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Benoit\Bureau\"/>
    </mc:Choice>
  </mc:AlternateContent>
  <bookViews>
    <workbookView xWindow="0" yWindow="0" windowWidth="24000" windowHeight="9435" firstSheet="1" activeTab="15"/>
  </bookViews>
  <sheets>
    <sheet name="Fig 1F" sheetId="16" r:id="rId1"/>
    <sheet name="Fig 1C" sheetId="15" r:id="rId2"/>
    <sheet name="Fig 2B" sheetId="2" r:id="rId3"/>
    <sheet name="Fig 2D" sheetId="10" r:id="rId4"/>
    <sheet name="Fig 2E" sheetId="6" r:id="rId5"/>
    <sheet name="Fig 3B" sheetId="7" r:id="rId6"/>
    <sheet name="Fig 3D" sheetId="8" r:id="rId7"/>
    <sheet name="Fig 4E" sheetId="18" r:id="rId8"/>
    <sheet name="Fig 4F" sheetId="19" r:id="rId9"/>
    <sheet name="S2B Fig" sheetId="20" r:id="rId10"/>
    <sheet name="S3B Fig" sheetId="21" r:id="rId11"/>
    <sheet name="S3D Fig" sheetId="22" r:id="rId12"/>
    <sheet name="S3F Fig" sheetId="23" r:id="rId13"/>
    <sheet name="S4A Fig" sheetId="12" r:id="rId14"/>
    <sheet name="S4B Fig" sheetId="9" r:id="rId15"/>
    <sheet name="S8B Fig" sheetId="24" r:id="rId1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5" i="24" l="1"/>
  <c r="F5" i="24"/>
  <c r="F11" i="24" s="1"/>
  <c r="F6" i="24"/>
  <c r="F12" i="24" s="1"/>
  <c r="F7" i="24"/>
  <c r="F13" i="24" s="1"/>
  <c r="F8" i="24"/>
  <c r="F14" i="24" s="1"/>
  <c r="F9" i="24"/>
  <c r="F15" i="24" s="1"/>
  <c r="F4" i="24"/>
  <c r="F10" i="24" s="1"/>
  <c r="E9" i="24"/>
  <c r="E5" i="24"/>
  <c r="E11" i="24" s="1"/>
  <c r="E6" i="24"/>
  <c r="E12" i="24" s="1"/>
  <c r="E7" i="24"/>
  <c r="E13" i="24" s="1"/>
  <c r="E8" i="24"/>
  <c r="E14" i="24" s="1"/>
  <c r="E4" i="24"/>
  <c r="E10" i="24" s="1"/>
  <c r="D5" i="24"/>
  <c r="D11" i="24" s="1"/>
  <c r="D6" i="24"/>
  <c r="D12" i="24" s="1"/>
  <c r="D7" i="24"/>
  <c r="D13" i="24" s="1"/>
  <c r="D8" i="24"/>
  <c r="D14" i="24" s="1"/>
  <c r="D9" i="24"/>
  <c r="D15" i="24" s="1"/>
  <c r="D4" i="24"/>
  <c r="D10" i="24" s="1"/>
  <c r="F9" i="23"/>
  <c r="G9" i="23"/>
  <c r="F10" i="23"/>
  <c r="G10" i="23"/>
  <c r="F11" i="23"/>
  <c r="G11" i="23"/>
  <c r="F12" i="23"/>
  <c r="G12" i="23"/>
  <c r="F13" i="23"/>
  <c r="G13" i="23"/>
  <c r="C10" i="23"/>
  <c r="D10" i="23"/>
  <c r="E10" i="23"/>
  <c r="C11" i="23"/>
  <c r="D11" i="23"/>
  <c r="E11" i="23"/>
  <c r="C12" i="23"/>
  <c r="D12" i="23"/>
  <c r="E12" i="23"/>
  <c r="C13" i="23"/>
  <c r="D13" i="23"/>
  <c r="E13" i="23"/>
  <c r="D9" i="23"/>
  <c r="E9" i="23"/>
  <c r="C9" i="23"/>
  <c r="E5" i="23"/>
  <c r="E6" i="23"/>
  <c r="E7" i="23"/>
  <c r="E8" i="23"/>
  <c r="D6" i="23"/>
  <c r="D7" i="23"/>
  <c r="D8" i="23"/>
  <c r="E4" i="23"/>
  <c r="C5" i="23"/>
  <c r="C6" i="23"/>
  <c r="C7" i="23"/>
  <c r="C8" i="23"/>
  <c r="D4" i="23"/>
  <c r="D5" i="23"/>
  <c r="C4" i="23"/>
  <c r="F7" i="21"/>
  <c r="G7" i="21"/>
  <c r="F8" i="21"/>
  <c r="G8" i="21"/>
  <c r="F9" i="21"/>
  <c r="G9" i="21"/>
  <c r="F10" i="21"/>
  <c r="G10" i="21"/>
  <c r="F11" i="21"/>
  <c r="G11" i="21"/>
  <c r="C8" i="21"/>
  <c r="D8" i="21"/>
  <c r="E8" i="21"/>
  <c r="C9" i="21"/>
  <c r="D9" i="21"/>
  <c r="E9" i="21"/>
  <c r="C10" i="21"/>
  <c r="D10" i="21"/>
  <c r="E10" i="21"/>
  <c r="C11" i="21"/>
  <c r="D11" i="21"/>
  <c r="E11" i="21"/>
  <c r="D7" i="21"/>
  <c r="E7" i="21"/>
  <c r="C7" i="21"/>
  <c r="E3" i="21"/>
  <c r="E4" i="21"/>
  <c r="E5" i="21"/>
  <c r="E6" i="21"/>
  <c r="D3" i="21"/>
  <c r="D4" i="21"/>
  <c r="D5" i="21"/>
  <c r="D6" i="21"/>
  <c r="E2" i="21"/>
  <c r="D2" i="21"/>
  <c r="C3" i="21"/>
  <c r="C4" i="21"/>
  <c r="C5" i="21"/>
  <c r="C6" i="21"/>
  <c r="C2" i="21"/>
  <c r="G26" i="19"/>
  <c r="E32" i="19"/>
  <c r="D34" i="19"/>
  <c r="D27" i="19"/>
  <c r="G4" i="19"/>
  <c r="G20" i="19" s="1"/>
  <c r="G5" i="19"/>
  <c r="G21" i="19" s="1"/>
  <c r="G6" i="19"/>
  <c r="G22" i="19" s="1"/>
  <c r="G7" i="19"/>
  <c r="G23" i="19" s="1"/>
  <c r="G8" i="19"/>
  <c r="G24" i="19" s="1"/>
  <c r="G9" i="19"/>
  <c r="G25" i="19" s="1"/>
  <c r="G10" i="19"/>
  <c r="F4" i="19"/>
  <c r="F20" i="19" s="1"/>
  <c r="F5" i="19"/>
  <c r="F21" i="19" s="1"/>
  <c r="F6" i="19"/>
  <c r="F7" i="19"/>
  <c r="F23" i="19" s="1"/>
  <c r="F8" i="19"/>
  <c r="F24" i="19" s="1"/>
  <c r="F9" i="19"/>
  <c r="F25" i="19" s="1"/>
  <c r="F10" i="19"/>
  <c r="F11" i="19"/>
  <c r="F27" i="19" s="1"/>
  <c r="F12" i="19"/>
  <c r="F28" i="19" s="1"/>
  <c r="F13" i="19"/>
  <c r="F29" i="19" s="1"/>
  <c r="F14" i="19"/>
  <c r="F30" i="19" s="1"/>
  <c r="F15" i="19"/>
  <c r="F31" i="19" s="1"/>
  <c r="F16" i="19"/>
  <c r="F17" i="19"/>
  <c r="F33" i="19" s="1"/>
  <c r="F18" i="19"/>
  <c r="F34" i="19" s="1"/>
  <c r="G3" i="19"/>
  <c r="G19" i="19" s="1"/>
  <c r="E4" i="19"/>
  <c r="E20" i="19" s="1"/>
  <c r="E5" i="19"/>
  <c r="E21" i="19" s="1"/>
  <c r="E6" i="19"/>
  <c r="E22" i="19" s="1"/>
  <c r="E7" i="19"/>
  <c r="E23" i="19" s="1"/>
  <c r="E8" i="19"/>
  <c r="E24" i="19" s="1"/>
  <c r="E9" i="19"/>
  <c r="E25" i="19" s="1"/>
  <c r="E10" i="19"/>
  <c r="E26" i="19" s="1"/>
  <c r="E11" i="19"/>
  <c r="E27" i="19" s="1"/>
  <c r="E12" i="19"/>
  <c r="E28" i="19" s="1"/>
  <c r="E13" i="19"/>
  <c r="E29" i="19" s="1"/>
  <c r="E14" i="19"/>
  <c r="E30" i="19" s="1"/>
  <c r="E15" i="19"/>
  <c r="E31" i="19" s="1"/>
  <c r="E16" i="19"/>
  <c r="E17" i="19"/>
  <c r="E33" i="19" s="1"/>
  <c r="E18" i="19"/>
  <c r="E34" i="19" s="1"/>
  <c r="I34" i="19" s="1"/>
  <c r="F3" i="19"/>
  <c r="F19" i="19" s="1"/>
  <c r="E3" i="19"/>
  <c r="E19" i="19" s="1"/>
  <c r="D4" i="19"/>
  <c r="D20" i="19" s="1"/>
  <c r="D5" i="19"/>
  <c r="D21" i="19" s="1"/>
  <c r="D6" i="19"/>
  <c r="D22" i="19" s="1"/>
  <c r="D7" i="19"/>
  <c r="D23" i="19" s="1"/>
  <c r="D8" i="19"/>
  <c r="D24" i="19" s="1"/>
  <c r="D9" i="19"/>
  <c r="D25" i="19" s="1"/>
  <c r="D10" i="19"/>
  <c r="D26" i="19" s="1"/>
  <c r="D11" i="19"/>
  <c r="D12" i="19"/>
  <c r="D28" i="19" s="1"/>
  <c r="D13" i="19"/>
  <c r="D29" i="19" s="1"/>
  <c r="D14" i="19"/>
  <c r="D30" i="19" s="1"/>
  <c r="D15" i="19"/>
  <c r="D31" i="19" s="1"/>
  <c r="D16" i="19"/>
  <c r="D32" i="19" s="1"/>
  <c r="D17" i="19"/>
  <c r="D33" i="19" s="1"/>
  <c r="D18" i="19"/>
  <c r="D3" i="19"/>
  <c r="D19" i="19" s="1"/>
  <c r="G6" i="18"/>
  <c r="G26" i="18" s="1"/>
  <c r="G7" i="18"/>
  <c r="G27" i="18" s="1"/>
  <c r="G8" i="18"/>
  <c r="G28" i="18" s="1"/>
  <c r="G9" i="18"/>
  <c r="G29" i="18" s="1"/>
  <c r="G10" i="18"/>
  <c r="G30" i="18" s="1"/>
  <c r="G11" i="18"/>
  <c r="G31" i="18" s="1"/>
  <c r="G12" i="18"/>
  <c r="G32" i="18" s="1"/>
  <c r="G5" i="18"/>
  <c r="G25" i="18" s="1"/>
  <c r="F24" i="18"/>
  <c r="F21" i="18"/>
  <c r="F41" i="18" s="1"/>
  <c r="F22" i="18"/>
  <c r="F42" i="18" s="1"/>
  <c r="F23" i="18"/>
  <c r="F43" i="18" s="1"/>
  <c r="F6" i="18"/>
  <c r="F7" i="18"/>
  <c r="F8" i="18"/>
  <c r="F9" i="18"/>
  <c r="F10" i="18"/>
  <c r="F11" i="18"/>
  <c r="F12" i="18"/>
  <c r="F13" i="18"/>
  <c r="F33" i="18" s="1"/>
  <c r="F14" i="18"/>
  <c r="F34" i="18" s="1"/>
  <c r="F15" i="18"/>
  <c r="F35" i="18" s="1"/>
  <c r="F16" i="18"/>
  <c r="F36" i="18" s="1"/>
  <c r="F17" i="18"/>
  <c r="F37" i="18" s="1"/>
  <c r="F18" i="18"/>
  <c r="F38" i="18" s="1"/>
  <c r="F19" i="18"/>
  <c r="F39" i="18" s="1"/>
  <c r="F20" i="18"/>
  <c r="F40" i="18" s="1"/>
  <c r="F5" i="18"/>
  <c r="F25" i="18" s="1"/>
  <c r="E23" i="18"/>
  <c r="E43" i="18" s="1"/>
  <c r="E24" i="18"/>
  <c r="E44" i="18" s="1"/>
  <c r="D24" i="18"/>
  <c r="D44" i="18" s="1"/>
  <c r="D23" i="18"/>
  <c r="D43" i="18" s="1"/>
  <c r="E21" i="18"/>
  <c r="E41" i="18" s="1"/>
  <c r="E17" i="18"/>
  <c r="E6" i="18"/>
  <c r="E7" i="18"/>
  <c r="E27" i="18" s="1"/>
  <c r="E8" i="18"/>
  <c r="E9" i="18"/>
  <c r="E10" i="18"/>
  <c r="E11" i="18"/>
  <c r="E12" i="18"/>
  <c r="E13" i="18"/>
  <c r="E33" i="18" s="1"/>
  <c r="E14" i="18"/>
  <c r="E34" i="18" s="1"/>
  <c r="E15" i="18"/>
  <c r="E35" i="18" s="1"/>
  <c r="E16" i="18"/>
  <c r="E36" i="18" s="1"/>
  <c r="E18" i="18"/>
  <c r="E38" i="18" s="1"/>
  <c r="E19" i="18"/>
  <c r="E39" i="18" s="1"/>
  <c r="E20" i="18"/>
  <c r="E40" i="18" s="1"/>
  <c r="E22" i="18"/>
  <c r="E42" i="18" s="1"/>
  <c r="E5" i="18"/>
  <c r="E25" i="18" s="1"/>
  <c r="D22" i="18"/>
  <c r="D6" i="18"/>
  <c r="D7" i="18"/>
  <c r="D8" i="18"/>
  <c r="D9" i="18"/>
  <c r="D10" i="18"/>
  <c r="D11" i="18"/>
  <c r="D12" i="18"/>
  <c r="D13" i="18"/>
  <c r="D33" i="18" s="1"/>
  <c r="I33" i="18" s="1"/>
  <c r="D14" i="18"/>
  <c r="D34" i="18" s="1"/>
  <c r="I34" i="18" s="1"/>
  <c r="D15" i="18"/>
  <c r="D35" i="18" s="1"/>
  <c r="I35" i="18" s="1"/>
  <c r="D16" i="18"/>
  <c r="D36" i="18" s="1"/>
  <c r="I36" i="18" s="1"/>
  <c r="D17" i="18"/>
  <c r="D37" i="18" s="1"/>
  <c r="D18" i="18"/>
  <c r="D38" i="18" s="1"/>
  <c r="H38" i="18" s="1"/>
  <c r="D19" i="18"/>
  <c r="D39" i="18" s="1"/>
  <c r="H39" i="18" s="1"/>
  <c r="D20" i="18"/>
  <c r="D40" i="18" s="1"/>
  <c r="D21" i="18"/>
  <c r="D42" i="18" s="1"/>
  <c r="H42" i="18" s="1"/>
  <c r="D5" i="18"/>
  <c r="D25" i="18" s="1"/>
  <c r="I25" i="18" s="1"/>
  <c r="G7" i="15"/>
  <c r="G8" i="15"/>
  <c r="G9" i="15"/>
  <c r="G10" i="15"/>
  <c r="G11" i="15"/>
  <c r="F7" i="15"/>
  <c r="F8" i="15"/>
  <c r="F9" i="15"/>
  <c r="F10" i="15"/>
  <c r="F11" i="15"/>
  <c r="C8" i="15"/>
  <c r="D8" i="15"/>
  <c r="E8" i="15"/>
  <c r="C9" i="15"/>
  <c r="D9" i="15"/>
  <c r="E9" i="15"/>
  <c r="C10" i="15"/>
  <c r="D10" i="15"/>
  <c r="E10" i="15"/>
  <c r="C11" i="15"/>
  <c r="D11" i="15"/>
  <c r="E11" i="15"/>
  <c r="D7" i="15"/>
  <c r="E7" i="15"/>
  <c r="C7" i="15"/>
  <c r="E3" i="15"/>
  <c r="E4" i="15"/>
  <c r="E5" i="15"/>
  <c r="E6" i="15"/>
  <c r="E2" i="15"/>
  <c r="D3" i="15"/>
  <c r="D4" i="15"/>
  <c r="D5" i="15"/>
  <c r="D6" i="15"/>
  <c r="D2" i="15"/>
  <c r="C3" i="15"/>
  <c r="C4" i="15"/>
  <c r="C5" i="15"/>
  <c r="C6" i="15"/>
  <c r="C2" i="15"/>
  <c r="H20" i="19" l="1"/>
  <c r="I20" i="19"/>
  <c r="H27" i="19"/>
  <c r="H31" i="19"/>
  <c r="I31" i="19"/>
  <c r="I29" i="19"/>
  <c r="H29" i="19"/>
  <c r="H26" i="19"/>
  <c r="I26" i="19"/>
  <c r="H34" i="19"/>
  <c r="H25" i="19"/>
  <c r="I25" i="19"/>
  <c r="H24" i="19"/>
  <c r="I24" i="19"/>
  <c r="I28" i="19"/>
  <c r="H28" i="19"/>
  <c r="I23" i="19"/>
  <c r="H23" i="19"/>
  <c r="H22" i="19"/>
  <c r="I22" i="19"/>
  <c r="H30" i="19"/>
  <c r="I30" i="19"/>
  <c r="H19" i="19"/>
  <c r="I19" i="19"/>
  <c r="H33" i="19"/>
  <c r="I33" i="19"/>
  <c r="H21" i="19"/>
  <c r="I21" i="19"/>
  <c r="I27" i="19"/>
  <c r="F32" i="19"/>
  <c r="H32" i="19" s="1"/>
  <c r="F22" i="19"/>
  <c r="F26" i="19"/>
  <c r="G10" i="24"/>
  <c r="H10" i="24"/>
  <c r="G15" i="24"/>
  <c r="H15" i="24"/>
  <c r="G14" i="24"/>
  <c r="H14" i="24"/>
  <c r="G13" i="24"/>
  <c r="H13" i="24"/>
  <c r="G12" i="24"/>
  <c r="H12" i="24"/>
  <c r="G11" i="24"/>
  <c r="H11" i="24"/>
  <c r="E28" i="18"/>
  <c r="F26" i="18"/>
  <c r="E26" i="18"/>
  <c r="D32" i="18"/>
  <c r="H32" i="18" s="1"/>
  <c r="E37" i="18"/>
  <c r="H37" i="18" s="1"/>
  <c r="D31" i="18"/>
  <c r="F44" i="18"/>
  <c r="I44" i="18" s="1"/>
  <c r="H25" i="18"/>
  <c r="D30" i="18"/>
  <c r="H43" i="18"/>
  <c r="D29" i="18"/>
  <c r="F32" i="18"/>
  <c r="I43" i="18"/>
  <c r="H40" i="18"/>
  <c r="F31" i="18"/>
  <c r="I42" i="18"/>
  <c r="D27" i="18"/>
  <c r="E32" i="18"/>
  <c r="F30" i="18"/>
  <c r="D26" i="18"/>
  <c r="E31" i="18"/>
  <c r="F29" i="18"/>
  <c r="I40" i="18"/>
  <c r="E30" i="18"/>
  <c r="F28" i="18"/>
  <c r="I39" i="18"/>
  <c r="E29" i="18"/>
  <c r="F27" i="18"/>
  <c r="I38" i="18"/>
  <c r="H44" i="18"/>
  <c r="H36" i="18"/>
  <c r="H35" i="18"/>
  <c r="H34" i="18"/>
  <c r="H33" i="18"/>
  <c r="D41" i="18"/>
  <c r="D28" i="18"/>
  <c r="F3" i="16"/>
  <c r="G3" i="16"/>
  <c r="F4" i="16"/>
  <c r="G4" i="16"/>
  <c r="F5" i="16"/>
  <c r="G5" i="16"/>
  <c r="F6" i="16"/>
  <c r="G6" i="16"/>
  <c r="F7" i="16"/>
  <c r="G7" i="16"/>
  <c r="F8" i="16"/>
  <c r="G8" i="16"/>
  <c r="F9" i="16"/>
  <c r="G9" i="16"/>
  <c r="F10" i="16"/>
  <c r="G10" i="16"/>
  <c r="F11" i="16"/>
  <c r="G11" i="16"/>
  <c r="F12" i="16"/>
  <c r="G12" i="16"/>
  <c r="F2" i="16"/>
  <c r="G2" i="16"/>
  <c r="I32" i="19" l="1"/>
  <c r="H30" i="18"/>
  <c r="I30" i="18"/>
  <c r="H28" i="18"/>
  <c r="I28" i="18"/>
  <c r="H26" i="18"/>
  <c r="I26" i="18"/>
  <c r="H31" i="18"/>
  <c r="I31" i="18"/>
  <c r="H27" i="18"/>
  <c r="I27" i="18"/>
  <c r="H41" i="18"/>
  <c r="I41" i="18"/>
  <c r="I37" i="18"/>
  <c r="I32" i="18"/>
  <c r="H29" i="18"/>
  <c r="I29" i="18"/>
  <c r="G16" i="24"/>
  <c r="H16" i="24"/>
  <c r="G17" i="24"/>
  <c r="H17" i="24"/>
  <c r="G18" i="24"/>
  <c r="H18" i="24"/>
  <c r="G19" i="24"/>
  <c r="H19" i="24"/>
  <c r="G20" i="24"/>
  <c r="H20" i="24"/>
  <c r="G21" i="24"/>
  <c r="H21" i="24"/>
  <c r="F14" i="23" l="1"/>
  <c r="G14" i="23"/>
  <c r="F15" i="23"/>
  <c r="G15" i="23"/>
  <c r="F16" i="23"/>
  <c r="G16" i="23"/>
  <c r="F17" i="23"/>
  <c r="G17" i="23"/>
  <c r="F18" i="23"/>
  <c r="G18" i="23"/>
  <c r="E3" i="22" l="1"/>
  <c r="F3" i="22"/>
  <c r="E4" i="22"/>
  <c r="F4" i="22"/>
  <c r="E5" i="22"/>
  <c r="F5" i="22"/>
  <c r="E6" i="22"/>
  <c r="F6" i="22"/>
  <c r="F2" i="22"/>
  <c r="E2" i="22"/>
  <c r="F12" i="21"/>
  <c r="G12" i="21"/>
  <c r="F13" i="21"/>
  <c r="G13" i="21"/>
  <c r="F14" i="21"/>
  <c r="G14" i="21"/>
  <c r="F15" i="21"/>
  <c r="G15" i="21"/>
  <c r="F16" i="21"/>
  <c r="G16" i="21"/>
  <c r="E3" i="20" l="1"/>
  <c r="F3" i="20"/>
  <c r="E4" i="20"/>
  <c r="F4" i="20"/>
  <c r="F2" i="20"/>
  <c r="E2" i="20"/>
  <c r="I35" i="19" l="1"/>
  <c r="I36" i="19"/>
  <c r="I37" i="19"/>
  <c r="I38" i="19"/>
  <c r="I39" i="19"/>
  <c r="I40" i="19"/>
  <c r="I41" i="19"/>
  <c r="I42" i="19"/>
  <c r="I43" i="19"/>
  <c r="I44" i="19"/>
  <c r="I45" i="19"/>
  <c r="I46" i="19"/>
  <c r="I47" i="19"/>
  <c r="I48" i="19"/>
  <c r="I49" i="19"/>
  <c r="I50" i="19"/>
  <c r="H35" i="19"/>
  <c r="H36" i="19"/>
  <c r="H37" i="19"/>
  <c r="H38" i="19"/>
  <c r="H39" i="19"/>
  <c r="H40" i="19"/>
  <c r="H41" i="19"/>
  <c r="H42" i="19"/>
  <c r="H43" i="19"/>
  <c r="H44" i="19"/>
  <c r="H45" i="19"/>
  <c r="H46" i="19"/>
  <c r="H47" i="19"/>
  <c r="H48" i="19"/>
  <c r="H49" i="19"/>
  <c r="H50" i="19"/>
  <c r="I45" i="18"/>
  <c r="I46" i="18"/>
  <c r="I47" i="18"/>
  <c r="I48" i="18"/>
  <c r="I49" i="18"/>
  <c r="I50" i="18"/>
  <c r="I51" i="18"/>
  <c r="I52" i="18"/>
  <c r="I53" i="18"/>
  <c r="I54" i="18"/>
  <c r="I55" i="18"/>
  <c r="I56" i="18"/>
  <c r="I57" i="18"/>
  <c r="I58" i="18"/>
  <c r="I59" i="18"/>
  <c r="I60" i="18"/>
  <c r="I61" i="18"/>
  <c r="I62" i="18"/>
  <c r="H45" i="18"/>
  <c r="H46" i="18"/>
  <c r="H47" i="18"/>
  <c r="H48" i="18"/>
  <c r="H49" i="18"/>
  <c r="H50" i="18"/>
  <c r="H51" i="18"/>
  <c r="H52" i="18"/>
  <c r="H53" i="18"/>
  <c r="H54" i="18"/>
  <c r="H55" i="18"/>
  <c r="H56" i="18"/>
  <c r="H57" i="18"/>
  <c r="H58" i="18"/>
  <c r="H59" i="18"/>
  <c r="H60" i="18"/>
  <c r="H61" i="18"/>
  <c r="H62" i="18"/>
  <c r="F12" i="15"/>
  <c r="G12" i="15"/>
  <c r="F13" i="15"/>
  <c r="G13" i="15"/>
  <c r="F14" i="15"/>
  <c r="G14" i="15"/>
  <c r="F15" i="15"/>
  <c r="G15" i="15"/>
  <c r="F16" i="15"/>
  <c r="G16" i="15"/>
  <c r="T4" i="9" l="1"/>
  <c r="U4" i="9"/>
  <c r="V4" i="9"/>
  <c r="T5" i="9"/>
  <c r="U5" i="9"/>
  <c r="V5" i="9"/>
  <c r="T6" i="9"/>
  <c r="U6" i="9"/>
  <c r="V6" i="9"/>
  <c r="T7" i="9"/>
  <c r="U7" i="9"/>
  <c r="V7" i="9"/>
  <c r="T8" i="9"/>
  <c r="U8" i="9"/>
  <c r="V8" i="9"/>
  <c r="T9" i="9"/>
  <c r="U9" i="9"/>
  <c r="V9" i="9"/>
  <c r="T10" i="9"/>
  <c r="U10" i="9"/>
  <c r="V10" i="9"/>
  <c r="T11" i="9"/>
  <c r="U11" i="9"/>
  <c r="V11" i="9"/>
  <c r="T12" i="9"/>
  <c r="U12" i="9"/>
  <c r="V12" i="9"/>
  <c r="U3" i="9"/>
  <c r="V3" i="9"/>
  <c r="T3" i="9"/>
  <c r="Q4" i="9"/>
  <c r="R4" i="9"/>
  <c r="S4" i="9"/>
  <c r="Q5" i="9"/>
  <c r="R5" i="9"/>
  <c r="S5" i="9"/>
  <c r="Q6" i="9"/>
  <c r="R6" i="9"/>
  <c r="S6" i="9"/>
  <c r="Q7" i="9"/>
  <c r="R7" i="9"/>
  <c r="S7" i="9"/>
  <c r="Q8" i="9"/>
  <c r="R8" i="9"/>
  <c r="S8" i="9"/>
  <c r="Q9" i="9"/>
  <c r="R9" i="9"/>
  <c r="S9" i="9"/>
  <c r="Q10" i="9"/>
  <c r="R10" i="9"/>
  <c r="S10" i="9"/>
  <c r="Q11" i="9"/>
  <c r="R11" i="9"/>
  <c r="S11" i="9"/>
  <c r="Q12" i="9"/>
  <c r="R12" i="9"/>
  <c r="S12" i="9"/>
  <c r="R3" i="9"/>
  <c r="S3" i="9"/>
  <c r="Q3" i="9"/>
  <c r="N4" i="12"/>
  <c r="O4" i="12"/>
  <c r="P4" i="12"/>
  <c r="Q4" i="12"/>
  <c r="R4" i="12"/>
  <c r="S4" i="12"/>
  <c r="N5" i="12"/>
  <c r="O5" i="12"/>
  <c r="P5" i="12"/>
  <c r="Q5" i="12"/>
  <c r="R5" i="12"/>
  <c r="S5" i="12"/>
  <c r="N6" i="12"/>
  <c r="O6" i="12"/>
  <c r="P6" i="12"/>
  <c r="Q6" i="12"/>
  <c r="R6" i="12"/>
  <c r="S6" i="12"/>
  <c r="N7" i="12"/>
  <c r="O7" i="12"/>
  <c r="P7" i="12"/>
  <c r="Q7" i="12"/>
  <c r="R7" i="12"/>
  <c r="S7" i="12"/>
  <c r="N8" i="12"/>
  <c r="O8" i="12"/>
  <c r="P8" i="12"/>
  <c r="Q8" i="12"/>
  <c r="R8" i="12"/>
  <c r="S8" i="12"/>
  <c r="N9" i="12"/>
  <c r="O9" i="12"/>
  <c r="P9" i="12"/>
  <c r="Q9" i="12"/>
  <c r="R9" i="12"/>
  <c r="S9" i="12"/>
  <c r="N10" i="12"/>
  <c r="O10" i="12"/>
  <c r="P10" i="12"/>
  <c r="Q10" i="12"/>
  <c r="R10" i="12"/>
  <c r="S10" i="12"/>
  <c r="N11" i="12"/>
  <c r="O11" i="12"/>
  <c r="P11" i="12"/>
  <c r="Q11" i="12"/>
  <c r="R11" i="12"/>
  <c r="S11" i="12"/>
  <c r="N12" i="12"/>
  <c r="O12" i="12"/>
  <c r="P12" i="12"/>
  <c r="Q12" i="12"/>
  <c r="R12" i="12"/>
  <c r="S12" i="12"/>
  <c r="R3" i="12"/>
  <c r="S3" i="12"/>
  <c r="Q3" i="12"/>
  <c r="O3" i="12"/>
  <c r="P3" i="12"/>
  <c r="N3" i="12"/>
  <c r="W9" i="8" l="1"/>
  <c r="X9" i="8"/>
  <c r="Y9" i="8"/>
  <c r="W10" i="8"/>
  <c r="X10" i="8"/>
  <c r="Y10" i="8"/>
  <c r="T4" i="8"/>
  <c r="U4" i="8"/>
  <c r="V4" i="8"/>
  <c r="W4" i="8"/>
  <c r="X4" i="8"/>
  <c r="Y4" i="8"/>
  <c r="T5" i="8"/>
  <c r="U5" i="8"/>
  <c r="V5" i="8"/>
  <c r="W5" i="8"/>
  <c r="X5" i="8"/>
  <c r="Y5" i="8"/>
  <c r="T6" i="8"/>
  <c r="U6" i="8"/>
  <c r="V6" i="8"/>
  <c r="W6" i="8"/>
  <c r="X6" i="8"/>
  <c r="Y6" i="8"/>
  <c r="T8" i="8"/>
  <c r="U8" i="8"/>
  <c r="V8" i="8"/>
  <c r="W8" i="8"/>
  <c r="X8" i="8"/>
  <c r="Y8" i="8"/>
  <c r="T9" i="8"/>
  <c r="U9" i="8"/>
  <c r="V9" i="8"/>
  <c r="T10" i="8"/>
  <c r="U10" i="8"/>
  <c r="V10" i="8"/>
  <c r="T11" i="8"/>
  <c r="U11" i="8"/>
  <c r="V11" i="8"/>
  <c r="W11" i="8"/>
  <c r="X11" i="8"/>
  <c r="Y11" i="8"/>
  <c r="T12" i="8"/>
  <c r="U12" i="8"/>
  <c r="V12" i="8"/>
  <c r="W12" i="8"/>
  <c r="X12" i="8"/>
  <c r="Y12" i="8"/>
  <c r="T13" i="8"/>
  <c r="U13" i="8"/>
  <c r="V13" i="8"/>
  <c r="W13" i="8"/>
  <c r="X13" i="8"/>
  <c r="Y13" i="8"/>
  <c r="X3" i="8"/>
  <c r="Y3" i="8"/>
  <c r="W3" i="8"/>
  <c r="U3" i="8"/>
  <c r="V3" i="8"/>
  <c r="T3" i="8"/>
  <c r="T4" i="7"/>
  <c r="U4" i="7"/>
  <c r="V4" i="7"/>
  <c r="T5" i="7"/>
  <c r="U5" i="7"/>
  <c r="V5" i="7"/>
  <c r="T6" i="7"/>
  <c r="U6" i="7"/>
  <c r="V6" i="7"/>
  <c r="T7" i="7"/>
  <c r="U7" i="7"/>
  <c r="V7" i="7"/>
  <c r="T8" i="7"/>
  <c r="U8" i="7"/>
  <c r="V8" i="7"/>
  <c r="T9" i="7"/>
  <c r="U9" i="7"/>
  <c r="V9" i="7"/>
  <c r="T10" i="7"/>
  <c r="U10" i="7"/>
  <c r="V10" i="7"/>
  <c r="T11" i="7"/>
  <c r="U11" i="7"/>
  <c r="V11" i="7"/>
  <c r="T12" i="7"/>
  <c r="U12" i="7"/>
  <c r="V12" i="7"/>
  <c r="T13" i="7"/>
  <c r="U13" i="7"/>
  <c r="V13" i="7"/>
  <c r="U3" i="7"/>
  <c r="V3" i="7"/>
  <c r="Q3" i="7"/>
  <c r="T3" i="7"/>
  <c r="Q4" i="7"/>
  <c r="R4" i="7"/>
  <c r="S4" i="7"/>
  <c r="Q5" i="7"/>
  <c r="R5" i="7"/>
  <c r="S5" i="7"/>
  <c r="Q6" i="7"/>
  <c r="R6" i="7"/>
  <c r="S6" i="7"/>
  <c r="Q7" i="7"/>
  <c r="R7" i="7"/>
  <c r="S7" i="7"/>
  <c r="Q8" i="7"/>
  <c r="R8" i="7"/>
  <c r="S8" i="7"/>
  <c r="Q9" i="7"/>
  <c r="R9" i="7"/>
  <c r="S9" i="7"/>
  <c r="Q10" i="7"/>
  <c r="R10" i="7"/>
  <c r="S10" i="7"/>
  <c r="Q11" i="7"/>
  <c r="R11" i="7"/>
  <c r="S11" i="7"/>
  <c r="Q12" i="7"/>
  <c r="R12" i="7"/>
  <c r="S12" i="7"/>
  <c r="Q13" i="7"/>
  <c r="R13" i="7"/>
  <c r="S13" i="7"/>
  <c r="R3" i="7"/>
  <c r="S3" i="7"/>
  <c r="T4" i="6" l="1"/>
  <c r="U4" i="6"/>
  <c r="V4" i="6"/>
  <c r="W4" i="6"/>
  <c r="X4" i="6"/>
  <c r="Y4" i="6"/>
  <c r="T5" i="6"/>
  <c r="U5" i="6"/>
  <c r="V5" i="6"/>
  <c r="W5" i="6"/>
  <c r="X5" i="6"/>
  <c r="Y5" i="6"/>
  <c r="T6" i="6"/>
  <c r="U6" i="6"/>
  <c r="V6" i="6"/>
  <c r="W6" i="6"/>
  <c r="X6" i="6"/>
  <c r="Y6" i="6"/>
  <c r="T7" i="6"/>
  <c r="U7" i="6"/>
  <c r="V7" i="6"/>
  <c r="W7" i="6"/>
  <c r="X7" i="6"/>
  <c r="Y7" i="6"/>
  <c r="T8" i="6"/>
  <c r="U8" i="6"/>
  <c r="V8" i="6"/>
  <c r="W8" i="6"/>
  <c r="X8" i="6"/>
  <c r="Y8" i="6"/>
  <c r="T9" i="6"/>
  <c r="U9" i="6"/>
  <c r="V9" i="6"/>
  <c r="W9" i="6"/>
  <c r="X9" i="6"/>
  <c r="Y9" i="6"/>
  <c r="T10" i="6"/>
  <c r="U10" i="6"/>
  <c r="V10" i="6"/>
  <c r="W10" i="6"/>
  <c r="X10" i="6"/>
  <c r="Y10" i="6"/>
  <c r="T11" i="6"/>
  <c r="U11" i="6"/>
  <c r="V11" i="6"/>
  <c r="W11" i="6"/>
  <c r="X11" i="6"/>
  <c r="Y11" i="6"/>
  <c r="T12" i="6"/>
  <c r="U12" i="6"/>
  <c r="V12" i="6"/>
  <c r="W12" i="6"/>
  <c r="X12" i="6"/>
  <c r="Y12" i="6"/>
  <c r="T13" i="6"/>
  <c r="U13" i="6"/>
  <c r="V13" i="6"/>
  <c r="W13" i="6"/>
  <c r="X13" i="6"/>
  <c r="Y13" i="6"/>
  <c r="X3" i="6"/>
  <c r="Y3" i="6"/>
  <c r="W3" i="6"/>
  <c r="U3" i="6"/>
  <c r="V3" i="6"/>
  <c r="T3" i="6"/>
  <c r="T4" i="10" l="1"/>
  <c r="U4" i="10"/>
  <c r="V4" i="10"/>
  <c r="W4" i="10"/>
  <c r="X4" i="10"/>
  <c r="Y4" i="10"/>
  <c r="T5" i="10"/>
  <c r="U5" i="10"/>
  <c r="V5" i="10"/>
  <c r="W5" i="10"/>
  <c r="X5" i="10"/>
  <c r="Y5" i="10"/>
  <c r="T6" i="10"/>
  <c r="U6" i="10"/>
  <c r="V6" i="10"/>
  <c r="W6" i="10"/>
  <c r="X6" i="10"/>
  <c r="Y6" i="10"/>
  <c r="T7" i="10"/>
  <c r="U7" i="10"/>
  <c r="V7" i="10"/>
  <c r="W7" i="10"/>
  <c r="X7" i="10"/>
  <c r="Y7" i="10"/>
  <c r="T8" i="10"/>
  <c r="U8" i="10"/>
  <c r="V8" i="10"/>
  <c r="W8" i="10"/>
  <c r="X8" i="10"/>
  <c r="Y8" i="10"/>
  <c r="T9" i="10"/>
  <c r="U9" i="10"/>
  <c r="V9" i="10"/>
  <c r="W9" i="10"/>
  <c r="X9" i="10"/>
  <c r="Y9" i="10"/>
  <c r="X3" i="10"/>
  <c r="Y3" i="10"/>
  <c r="W3" i="10"/>
  <c r="U3" i="10"/>
  <c r="V3" i="10"/>
  <c r="T3" i="10"/>
  <c r="N4" i="2" l="1"/>
  <c r="O4" i="2"/>
  <c r="P4" i="2"/>
  <c r="Q4" i="2"/>
  <c r="R4" i="2"/>
  <c r="S4" i="2"/>
  <c r="N5" i="2"/>
  <c r="O5" i="2"/>
  <c r="P5" i="2"/>
  <c r="Q5" i="2"/>
  <c r="R5" i="2"/>
  <c r="S5" i="2"/>
  <c r="N6" i="2"/>
  <c r="O6" i="2"/>
  <c r="P6" i="2"/>
  <c r="Q6" i="2"/>
  <c r="R6" i="2"/>
  <c r="S6" i="2"/>
  <c r="N7" i="2"/>
  <c r="O7" i="2"/>
  <c r="P7" i="2"/>
  <c r="Q7" i="2"/>
  <c r="R7" i="2"/>
  <c r="S7" i="2"/>
  <c r="N8" i="2"/>
  <c r="O8" i="2"/>
  <c r="P8" i="2"/>
  <c r="Q8" i="2"/>
  <c r="R8" i="2"/>
  <c r="S8" i="2"/>
  <c r="N9" i="2"/>
  <c r="O9" i="2"/>
  <c r="P9" i="2"/>
  <c r="Q9" i="2"/>
  <c r="R9" i="2"/>
  <c r="S9" i="2"/>
  <c r="R3" i="2"/>
  <c r="S3" i="2"/>
  <c r="Q3" i="2"/>
  <c r="P3" i="2"/>
  <c r="O3" i="2"/>
  <c r="N3" i="2"/>
</calcChain>
</file>

<file path=xl/sharedStrings.xml><?xml version="1.0" encoding="utf-8"?>
<sst xmlns="http://schemas.openxmlformats.org/spreadsheetml/2006/main" count="1029" uniqueCount="73">
  <si>
    <t>NT</t>
  </si>
  <si>
    <t>ions</t>
  </si>
  <si>
    <t>+</t>
  </si>
  <si>
    <t>-</t>
  </si>
  <si>
    <t>S</t>
  </si>
  <si>
    <t>L</t>
  </si>
  <si>
    <t>R</t>
  </si>
  <si>
    <t>dose (ng)</t>
  </si>
  <si>
    <t>time (min)</t>
  </si>
  <si>
    <t>Without toxin</t>
  </si>
  <si>
    <t>HducCdtB wt</t>
  </si>
  <si>
    <t>mean</t>
  </si>
  <si>
    <t>SD</t>
  </si>
  <si>
    <t>Gel 1</t>
  </si>
  <si>
    <t>Gel 2</t>
  </si>
  <si>
    <t>Gel 3</t>
  </si>
  <si>
    <t>Gel 4</t>
  </si>
  <si>
    <t>Gel 5</t>
  </si>
  <si>
    <t>Gel 2.1</t>
  </si>
  <si>
    <t>Gel 2.2</t>
  </si>
  <si>
    <t>Gel 3.1</t>
  </si>
  <si>
    <t>Gel 3.2</t>
  </si>
  <si>
    <t>Mean</t>
  </si>
  <si>
    <t>EcolCdtB wt</t>
  </si>
  <si>
    <t>DNase I</t>
  </si>
  <si>
    <t>HducCdtB wt D4</t>
  </si>
  <si>
    <t>HducCdtC</t>
  </si>
  <si>
    <t>HducCdtB D273R</t>
  </si>
  <si>
    <t>HducCdtB D273R D2</t>
  </si>
  <si>
    <t>EcolCdtB H153A</t>
  </si>
  <si>
    <t>&lt; 0,0001</t>
  </si>
  <si>
    <t>HducCdtB WT</t>
  </si>
  <si>
    <t>p-value (anova)</t>
  </si>
  <si>
    <t>γH2AX
fold-increase
compared to NT</t>
  </si>
  <si>
    <t>γH2AX
positive cells (%)</t>
  </si>
  <si>
    <t>EcolCdtB WT</t>
  </si>
  <si>
    <t>0 nM</t>
  </si>
  <si>
    <t>7,5 nM</t>
  </si>
  <si>
    <t>15 nM</t>
  </si>
  <si>
    <t>30 nM</t>
  </si>
  <si>
    <t>60 nM</t>
  </si>
  <si>
    <t>120 nM</t>
  </si>
  <si>
    <t>treatment</t>
  </si>
  <si>
    <t>0h</t>
  </si>
  <si>
    <t>1h</t>
  </si>
  <si>
    <t>2h</t>
  </si>
  <si>
    <t>3h</t>
  </si>
  <si>
    <t>4h</t>
  </si>
  <si>
    <t>5,5h</t>
  </si>
  <si>
    <t>7,5h</t>
  </si>
  <si>
    <t>10h</t>
  </si>
  <si>
    <t>HducCDT WT</t>
  </si>
  <si>
    <t>HducCDT D273R</t>
  </si>
  <si>
    <t>EcolCDT WT</t>
  </si>
  <si>
    <t>EcolCDT H153A</t>
  </si>
  <si>
    <t>Hduc vs Ecol</t>
  </si>
  <si>
    <t>24h</t>
  </si>
  <si>
    <t>48h</t>
  </si>
  <si>
    <t>&gt; 0,9999</t>
  </si>
  <si>
    <t>8h</t>
  </si>
  <si>
    <t>9h30</t>
  </si>
  <si>
    <t>11h</t>
  </si>
  <si>
    <t>vs NT</t>
  </si>
  <si>
    <t>p-value (anova vs NT)</t>
  </si>
  <si>
    <t>p-value (anova WT vs mut)</t>
  </si>
  <si>
    <t>p-value (anova WT vs H153A)</t>
  </si>
  <si>
    <t>p-value (anova WT vs D273R)</t>
  </si>
  <si>
    <t>A</t>
  </si>
  <si>
    <t>B</t>
  </si>
  <si>
    <t>C</t>
  </si>
  <si>
    <t>Individual cell fluorescence (A.U.)</t>
  </si>
  <si>
    <t>D</t>
  </si>
  <si>
    <t>γH2AX raw fluorescence (A.U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/>
    <xf numFmtId="0" fontId="1" fillId="0" borderId="0" xfId="0" applyFont="1" applyFill="1"/>
    <xf numFmtId="0" fontId="1" fillId="0" borderId="0" xfId="0" applyFont="1"/>
    <xf numFmtId="0" fontId="0" fillId="0" borderId="0" xfId="0" applyFill="1"/>
    <xf numFmtId="0" fontId="0" fillId="0" borderId="0" xfId="0" applyFill="1" applyAlignment="1"/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2" fontId="0" fillId="0" borderId="0" xfId="0" applyNumberFormat="1"/>
    <xf numFmtId="164" fontId="0" fillId="0" borderId="0" xfId="0" applyNumberFormat="1"/>
    <xf numFmtId="2" fontId="0" fillId="0" borderId="0" xfId="0" applyNumberFormat="1" applyFill="1"/>
    <xf numFmtId="2" fontId="1" fillId="0" borderId="0" xfId="0" applyNumberFormat="1" applyFont="1" applyFill="1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right"/>
    </xf>
    <xf numFmtId="0" fontId="4" fillId="0" borderId="0" xfId="0" applyFont="1" applyAlignment="1">
      <alignment horizontal="right"/>
    </xf>
    <xf numFmtId="0" fontId="0" fillId="0" borderId="0" xfId="0" applyAlignment="1">
      <alignment horizontal="right" vertical="center"/>
    </xf>
    <xf numFmtId="0" fontId="3" fillId="0" borderId="0" xfId="0" applyFont="1" applyAlignment="1">
      <alignment horizontal="right"/>
    </xf>
    <xf numFmtId="11" fontId="0" fillId="0" borderId="0" xfId="0" applyNumberFormat="1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4" fillId="0" borderId="0" xfId="0" applyFont="1" applyAlignment="1">
      <alignment horizontal="right" vertic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right" vertical="center"/>
    </xf>
  </cellXfs>
  <cellStyles count="1">
    <cellStyle name="Normal" xfId="0" builtinId="0"/>
  </cellStyles>
  <dxfs count="3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sqref="A1:B1"/>
    </sheetView>
  </sheetViews>
  <sheetFormatPr baseColWidth="10" defaultRowHeight="15" x14ac:dyDescent="0.25"/>
  <cols>
    <col min="1" max="1" width="15.5703125" customWidth="1"/>
    <col min="2" max="2" width="5.7109375" customWidth="1"/>
    <col min="8" max="8" width="21" customWidth="1"/>
  </cols>
  <sheetData>
    <row r="1" spans="1:8" x14ac:dyDescent="0.25">
      <c r="A1" s="23" t="s">
        <v>42</v>
      </c>
      <c r="B1" s="23"/>
      <c r="C1" t="s">
        <v>67</v>
      </c>
      <c r="D1" t="s">
        <v>68</v>
      </c>
      <c r="E1" t="s">
        <v>69</v>
      </c>
      <c r="F1" t="s">
        <v>22</v>
      </c>
      <c r="G1" t="s">
        <v>12</v>
      </c>
      <c r="H1" t="s">
        <v>63</v>
      </c>
    </row>
    <row r="2" spans="1:8" x14ac:dyDescent="0.25">
      <c r="A2" t="s">
        <v>0</v>
      </c>
      <c r="B2" t="s">
        <v>59</v>
      </c>
      <c r="C2" s="8">
        <v>0</v>
      </c>
      <c r="D2" s="8">
        <v>0</v>
      </c>
      <c r="E2" s="8">
        <v>0</v>
      </c>
      <c r="F2" s="8">
        <f>AVERAGE(C2:E2)</f>
        <v>0</v>
      </c>
      <c r="G2" s="8">
        <f t="shared" ref="G2" si="0">STDEV(C2:E2)</f>
        <v>0</v>
      </c>
      <c r="H2" s="17"/>
    </row>
    <row r="3" spans="1:8" x14ac:dyDescent="0.25">
      <c r="A3" t="s">
        <v>0</v>
      </c>
      <c r="B3" t="s">
        <v>60</v>
      </c>
      <c r="C3" s="8">
        <v>0</v>
      </c>
      <c r="D3" s="8">
        <v>0.76923076923076927</v>
      </c>
      <c r="E3" s="8">
        <v>1.0526315789473684</v>
      </c>
      <c r="F3" s="8">
        <f t="shared" ref="F3:F12" si="1">AVERAGE(C3:E3)</f>
        <v>0.60728744939271262</v>
      </c>
      <c r="G3" s="8">
        <f t="shared" ref="G3:G12" si="2">STDEV(C3:E3)</f>
        <v>0.54468113550905706</v>
      </c>
      <c r="H3" s="17"/>
    </row>
    <row r="4" spans="1:8" x14ac:dyDescent="0.25">
      <c r="A4" t="s">
        <v>0</v>
      </c>
      <c r="B4" t="s">
        <v>61</v>
      </c>
      <c r="C4" s="8">
        <v>1.1428571428571428</v>
      </c>
      <c r="D4" s="8">
        <v>0</v>
      </c>
      <c r="E4" s="8">
        <v>2.0979020979020979</v>
      </c>
      <c r="F4" s="8">
        <f t="shared" si="1"/>
        <v>1.0802530802530803</v>
      </c>
      <c r="G4" s="8">
        <f t="shared" si="2"/>
        <v>1.0503512529560792</v>
      </c>
      <c r="H4" s="17"/>
    </row>
    <row r="5" spans="1:8" x14ac:dyDescent="0.25">
      <c r="A5" t="s">
        <v>51</v>
      </c>
      <c r="B5" t="s">
        <v>59</v>
      </c>
      <c r="C5" s="8">
        <v>26.666666666666668</v>
      </c>
      <c r="D5" s="8">
        <v>29.8507462686567</v>
      </c>
      <c r="E5" s="8">
        <v>33.11258278145695</v>
      </c>
      <c r="F5" s="8">
        <f t="shared" si="1"/>
        <v>29.876665238926773</v>
      </c>
      <c r="G5" s="8">
        <f t="shared" si="2"/>
        <v>3.223036221405704</v>
      </c>
      <c r="H5" s="18" t="s">
        <v>30</v>
      </c>
    </row>
    <row r="6" spans="1:8" x14ac:dyDescent="0.25">
      <c r="A6" t="s">
        <v>51</v>
      </c>
      <c r="B6" t="s">
        <v>60</v>
      </c>
      <c r="C6" s="8">
        <v>36</v>
      </c>
      <c r="D6" s="8">
        <v>39.189189189189186</v>
      </c>
      <c r="E6" s="8">
        <v>41.97530864197531</v>
      </c>
      <c r="F6" s="8">
        <f t="shared" si="1"/>
        <v>39.054832610388168</v>
      </c>
      <c r="G6" s="8">
        <f t="shared" si="2"/>
        <v>2.9899192479758621</v>
      </c>
      <c r="H6" s="18" t="s">
        <v>30</v>
      </c>
    </row>
    <row r="7" spans="1:8" x14ac:dyDescent="0.25">
      <c r="A7" t="s">
        <v>51</v>
      </c>
      <c r="B7" t="s">
        <v>61</v>
      </c>
      <c r="C7" s="8">
        <v>44.585987261146499</v>
      </c>
      <c r="D7" s="8">
        <v>46.875</v>
      </c>
      <c r="E7" s="8">
        <v>48.979591836734691</v>
      </c>
      <c r="F7" s="8">
        <f t="shared" si="1"/>
        <v>46.813526365960399</v>
      </c>
      <c r="G7" s="8">
        <f t="shared" si="2"/>
        <v>2.1974472797814513</v>
      </c>
      <c r="H7" s="18" t="s">
        <v>30</v>
      </c>
    </row>
    <row r="8" spans="1:8" x14ac:dyDescent="0.25">
      <c r="A8" t="s">
        <v>52</v>
      </c>
      <c r="B8" t="s">
        <v>61</v>
      </c>
      <c r="C8" s="8">
        <v>0</v>
      </c>
      <c r="D8" s="8">
        <v>3.9215686274509802</v>
      </c>
      <c r="E8" s="8">
        <v>7.5</v>
      </c>
      <c r="F8" s="8">
        <f t="shared" si="1"/>
        <v>3.8071895424836604</v>
      </c>
      <c r="G8" s="8">
        <f t="shared" si="2"/>
        <v>3.7513080293823466</v>
      </c>
      <c r="H8" s="18">
        <v>0.83630000000000004</v>
      </c>
    </row>
    <row r="9" spans="1:8" x14ac:dyDescent="0.25">
      <c r="A9" t="s">
        <v>53</v>
      </c>
      <c r="B9" t="s">
        <v>59</v>
      </c>
      <c r="C9" s="8">
        <v>29.605263157894736</v>
      </c>
      <c r="D9" s="8">
        <v>30.674846625766872</v>
      </c>
      <c r="E9" s="8">
        <v>32.608695652173914</v>
      </c>
      <c r="F9" s="8">
        <f t="shared" si="1"/>
        <v>30.962935145278507</v>
      </c>
      <c r="G9" s="8">
        <f t="shared" si="2"/>
        <v>1.5223002112687285</v>
      </c>
      <c r="H9" s="18" t="s">
        <v>30</v>
      </c>
    </row>
    <row r="10" spans="1:8" x14ac:dyDescent="0.25">
      <c r="A10" t="s">
        <v>53</v>
      </c>
      <c r="B10" t="s">
        <v>60</v>
      </c>
      <c r="C10" s="8">
        <v>39.869281045751634</v>
      </c>
      <c r="D10" s="8">
        <v>40.579710144927539</v>
      </c>
      <c r="E10" s="8">
        <v>40.845070422535208</v>
      </c>
      <c r="F10" s="8">
        <f t="shared" si="1"/>
        <v>40.431353871071458</v>
      </c>
      <c r="G10" s="8">
        <f t="shared" si="2"/>
        <v>0.50452791295949484</v>
      </c>
      <c r="H10" s="18" t="s">
        <v>30</v>
      </c>
    </row>
    <row r="11" spans="1:8" x14ac:dyDescent="0.25">
      <c r="A11" t="s">
        <v>53</v>
      </c>
      <c r="B11" t="s">
        <v>61</v>
      </c>
      <c r="C11" s="8">
        <v>48.148148148148145</v>
      </c>
      <c r="D11" s="8">
        <v>48.684210526315788</v>
      </c>
      <c r="E11" s="8">
        <v>49.696969696969695</v>
      </c>
      <c r="F11" s="8">
        <f t="shared" si="1"/>
        <v>48.843109457144543</v>
      </c>
      <c r="G11" s="8">
        <f t="shared" si="2"/>
        <v>0.78654224310420062</v>
      </c>
      <c r="H11" s="18" t="s">
        <v>30</v>
      </c>
    </row>
    <row r="12" spans="1:8" x14ac:dyDescent="0.25">
      <c r="A12" t="s">
        <v>54</v>
      </c>
      <c r="B12" t="s">
        <v>61</v>
      </c>
      <c r="C12" s="8">
        <v>3.3333333333333335</v>
      </c>
      <c r="D12" s="8">
        <v>4.225352112676056</v>
      </c>
      <c r="E12" s="8">
        <v>5.625</v>
      </c>
      <c r="F12" s="8">
        <f t="shared" si="1"/>
        <v>4.3945618153364636</v>
      </c>
      <c r="G12" s="8">
        <f t="shared" si="2"/>
        <v>1.1551657761479912</v>
      </c>
      <c r="H12" s="18">
        <v>0.63480000000000003</v>
      </c>
    </row>
  </sheetData>
  <mergeCells count="1">
    <mergeCell ref="A1:B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activeCell="G6" sqref="G6"/>
    </sheetView>
  </sheetViews>
  <sheetFormatPr baseColWidth="10" defaultRowHeight="15" x14ac:dyDescent="0.25"/>
  <cols>
    <col min="1" max="1" width="16.28515625" customWidth="1"/>
    <col min="2" max="6" width="6.28515625" customWidth="1"/>
    <col min="7" max="7" width="20.85546875" customWidth="1"/>
  </cols>
  <sheetData>
    <row r="1" spans="1:7" x14ac:dyDescent="0.25">
      <c r="A1" t="s">
        <v>42</v>
      </c>
      <c r="B1" t="s">
        <v>67</v>
      </c>
      <c r="C1" t="s">
        <v>68</v>
      </c>
      <c r="D1" t="s">
        <v>69</v>
      </c>
      <c r="E1" t="s">
        <v>22</v>
      </c>
      <c r="F1" t="s">
        <v>12</v>
      </c>
      <c r="G1" t="s">
        <v>63</v>
      </c>
    </row>
    <row r="2" spans="1:7" x14ac:dyDescent="0.25">
      <c r="A2" t="s">
        <v>0</v>
      </c>
      <c r="B2" s="8">
        <v>6.4705882352941178</v>
      </c>
      <c r="C2" s="8">
        <v>9.8684210526315788</v>
      </c>
      <c r="D2" s="8">
        <v>10.606060606060606</v>
      </c>
      <c r="E2" s="8">
        <f>AVERAGE(B2:D2)</f>
        <v>8.9816899646621007</v>
      </c>
      <c r="F2" s="8">
        <f>STDEV(B2:D2)</f>
        <v>2.2057316131211167</v>
      </c>
    </row>
    <row r="3" spans="1:7" x14ac:dyDescent="0.25">
      <c r="A3" t="s">
        <v>27</v>
      </c>
      <c r="B3" s="8">
        <v>6.9444444444444446</v>
      </c>
      <c r="C3" s="8">
        <v>11.340206185567011</v>
      </c>
      <c r="D3" s="8">
        <v>11.702127659574469</v>
      </c>
      <c r="E3" s="8">
        <f t="shared" ref="E3:E4" si="0">AVERAGE(B3:D3)</f>
        <v>9.9955927631953081</v>
      </c>
      <c r="F3" s="8">
        <f t="shared" ref="F3:F4" si="1">STDEV(B3:D3)</f>
        <v>2.6485611821513766</v>
      </c>
      <c r="G3" s="13">
        <v>0.77949999999999997</v>
      </c>
    </row>
    <row r="4" spans="1:7" x14ac:dyDescent="0.25">
      <c r="A4" t="s">
        <v>29</v>
      </c>
      <c r="B4" s="8">
        <v>5.913978494623656</v>
      </c>
      <c r="C4" s="8">
        <v>7.1794871794871797</v>
      </c>
      <c r="D4" s="8">
        <v>7.6576576576576576</v>
      </c>
      <c r="E4" s="8">
        <f t="shared" si="0"/>
        <v>6.9170411105894978</v>
      </c>
      <c r="F4" s="8">
        <f t="shared" si="1"/>
        <v>0.900978751253114</v>
      </c>
      <c r="G4" s="13">
        <v>0.4154999999999999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91"/>
  <sheetViews>
    <sheetView zoomScaleNormal="100" workbookViewId="0">
      <selection activeCell="A2" sqref="A2:B11"/>
    </sheetView>
  </sheetViews>
  <sheetFormatPr baseColWidth="10" defaultRowHeight="15" x14ac:dyDescent="0.25"/>
  <cols>
    <col min="2" max="2" width="15.140625" customWidth="1"/>
    <col min="3" max="7" width="6.140625" customWidth="1"/>
    <col min="8" max="9" width="20.7109375" customWidth="1"/>
    <col min="10" max="24" width="7.28515625" customWidth="1"/>
  </cols>
  <sheetData>
    <row r="1" spans="1:24" x14ac:dyDescent="0.25">
      <c r="B1" t="s">
        <v>42</v>
      </c>
      <c r="C1" t="s">
        <v>67</v>
      </c>
      <c r="D1" t="s">
        <v>68</v>
      </c>
      <c r="E1" t="s">
        <v>69</v>
      </c>
      <c r="F1" t="s">
        <v>22</v>
      </c>
      <c r="G1" t="s">
        <v>12</v>
      </c>
      <c r="H1" t="s">
        <v>63</v>
      </c>
      <c r="J1" s="23" t="s">
        <v>67</v>
      </c>
      <c r="K1" s="23"/>
      <c r="L1" s="23"/>
      <c r="M1" s="23"/>
      <c r="N1" s="23"/>
      <c r="O1" s="23" t="s">
        <v>68</v>
      </c>
      <c r="P1" s="23"/>
      <c r="Q1" s="23"/>
      <c r="R1" s="23"/>
      <c r="S1" s="23"/>
      <c r="T1" s="23" t="s">
        <v>69</v>
      </c>
      <c r="U1" s="23"/>
      <c r="V1" s="23"/>
      <c r="W1" s="23"/>
      <c r="X1" s="23"/>
    </row>
    <row r="2" spans="1:24" x14ac:dyDescent="0.25">
      <c r="A2" s="24" t="s">
        <v>72</v>
      </c>
      <c r="B2" t="s">
        <v>0</v>
      </c>
      <c r="C2">
        <f>AVERAGE(J3:J300)</f>
        <v>3.8985361445783155</v>
      </c>
      <c r="D2">
        <f>AVERAGE(O3:O300)</f>
        <v>6.6679805194805173</v>
      </c>
      <c r="E2">
        <f>AVERAGE(T3:T300)</f>
        <v>7.0730536912751694</v>
      </c>
      <c r="J2" t="s">
        <v>0</v>
      </c>
      <c r="K2" t="s">
        <v>51</v>
      </c>
      <c r="L2" t="s">
        <v>52</v>
      </c>
      <c r="M2" t="s">
        <v>53</v>
      </c>
      <c r="N2" t="s">
        <v>54</v>
      </c>
      <c r="O2" t="s">
        <v>0</v>
      </c>
      <c r="P2" t="s">
        <v>51</v>
      </c>
      <c r="Q2" t="s">
        <v>52</v>
      </c>
      <c r="R2" t="s">
        <v>53</v>
      </c>
      <c r="S2" t="s">
        <v>54</v>
      </c>
      <c r="T2" t="s">
        <v>0</v>
      </c>
      <c r="U2" t="s">
        <v>51</v>
      </c>
      <c r="V2" t="s">
        <v>52</v>
      </c>
      <c r="W2" t="s">
        <v>53</v>
      </c>
      <c r="X2" t="s">
        <v>54</v>
      </c>
    </row>
    <row r="3" spans="1:24" x14ac:dyDescent="0.25">
      <c r="A3" s="25"/>
      <c r="B3" t="s">
        <v>51</v>
      </c>
      <c r="C3">
        <f>AVERAGE(K3:K300)</f>
        <v>40.921671532846695</v>
      </c>
      <c r="D3">
        <f>AVERAGE(P3:P300)</f>
        <v>50.100347107438004</v>
      </c>
      <c r="E3">
        <f>AVERAGE(U3:U300)</f>
        <v>59.339296296296297</v>
      </c>
      <c r="I3" s="17"/>
      <c r="J3">
        <v>5.79</v>
      </c>
      <c r="K3">
        <v>48.966000000000001</v>
      </c>
      <c r="L3">
        <v>1.591</v>
      </c>
      <c r="M3">
        <v>14.702999999999999</v>
      </c>
      <c r="N3">
        <v>0.45600000000000002</v>
      </c>
      <c r="O3">
        <v>5.9939999999999998</v>
      </c>
      <c r="P3">
        <v>55.542999999999999</v>
      </c>
      <c r="Q3">
        <v>9.6460000000000008</v>
      </c>
      <c r="R3">
        <v>34.734000000000002</v>
      </c>
      <c r="S3">
        <v>1.1419999999999999</v>
      </c>
      <c r="T3">
        <v>4.7679999999999998</v>
      </c>
      <c r="U3">
        <v>39.524999999999999</v>
      </c>
      <c r="V3">
        <v>6.9560000000000004</v>
      </c>
      <c r="W3">
        <v>16.145</v>
      </c>
      <c r="X3">
        <v>2.2280000000000002</v>
      </c>
    </row>
    <row r="4" spans="1:24" x14ac:dyDescent="0.25">
      <c r="A4" s="25"/>
      <c r="B4" t="s">
        <v>52</v>
      </c>
      <c r="C4">
        <f>AVERAGE(L3:L300)</f>
        <v>6.0411275167785234</v>
      </c>
      <c r="D4">
        <f>AVERAGE(Q3:Q300)</f>
        <v>6.8625027932960903</v>
      </c>
      <c r="E4">
        <f>AVERAGE(V3:V300)</f>
        <v>7.0361568627450959</v>
      </c>
      <c r="I4" s="17"/>
      <c r="J4">
        <v>14.263</v>
      </c>
      <c r="K4">
        <v>4.2030000000000003</v>
      </c>
      <c r="L4">
        <v>3.7749999999999999</v>
      </c>
      <c r="M4">
        <v>18.648</v>
      </c>
      <c r="N4">
        <v>1.153</v>
      </c>
      <c r="O4">
        <v>13.343</v>
      </c>
      <c r="P4">
        <v>33.908999999999999</v>
      </c>
      <c r="Q4">
        <v>12.163</v>
      </c>
      <c r="R4">
        <v>31.721</v>
      </c>
      <c r="S4">
        <v>6.1369999999999996</v>
      </c>
      <c r="T4">
        <v>3.9550000000000001</v>
      </c>
      <c r="U4">
        <v>71.590999999999994</v>
      </c>
      <c r="V4">
        <v>3.3809999999999998</v>
      </c>
      <c r="W4">
        <v>26.023</v>
      </c>
      <c r="X4">
        <v>1.496</v>
      </c>
    </row>
    <row r="5" spans="1:24" x14ac:dyDescent="0.25">
      <c r="A5" s="25"/>
      <c r="B5" t="s">
        <v>53</v>
      </c>
      <c r="C5">
        <f>AVERAGE(M3:M300)</f>
        <v>22.929896296296299</v>
      </c>
      <c r="D5">
        <f>AVERAGE(R3:R300)</f>
        <v>24.90454545454546</v>
      </c>
      <c r="E5">
        <f>AVERAGE(W3:W300)</f>
        <v>25.560554744525536</v>
      </c>
      <c r="I5" s="17"/>
      <c r="J5">
        <v>9.6110000000000007</v>
      </c>
      <c r="K5">
        <v>41.561999999999998</v>
      </c>
      <c r="L5">
        <v>11.617000000000001</v>
      </c>
      <c r="M5">
        <v>4.1210000000000004</v>
      </c>
      <c r="N5">
        <v>0.53200000000000003</v>
      </c>
      <c r="O5">
        <v>22.669</v>
      </c>
      <c r="P5">
        <v>37.1</v>
      </c>
      <c r="Q5">
        <v>14.896000000000001</v>
      </c>
      <c r="R5">
        <v>17.056000000000001</v>
      </c>
      <c r="S5">
        <v>4.3380000000000001</v>
      </c>
      <c r="T5">
        <v>3.8759999999999999</v>
      </c>
      <c r="U5">
        <v>69.867000000000004</v>
      </c>
      <c r="V5">
        <v>10.052</v>
      </c>
      <c r="W5">
        <v>13.877000000000001</v>
      </c>
      <c r="X5">
        <v>1.5589999999999999</v>
      </c>
    </row>
    <row r="6" spans="1:24" x14ac:dyDescent="0.25">
      <c r="A6" s="25"/>
      <c r="B6" t="s">
        <v>54</v>
      </c>
      <c r="C6">
        <f>AVERAGE(N3:N300)</f>
        <v>4.0664814814814827</v>
      </c>
      <c r="D6">
        <f>AVERAGE(S3:S300)</f>
        <v>4.2231111111111108</v>
      </c>
      <c r="E6">
        <f>AVERAGE(X3:X300)</f>
        <v>4.2335088757396466</v>
      </c>
      <c r="I6" s="17"/>
      <c r="J6">
        <v>1.3660000000000001</v>
      </c>
      <c r="K6">
        <v>35.652000000000001</v>
      </c>
      <c r="L6">
        <v>3.6640000000000001</v>
      </c>
      <c r="M6">
        <v>13.752000000000001</v>
      </c>
      <c r="N6">
        <v>32.877000000000002</v>
      </c>
      <c r="O6">
        <v>7.7759999999999998</v>
      </c>
      <c r="P6">
        <v>25.015000000000001</v>
      </c>
      <c r="Q6">
        <v>10.409000000000001</v>
      </c>
      <c r="R6">
        <v>27.693000000000001</v>
      </c>
      <c r="S6">
        <v>1.361</v>
      </c>
      <c r="T6">
        <v>6.0510000000000002</v>
      </c>
      <c r="U6">
        <v>40.079000000000001</v>
      </c>
      <c r="V6">
        <v>3.3170000000000002</v>
      </c>
      <c r="W6">
        <v>39.286000000000001</v>
      </c>
      <c r="X6">
        <v>5.407</v>
      </c>
    </row>
    <row r="7" spans="1:24" x14ac:dyDescent="0.25">
      <c r="A7" s="24" t="s">
        <v>33</v>
      </c>
      <c r="B7" t="s">
        <v>0</v>
      </c>
      <c r="C7">
        <f>C2/C$2</f>
        <v>1</v>
      </c>
      <c r="D7">
        <f t="shared" ref="D7:E7" si="0">D2/D$2</f>
        <v>1</v>
      </c>
      <c r="E7">
        <f t="shared" si="0"/>
        <v>1</v>
      </c>
      <c r="F7" s="8">
        <f t="shared" ref="F7:F11" si="1">AVERAGE(C7:E7)</f>
        <v>1</v>
      </c>
      <c r="G7">
        <f t="shared" ref="G7:G11" si="2">STDEV(C7:E7)</f>
        <v>0</v>
      </c>
      <c r="I7" s="17"/>
      <c r="J7">
        <v>3.0640000000000001</v>
      </c>
      <c r="K7">
        <v>73.271000000000001</v>
      </c>
      <c r="L7">
        <v>2.9849999999999999</v>
      </c>
      <c r="M7">
        <v>18.812000000000001</v>
      </c>
      <c r="N7">
        <v>2.62</v>
      </c>
      <c r="O7">
        <v>55.710999999999999</v>
      </c>
      <c r="P7">
        <v>69.203999999999994</v>
      </c>
      <c r="Q7">
        <v>11.391999999999999</v>
      </c>
      <c r="R7">
        <v>14.69</v>
      </c>
      <c r="S7">
        <v>2.476</v>
      </c>
      <c r="T7">
        <v>3.8340000000000001</v>
      </c>
      <c r="U7">
        <v>87.412999999999997</v>
      </c>
      <c r="V7">
        <v>5.8049999999999997</v>
      </c>
      <c r="W7">
        <v>25.023</v>
      </c>
      <c r="X7">
        <v>1.7529999999999999</v>
      </c>
    </row>
    <row r="8" spans="1:24" x14ac:dyDescent="0.25">
      <c r="A8" s="24"/>
      <c r="B8" t="s">
        <v>51</v>
      </c>
      <c r="C8">
        <f t="shared" ref="C8:E8" si="3">C3/C$2</f>
        <v>10.496676192102608</v>
      </c>
      <c r="D8">
        <f t="shared" si="3"/>
        <v>7.5135713070951162</v>
      </c>
      <c r="E8">
        <f t="shared" si="3"/>
        <v>8.3894876083710717</v>
      </c>
      <c r="F8" s="8">
        <f t="shared" si="1"/>
        <v>8.7999117025229321</v>
      </c>
      <c r="G8">
        <f t="shared" si="2"/>
        <v>1.5333181801355449</v>
      </c>
      <c r="H8" s="17" t="s">
        <v>30</v>
      </c>
      <c r="I8" s="17"/>
      <c r="J8">
        <v>4.1289999999999996</v>
      </c>
      <c r="K8">
        <v>80.108000000000004</v>
      </c>
      <c r="L8">
        <v>3.78</v>
      </c>
      <c r="M8">
        <v>22.271999999999998</v>
      </c>
      <c r="N8">
        <v>0.38900000000000001</v>
      </c>
      <c r="O8">
        <v>7.0279999999999996</v>
      </c>
      <c r="P8">
        <v>19.206</v>
      </c>
      <c r="Q8">
        <v>9.7840000000000007</v>
      </c>
      <c r="R8">
        <v>36.924999999999997</v>
      </c>
      <c r="S8">
        <v>0.46700000000000003</v>
      </c>
      <c r="T8">
        <v>4.2030000000000003</v>
      </c>
      <c r="U8">
        <v>107.331</v>
      </c>
      <c r="V8">
        <v>2.5470000000000002</v>
      </c>
      <c r="W8">
        <v>12.635</v>
      </c>
      <c r="X8">
        <v>1.371</v>
      </c>
    </row>
    <row r="9" spans="1:24" x14ac:dyDescent="0.25">
      <c r="A9" s="24"/>
      <c r="B9" t="s">
        <v>52</v>
      </c>
      <c r="C9">
        <f t="shared" ref="C9:E9" si="4">C4/C$2</f>
        <v>1.5495886898932318</v>
      </c>
      <c r="D9">
        <f t="shared" si="4"/>
        <v>1.0291725917985626</v>
      </c>
      <c r="E9">
        <f t="shared" si="4"/>
        <v>0.99478346551001207</v>
      </c>
      <c r="F9" s="8">
        <f t="shared" si="1"/>
        <v>1.191181582400602</v>
      </c>
      <c r="G9">
        <f t="shared" si="2"/>
        <v>0.31086555619374778</v>
      </c>
      <c r="H9" s="17">
        <v>0.99650000000000005</v>
      </c>
      <c r="I9" s="17"/>
      <c r="J9">
        <v>5.2060000000000004</v>
      </c>
      <c r="K9">
        <v>19.898</v>
      </c>
      <c r="L9">
        <v>5.7729999999999997</v>
      </c>
      <c r="M9">
        <v>3.169</v>
      </c>
      <c r="N9">
        <v>1.04</v>
      </c>
      <c r="O9">
        <v>7.74</v>
      </c>
      <c r="P9">
        <v>66.106999999999999</v>
      </c>
      <c r="Q9">
        <v>15.646000000000001</v>
      </c>
      <c r="R9">
        <v>10.79</v>
      </c>
      <c r="S9">
        <v>8.1820000000000004</v>
      </c>
      <c r="T9">
        <v>4.0720000000000001</v>
      </c>
      <c r="U9">
        <v>67.963999999999999</v>
      </c>
      <c r="V9">
        <v>4.6989999999999998</v>
      </c>
      <c r="W9">
        <v>21.626999999999999</v>
      </c>
      <c r="X9">
        <v>0.627</v>
      </c>
    </row>
    <row r="10" spans="1:24" x14ac:dyDescent="0.25">
      <c r="A10" s="24"/>
      <c r="B10" t="s">
        <v>53</v>
      </c>
      <c r="C10">
        <f t="shared" ref="C10:E10" si="5">C5/C$2</f>
        <v>5.8816682585295119</v>
      </c>
      <c r="D10">
        <f t="shared" si="5"/>
        <v>3.7349457428357482</v>
      </c>
      <c r="E10">
        <f t="shared" si="5"/>
        <v>3.6137933995970188</v>
      </c>
      <c r="F10" s="8">
        <f t="shared" si="1"/>
        <v>4.4101358003207594</v>
      </c>
      <c r="G10">
        <f t="shared" si="2"/>
        <v>1.2758233828549623</v>
      </c>
      <c r="H10" s="17">
        <v>3.3999999999999998E-3</v>
      </c>
      <c r="I10" s="17"/>
      <c r="J10">
        <v>4.2350000000000003</v>
      </c>
      <c r="K10">
        <v>60.042999999999999</v>
      </c>
      <c r="L10">
        <v>5.0460000000000003</v>
      </c>
      <c r="M10">
        <v>3.9710000000000001</v>
      </c>
      <c r="N10">
        <v>1.4650000000000001</v>
      </c>
      <c r="O10">
        <v>4.1609999999999996</v>
      </c>
      <c r="P10">
        <v>69.358999999999995</v>
      </c>
      <c r="Q10">
        <v>4.1459999999999999</v>
      </c>
      <c r="R10">
        <v>16.407</v>
      </c>
      <c r="S10">
        <v>1.56</v>
      </c>
      <c r="T10">
        <v>7.7460000000000004</v>
      </c>
      <c r="U10">
        <v>79.483999999999995</v>
      </c>
      <c r="V10">
        <v>9.49</v>
      </c>
      <c r="W10">
        <v>19.010999999999999</v>
      </c>
      <c r="X10">
        <v>0.13500000000000001</v>
      </c>
    </row>
    <row r="11" spans="1:24" x14ac:dyDescent="0.25">
      <c r="A11" s="24"/>
      <c r="B11" t="s">
        <v>54</v>
      </c>
      <c r="C11">
        <f t="shared" ref="C11:E11" si="6">C6/C$2</f>
        <v>1.0430790765238198</v>
      </c>
      <c r="D11">
        <f t="shared" si="6"/>
        <v>0.63334184897110657</v>
      </c>
      <c r="E11">
        <f t="shared" si="6"/>
        <v>0.59854046929713134</v>
      </c>
      <c r="F11" s="8">
        <f t="shared" si="1"/>
        <v>0.75832046493068583</v>
      </c>
      <c r="G11">
        <f t="shared" si="2"/>
        <v>0.24722132627291718</v>
      </c>
      <c r="H11" s="17">
        <v>0.99160000000000004</v>
      </c>
      <c r="I11" s="17"/>
      <c r="J11">
        <v>6.968</v>
      </c>
      <c r="K11">
        <v>26.609000000000002</v>
      </c>
      <c r="L11">
        <v>4.4260000000000002</v>
      </c>
      <c r="M11">
        <v>26.135000000000002</v>
      </c>
      <c r="N11">
        <v>0.81299999999999994</v>
      </c>
      <c r="O11">
        <v>8.1639999999999997</v>
      </c>
      <c r="P11">
        <v>59.985999999999997</v>
      </c>
      <c r="Q11">
        <v>5.8209999999999997</v>
      </c>
      <c r="R11">
        <v>18.204999999999998</v>
      </c>
      <c r="S11">
        <v>3.1869999999999998</v>
      </c>
      <c r="T11">
        <v>2</v>
      </c>
      <c r="U11">
        <v>46.750999999999998</v>
      </c>
      <c r="V11">
        <v>7.3540000000000001</v>
      </c>
      <c r="W11">
        <v>17.832000000000001</v>
      </c>
      <c r="X11">
        <v>1.1140000000000001</v>
      </c>
    </row>
    <row r="12" spans="1:24" ht="15" customHeight="1" x14ac:dyDescent="0.25">
      <c r="A12" s="24" t="s">
        <v>34</v>
      </c>
      <c r="B12" t="s">
        <v>0</v>
      </c>
      <c r="C12" s="8">
        <v>7.1428571428571432</v>
      </c>
      <c r="D12" s="8">
        <v>1.8072289156626506</v>
      </c>
      <c r="E12" s="8">
        <v>8.724832214765101</v>
      </c>
      <c r="F12" s="8">
        <f>AVERAGE(C12:E12)</f>
        <v>5.8916394244282984</v>
      </c>
      <c r="G12">
        <f>STDEV(C12:E12)</f>
        <v>3.624564551104172</v>
      </c>
      <c r="H12" s="17"/>
      <c r="J12">
        <v>5.2640000000000002</v>
      </c>
      <c r="K12">
        <v>42.881999999999998</v>
      </c>
      <c r="L12">
        <v>6.49</v>
      </c>
      <c r="M12">
        <v>12.087999999999999</v>
      </c>
      <c r="N12">
        <v>1.038</v>
      </c>
      <c r="O12">
        <v>5.2830000000000004</v>
      </c>
      <c r="P12">
        <v>50.68</v>
      </c>
      <c r="Q12">
        <v>4.1849999999999996</v>
      </c>
      <c r="R12">
        <v>26.733000000000001</v>
      </c>
      <c r="S12">
        <v>2.7090000000000001</v>
      </c>
      <c r="T12">
        <v>4.3360000000000003</v>
      </c>
      <c r="U12">
        <v>40.731000000000002</v>
      </c>
      <c r="V12">
        <v>6.6619999999999999</v>
      </c>
      <c r="W12">
        <v>45.844000000000001</v>
      </c>
      <c r="X12">
        <v>2.6850000000000001</v>
      </c>
    </row>
    <row r="13" spans="1:24" x14ac:dyDescent="0.25">
      <c r="A13" s="25"/>
      <c r="B13" t="s">
        <v>51</v>
      </c>
      <c r="C13" s="8">
        <v>92.561983471074385</v>
      </c>
      <c r="D13" s="8">
        <v>91.240875912408754</v>
      </c>
      <c r="E13" s="8">
        <v>92.592592592592595</v>
      </c>
      <c r="F13" s="8">
        <f>AVERAGE(C13:E13)</f>
        <v>92.131817325358568</v>
      </c>
      <c r="G13">
        <f>STDEV(C13:E13)</f>
        <v>0.77172966805857657</v>
      </c>
      <c r="H13" s="17" t="s">
        <v>30</v>
      </c>
      <c r="J13">
        <v>1.6439999999999999</v>
      </c>
      <c r="K13">
        <v>46.588999999999999</v>
      </c>
      <c r="L13">
        <v>5.4450000000000003</v>
      </c>
      <c r="M13">
        <v>16.608000000000001</v>
      </c>
      <c r="N13">
        <v>2.4820000000000002</v>
      </c>
      <c r="O13">
        <v>5.9980000000000002</v>
      </c>
      <c r="P13">
        <v>31.739000000000001</v>
      </c>
      <c r="Q13">
        <v>5.48</v>
      </c>
      <c r="R13">
        <v>36.473999999999997</v>
      </c>
      <c r="S13">
        <v>3.5619999999999998</v>
      </c>
      <c r="T13">
        <v>6.9779999999999998</v>
      </c>
      <c r="U13">
        <v>95.057000000000002</v>
      </c>
      <c r="V13">
        <v>1.536</v>
      </c>
      <c r="W13">
        <v>34.082999999999998</v>
      </c>
      <c r="X13">
        <v>2.58</v>
      </c>
    </row>
    <row r="14" spans="1:24" x14ac:dyDescent="0.25">
      <c r="A14" s="25"/>
      <c r="B14" t="s">
        <v>52</v>
      </c>
      <c r="C14" s="8">
        <v>11.731843575418994</v>
      </c>
      <c r="D14" s="8">
        <v>16.993464052287582</v>
      </c>
      <c r="E14" s="8">
        <v>6.7114093959731544</v>
      </c>
      <c r="F14" s="8">
        <f>AVERAGE(C14:E14)</f>
        <v>11.812239007893245</v>
      </c>
      <c r="G14">
        <f>STDEV(C14:E14)</f>
        <v>5.1414987657327424</v>
      </c>
      <c r="H14" s="17">
        <v>0.20979999999999999</v>
      </c>
      <c r="J14">
        <v>4.093</v>
      </c>
      <c r="K14">
        <v>102.017</v>
      </c>
      <c r="L14">
        <v>6.6619999999999999</v>
      </c>
      <c r="M14">
        <v>3.1739999999999999</v>
      </c>
      <c r="N14">
        <v>0.69799999999999995</v>
      </c>
      <c r="O14">
        <v>4.1449999999999996</v>
      </c>
      <c r="P14">
        <v>19.419</v>
      </c>
      <c r="Q14">
        <v>5.0810000000000004</v>
      </c>
      <c r="R14">
        <v>24.919</v>
      </c>
      <c r="S14">
        <v>2.8759999999999999</v>
      </c>
      <c r="T14">
        <v>3.637</v>
      </c>
      <c r="U14">
        <v>64.361999999999995</v>
      </c>
      <c r="V14">
        <v>2.706</v>
      </c>
      <c r="W14">
        <v>23.08</v>
      </c>
      <c r="X14">
        <v>3.4980000000000002</v>
      </c>
    </row>
    <row r="15" spans="1:24" x14ac:dyDescent="0.25">
      <c r="A15" s="25"/>
      <c r="B15" t="s">
        <v>53</v>
      </c>
      <c r="C15" s="8">
        <v>87.272727272727266</v>
      </c>
      <c r="D15" s="8">
        <v>82.481751824817522</v>
      </c>
      <c r="E15" s="8">
        <v>77.037037037037038</v>
      </c>
      <c r="F15" s="8">
        <f>AVERAGE(C15:E15)</f>
        <v>82.263838711527271</v>
      </c>
      <c r="G15">
        <f>STDEV(C15:E15)</f>
        <v>5.1213233879495403</v>
      </c>
      <c r="H15" s="17" t="s">
        <v>30</v>
      </c>
      <c r="J15">
        <v>8.0440000000000005</v>
      </c>
      <c r="K15">
        <v>48.942</v>
      </c>
      <c r="L15">
        <v>3.161</v>
      </c>
      <c r="M15">
        <v>28.92</v>
      </c>
      <c r="N15">
        <v>1.1299999999999999</v>
      </c>
      <c r="O15">
        <v>5.5469999999999997</v>
      </c>
      <c r="P15">
        <v>93.224000000000004</v>
      </c>
      <c r="Q15">
        <v>6.4249999999999998</v>
      </c>
      <c r="R15">
        <v>20.398</v>
      </c>
      <c r="S15">
        <v>1.7729999999999999</v>
      </c>
      <c r="T15">
        <v>3.4140000000000001</v>
      </c>
      <c r="U15">
        <v>43.24</v>
      </c>
      <c r="V15">
        <v>3.8290000000000002</v>
      </c>
      <c r="W15">
        <v>16.268000000000001</v>
      </c>
      <c r="X15">
        <v>6.8019999999999996</v>
      </c>
    </row>
    <row r="16" spans="1:24" x14ac:dyDescent="0.25">
      <c r="A16" s="25"/>
      <c r="B16" t="s">
        <v>54</v>
      </c>
      <c r="C16" s="8">
        <v>2.9239766081871346</v>
      </c>
      <c r="D16" s="8">
        <v>2.9585798816568047</v>
      </c>
      <c r="E16" s="8">
        <v>2.1164021164021163</v>
      </c>
      <c r="F16" s="8">
        <f>AVERAGE(C16:E16)</f>
        <v>2.6663195354153517</v>
      </c>
      <c r="G16">
        <f>STDEV(C16:E16)</f>
        <v>0.47655663087857703</v>
      </c>
      <c r="H16" s="17">
        <v>0.6663</v>
      </c>
      <c r="J16">
        <v>1.1579999999999999</v>
      </c>
      <c r="K16">
        <v>53.41</v>
      </c>
      <c r="L16">
        <v>7.8159999999999998</v>
      </c>
      <c r="M16">
        <v>29.39</v>
      </c>
      <c r="N16">
        <v>6.9770000000000003</v>
      </c>
      <c r="O16">
        <v>2.68</v>
      </c>
      <c r="P16">
        <v>70.328000000000003</v>
      </c>
      <c r="Q16">
        <v>5.8209999999999997</v>
      </c>
      <c r="R16">
        <v>55.021999999999998</v>
      </c>
      <c r="S16">
        <v>4.7270000000000003</v>
      </c>
      <c r="T16">
        <v>9.3759999999999994</v>
      </c>
      <c r="U16">
        <v>19.734999999999999</v>
      </c>
      <c r="V16">
        <v>12.010999999999999</v>
      </c>
      <c r="W16">
        <v>23.047999999999998</v>
      </c>
      <c r="X16">
        <v>4.1459999999999999</v>
      </c>
    </row>
    <row r="17" spans="3:24" x14ac:dyDescent="0.25">
      <c r="J17">
        <v>1.3360000000000001</v>
      </c>
      <c r="K17">
        <v>22.4</v>
      </c>
      <c r="L17">
        <v>6.306</v>
      </c>
      <c r="M17">
        <v>2.6429999999999998</v>
      </c>
      <c r="N17">
        <v>4.5579999999999998</v>
      </c>
      <c r="O17">
        <v>10.382999999999999</v>
      </c>
      <c r="P17">
        <v>46.143999999999998</v>
      </c>
      <c r="Q17">
        <v>6.5640000000000001</v>
      </c>
      <c r="R17">
        <v>16.329000000000001</v>
      </c>
      <c r="S17">
        <v>2.4910000000000001</v>
      </c>
      <c r="T17">
        <v>4.0289999999999999</v>
      </c>
      <c r="U17">
        <v>91.203999999999994</v>
      </c>
      <c r="V17">
        <v>13.038</v>
      </c>
      <c r="W17">
        <v>19.09</v>
      </c>
      <c r="X17">
        <v>9.7059999999999995</v>
      </c>
    </row>
    <row r="18" spans="3:24" x14ac:dyDescent="0.25">
      <c r="J18">
        <v>1.619</v>
      </c>
      <c r="K18">
        <v>50.185000000000002</v>
      </c>
      <c r="L18">
        <v>10.992000000000001</v>
      </c>
      <c r="M18">
        <v>6.9939999999999998</v>
      </c>
      <c r="N18">
        <v>1.946</v>
      </c>
      <c r="O18">
        <v>4.319</v>
      </c>
      <c r="P18">
        <v>32.582000000000001</v>
      </c>
      <c r="Q18">
        <v>6.3029999999999999</v>
      </c>
      <c r="R18">
        <v>15.978</v>
      </c>
      <c r="S18">
        <v>3.0739999999999998</v>
      </c>
      <c r="T18">
        <v>4.7549999999999999</v>
      </c>
      <c r="U18">
        <v>129.43899999999999</v>
      </c>
      <c r="V18">
        <v>6.2270000000000003</v>
      </c>
      <c r="W18">
        <v>29.844000000000001</v>
      </c>
      <c r="X18">
        <v>2.2949999999999999</v>
      </c>
    </row>
    <row r="19" spans="3:24" x14ac:dyDescent="0.25">
      <c r="J19">
        <v>5.9329999999999998</v>
      </c>
      <c r="K19">
        <v>30.523</v>
      </c>
      <c r="L19">
        <v>2.2949999999999999</v>
      </c>
      <c r="M19">
        <v>9.859</v>
      </c>
      <c r="N19">
        <v>0.70799999999999996</v>
      </c>
      <c r="O19">
        <v>6.8369999999999997</v>
      </c>
      <c r="P19">
        <v>33.348999999999997</v>
      </c>
      <c r="Q19">
        <v>3.1230000000000002</v>
      </c>
      <c r="R19">
        <v>30.053000000000001</v>
      </c>
      <c r="S19">
        <v>3.694</v>
      </c>
      <c r="T19">
        <v>5.66</v>
      </c>
      <c r="U19">
        <v>87.17</v>
      </c>
      <c r="V19">
        <v>6.9649999999999999</v>
      </c>
      <c r="W19">
        <v>37.601999999999997</v>
      </c>
      <c r="X19">
        <v>0.86499999999999999</v>
      </c>
    </row>
    <row r="20" spans="3:24" x14ac:dyDescent="0.25">
      <c r="J20">
        <v>2.2949999999999999</v>
      </c>
      <c r="K20">
        <v>52.222000000000001</v>
      </c>
      <c r="L20">
        <v>3.1469999999999998</v>
      </c>
      <c r="M20">
        <v>21.736000000000001</v>
      </c>
      <c r="N20">
        <v>1.754</v>
      </c>
      <c r="O20">
        <v>2.952</v>
      </c>
      <c r="P20">
        <v>47.408000000000001</v>
      </c>
      <c r="Q20">
        <v>8.2140000000000004</v>
      </c>
      <c r="R20">
        <v>10.691000000000001</v>
      </c>
      <c r="S20">
        <v>9.4079999999999995</v>
      </c>
      <c r="T20">
        <v>9.0649999999999995</v>
      </c>
      <c r="U20">
        <v>90.162000000000006</v>
      </c>
      <c r="V20">
        <v>5.7649999999999997</v>
      </c>
      <c r="W20">
        <v>10.218</v>
      </c>
      <c r="X20">
        <v>2.7730000000000001</v>
      </c>
    </row>
    <row r="21" spans="3:24" x14ac:dyDescent="0.25">
      <c r="J21">
        <v>1.415</v>
      </c>
      <c r="K21">
        <v>81.734999999999999</v>
      </c>
      <c r="L21">
        <v>3.956</v>
      </c>
      <c r="M21">
        <v>11.997999999999999</v>
      </c>
      <c r="N21">
        <v>7.8970000000000002</v>
      </c>
      <c r="O21">
        <v>3.0339999999999998</v>
      </c>
      <c r="P21">
        <v>96.84</v>
      </c>
      <c r="Q21">
        <v>7</v>
      </c>
      <c r="R21">
        <v>23.492000000000001</v>
      </c>
      <c r="S21">
        <v>2.5489999999999999</v>
      </c>
      <c r="T21">
        <v>8.9209999999999994</v>
      </c>
      <c r="U21">
        <v>45.225999999999999</v>
      </c>
      <c r="V21">
        <v>4.8579999999999997</v>
      </c>
      <c r="W21">
        <v>50.634</v>
      </c>
      <c r="X21">
        <v>1.877</v>
      </c>
    </row>
    <row r="22" spans="3:24" x14ac:dyDescent="0.25">
      <c r="J22">
        <v>5.5359999999999996</v>
      </c>
      <c r="K22">
        <v>27.776</v>
      </c>
      <c r="L22">
        <v>8.9120000000000008</v>
      </c>
      <c r="M22">
        <v>27.675000000000001</v>
      </c>
      <c r="N22">
        <v>5.6040000000000001</v>
      </c>
      <c r="O22">
        <v>5.64</v>
      </c>
      <c r="P22">
        <v>72.602000000000004</v>
      </c>
      <c r="Q22">
        <v>7.3789999999999996</v>
      </c>
      <c r="R22">
        <v>27.582000000000001</v>
      </c>
      <c r="S22">
        <v>2.9249999999999998</v>
      </c>
      <c r="T22">
        <v>4.0910000000000002</v>
      </c>
      <c r="U22">
        <v>114.16</v>
      </c>
      <c r="V22">
        <v>11.459</v>
      </c>
      <c r="W22">
        <v>18.88</v>
      </c>
      <c r="X22">
        <v>2.8330000000000002</v>
      </c>
    </row>
    <row r="23" spans="3:24" x14ac:dyDescent="0.25">
      <c r="J23">
        <v>5.2380000000000004</v>
      </c>
      <c r="K23">
        <v>47.918999999999997</v>
      </c>
      <c r="L23">
        <v>3.7530000000000001</v>
      </c>
      <c r="M23">
        <v>4.4530000000000003</v>
      </c>
      <c r="N23">
        <v>2.4630000000000001</v>
      </c>
      <c r="O23">
        <v>5.2770000000000001</v>
      </c>
      <c r="P23">
        <v>157.69300000000001</v>
      </c>
      <c r="Q23">
        <v>12.819000000000001</v>
      </c>
      <c r="R23">
        <v>23.138999999999999</v>
      </c>
      <c r="S23">
        <v>1.849</v>
      </c>
      <c r="T23">
        <v>11.051</v>
      </c>
      <c r="U23">
        <v>98.465999999999994</v>
      </c>
      <c r="V23">
        <v>3.286</v>
      </c>
      <c r="W23">
        <v>25.59</v>
      </c>
      <c r="X23">
        <v>3.2250000000000001</v>
      </c>
    </row>
    <row r="24" spans="3:24" x14ac:dyDescent="0.25">
      <c r="J24">
        <v>4.1719999999999997</v>
      </c>
      <c r="K24">
        <v>31.88</v>
      </c>
      <c r="L24">
        <v>7.2320000000000002</v>
      </c>
      <c r="M24">
        <v>64.144000000000005</v>
      </c>
      <c r="N24">
        <v>7.1580000000000004</v>
      </c>
      <c r="O24">
        <v>5.2910000000000004</v>
      </c>
      <c r="P24">
        <v>55.088999999999999</v>
      </c>
      <c r="Q24">
        <v>5.53</v>
      </c>
      <c r="R24">
        <v>17.649999999999999</v>
      </c>
      <c r="S24">
        <v>5.968</v>
      </c>
      <c r="T24">
        <v>5.0679999999999996</v>
      </c>
      <c r="U24">
        <v>62.372999999999998</v>
      </c>
      <c r="V24">
        <v>4.5940000000000003</v>
      </c>
      <c r="W24">
        <v>28.771000000000001</v>
      </c>
      <c r="X24">
        <v>6.3929999999999998</v>
      </c>
    </row>
    <row r="25" spans="3:24" x14ac:dyDescent="0.25">
      <c r="J25">
        <v>4.641</v>
      </c>
      <c r="K25">
        <v>49.390999999999998</v>
      </c>
      <c r="L25">
        <v>4.4020000000000001</v>
      </c>
      <c r="M25">
        <v>12.401999999999999</v>
      </c>
      <c r="N25">
        <v>2.0489999999999999</v>
      </c>
      <c r="O25">
        <v>3.7949999999999999</v>
      </c>
      <c r="P25">
        <v>49.920999999999999</v>
      </c>
      <c r="Q25">
        <v>5.5140000000000002</v>
      </c>
      <c r="R25">
        <v>26.65</v>
      </c>
      <c r="S25">
        <v>0.71199999999999997</v>
      </c>
      <c r="T25">
        <v>9.7219999999999995</v>
      </c>
      <c r="U25">
        <v>208.66200000000001</v>
      </c>
      <c r="V25">
        <v>3.415</v>
      </c>
      <c r="W25">
        <v>14.759</v>
      </c>
      <c r="X25">
        <v>3.6150000000000002</v>
      </c>
    </row>
    <row r="26" spans="3:24" x14ac:dyDescent="0.25">
      <c r="C26" s="8"/>
      <c r="D26" s="8"/>
      <c r="E26" s="8"/>
      <c r="J26">
        <v>4.2590000000000003</v>
      </c>
      <c r="K26">
        <v>84.305000000000007</v>
      </c>
      <c r="L26">
        <v>6.1909999999999998</v>
      </c>
      <c r="M26">
        <v>6.11</v>
      </c>
      <c r="N26">
        <v>2.1619999999999999</v>
      </c>
      <c r="O26">
        <v>7.5149999999999997</v>
      </c>
      <c r="P26">
        <v>91.688000000000002</v>
      </c>
      <c r="Q26">
        <v>7.4470000000000001</v>
      </c>
      <c r="R26">
        <v>13.891999999999999</v>
      </c>
      <c r="S26">
        <v>3.915</v>
      </c>
      <c r="T26">
        <v>3.4390000000000001</v>
      </c>
      <c r="U26">
        <v>94.772999999999996</v>
      </c>
      <c r="V26">
        <v>4.4390000000000001</v>
      </c>
      <c r="W26">
        <v>28.465</v>
      </c>
      <c r="X26">
        <v>5.4729999999999999</v>
      </c>
    </row>
    <row r="27" spans="3:24" x14ac:dyDescent="0.25">
      <c r="C27" s="8"/>
      <c r="D27" s="8"/>
      <c r="E27" s="8"/>
      <c r="J27">
        <v>3.0329999999999999</v>
      </c>
      <c r="K27">
        <v>173.654</v>
      </c>
      <c r="L27">
        <v>3.077</v>
      </c>
      <c r="M27">
        <v>26.838000000000001</v>
      </c>
      <c r="N27">
        <v>3.19</v>
      </c>
      <c r="O27">
        <v>9.0869999999999997</v>
      </c>
      <c r="P27">
        <v>36.368000000000002</v>
      </c>
      <c r="Q27">
        <v>5.4459999999999997</v>
      </c>
      <c r="R27">
        <v>23.538</v>
      </c>
      <c r="S27">
        <v>1.7889999999999999</v>
      </c>
      <c r="T27">
        <v>10.815</v>
      </c>
      <c r="U27">
        <v>83.366</v>
      </c>
      <c r="V27">
        <v>3.76</v>
      </c>
      <c r="W27">
        <v>6.8259999999999996</v>
      </c>
      <c r="X27">
        <v>6.6639999999999997</v>
      </c>
    </row>
    <row r="28" spans="3:24" x14ac:dyDescent="0.25">
      <c r="C28" s="8"/>
      <c r="D28" s="8"/>
      <c r="E28" s="8"/>
      <c r="J28">
        <v>5.3230000000000004</v>
      </c>
      <c r="K28">
        <v>77.141000000000005</v>
      </c>
      <c r="L28">
        <v>12.170999999999999</v>
      </c>
      <c r="M28">
        <v>3.948</v>
      </c>
      <c r="N28">
        <v>4.4189999999999996</v>
      </c>
      <c r="O28">
        <v>5.5250000000000004</v>
      </c>
      <c r="P28">
        <v>67.997</v>
      </c>
      <c r="Q28">
        <v>8.2850000000000001</v>
      </c>
      <c r="R28">
        <v>16.550999999999998</v>
      </c>
      <c r="S28">
        <v>4.4139999999999997</v>
      </c>
      <c r="T28">
        <v>5.383</v>
      </c>
      <c r="U28">
        <v>58.554000000000002</v>
      </c>
      <c r="V28">
        <v>6.1669999999999998</v>
      </c>
      <c r="W28">
        <v>5.7130000000000001</v>
      </c>
      <c r="X28">
        <v>4.3280000000000003</v>
      </c>
    </row>
    <row r="29" spans="3:24" x14ac:dyDescent="0.25">
      <c r="C29" s="8"/>
      <c r="D29" s="8"/>
      <c r="E29" s="8"/>
      <c r="J29">
        <v>5.242</v>
      </c>
      <c r="K29">
        <v>88.350999999999999</v>
      </c>
      <c r="L29">
        <v>5.3159999999999998</v>
      </c>
      <c r="M29">
        <v>38.51</v>
      </c>
      <c r="N29">
        <v>3.855</v>
      </c>
      <c r="O29">
        <v>5.968</v>
      </c>
      <c r="P29">
        <v>99.557000000000002</v>
      </c>
      <c r="Q29">
        <v>2.1779999999999999</v>
      </c>
      <c r="R29">
        <v>7.7480000000000002</v>
      </c>
      <c r="S29">
        <v>7.827</v>
      </c>
      <c r="T29">
        <v>8.5030000000000001</v>
      </c>
      <c r="U29">
        <v>60.878999999999998</v>
      </c>
      <c r="V29">
        <v>5.74</v>
      </c>
      <c r="W29">
        <v>43.58</v>
      </c>
      <c r="X29">
        <v>5.4649999999999999</v>
      </c>
    </row>
    <row r="30" spans="3:24" x14ac:dyDescent="0.25">
      <c r="C30" s="8"/>
      <c r="D30" s="8"/>
      <c r="E30" s="8"/>
      <c r="J30">
        <v>4.4560000000000004</v>
      </c>
      <c r="K30">
        <v>34.594000000000001</v>
      </c>
      <c r="L30">
        <v>2.86</v>
      </c>
      <c r="M30">
        <v>19.341999999999999</v>
      </c>
      <c r="N30">
        <v>4.5220000000000002</v>
      </c>
      <c r="O30">
        <v>5.2089999999999996</v>
      </c>
      <c r="P30">
        <v>110.206</v>
      </c>
      <c r="Q30">
        <v>4.149</v>
      </c>
      <c r="R30">
        <v>112.55500000000001</v>
      </c>
      <c r="S30">
        <v>5.4770000000000003</v>
      </c>
      <c r="T30">
        <v>5.0990000000000002</v>
      </c>
      <c r="U30">
        <v>82.685000000000002</v>
      </c>
      <c r="V30">
        <v>12.72</v>
      </c>
      <c r="W30">
        <v>8.0790000000000006</v>
      </c>
      <c r="X30">
        <v>0.34499999999999997</v>
      </c>
    </row>
    <row r="31" spans="3:24" x14ac:dyDescent="0.25">
      <c r="C31" s="8"/>
      <c r="D31" s="8"/>
      <c r="E31" s="8"/>
      <c r="J31">
        <v>7.2560000000000002</v>
      </c>
      <c r="K31">
        <v>43.838000000000001</v>
      </c>
      <c r="L31">
        <v>6.3019999999999996</v>
      </c>
      <c r="M31">
        <v>17.73</v>
      </c>
      <c r="N31">
        <v>3.149</v>
      </c>
      <c r="O31">
        <v>6.65</v>
      </c>
      <c r="P31">
        <v>28.484000000000002</v>
      </c>
      <c r="Q31">
        <v>4.6859999999999999</v>
      </c>
      <c r="R31">
        <v>5.194</v>
      </c>
      <c r="S31">
        <v>1.4650000000000001</v>
      </c>
      <c r="T31">
        <v>4.4660000000000002</v>
      </c>
      <c r="U31">
        <v>92.393000000000001</v>
      </c>
      <c r="V31">
        <v>3.2909999999999999</v>
      </c>
      <c r="W31">
        <v>22.625</v>
      </c>
      <c r="X31">
        <v>5.7130000000000001</v>
      </c>
    </row>
    <row r="32" spans="3:24" x14ac:dyDescent="0.25">
      <c r="J32">
        <v>6.673</v>
      </c>
      <c r="K32">
        <v>2.887</v>
      </c>
      <c r="L32">
        <v>0.13</v>
      </c>
      <c r="M32">
        <v>16.198</v>
      </c>
      <c r="N32">
        <v>0.38800000000000001</v>
      </c>
      <c r="O32">
        <v>68.938999999999993</v>
      </c>
      <c r="P32">
        <v>43.244999999999997</v>
      </c>
      <c r="Q32">
        <v>10.468</v>
      </c>
      <c r="R32">
        <v>6.9290000000000003</v>
      </c>
      <c r="S32">
        <v>2.9260000000000002</v>
      </c>
      <c r="T32">
        <v>9.6300000000000008</v>
      </c>
      <c r="U32">
        <v>71.043000000000006</v>
      </c>
      <c r="V32">
        <v>7.9450000000000003</v>
      </c>
      <c r="W32">
        <v>4.3959999999999999</v>
      </c>
      <c r="X32">
        <v>2.0680000000000001</v>
      </c>
    </row>
    <row r="33" spans="10:24" x14ac:dyDescent="0.25">
      <c r="J33">
        <v>4.5819999999999999</v>
      </c>
      <c r="K33">
        <v>22.03</v>
      </c>
      <c r="L33">
        <v>1.7709999999999999</v>
      </c>
      <c r="M33">
        <v>33.42</v>
      </c>
      <c r="N33">
        <v>4.7089999999999996</v>
      </c>
      <c r="O33">
        <v>4.8380000000000001</v>
      </c>
      <c r="P33">
        <v>48.776000000000003</v>
      </c>
      <c r="Q33">
        <v>6.7469999999999999</v>
      </c>
      <c r="R33">
        <v>25.280999999999999</v>
      </c>
      <c r="S33">
        <v>2.1669999999999998</v>
      </c>
      <c r="T33">
        <v>3.0710000000000002</v>
      </c>
      <c r="U33">
        <v>3.613</v>
      </c>
      <c r="V33">
        <v>5.5549999999999997</v>
      </c>
      <c r="W33">
        <v>33.326000000000001</v>
      </c>
      <c r="X33">
        <v>1.9219999999999999</v>
      </c>
    </row>
    <row r="34" spans="10:24" x14ac:dyDescent="0.25">
      <c r="J34">
        <v>2.3069999999999999</v>
      </c>
      <c r="K34">
        <v>23.478000000000002</v>
      </c>
      <c r="L34">
        <v>0.71199999999999997</v>
      </c>
      <c r="M34">
        <v>18.024999999999999</v>
      </c>
      <c r="N34">
        <v>4.32</v>
      </c>
      <c r="O34">
        <v>15.186999999999999</v>
      </c>
      <c r="P34">
        <v>23.466999999999999</v>
      </c>
      <c r="Q34">
        <v>6.4749999999999996</v>
      </c>
      <c r="R34">
        <v>23.175999999999998</v>
      </c>
      <c r="S34">
        <v>4.1529999999999996</v>
      </c>
      <c r="T34">
        <v>15.236000000000001</v>
      </c>
      <c r="U34">
        <v>4.0819999999999999</v>
      </c>
      <c r="V34">
        <v>7.3449999999999998</v>
      </c>
      <c r="W34">
        <v>24.466000000000001</v>
      </c>
      <c r="X34">
        <v>5.9539999999999997</v>
      </c>
    </row>
    <row r="35" spans="10:24" x14ac:dyDescent="0.25">
      <c r="J35">
        <v>7.6719999999999997</v>
      </c>
      <c r="K35">
        <v>24.547999999999998</v>
      </c>
      <c r="L35">
        <v>14.84</v>
      </c>
      <c r="M35">
        <v>4.9880000000000004</v>
      </c>
      <c r="N35">
        <v>6.3179999999999996</v>
      </c>
      <c r="O35">
        <v>9.7230000000000008</v>
      </c>
      <c r="P35">
        <v>23.638999999999999</v>
      </c>
      <c r="Q35">
        <v>2.996</v>
      </c>
      <c r="R35">
        <v>11.42</v>
      </c>
      <c r="S35">
        <v>5.2990000000000004</v>
      </c>
      <c r="T35">
        <v>11.635</v>
      </c>
      <c r="U35">
        <v>66.438000000000002</v>
      </c>
      <c r="V35">
        <v>5.3540000000000001</v>
      </c>
      <c r="W35">
        <v>25.593</v>
      </c>
      <c r="X35">
        <v>2.0190000000000001</v>
      </c>
    </row>
    <row r="36" spans="10:24" x14ac:dyDescent="0.25">
      <c r="J36">
        <v>5.641</v>
      </c>
      <c r="K36">
        <v>35.302999999999997</v>
      </c>
      <c r="L36">
        <v>0.44</v>
      </c>
      <c r="M36">
        <v>35.362000000000002</v>
      </c>
      <c r="N36">
        <v>4.766</v>
      </c>
      <c r="O36">
        <v>13.974</v>
      </c>
      <c r="P36">
        <v>50.11</v>
      </c>
      <c r="Q36">
        <v>4.0659999999999998</v>
      </c>
      <c r="R36">
        <v>9.9049999999999994</v>
      </c>
      <c r="S36">
        <v>1.7250000000000001</v>
      </c>
      <c r="T36">
        <v>8.3879999999999999</v>
      </c>
      <c r="U36">
        <v>39.481999999999999</v>
      </c>
      <c r="V36">
        <v>7.7320000000000002</v>
      </c>
      <c r="W36">
        <v>26.338999999999999</v>
      </c>
      <c r="X36">
        <v>4.4080000000000004</v>
      </c>
    </row>
    <row r="37" spans="10:24" x14ac:dyDescent="0.25">
      <c r="J37">
        <v>3.956</v>
      </c>
      <c r="K37">
        <v>25.094000000000001</v>
      </c>
      <c r="L37">
        <v>24.699000000000002</v>
      </c>
      <c r="M37">
        <v>26.712</v>
      </c>
      <c r="N37">
        <v>1.4990000000000001</v>
      </c>
      <c r="O37">
        <v>7.875</v>
      </c>
      <c r="P37">
        <v>57.482999999999997</v>
      </c>
      <c r="Q37">
        <v>4.9950000000000001</v>
      </c>
      <c r="R37">
        <v>25.113</v>
      </c>
      <c r="S37">
        <v>0.86699999999999999</v>
      </c>
      <c r="T37">
        <v>8.3569999999999993</v>
      </c>
      <c r="U37">
        <v>90.66</v>
      </c>
      <c r="V37">
        <v>3.9809999999999999</v>
      </c>
      <c r="W37">
        <v>37.241</v>
      </c>
      <c r="X37">
        <v>6.8739999999999997</v>
      </c>
    </row>
    <row r="38" spans="10:24" x14ac:dyDescent="0.25">
      <c r="J38">
        <v>5.5039999999999996</v>
      </c>
      <c r="K38">
        <v>25.123999999999999</v>
      </c>
      <c r="L38">
        <v>0.56000000000000005</v>
      </c>
      <c r="M38">
        <v>5.8529999999999998</v>
      </c>
      <c r="N38">
        <v>1.54</v>
      </c>
      <c r="O38">
        <v>4.22</v>
      </c>
      <c r="P38">
        <v>26.195</v>
      </c>
      <c r="Q38">
        <v>7.2309999999999999</v>
      </c>
      <c r="R38">
        <v>33.427</v>
      </c>
      <c r="S38">
        <v>8.9740000000000002</v>
      </c>
      <c r="T38">
        <v>10.608000000000001</v>
      </c>
      <c r="U38">
        <v>34.462000000000003</v>
      </c>
      <c r="V38">
        <v>16.609000000000002</v>
      </c>
      <c r="W38">
        <v>19.16</v>
      </c>
      <c r="X38">
        <v>1.0760000000000001</v>
      </c>
    </row>
    <row r="39" spans="10:24" x14ac:dyDescent="0.25">
      <c r="J39">
        <v>4.9580000000000002</v>
      </c>
      <c r="K39">
        <v>28.344999999999999</v>
      </c>
      <c r="L39">
        <v>1.272</v>
      </c>
      <c r="M39">
        <v>23.225999999999999</v>
      </c>
      <c r="N39">
        <v>2.4329999999999998</v>
      </c>
      <c r="O39">
        <v>7.3689999999999998</v>
      </c>
      <c r="P39">
        <v>37.067</v>
      </c>
      <c r="Q39">
        <v>11.829000000000001</v>
      </c>
      <c r="R39">
        <v>18.654</v>
      </c>
      <c r="S39">
        <v>4.0510000000000002</v>
      </c>
      <c r="T39">
        <v>7.407</v>
      </c>
      <c r="U39">
        <v>64.025999999999996</v>
      </c>
      <c r="V39">
        <v>12.962</v>
      </c>
      <c r="W39">
        <v>23.381</v>
      </c>
      <c r="X39">
        <v>4.0949999999999998</v>
      </c>
    </row>
    <row r="40" spans="10:24" x14ac:dyDescent="0.25">
      <c r="J40">
        <v>3.871</v>
      </c>
      <c r="K40">
        <v>26.114999999999998</v>
      </c>
      <c r="L40">
        <v>1.3029999999999999</v>
      </c>
      <c r="M40">
        <v>34.325000000000003</v>
      </c>
      <c r="N40">
        <v>3.4180000000000001</v>
      </c>
      <c r="O40">
        <v>4.4720000000000004</v>
      </c>
      <c r="P40">
        <v>23.486999999999998</v>
      </c>
      <c r="Q40">
        <v>23.802</v>
      </c>
      <c r="R40">
        <v>22.757999999999999</v>
      </c>
      <c r="S40">
        <v>8.9290000000000003</v>
      </c>
      <c r="T40">
        <v>7.4409999999999998</v>
      </c>
      <c r="U40">
        <v>59.546999999999997</v>
      </c>
      <c r="V40">
        <v>4.3639999999999999</v>
      </c>
      <c r="W40">
        <v>18.501999999999999</v>
      </c>
      <c r="X40">
        <v>1.0820000000000001</v>
      </c>
    </row>
    <row r="41" spans="10:24" x14ac:dyDescent="0.25">
      <c r="J41">
        <v>3.274</v>
      </c>
      <c r="K41">
        <v>17.414000000000001</v>
      </c>
      <c r="L41">
        <v>1.407</v>
      </c>
      <c r="M41">
        <v>1.52</v>
      </c>
      <c r="N41">
        <v>1.2649999999999999</v>
      </c>
      <c r="O41">
        <v>4.8019999999999996</v>
      </c>
      <c r="P41">
        <v>43.094000000000001</v>
      </c>
      <c r="Q41">
        <v>4.9260000000000002</v>
      </c>
      <c r="R41">
        <v>29.608000000000001</v>
      </c>
      <c r="S41">
        <v>10.257999999999999</v>
      </c>
      <c r="T41">
        <v>8.5530000000000008</v>
      </c>
      <c r="U41">
        <v>49.741999999999997</v>
      </c>
      <c r="V41">
        <v>4.1180000000000003</v>
      </c>
      <c r="W41">
        <v>23.966999999999999</v>
      </c>
      <c r="X41">
        <v>4.0229999999999997</v>
      </c>
    </row>
    <row r="42" spans="10:24" x14ac:dyDescent="0.25">
      <c r="J42">
        <v>9.3079999999999998</v>
      </c>
      <c r="K42">
        <v>10.243</v>
      </c>
      <c r="L42">
        <v>15.991</v>
      </c>
      <c r="M42">
        <v>15.417</v>
      </c>
      <c r="N42">
        <v>0.73</v>
      </c>
      <c r="O42">
        <v>6.4160000000000004</v>
      </c>
      <c r="P42">
        <v>14.834</v>
      </c>
      <c r="Q42">
        <v>6.343</v>
      </c>
      <c r="R42">
        <v>10.298</v>
      </c>
      <c r="S42">
        <v>3.0430000000000001</v>
      </c>
      <c r="T42">
        <v>3.3120000000000003</v>
      </c>
      <c r="U42">
        <v>86.363</v>
      </c>
      <c r="V42">
        <v>9.7360000000000007</v>
      </c>
      <c r="W42">
        <v>32.371000000000002</v>
      </c>
      <c r="X42">
        <v>0.91</v>
      </c>
    </row>
    <row r="43" spans="10:24" x14ac:dyDescent="0.25">
      <c r="J43">
        <v>5.5789999999999997</v>
      </c>
      <c r="K43">
        <v>13.404999999999999</v>
      </c>
      <c r="L43">
        <v>0.70099999999999996</v>
      </c>
      <c r="M43">
        <v>12.939</v>
      </c>
      <c r="N43">
        <v>1.419</v>
      </c>
      <c r="O43">
        <v>0.92</v>
      </c>
      <c r="P43">
        <v>51.997</v>
      </c>
      <c r="Q43">
        <v>3.6779999999999999</v>
      </c>
      <c r="R43">
        <v>15.821</v>
      </c>
      <c r="S43">
        <v>3.1120000000000001</v>
      </c>
      <c r="T43">
        <v>4.8840000000000003</v>
      </c>
      <c r="U43">
        <v>43.164000000000001</v>
      </c>
      <c r="V43">
        <v>1.754</v>
      </c>
      <c r="W43">
        <v>27.707999999999998</v>
      </c>
      <c r="X43">
        <v>3.9129999999999998</v>
      </c>
    </row>
    <row r="44" spans="10:24" x14ac:dyDescent="0.25">
      <c r="J44">
        <v>6.5810000000000004</v>
      </c>
      <c r="K44">
        <v>38.043999999999997</v>
      </c>
      <c r="L44">
        <v>4.468</v>
      </c>
      <c r="M44">
        <v>7.84</v>
      </c>
      <c r="N44">
        <v>3.9950000000000001</v>
      </c>
      <c r="O44">
        <v>1.2869999999999999</v>
      </c>
      <c r="P44">
        <v>48.072000000000003</v>
      </c>
      <c r="Q44">
        <v>4.17</v>
      </c>
      <c r="R44">
        <v>21.920999999999999</v>
      </c>
      <c r="S44">
        <v>3.7770000000000001</v>
      </c>
      <c r="T44">
        <v>2.2279999999999998</v>
      </c>
      <c r="U44">
        <v>127.72799999999999</v>
      </c>
      <c r="V44">
        <v>6.2510000000000003</v>
      </c>
      <c r="W44">
        <v>51.938000000000002</v>
      </c>
      <c r="X44">
        <v>2.9239999999999999</v>
      </c>
    </row>
    <row r="45" spans="10:24" x14ac:dyDescent="0.25">
      <c r="J45">
        <v>1.724</v>
      </c>
      <c r="K45">
        <v>6.25</v>
      </c>
      <c r="L45">
        <v>7.2880000000000003</v>
      </c>
      <c r="M45">
        <v>8.1859999999999999</v>
      </c>
      <c r="N45">
        <v>5.8680000000000003</v>
      </c>
      <c r="O45">
        <v>3.4580000000000002</v>
      </c>
      <c r="P45">
        <v>25.31</v>
      </c>
      <c r="Q45">
        <v>14.923999999999999</v>
      </c>
      <c r="R45">
        <v>0.61099999999999999</v>
      </c>
      <c r="S45">
        <v>2.399</v>
      </c>
      <c r="T45">
        <v>4.2609999999999992</v>
      </c>
      <c r="U45">
        <v>57.18</v>
      </c>
      <c r="V45">
        <v>13.541</v>
      </c>
      <c r="W45">
        <v>36.475999999999999</v>
      </c>
      <c r="X45">
        <v>2.0249999999999999</v>
      </c>
    </row>
    <row r="46" spans="10:24" x14ac:dyDescent="0.25">
      <c r="J46">
        <v>1.179</v>
      </c>
      <c r="K46">
        <v>15.688000000000001</v>
      </c>
      <c r="L46">
        <v>1.381</v>
      </c>
      <c r="M46">
        <v>23.635999999999999</v>
      </c>
      <c r="N46">
        <v>3.5750000000000002</v>
      </c>
      <c r="O46">
        <v>3.8279999999999998</v>
      </c>
      <c r="P46">
        <v>37.56</v>
      </c>
      <c r="Q46">
        <v>5.532</v>
      </c>
      <c r="R46">
        <v>18.957999999999998</v>
      </c>
      <c r="S46">
        <v>2.391</v>
      </c>
      <c r="T46">
        <v>6.2520000000000007</v>
      </c>
      <c r="U46">
        <v>101.41800000000001</v>
      </c>
      <c r="V46">
        <v>5.2649999999999997</v>
      </c>
      <c r="W46">
        <v>69.733000000000004</v>
      </c>
      <c r="X46">
        <v>14.340999999999999</v>
      </c>
    </row>
    <row r="47" spans="10:24" x14ac:dyDescent="0.25">
      <c r="J47">
        <v>0.97899999999999998</v>
      </c>
      <c r="K47">
        <v>28.545999999999999</v>
      </c>
      <c r="L47">
        <v>1.054</v>
      </c>
      <c r="M47">
        <v>26.082000000000001</v>
      </c>
      <c r="N47">
        <v>2.72</v>
      </c>
      <c r="O47">
        <v>4.6779999999999999</v>
      </c>
      <c r="P47">
        <v>88.164000000000001</v>
      </c>
      <c r="Q47">
        <v>4.6859999999999999</v>
      </c>
      <c r="R47">
        <v>14.37</v>
      </c>
      <c r="S47">
        <v>1.5069999999999999</v>
      </c>
      <c r="T47">
        <v>7.6340000000000003</v>
      </c>
      <c r="U47">
        <v>108.56100000000001</v>
      </c>
      <c r="V47">
        <v>3.2909999999999999</v>
      </c>
      <c r="W47">
        <v>36.887999999999998</v>
      </c>
      <c r="X47">
        <v>1.7749999999999999</v>
      </c>
    </row>
    <row r="48" spans="10:24" x14ac:dyDescent="0.25">
      <c r="J48">
        <v>9.8529999999999998</v>
      </c>
      <c r="K48">
        <v>34.353999999999999</v>
      </c>
      <c r="L48">
        <v>2.7130000000000001</v>
      </c>
      <c r="M48">
        <v>3.742</v>
      </c>
      <c r="N48">
        <v>2.33</v>
      </c>
      <c r="O48">
        <v>4.2210000000000001</v>
      </c>
      <c r="P48">
        <v>99.034000000000006</v>
      </c>
      <c r="Q48">
        <v>8.3230000000000004</v>
      </c>
      <c r="R48">
        <v>13.055999999999999</v>
      </c>
      <c r="S48">
        <v>12.275</v>
      </c>
      <c r="T48">
        <v>2.415</v>
      </c>
      <c r="U48">
        <v>9.5619999999999994</v>
      </c>
      <c r="V48">
        <v>16.603000000000002</v>
      </c>
      <c r="W48">
        <v>42.771999999999998</v>
      </c>
      <c r="X48">
        <v>2.206</v>
      </c>
    </row>
    <row r="49" spans="10:24" x14ac:dyDescent="0.25">
      <c r="J49">
        <v>1.0740000000000001</v>
      </c>
      <c r="K49">
        <v>28.83</v>
      </c>
      <c r="L49">
        <v>9.375</v>
      </c>
      <c r="M49">
        <v>18.352</v>
      </c>
      <c r="N49">
        <v>1.0469999999999999</v>
      </c>
      <c r="O49">
        <v>4.1550000000000002</v>
      </c>
      <c r="P49">
        <v>51.781999999999996</v>
      </c>
      <c r="Q49">
        <v>6.9160000000000004</v>
      </c>
      <c r="R49">
        <v>13.015000000000001</v>
      </c>
      <c r="S49">
        <v>5.8710000000000004</v>
      </c>
      <c r="T49">
        <v>3.3550000000000004</v>
      </c>
      <c r="U49">
        <v>68.325999999999993</v>
      </c>
      <c r="V49">
        <v>5.4690000000000003</v>
      </c>
      <c r="W49">
        <v>35.402999999999999</v>
      </c>
      <c r="X49">
        <v>2.3010000000000002</v>
      </c>
    </row>
    <row r="50" spans="10:24" x14ac:dyDescent="0.25">
      <c r="J50">
        <v>1.9730000000000001</v>
      </c>
      <c r="K50">
        <v>21.614000000000001</v>
      </c>
      <c r="L50">
        <v>4.0010000000000003</v>
      </c>
      <c r="M50">
        <v>27.692</v>
      </c>
      <c r="N50">
        <v>3.8460000000000001</v>
      </c>
      <c r="O50">
        <v>3.6360000000000001</v>
      </c>
      <c r="P50">
        <v>67.272999999999996</v>
      </c>
      <c r="Q50">
        <v>6.6239999999999997</v>
      </c>
      <c r="R50">
        <v>18.564</v>
      </c>
      <c r="S50">
        <v>3.2650000000000001</v>
      </c>
      <c r="T50">
        <v>7.7460000000000004</v>
      </c>
      <c r="U50">
        <v>33.372999999999998</v>
      </c>
      <c r="V50">
        <v>9.48</v>
      </c>
      <c r="W50">
        <v>28.361999999999998</v>
      </c>
      <c r="X50">
        <v>10.798999999999999</v>
      </c>
    </row>
    <row r="51" spans="10:24" x14ac:dyDescent="0.25">
      <c r="J51">
        <v>1.87</v>
      </c>
      <c r="K51">
        <v>19.887</v>
      </c>
      <c r="L51">
        <v>6.5190000000000001</v>
      </c>
      <c r="M51">
        <v>24.952999999999999</v>
      </c>
      <c r="N51">
        <v>2.7480000000000002</v>
      </c>
      <c r="O51">
        <v>4.2380000000000004</v>
      </c>
      <c r="P51">
        <v>78.251999999999995</v>
      </c>
      <c r="Q51">
        <v>7.1879999999999997</v>
      </c>
      <c r="R51">
        <v>38.061</v>
      </c>
      <c r="S51">
        <v>2.915</v>
      </c>
      <c r="T51">
        <v>7.984</v>
      </c>
      <c r="U51">
        <v>19.044</v>
      </c>
      <c r="V51">
        <v>2.3849999999999998</v>
      </c>
      <c r="W51">
        <v>56.475999999999999</v>
      </c>
      <c r="X51">
        <v>3.165</v>
      </c>
    </row>
    <row r="52" spans="10:24" x14ac:dyDescent="0.25">
      <c r="J52">
        <v>1.4239999999999999</v>
      </c>
      <c r="K52">
        <v>111.84699999999999</v>
      </c>
      <c r="L52">
        <v>6.8959999999999999</v>
      </c>
      <c r="M52">
        <v>4.359</v>
      </c>
      <c r="N52">
        <v>7.3120000000000003</v>
      </c>
      <c r="O52">
        <v>2.827</v>
      </c>
      <c r="P52">
        <v>84.988</v>
      </c>
      <c r="Q52">
        <v>5.4820000000000002</v>
      </c>
      <c r="R52">
        <v>61.436</v>
      </c>
      <c r="S52">
        <v>12.159000000000001</v>
      </c>
      <c r="T52">
        <v>8.8510000000000009</v>
      </c>
      <c r="U52">
        <v>20.655999999999999</v>
      </c>
      <c r="V52">
        <v>7.25</v>
      </c>
      <c r="W52">
        <v>41.289000000000001</v>
      </c>
      <c r="X52">
        <v>3.246</v>
      </c>
    </row>
    <row r="53" spans="10:24" x14ac:dyDescent="0.25">
      <c r="J53">
        <v>5.46</v>
      </c>
      <c r="K53">
        <v>30.798999999999999</v>
      </c>
      <c r="L53">
        <v>4.3630000000000004</v>
      </c>
      <c r="M53">
        <v>25.454000000000001</v>
      </c>
      <c r="N53">
        <v>1.8240000000000001</v>
      </c>
      <c r="O53">
        <v>1.488</v>
      </c>
      <c r="P53">
        <v>55.844000000000001</v>
      </c>
      <c r="Q53">
        <v>4.4859999999999998</v>
      </c>
      <c r="R53">
        <v>26.33</v>
      </c>
      <c r="S53">
        <v>9.3209999999999997</v>
      </c>
      <c r="T53">
        <v>6.0589999999999993</v>
      </c>
      <c r="U53">
        <v>56.512</v>
      </c>
      <c r="V53">
        <v>5.2939999999999996</v>
      </c>
      <c r="W53">
        <v>30.349</v>
      </c>
      <c r="X53">
        <v>1.635</v>
      </c>
    </row>
    <row r="54" spans="10:24" x14ac:dyDescent="0.25">
      <c r="J54">
        <v>0.93899999999999995</v>
      </c>
      <c r="K54">
        <v>20.901</v>
      </c>
      <c r="L54">
        <v>1.5960000000000001</v>
      </c>
      <c r="M54">
        <v>24.81</v>
      </c>
      <c r="N54">
        <v>6.0289999999999999</v>
      </c>
      <c r="O54">
        <v>3.4950000000000001</v>
      </c>
      <c r="P54">
        <v>77.152000000000001</v>
      </c>
      <c r="Q54">
        <v>1.984</v>
      </c>
      <c r="R54">
        <v>12.314</v>
      </c>
      <c r="S54">
        <v>2.2810000000000001</v>
      </c>
      <c r="T54">
        <v>3.4530000000000003</v>
      </c>
      <c r="U54">
        <v>9.52</v>
      </c>
      <c r="V54">
        <v>2.5510000000000002</v>
      </c>
      <c r="W54">
        <v>32.970999999999997</v>
      </c>
      <c r="X54">
        <v>1.575</v>
      </c>
    </row>
    <row r="55" spans="10:24" x14ac:dyDescent="0.25">
      <c r="J55">
        <v>2.4380000000000002</v>
      </c>
      <c r="K55">
        <v>15.676</v>
      </c>
      <c r="L55">
        <v>6.6749999999999998</v>
      </c>
      <c r="M55">
        <v>24.829000000000001</v>
      </c>
      <c r="N55">
        <v>3.7759999999999998</v>
      </c>
      <c r="O55">
        <v>3.4380000000000002</v>
      </c>
      <c r="P55">
        <v>57.085999999999999</v>
      </c>
      <c r="Q55">
        <v>4.9550000000000001</v>
      </c>
      <c r="R55">
        <v>25.202000000000002</v>
      </c>
      <c r="S55">
        <v>3.49</v>
      </c>
      <c r="T55">
        <v>6.3130000000000006</v>
      </c>
      <c r="U55">
        <v>33.47</v>
      </c>
      <c r="V55">
        <v>3.6980000000000004</v>
      </c>
      <c r="W55">
        <v>59.115000000000002</v>
      </c>
      <c r="X55">
        <v>3.073</v>
      </c>
    </row>
    <row r="56" spans="10:24" x14ac:dyDescent="0.25">
      <c r="J56">
        <v>1.387</v>
      </c>
      <c r="K56">
        <v>53.366999999999997</v>
      </c>
      <c r="L56">
        <v>4.4989999999999997</v>
      </c>
      <c r="M56">
        <v>8.7479999999999993</v>
      </c>
      <c r="N56">
        <v>2.1110000000000002</v>
      </c>
      <c r="O56">
        <v>4.8470000000000004</v>
      </c>
      <c r="P56">
        <v>88.174999999999997</v>
      </c>
      <c r="Q56">
        <v>2.6520000000000001</v>
      </c>
      <c r="R56">
        <v>15.497</v>
      </c>
      <c r="S56">
        <v>5.3719999999999999</v>
      </c>
      <c r="T56">
        <v>5.7650000000000006</v>
      </c>
      <c r="U56">
        <v>19.550999999999998</v>
      </c>
      <c r="V56">
        <v>3.6980000000000004</v>
      </c>
      <c r="W56">
        <v>18.64</v>
      </c>
      <c r="X56">
        <v>2.8330000000000002</v>
      </c>
    </row>
    <row r="57" spans="10:24" x14ac:dyDescent="0.25">
      <c r="J57">
        <v>1.1559999999999999</v>
      </c>
      <c r="K57">
        <v>46.753999999999998</v>
      </c>
      <c r="L57">
        <v>8.31</v>
      </c>
      <c r="M57">
        <v>28.015000000000001</v>
      </c>
      <c r="N57">
        <v>1.42</v>
      </c>
      <c r="O57">
        <v>2.4670000000000001</v>
      </c>
      <c r="P57">
        <v>8.5739999999999998</v>
      </c>
      <c r="Q57">
        <v>1.8089999999999999</v>
      </c>
      <c r="R57">
        <v>0.999</v>
      </c>
      <c r="S57">
        <v>7.359</v>
      </c>
      <c r="T57">
        <v>6.7669999999999995</v>
      </c>
      <c r="U57">
        <v>166.8</v>
      </c>
      <c r="V57">
        <v>7.1099999999999994</v>
      </c>
      <c r="W57">
        <v>15.648999999999999</v>
      </c>
      <c r="X57">
        <v>2.8839999999999999</v>
      </c>
    </row>
    <row r="58" spans="10:24" x14ac:dyDescent="0.25">
      <c r="J58">
        <v>2.7469999999999999</v>
      </c>
      <c r="K58">
        <v>21.488</v>
      </c>
      <c r="L58">
        <v>8.4740000000000002</v>
      </c>
      <c r="M58">
        <v>11.029</v>
      </c>
      <c r="N58">
        <v>3.2639999999999998</v>
      </c>
      <c r="O58">
        <v>5.4260000000000002</v>
      </c>
      <c r="P58">
        <v>31.084</v>
      </c>
      <c r="Q58">
        <v>0.78</v>
      </c>
      <c r="R58">
        <v>24.141999999999999</v>
      </c>
      <c r="S58">
        <v>2.46</v>
      </c>
      <c r="T58">
        <v>6.827</v>
      </c>
      <c r="U58">
        <v>75.888000000000005</v>
      </c>
      <c r="V58">
        <v>4.5789999999999997</v>
      </c>
      <c r="W58">
        <v>30.253</v>
      </c>
      <c r="X58">
        <v>4.42</v>
      </c>
    </row>
    <row r="59" spans="10:24" x14ac:dyDescent="0.25">
      <c r="J59">
        <v>4.4359999999999999</v>
      </c>
      <c r="K59">
        <v>25.927</v>
      </c>
      <c r="L59">
        <v>8.7479999999999993</v>
      </c>
      <c r="M59">
        <v>20.620999999999999</v>
      </c>
      <c r="N59">
        <v>3.2610000000000001</v>
      </c>
      <c r="O59">
        <v>0.98899999999999999</v>
      </c>
      <c r="P59">
        <v>53.905999999999999</v>
      </c>
      <c r="Q59">
        <v>1.8979999999999999</v>
      </c>
      <c r="R59">
        <v>59.113999999999997</v>
      </c>
      <c r="S59">
        <v>1.1819999999999999</v>
      </c>
      <c r="T59">
        <v>10.004</v>
      </c>
      <c r="U59">
        <v>39.960999999999999</v>
      </c>
      <c r="V59">
        <v>2.0069999999999997</v>
      </c>
      <c r="W59">
        <v>29.303000000000001</v>
      </c>
      <c r="X59">
        <v>3.39</v>
      </c>
    </row>
    <row r="60" spans="10:24" x14ac:dyDescent="0.25">
      <c r="J60">
        <v>5.2889999999999997</v>
      </c>
      <c r="K60">
        <v>72.156999999999996</v>
      </c>
      <c r="L60">
        <v>3.798</v>
      </c>
      <c r="M60">
        <v>7.742</v>
      </c>
      <c r="N60">
        <v>0.35299999999999998</v>
      </c>
      <c r="O60">
        <v>4.1529999999999996</v>
      </c>
      <c r="P60">
        <v>90.722999999999999</v>
      </c>
      <c r="Q60">
        <v>2.4470000000000001</v>
      </c>
      <c r="R60">
        <v>12.329000000000001</v>
      </c>
      <c r="S60">
        <v>1.5840000000000001</v>
      </c>
      <c r="T60">
        <v>8.19</v>
      </c>
      <c r="U60">
        <v>73.459999999999994</v>
      </c>
      <c r="V60">
        <v>2.806</v>
      </c>
      <c r="W60">
        <v>15.76</v>
      </c>
      <c r="X60">
        <v>3.472</v>
      </c>
    </row>
    <row r="61" spans="10:24" x14ac:dyDescent="0.25">
      <c r="J61">
        <v>8.1720000000000006</v>
      </c>
      <c r="K61">
        <v>30.422999999999998</v>
      </c>
      <c r="L61">
        <v>3.181</v>
      </c>
      <c r="M61">
        <v>24.073</v>
      </c>
      <c r="N61">
        <v>4.9370000000000003</v>
      </c>
      <c r="O61">
        <v>4.2210000000000001</v>
      </c>
      <c r="P61">
        <v>32.963000000000001</v>
      </c>
      <c r="Q61">
        <v>1.002</v>
      </c>
      <c r="R61">
        <v>27.728999999999999</v>
      </c>
      <c r="S61">
        <v>2.5720000000000001</v>
      </c>
      <c r="T61">
        <v>9.5419999999999998</v>
      </c>
      <c r="U61">
        <v>68.983999999999995</v>
      </c>
      <c r="V61">
        <v>3.4249999999999998</v>
      </c>
      <c r="W61">
        <v>34.829000000000001</v>
      </c>
      <c r="X61">
        <v>2.7970000000000002</v>
      </c>
    </row>
    <row r="62" spans="10:24" x14ac:dyDescent="0.25">
      <c r="J62">
        <v>5.5910000000000002</v>
      </c>
      <c r="K62">
        <v>4.3289999999999997</v>
      </c>
      <c r="L62">
        <v>1.6020000000000001</v>
      </c>
      <c r="M62">
        <v>9.6750000000000007</v>
      </c>
      <c r="N62">
        <v>3.31</v>
      </c>
      <c r="O62">
        <v>6.734</v>
      </c>
      <c r="P62">
        <v>54.15</v>
      </c>
      <c r="Q62">
        <v>2.613</v>
      </c>
      <c r="R62">
        <v>0.39400000000000002</v>
      </c>
      <c r="S62">
        <v>2.6619999999999999</v>
      </c>
      <c r="T62">
        <v>10.694000000000001</v>
      </c>
      <c r="U62">
        <v>16.015999999999998</v>
      </c>
      <c r="V62">
        <v>3.0490000000000004</v>
      </c>
      <c r="W62">
        <v>22.539000000000001</v>
      </c>
      <c r="X62">
        <v>5.1619999999999999</v>
      </c>
    </row>
    <row r="63" spans="10:24" x14ac:dyDescent="0.25">
      <c r="J63">
        <v>5.7130000000000001</v>
      </c>
      <c r="K63">
        <v>18.318000000000001</v>
      </c>
      <c r="L63">
        <v>15.717000000000001</v>
      </c>
      <c r="M63">
        <v>29.003</v>
      </c>
      <c r="N63">
        <v>9.2249999999999996</v>
      </c>
      <c r="O63">
        <v>1.2909999999999999</v>
      </c>
      <c r="P63">
        <v>52.41</v>
      </c>
      <c r="Q63">
        <v>1.7410000000000001</v>
      </c>
      <c r="R63">
        <v>13.321</v>
      </c>
      <c r="S63">
        <v>14.65</v>
      </c>
      <c r="T63">
        <v>9.0079999999999991</v>
      </c>
      <c r="U63">
        <v>12.412000000000001</v>
      </c>
      <c r="V63">
        <v>2.2220000000000004</v>
      </c>
      <c r="W63">
        <v>33.241</v>
      </c>
      <c r="X63">
        <v>5.0380000000000003</v>
      </c>
    </row>
    <row r="64" spans="10:24" x14ac:dyDescent="0.25">
      <c r="J64">
        <v>4.258</v>
      </c>
      <c r="K64">
        <v>37.189</v>
      </c>
      <c r="L64">
        <v>17.056000000000001</v>
      </c>
      <c r="M64">
        <v>47.145000000000003</v>
      </c>
      <c r="N64">
        <v>5.492</v>
      </c>
      <c r="O64">
        <v>2.6779999999999999</v>
      </c>
      <c r="P64">
        <v>12.582000000000001</v>
      </c>
      <c r="Q64">
        <v>3.1659999999999999</v>
      </c>
      <c r="R64">
        <v>24.533999999999999</v>
      </c>
      <c r="S64">
        <v>2.5859999999999999</v>
      </c>
      <c r="T64">
        <v>4.93</v>
      </c>
      <c r="U64">
        <v>72.176000000000002</v>
      </c>
      <c r="V64">
        <v>3.8529999999999998</v>
      </c>
      <c r="W64">
        <v>62.847999999999999</v>
      </c>
      <c r="X64">
        <v>3.4449999999999998</v>
      </c>
    </row>
    <row r="65" spans="10:24" x14ac:dyDescent="0.25">
      <c r="J65">
        <v>6.1470000000000002</v>
      </c>
      <c r="K65">
        <v>122.15900000000001</v>
      </c>
      <c r="L65">
        <v>8.0090000000000003</v>
      </c>
      <c r="M65">
        <v>8.0570000000000004</v>
      </c>
      <c r="N65">
        <v>2.7269999999999999</v>
      </c>
      <c r="O65">
        <v>5.1269999999999998</v>
      </c>
      <c r="P65">
        <v>36.536999999999999</v>
      </c>
      <c r="Q65">
        <v>5.0990000000000002</v>
      </c>
      <c r="R65">
        <v>28.143999999999998</v>
      </c>
      <c r="S65">
        <v>11.025</v>
      </c>
      <c r="T65">
        <v>6.5269999999999992</v>
      </c>
      <c r="U65">
        <v>55.616</v>
      </c>
      <c r="V65">
        <v>0.66500000000000004</v>
      </c>
      <c r="W65">
        <v>30.030999999999999</v>
      </c>
      <c r="X65">
        <v>3.391</v>
      </c>
    </row>
    <row r="66" spans="10:24" x14ac:dyDescent="0.25">
      <c r="J66">
        <v>8.2889999999999997</v>
      </c>
      <c r="K66">
        <v>38.973999999999997</v>
      </c>
      <c r="L66">
        <v>12.010999999999999</v>
      </c>
      <c r="M66">
        <v>23.077999999999999</v>
      </c>
      <c r="N66">
        <v>17.437000000000001</v>
      </c>
      <c r="O66">
        <v>3.2549999999999999</v>
      </c>
      <c r="P66">
        <v>66.938999999999993</v>
      </c>
      <c r="Q66">
        <v>7.8970000000000002</v>
      </c>
      <c r="R66">
        <v>15.8</v>
      </c>
      <c r="S66">
        <v>7.8010000000000002</v>
      </c>
      <c r="T66">
        <v>7.4700000000000006</v>
      </c>
      <c r="U66">
        <v>70.906000000000006</v>
      </c>
      <c r="V66">
        <v>4.399</v>
      </c>
      <c r="W66">
        <v>12.087</v>
      </c>
      <c r="X66">
        <v>2.6320000000000001</v>
      </c>
    </row>
    <row r="67" spans="10:24" x14ac:dyDescent="0.25">
      <c r="J67">
        <v>6.0910000000000002</v>
      </c>
      <c r="K67">
        <v>35.082000000000001</v>
      </c>
      <c r="L67">
        <v>6.7439999999999998</v>
      </c>
      <c r="M67">
        <v>17.756</v>
      </c>
      <c r="N67">
        <v>3.9079999999999999</v>
      </c>
      <c r="O67">
        <v>4.09</v>
      </c>
      <c r="P67">
        <v>34.447000000000003</v>
      </c>
      <c r="Q67">
        <v>3.9590000000000001</v>
      </c>
      <c r="R67">
        <v>56.661000000000001</v>
      </c>
      <c r="S67">
        <v>2.6019999999999999</v>
      </c>
      <c r="T67">
        <v>10.513</v>
      </c>
      <c r="U67">
        <v>58.872</v>
      </c>
      <c r="V67">
        <v>4.0449999999999999</v>
      </c>
      <c r="W67">
        <v>37.125</v>
      </c>
      <c r="X67">
        <v>5.8319999999999999</v>
      </c>
    </row>
    <row r="68" spans="10:24" x14ac:dyDescent="0.25">
      <c r="J68">
        <v>3.38</v>
      </c>
      <c r="K68">
        <v>55.320999999999998</v>
      </c>
      <c r="L68">
        <v>7.4329999999999998</v>
      </c>
      <c r="M68">
        <v>33.488</v>
      </c>
      <c r="N68">
        <v>11.096</v>
      </c>
      <c r="O68">
        <v>6.91</v>
      </c>
      <c r="P68">
        <v>2.1150000000000002</v>
      </c>
      <c r="Q68">
        <v>2.645</v>
      </c>
      <c r="R68">
        <v>62.761000000000003</v>
      </c>
      <c r="S68">
        <v>6.548</v>
      </c>
      <c r="T68">
        <v>6.3360000000000003</v>
      </c>
      <c r="U68">
        <v>56.274000000000001</v>
      </c>
      <c r="V68">
        <v>4.8520000000000003</v>
      </c>
      <c r="W68">
        <v>21.253</v>
      </c>
      <c r="X68">
        <v>5.34</v>
      </c>
    </row>
    <row r="69" spans="10:24" x14ac:dyDescent="0.25">
      <c r="J69">
        <v>4.3390000000000004</v>
      </c>
      <c r="K69">
        <v>25.401</v>
      </c>
      <c r="L69">
        <v>5.5960000000000001</v>
      </c>
      <c r="M69">
        <v>26.577000000000002</v>
      </c>
      <c r="N69">
        <v>4.0190000000000001</v>
      </c>
      <c r="O69">
        <v>4.5919999999999996</v>
      </c>
      <c r="P69">
        <v>85.602999999999994</v>
      </c>
      <c r="Q69">
        <v>2.94</v>
      </c>
      <c r="R69">
        <v>26.457000000000001</v>
      </c>
      <c r="S69">
        <v>5.5419999999999998</v>
      </c>
      <c r="T69">
        <v>15.524000000000001</v>
      </c>
      <c r="U69">
        <v>56.683999999999997</v>
      </c>
      <c r="V69">
        <v>3.4950000000000001</v>
      </c>
      <c r="W69">
        <v>19.957999999999998</v>
      </c>
      <c r="X69">
        <v>2.5710000000000002</v>
      </c>
    </row>
    <row r="70" spans="10:24" x14ac:dyDescent="0.25">
      <c r="J70">
        <v>14.034000000000001</v>
      </c>
      <c r="K70">
        <v>56.078000000000003</v>
      </c>
      <c r="L70">
        <v>9.3949999999999996</v>
      </c>
      <c r="M70">
        <v>3.2010000000000001</v>
      </c>
      <c r="N70">
        <v>3.0790000000000002</v>
      </c>
      <c r="O70">
        <v>4.8920000000000003</v>
      </c>
      <c r="P70">
        <v>59.076999999999998</v>
      </c>
      <c r="Q70">
        <v>5.91</v>
      </c>
      <c r="R70">
        <v>21.396999999999998</v>
      </c>
      <c r="S70">
        <v>7.4669999999999996</v>
      </c>
      <c r="T70">
        <v>4.3900000000000006</v>
      </c>
      <c r="U70">
        <v>57.734999999999999</v>
      </c>
      <c r="V70">
        <v>1.589</v>
      </c>
      <c r="W70">
        <v>15.702999999999999</v>
      </c>
      <c r="X70">
        <v>5.5289999999999999</v>
      </c>
    </row>
    <row r="71" spans="10:24" x14ac:dyDescent="0.25">
      <c r="J71">
        <v>2.7410000000000001</v>
      </c>
      <c r="K71">
        <v>49.066000000000003</v>
      </c>
      <c r="L71">
        <v>1.536</v>
      </c>
      <c r="M71">
        <v>18.623000000000001</v>
      </c>
      <c r="N71">
        <v>1.58</v>
      </c>
      <c r="O71">
        <v>7.5110000000000001</v>
      </c>
      <c r="P71">
        <v>61.335000000000001</v>
      </c>
      <c r="Q71">
        <v>5.008</v>
      </c>
      <c r="R71">
        <v>16.654</v>
      </c>
      <c r="S71">
        <v>4.984</v>
      </c>
      <c r="T71">
        <v>7.8420000000000005</v>
      </c>
      <c r="U71">
        <v>61.356000000000002</v>
      </c>
      <c r="V71">
        <v>8.7680000000000007</v>
      </c>
      <c r="W71">
        <v>6.7560000000000002</v>
      </c>
      <c r="X71">
        <v>2.94</v>
      </c>
    </row>
    <row r="72" spans="10:24" x14ac:dyDescent="0.25">
      <c r="J72">
        <v>0.82899999999999996</v>
      </c>
      <c r="K72">
        <v>3.129</v>
      </c>
      <c r="L72">
        <v>1.18</v>
      </c>
      <c r="M72">
        <v>10.791</v>
      </c>
      <c r="N72">
        <v>6.734</v>
      </c>
      <c r="O72">
        <v>14.679</v>
      </c>
      <c r="P72">
        <v>40.106999999999999</v>
      </c>
      <c r="Q72">
        <v>2.464</v>
      </c>
      <c r="R72">
        <v>39.435000000000002</v>
      </c>
      <c r="S72">
        <v>5.8630000000000004</v>
      </c>
      <c r="T72">
        <v>5.2850000000000001</v>
      </c>
      <c r="U72">
        <v>47.75</v>
      </c>
      <c r="V72">
        <v>6.4909999999999997</v>
      </c>
      <c r="W72">
        <v>19.98</v>
      </c>
      <c r="X72">
        <v>4.9130000000000003</v>
      </c>
    </row>
    <row r="73" spans="10:24" x14ac:dyDescent="0.25">
      <c r="J73">
        <v>1.0760000000000001</v>
      </c>
      <c r="K73">
        <v>36.317</v>
      </c>
      <c r="L73">
        <v>4.0179999999999998</v>
      </c>
      <c r="M73">
        <v>28.738</v>
      </c>
      <c r="N73">
        <v>3.6949999999999998</v>
      </c>
      <c r="O73">
        <v>3.7370000000000001</v>
      </c>
      <c r="P73">
        <v>47.308999999999997</v>
      </c>
      <c r="Q73">
        <v>7.6920000000000002</v>
      </c>
      <c r="R73">
        <v>104.047</v>
      </c>
      <c r="S73">
        <v>6.0780000000000003</v>
      </c>
      <c r="T73">
        <v>14.334</v>
      </c>
      <c r="U73">
        <v>47.140999999999998</v>
      </c>
      <c r="V73">
        <v>14.911000000000001</v>
      </c>
      <c r="W73">
        <v>18.030999999999999</v>
      </c>
      <c r="X73">
        <v>3.7959999999999998</v>
      </c>
    </row>
    <row r="74" spans="10:24" x14ac:dyDescent="0.25">
      <c r="J74">
        <v>4.3879999999999999</v>
      </c>
      <c r="K74">
        <v>16.239999999999998</v>
      </c>
      <c r="L74">
        <v>2.98</v>
      </c>
      <c r="M74">
        <v>20.356000000000002</v>
      </c>
      <c r="N74">
        <v>1.94</v>
      </c>
      <c r="O74">
        <v>6.72</v>
      </c>
      <c r="P74">
        <v>50.665999999999997</v>
      </c>
      <c r="Q74">
        <v>15.367000000000001</v>
      </c>
      <c r="R74">
        <v>24.992999999999999</v>
      </c>
      <c r="S74">
        <v>7.1619999999999999</v>
      </c>
      <c r="T74">
        <v>12.728999999999999</v>
      </c>
      <c r="U74">
        <v>47.73</v>
      </c>
      <c r="V74">
        <v>12.305</v>
      </c>
      <c r="W74">
        <v>20.416</v>
      </c>
      <c r="X74">
        <v>6.444</v>
      </c>
    </row>
    <row r="75" spans="10:24" x14ac:dyDescent="0.25">
      <c r="J75">
        <v>7.383</v>
      </c>
      <c r="K75">
        <v>53.860999999999997</v>
      </c>
      <c r="L75">
        <v>5.5179999999999998</v>
      </c>
      <c r="M75">
        <v>29.053999999999998</v>
      </c>
      <c r="N75">
        <v>4.9829999999999997</v>
      </c>
      <c r="O75">
        <v>3.1160000000000001</v>
      </c>
      <c r="P75">
        <v>52.576999999999998</v>
      </c>
      <c r="Q75">
        <v>4.6559999999999997</v>
      </c>
      <c r="R75">
        <v>17.861999999999998</v>
      </c>
      <c r="S75">
        <v>8.0670000000000002</v>
      </c>
      <c r="T75">
        <v>12.445</v>
      </c>
      <c r="U75">
        <v>35.536000000000001</v>
      </c>
      <c r="V75">
        <v>7.8439999999999994</v>
      </c>
      <c r="W75">
        <v>11.081</v>
      </c>
      <c r="X75">
        <v>7.5810000000000004</v>
      </c>
    </row>
    <row r="76" spans="10:24" x14ac:dyDescent="0.25">
      <c r="J76">
        <v>2.76</v>
      </c>
      <c r="K76">
        <v>32.090000000000003</v>
      </c>
      <c r="L76">
        <v>2.2410000000000001</v>
      </c>
      <c r="M76">
        <v>27.731000000000002</v>
      </c>
      <c r="N76">
        <v>6.9080000000000004</v>
      </c>
      <c r="O76">
        <v>17.509</v>
      </c>
      <c r="P76">
        <v>8.1959999999999997</v>
      </c>
      <c r="Q76">
        <v>1.0269999999999999</v>
      </c>
      <c r="R76">
        <v>22.853999999999999</v>
      </c>
      <c r="S76">
        <v>4.8490000000000002</v>
      </c>
      <c r="T76">
        <v>12.407</v>
      </c>
      <c r="U76">
        <v>46.957000000000001</v>
      </c>
      <c r="V76">
        <v>8.3550000000000004</v>
      </c>
      <c r="W76">
        <v>5.57</v>
      </c>
      <c r="X76">
        <v>2.444</v>
      </c>
    </row>
    <row r="77" spans="10:24" x14ac:dyDescent="0.25">
      <c r="J77">
        <v>2.605</v>
      </c>
      <c r="K77">
        <v>36.691000000000003</v>
      </c>
      <c r="L77">
        <v>8.1180000000000003</v>
      </c>
      <c r="M77">
        <v>31.428000000000001</v>
      </c>
      <c r="N77">
        <v>5.1539999999999999</v>
      </c>
      <c r="O77">
        <v>10.042999999999999</v>
      </c>
      <c r="P77">
        <v>31.664000000000001</v>
      </c>
      <c r="Q77">
        <v>6.4720000000000004</v>
      </c>
      <c r="R77">
        <v>31.27</v>
      </c>
      <c r="S77">
        <v>4.4029999999999996</v>
      </c>
      <c r="T77">
        <v>3.5459999999999998</v>
      </c>
      <c r="U77">
        <v>81.103999999999999</v>
      </c>
      <c r="V77">
        <v>2.0990000000000002</v>
      </c>
      <c r="W77">
        <v>2.15</v>
      </c>
      <c r="X77">
        <v>5.1260000000000003</v>
      </c>
    </row>
    <row r="78" spans="10:24" x14ac:dyDescent="0.25">
      <c r="J78">
        <v>5.508</v>
      </c>
      <c r="K78">
        <v>47.151000000000003</v>
      </c>
      <c r="L78">
        <v>5.7779999999999996</v>
      </c>
      <c r="M78">
        <v>50.536000000000001</v>
      </c>
      <c r="N78">
        <v>7.8639999999999999</v>
      </c>
      <c r="O78">
        <v>9.0440000000000005</v>
      </c>
      <c r="P78">
        <v>7.9409999999999998</v>
      </c>
      <c r="Q78">
        <v>6.5140000000000002</v>
      </c>
      <c r="R78">
        <v>16.445</v>
      </c>
      <c r="S78">
        <v>6.726</v>
      </c>
      <c r="T78">
        <v>3.3039999999999998</v>
      </c>
      <c r="U78">
        <v>30.811</v>
      </c>
      <c r="V78">
        <v>6.625</v>
      </c>
      <c r="W78">
        <v>8.6199999999999992</v>
      </c>
      <c r="X78">
        <v>7.3810000000000002</v>
      </c>
    </row>
    <row r="79" spans="10:24" x14ac:dyDescent="0.25">
      <c r="J79">
        <v>5.923</v>
      </c>
      <c r="K79">
        <v>36.74</v>
      </c>
      <c r="L79">
        <v>8.06</v>
      </c>
      <c r="M79">
        <v>17.097999999999999</v>
      </c>
      <c r="N79">
        <v>7.9560000000000004</v>
      </c>
      <c r="O79">
        <v>27.332000000000001</v>
      </c>
      <c r="P79">
        <v>62.993000000000002</v>
      </c>
      <c r="Q79">
        <v>3.5449999999999999</v>
      </c>
      <c r="R79">
        <v>29.026</v>
      </c>
      <c r="S79">
        <v>2.4849999999999999</v>
      </c>
      <c r="T79">
        <v>20.398</v>
      </c>
      <c r="U79">
        <v>27.154</v>
      </c>
      <c r="V79">
        <v>7.6010000000000009</v>
      </c>
      <c r="W79">
        <v>24.672999999999998</v>
      </c>
      <c r="X79">
        <v>2.9449999999999998</v>
      </c>
    </row>
    <row r="80" spans="10:24" x14ac:dyDescent="0.25">
      <c r="J80">
        <v>2.5739999999999998</v>
      </c>
      <c r="K80">
        <v>52.566000000000003</v>
      </c>
      <c r="L80">
        <v>1.0980000000000001</v>
      </c>
      <c r="M80">
        <v>13.884</v>
      </c>
      <c r="N80">
        <v>6.8410000000000002</v>
      </c>
      <c r="O80">
        <v>9.8849999999999998</v>
      </c>
      <c r="P80">
        <v>13.525</v>
      </c>
      <c r="Q80">
        <v>14.334</v>
      </c>
      <c r="R80">
        <v>34.122999999999998</v>
      </c>
      <c r="S80">
        <v>3.1589999999999998</v>
      </c>
      <c r="T80">
        <v>6.6890000000000001</v>
      </c>
      <c r="U80">
        <v>88.494</v>
      </c>
      <c r="V80">
        <v>9.6760000000000002</v>
      </c>
      <c r="W80">
        <v>12.398</v>
      </c>
      <c r="X80">
        <v>10.173999999999999</v>
      </c>
    </row>
    <row r="81" spans="10:24" x14ac:dyDescent="0.25">
      <c r="J81">
        <v>7.1580000000000004</v>
      </c>
      <c r="K81">
        <v>61.889000000000003</v>
      </c>
      <c r="L81">
        <v>0.58599999999999997</v>
      </c>
      <c r="M81">
        <v>26.172999999999998</v>
      </c>
      <c r="N81">
        <v>5.5789999999999997</v>
      </c>
      <c r="O81">
        <v>3.6469999999999998</v>
      </c>
      <c r="P81">
        <v>53.497</v>
      </c>
      <c r="Q81">
        <v>3.4369999999999998</v>
      </c>
      <c r="R81">
        <v>38.201999999999998</v>
      </c>
      <c r="S81">
        <v>7.0519999999999996</v>
      </c>
      <c r="T81">
        <v>6.899</v>
      </c>
      <c r="U81">
        <v>45.109000000000002</v>
      </c>
      <c r="V81">
        <v>1.9790000000000001</v>
      </c>
      <c r="W81">
        <v>1.347</v>
      </c>
      <c r="X81">
        <v>6.6260000000000003</v>
      </c>
    </row>
    <row r="82" spans="10:24" x14ac:dyDescent="0.25">
      <c r="J82">
        <v>2.7229999999999999</v>
      </c>
      <c r="K82">
        <v>10.497</v>
      </c>
      <c r="L82">
        <v>2.6560000000000001</v>
      </c>
      <c r="M82">
        <v>49.055</v>
      </c>
      <c r="N82">
        <v>3.3780000000000001</v>
      </c>
      <c r="O82">
        <v>2.157</v>
      </c>
      <c r="P82">
        <v>60.527000000000001</v>
      </c>
      <c r="Q82">
        <v>4.4779999999999998</v>
      </c>
      <c r="R82">
        <v>18.893000000000001</v>
      </c>
      <c r="S82">
        <v>3.4020000000000001</v>
      </c>
      <c r="T82">
        <v>3.6230000000000002</v>
      </c>
      <c r="U82">
        <v>44.689</v>
      </c>
      <c r="V82">
        <v>8.6150000000000002</v>
      </c>
      <c r="W82">
        <v>8.8480000000000008</v>
      </c>
      <c r="X82">
        <v>3.7730000000000001</v>
      </c>
    </row>
    <row r="83" spans="10:24" x14ac:dyDescent="0.25">
      <c r="J83">
        <v>5.3929999999999998</v>
      </c>
      <c r="K83">
        <v>35.231000000000002</v>
      </c>
      <c r="L83">
        <v>2.7269999999999999</v>
      </c>
      <c r="M83">
        <v>30.155999999999999</v>
      </c>
      <c r="N83">
        <v>4.8049999999999997</v>
      </c>
      <c r="O83">
        <v>9.3569999999999993</v>
      </c>
      <c r="P83">
        <v>22.152999999999999</v>
      </c>
      <c r="Q83">
        <v>4.7140000000000004</v>
      </c>
      <c r="R83">
        <v>20.327000000000002</v>
      </c>
      <c r="S83">
        <v>24.582000000000001</v>
      </c>
      <c r="T83">
        <v>4.7930000000000001</v>
      </c>
      <c r="U83">
        <v>94.769000000000005</v>
      </c>
      <c r="V83">
        <v>13.542999999999999</v>
      </c>
      <c r="W83">
        <v>1.956</v>
      </c>
      <c r="X83">
        <v>3.1240000000000001</v>
      </c>
    </row>
    <row r="84" spans="10:24" x14ac:dyDescent="0.25">
      <c r="J84">
        <v>2.7360000000000002</v>
      </c>
      <c r="K84">
        <v>38.520000000000003</v>
      </c>
      <c r="L84">
        <v>3.4119999999999999</v>
      </c>
      <c r="M84">
        <v>74.963999999999999</v>
      </c>
      <c r="N84">
        <v>4.4109999999999996</v>
      </c>
      <c r="O84">
        <v>8.9250000000000007</v>
      </c>
      <c r="P84">
        <v>9.657</v>
      </c>
      <c r="Q84">
        <v>3.47</v>
      </c>
      <c r="R84">
        <v>25.686</v>
      </c>
      <c r="S84">
        <v>3.238</v>
      </c>
      <c r="T84">
        <v>5.6210000000000004</v>
      </c>
      <c r="U84">
        <v>41.412999999999997</v>
      </c>
      <c r="V84">
        <v>1.786</v>
      </c>
      <c r="W84">
        <v>18.041</v>
      </c>
      <c r="X84">
        <v>10.766</v>
      </c>
    </row>
    <row r="85" spans="10:24" x14ac:dyDescent="0.25">
      <c r="J85">
        <v>6.5339999999999998</v>
      </c>
      <c r="K85">
        <v>42.46</v>
      </c>
      <c r="L85">
        <v>1.5469999999999999</v>
      </c>
      <c r="M85">
        <v>14.073</v>
      </c>
      <c r="N85">
        <v>5.5780000000000003</v>
      </c>
      <c r="O85">
        <v>6.6959999999999997</v>
      </c>
      <c r="P85">
        <v>6.2409999999999997</v>
      </c>
      <c r="Q85">
        <v>5.3869999999999996</v>
      </c>
      <c r="R85">
        <v>46.07</v>
      </c>
      <c r="S85">
        <v>4.1890000000000001</v>
      </c>
      <c r="T85">
        <v>3.8180000000000001</v>
      </c>
      <c r="U85">
        <v>4.0720000000000001</v>
      </c>
      <c r="V85">
        <v>6.1219999999999999</v>
      </c>
      <c r="W85">
        <v>19.178999999999998</v>
      </c>
      <c r="X85">
        <v>16.622</v>
      </c>
    </row>
    <row r="86" spans="10:24" x14ac:dyDescent="0.25">
      <c r="J86">
        <v>3.9449999999999998</v>
      </c>
      <c r="K86">
        <v>19.687999999999999</v>
      </c>
      <c r="L86">
        <v>6.4779999999999998</v>
      </c>
      <c r="M86">
        <v>11.01</v>
      </c>
      <c r="N86">
        <v>2.855</v>
      </c>
      <c r="O86">
        <v>2.2170000000000001</v>
      </c>
      <c r="P86">
        <v>25.32</v>
      </c>
      <c r="Q86">
        <v>6.1520000000000001</v>
      </c>
      <c r="R86">
        <v>3.3170000000000002</v>
      </c>
      <c r="S86">
        <v>3.5710000000000002</v>
      </c>
      <c r="T86">
        <v>6.117</v>
      </c>
      <c r="U86">
        <v>13.792999999999999</v>
      </c>
      <c r="V86">
        <v>6.0739999999999998</v>
      </c>
      <c r="W86">
        <v>20.266999999999999</v>
      </c>
      <c r="X86">
        <v>4.3570000000000002</v>
      </c>
    </row>
    <row r="87" spans="10:24" x14ac:dyDescent="0.25">
      <c r="J87">
        <v>3.835</v>
      </c>
      <c r="K87">
        <v>39.433999999999997</v>
      </c>
      <c r="L87">
        <v>3.968</v>
      </c>
      <c r="M87">
        <v>15.327999999999999</v>
      </c>
      <c r="N87">
        <v>2.169</v>
      </c>
      <c r="O87">
        <v>5.2220000000000004</v>
      </c>
      <c r="P87">
        <v>49.460999999999999</v>
      </c>
      <c r="Q87">
        <v>1.075</v>
      </c>
      <c r="R87">
        <v>19.506</v>
      </c>
      <c r="S87">
        <v>2.2989999999999999</v>
      </c>
      <c r="T87">
        <v>4.9000000000000004</v>
      </c>
      <c r="U87">
        <v>13.95</v>
      </c>
      <c r="V87">
        <v>9.4369999999999994</v>
      </c>
      <c r="W87">
        <v>3.7869999999999999</v>
      </c>
      <c r="X87">
        <v>9.4710000000000001</v>
      </c>
    </row>
    <row r="88" spans="10:24" x14ac:dyDescent="0.25">
      <c r="J88">
        <v>4.9729999999999999</v>
      </c>
      <c r="K88">
        <v>14.750999999999999</v>
      </c>
      <c r="L88">
        <v>4.9050000000000002</v>
      </c>
      <c r="M88">
        <v>31.952000000000002</v>
      </c>
      <c r="N88">
        <v>3.2429999999999999</v>
      </c>
      <c r="O88">
        <v>3.1629999999999998</v>
      </c>
      <c r="P88">
        <v>12.994</v>
      </c>
      <c r="Q88">
        <v>1</v>
      </c>
      <c r="R88">
        <v>42.95</v>
      </c>
      <c r="S88">
        <v>4.875</v>
      </c>
      <c r="T88">
        <v>14.118</v>
      </c>
      <c r="U88">
        <v>74.03</v>
      </c>
      <c r="V88">
        <v>12.635999999999999</v>
      </c>
      <c r="W88">
        <v>34.555</v>
      </c>
      <c r="X88">
        <v>4.5979999999999999</v>
      </c>
    </row>
    <row r="89" spans="10:24" x14ac:dyDescent="0.25">
      <c r="J89">
        <v>1.6120000000000001</v>
      </c>
      <c r="K89">
        <v>34.075000000000003</v>
      </c>
      <c r="L89">
        <v>2.5550000000000002</v>
      </c>
      <c r="M89">
        <v>13.246</v>
      </c>
      <c r="N89">
        <v>4.8140000000000001</v>
      </c>
      <c r="O89">
        <v>4.9729999999999999</v>
      </c>
      <c r="P89">
        <v>50.843000000000004</v>
      </c>
      <c r="Q89">
        <v>14.134</v>
      </c>
      <c r="R89">
        <v>12.474</v>
      </c>
      <c r="S89">
        <v>0.65400000000000003</v>
      </c>
      <c r="T89">
        <v>6.2220000000000004</v>
      </c>
      <c r="U89">
        <v>78.655000000000001</v>
      </c>
      <c r="V89">
        <v>14.082999999999998</v>
      </c>
      <c r="W89">
        <v>18.984000000000002</v>
      </c>
      <c r="X89">
        <v>9.7110000000000003</v>
      </c>
    </row>
    <row r="90" spans="10:24" x14ac:dyDescent="0.25">
      <c r="J90">
        <v>2.2799999999999998</v>
      </c>
      <c r="K90">
        <v>47.835000000000001</v>
      </c>
      <c r="L90">
        <v>3.5760000000000001</v>
      </c>
      <c r="M90">
        <v>20.385999999999999</v>
      </c>
      <c r="N90">
        <v>10.249000000000001</v>
      </c>
      <c r="O90">
        <v>5.4729999999999999</v>
      </c>
      <c r="P90">
        <v>32.335999999999999</v>
      </c>
      <c r="Q90">
        <v>20.224</v>
      </c>
      <c r="R90">
        <v>16.574000000000002</v>
      </c>
      <c r="S90">
        <v>5.0599999999999996</v>
      </c>
      <c r="T90">
        <v>7.49</v>
      </c>
      <c r="U90">
        <v>32.026000000000003</v>
      </c>
      <c r="V90">
        <v>15.457999999999998</v>
      </c>
      <c r="W90">
        <v>33.947000000000003</v>
      </c>
      <c r="X90">
        <v>1.071</v>
      </c>
    </row>
    <row r="91" spans="10:24" x14ac:dyDescent="0.25">
      <c r="J91">
        <v>2.5680000000000001</v>
      </c>
      <c r="K91">
        <v>41.670999999999999</v>
      </c>
      <c r="L91">
        <v>3.105</v>
      </c>
      <c r="M91">
        <v>18.227</v>
      </c>
      <c r="N91">
        <v>1.5609999999999999</v>
      </c>
      <c r="O91">
        <v>5.1619999999999999</v>
      </c>
      <c r="P91">
        <v>42.533000000000001</v>
      </c>
      <c r="Q91">
        <v>1.7689999999999999</v>
      </c>
      <c r="R91">
        <v>37.459000000000003</v>
      </c>
      <c r="S91">
        <v>4.9630000000000001</v>
      </c>
      <c r="T91">
        <v>6.0819999999999999</v>
      </c>
      <c r="U91">
        <v>56.454000000000001</v>
      </c>
      <c r="V91">
        <v>16.190000000000001</v>
      </c>
      <c r="W91">
        <v>47.003999999999998</v>
      </c>
      <c r="X91">
        <v>3.1709999999999998</v>
      </c>
    </row>
    <row r="92" spans="10:24" x14ac:dyDescent="0.25">
      <c r="J92">
        <v>2.69</v>
      </c>
      <c r="K92">
        <v>41.543999999999997</v>
      </c>
      <c r="L92">
        <v>3.9460000000000002</v>
      </c>
      <c r="M92">
        <v>59.749000000000002</v>
      </c>
      <c r="N92">
        <v>4.0140000000000002</v>
      </c>
      <c r="O92">
        <v>5.907</v>
      </c>
      <c r="P92">
        <v>35.957999999999998</v>
      </c>
      <c r="Q92">
        <v>8.8510000000000009</v>
      </c>
      <c r="R92">
        <v>37.344000000000001</v>
      </c>
      <c r="S92">
        <v>5.8109999999999999</v>
      </c>
      <c r="T92">
        <v>9.1539999999999999</v>
      </c>
      <c r="U92">
        <v>60.107999999999997</v>
      </c>
      <c r="V92">
        <v>5.7619999999999996</v>
      </c>
      <c r="W92">
        <v>2.2799999999999998</v>
      </c>
      <c r="X92">
        <v>1.619</v>
      </c>
    </row>
    <row r="93" spans="10:24" x14ac:dyDescent="0.25">
      <c r="J93">
        <v>2.73</v>
      </c>
      <c r="K93">
        <v>40.485999999999997</v>
      </c>
      <c r="L93">
        <v>2.3530000000000002</v>
      </c>
      <c r="M93">
        <v>31.806000000000001</v>
      </c>
      <c r="N93">
        <v>0.93300000000000005</v>
      </c>
      <c r="O93">
        <v>5.3070000000000004</v>
      </c>
      <c r="P93">
        <v>90.644999999999996</v>
      </c>
      <c r="Q93">
        <v>9.3689999999999998</v>
      </c>
      <c r="R93">
        <v>18.074999999999999</v>
      </c>
      <c r="S93">
        <v>5.27</v>
      </c>
      <c r="T93">
        <v>5.157</v>
      </c>
      <c r="U93">
        <v>45.46</v>
      </c>
      <c r="V93">
        <v>2.74</v>
      </c>
      <c r="W93">
        <v>34.234999999999999</v>
      </c>
      <c r="X93">
        <v>0.748</v>
      </c>
    </row>
    <row r="94" spans="10:24" x14ac:dyDescent="0.25">
      <c r="J94">
        <v>2.9129999999999998</v>
      </c>
      <c r="K94">
        <v>171.404</v>
      </c>
      <c r="L94">
        <v>6.1509999999999998</v>
      </c>
      <c r="M94">
        <v>93.165000000000006</v>
      </c>
      <c r="N94">
        <v>2.3780000000000001</v>
      </c>
      <c r="O94">
        <v>7.6740000000000004</v>
      </c>
      <c r="P94">
        <v>80.486999999999995</v>
      </c>
      <c r="Q94">
        <v>5.0460000000000003</v>
      </c>
      <c r="R94">
        <v>23.98</v>
      </c>
      <c r="S94">
        <v>6.7610000000000001</v>
      </c>
      <c r="T94">
        <v>9.5850000000000009</v>
      </c>
      <c r="U94">
        <v>34.948</v>
      </c>
      <c r="V94">
        <v>8.8330000000000002</v>
      </c>
      <c r="W94">
        <v>15.896000000000001</v>
      </c>
      <c r="X94">
        <v>4.798</v>
      </c>
    </row>
    <row r="95" spans="10:24" x14ac:dyDescent="0.25">
      <c r="J95">
        <v>3.88</v>
      </c>
      <c r="K95">
        <v>21.698</v>
      </c>
      <c r="L95">
        <v>5.3010000000000002</v>
      </c>
      <c r="M95">
        <v>20.498999999999999</v>
      </c>
      <c r="N95">
        <v>2.0590000000000002</v>
      </c>
      <c r="O95">
        <v>9.8450000000000006</v>
      </c>
      <c r="P95">
        <v>0.39800000000000002</v>
      </c>
      <c r="Q95">
        <v>8.4749999999999996</v>
      </c>
      <c r="R95">
        <v>11.297000000000001</v>
      </c>
      <c r="S95">
        <v>1.456</v>
      </c>
      <c r="T95">
        <v>5.548</v>
      </c>
      <c r="U95">
        <v>56.003</v>
      </c>
      <c r="V95">
        <v>2.149</v>
      </c>
      <c r="W95">
        <v>20.148</v>
      </c>
      <c r="X95">
        <v>2.6440000000000001</v>
      </c>
    </row>
    <row r="96" spans="10:24" x14ac:dyDescent="0.25">
      <c r="J96">
        <v>3.1360000000000001</v>
      </c>
      <c r="K96">
        <v>31.754999999999999</v>
      </c>
      <c r="L96">
        <v>6.4619999999999997</v>
      </c>
      <c r="M96">
        <v>13.425000000000001</v>
      </c>
      <c r="N96">
        <v>0.42899999999999999</v>
      </c>
      <c r="O96">
        <v>5.9509999999999996</v>
      </c>
      <c r="P96">
        <v>65.191000000000003</v>
      </c>
      <c r="Q96">
        <v>4.7619999999999996</v>
      </c>
      <c r="R96">
        <v>36.780999999999999</v>
      </c>
      <c r="S96">
        <v>1.66</v>
      </c>
      <c r="T96">
        <v>14.805999999999999</v>
      </c>
      <c r="U96">
        <v>75.781999999999996</v>
      </c>
      <c r="V96">
        <v>5.7320000000000002</v>
      </c>
      <c r="W96">
        <v>72.206000000000003</v>
      </c>
      <c r="X96">
        <v>3.0750000000000002</v>
      </c>
    </row>
    <row r="97" spans="10:24" x14ac:dyDescent="0.25">
      <c r="J97">
        <v>0.53400000000000003</v>
      </c>
      <c r="K97">
        <v>63.597000000000001</v>
      </c>
      <c r="L97">
        <v>1.2969999999999999</v>
      </c>
      <c r="M97">
        <v>15.194000000000001</v>
      </c>
      <c r="N97">
        <v>4.0129999999999999</v>
      </c>
      <c r="O97">
        <v>2.601</v>
      </c>
      <c r="P97">
        <v>72.777000000000001</v>
      </c>
      <c r="Q97">
        <v>2.6789999999999998</v>
      </c>
      <c r="R97">
        <v>17.408000000000001</v>
      </c>
      <c r="S97">
        <v>2.3370000000000002</v>
      </c>
      <c r="T97">
        <v>9.2609999999999992</v>
      </c>
      <c r="U97">
        <v>44.884999999999998</v>
      </c>
      <c r="V97">
        <v>4.0890000000000004</v>
      </c>
      <c r="W97">
        <v>14.327999999999999</v>
      </c>
      <c r="X97">
        <v>2.1579999999999999</v>
      </c>
    </row>
    <row r="98" spans="10:24" x14ac:dyDescent="0.25">
      <c r="J98">
        <v>3.0529999999999999</v>
      </c>
      <c r="K98">
        <v>40.137</v>
      </c>
      <c r="L98">
        <v>3.4369999999999998</v>
      </c>
      <c r="M98">
        <v>4.1989999999999998</v>
      </c>
      <c r="N98">
        <v>9.3680000000000003</v>
      </c>
      <c r="O98">
        <v>0.78600000000000003</v>
      </c>
      <c r="P98">
        <v>92.483999999999995</v>
      </c>
      <c r="Q98">
        <v>2.0470000000000002</v>
      </c>
      <c r="R98">
        <v>39.616999999999997</v>
      </c>
      <c r="S98">
        <v>2.2530000000000001</v>
      </c>
      <c r="T98">
        <v>10.932</v>
      </c>
      <c r="U98">
        <v>68.852000000000004</v>
      </c>
      <c r="V98">
        <v>16.361000000000001</v>
      </c>
      <c r="W98">
        <v>18.577000000000002</v>
      </c>
      <c r="X98">
        <v>1.3959999999999999</v>
      </c>
    </row>
    <row r="99" spans="10:24" x14ac:dyDescent="0.25">
      <c r="J99">
        <v>1.994</v>
      </c>
      <c r="K99">
        <v>39.003</v>
      </c>
      <c r="L99">
        <v>6.4569999999999999</v>
      </c>
      <c r="M99">
        <v>36.762</v>
      </c>
      <c r="N99">
        <v>5.444</v>
      </c>
      <c r="O99">
        <v>2.069</v>
      </c>
      <c r="P99">
        <v>69.528999999999996</v>
      </c>
      <c r="Q99">
        <v>6.8129999999999997</v>
      </c>
      <c r="R99">
        <v>12.284000000000001</v>
      </c>
      <c r="S99">
        <v>7.617</v>
      </c>
      <c r="T99">
        <v>5.085</v>
      </c>
      <c r="U99">
        <v>7.9829999999999997</v>
      </c>
      <c r="V99">
        <v>5.4550000000000001</v>
      </c>
      <c r="W99">
        <v>23.474</v>
      </c>
      <c r="X99">
        <v>9.2119999999999997</v>
      </c>
    </row>
    <row r="100" spans="10:24" x14ac:dyDescent="0.25">
      <c r="J100">
        <v>4.3140000000000001</v>
      </c>
      <c r="K100">
        <v>189.12200000000001</v>
      </c>
      <c r="L100">
        <v>3.4529999999999998</v>
      </c>
      <c r="M100">
        <v>7.056</v>
      </c>
      <c r="N100">
        <v>2.7879999999999998</v>
      </c>
      <c r="O100">
        <v>3.9180000000000001</v>
      </c>
      <c r="P100">
        <v>48.2</v>
      </c>
      <c r="Q100">
        <v>2.3820000000000001</v>
      </c>
      <c r="R100">
        <v>13.952999999999999</v>
      </c>
      <c r="S100">
        <v>3.9790000000000001</v>
      </c>
      <c r="T100">
        <v>9.1880000000000006</v>
      </c>
      <c r="U100">
        <v>16.300999999999998</v>
      </c>
      <c r="V100">
        <v>7.58</v>
      </c>
      <c r="W100">
        <v>18.201000000000001</v>
      </c>
      <c r="X100">
        <v>0.99099999999999999</v>
      </c>
    </row>
    <row r="101" spans="10:24" x14ac:dyDescent="0.25">
      <c r="J101">
        <v>2.8260000000000001</v>
      </c>
      <c r="K101">
        <v>95.876000000000005</v>
      </c>
      <c r="L101">
        <v>5.556</v>
      </c>
      <c r="M101">
        <v>30.507000000000001</v>
      </c>
      <c r="N101">
        <v>4.12</v>
      </c>
      <c r="O101">
        <v>2.8490000000000002</v>
      </c>
      <c r="P101">
        <v>55.585000000000001</v>
      </c>
      <c r="Q101">
        <v>4.4779999999999998</v>
      </c>
      <c r="R101">
        <v>25.402000000000001</v>
      </c>
      <c r="S101">
        <v>4.2530000000000001</v>
      </c>
      <c r="T101">
        <v>8.8369999999999997</v>
      </c>
      <c r="U101">
        <v>76.462999999999994</v>
      </c>
      <c r="V101">
        <v>8.0129999999999999</v>
      </c>
      <c r="W101">
        <v>10.946</v>
      </c>
      <c r="X101">
        <v>1.1160000000000001</v>
      </c>
    </row>
    <row r="102" spans="10:24" x14ac:dyDescent="0.25">
      <c r="J102">
        <v>4.0190000000000001</v>
      </c>
      <c r="K102">
        <v>31.49</v>
      </c>
      <c r="L102">
        <v>6.609</v>
      </c>
      <c r="M102">
        <v>32.530999999999999</v>
      </c>
      <c r="N102">
        <v>1.0780000000000001</v>
      </c>
      <c r="O102">
        <v>4.7460000000000004</v>
      </c>
      <c r="P102">
        <v>62.177</v>
      </c>
      <c r="Q102">
        <v>3.5</v>
      </c>
      <c r="R102">
        <v>20.637</v>
      </c>
      <c r="S102">
        <v>2.1080000000000001</v>
      </c>
      <c r="T102">
        <v>13.855</v>
      </c>
      <c r="U102">
        <v>67.495999999999995</v>
      </c>
      <c r="V102">
        <v>1.2509999999999999</v>
      </c>
      <c r="W102">
        <v>8.2690000000000001</v>
      </c>
      <c r="X102">
        <v>1.379</v>
      </c>
    </row>
    <row r="103" spans="10:24" x14ac:dyDescent="0.25">
      <c r="J103">
        <v>3.6429999999999998</v>
      </c>
      <c r="K103">
        <v>28.678999999999998</v>
      </c>
      <c r="L103">
        <v>2.976</v>
      </c>
      <c r="M103">
        <v>6.165</v>
      </c>
      <c r="N103">
        <v>4.8209999999999997</v>
      </c>
      <c r="O103">
        <v>2.2309999999999999</v>
      </c>
      <c r="P103">
        <v>1.883</v>
      </c>
      <c r="Q103">
        <v>7.7489999999999997</v>
      </c>
      <c r="R103">
        <v>29.12</v>
      </c>
      <c r="S103">
        <v>2.3889999999999998</v>
      </c>
      <c r="T103">
        <v>8.234</v>
      </c>
      <c r="U103">
        <v>43.898000000000003</v>
      </c>
      <c r="V103">
        <v>7.3789999999999996</v>
      </c>
      <c r="W103">
        <v>34.823</v>
      </c>
      <c r="X103">
        <v>3.2559999999999998</v>
      </c>
    </row>
    <row r="104" spans="10:24" x14ac:dyDescent="0.25">
      <c r="J104">
        <v>12.167</v>
      </c>
      <c r="K104">
        <v>28.91</v>
      </c>
      <c r="L104">
        <v>4.7229999999999999</v>
      </c>
      <c r="M104">
        <v>20.385999999999999</v>
      </c>
      <c r="N104">
        <v>0.70699999999999996</v>
      </c>
      <c r="O104">
        <v>2.2130000000000001</v>
      </c>
      <c r="P104">
        <v>91.165000000000006</v>
      </c>
      <c r="Q104">
        <v>12.339</v>
      </c>
      <c r="R104">
        <v>26.41</v>
      </c>
      <c r="S104">
        <v>5.0339999999999998</v>
      </c>
      <c r="T104">
        <v>5.9089999999999998</v>
      </c>
      <c r="U104">
        <v>10.536</v>
      </c>
      <c r="V104">
        <v>3.1429999999999998</v>
      </c>
      <c r="W104">
        <v>47.34</v>
      </c>
      <c r="X104">
        <v>14.945</v>
      </c>
    </row>
    <row r="105" spans="10:24" x14ac:dyDescent="0.25">
      <c r="J105">
        <v>2.7469999999999999</v>
      </c>
      <c r="K105">
        <v>30.067</v>
      </c>
      <c r="L105">
        <v>1.7809999999999999</v>
      </c>
      <c r="M105">
        <v>13.962</v>
      </c>
      <c r="N105">
        <v>2.4700000000000002</v>
      </c>
      <c r="O105">
        <v>3.5830000000000002</v>
      </c>
      <c r="P105">
        <v>39.203000000000003</v>
      </c>
      <c r="Q105">
        <v>5.1859999999999999</v>
      </c>
      <c r="R105">
        <v>9.3109999999999999</v>
      </c>
      <c r="S105">
        <v>5.53</v>
      </c>
      <c r="T105">
        <v>4.6550000000000002</v>
      </c>
      <c r="U105">
        <v>39.408000000000001</v>
      </c>
      <c r="V105">
        <v>2.3860000000000001</v>
      </c>
      <c r="W105">
        <v>37.06</v>
      </c>
      <c r="X105">
        <v>12.263</v>
      </c>
    </row>
    <row r="106" spans="10:24" x14ac:dyDescent="0.25">
      <c r="J106">
        <v>5.8769999999999998</v>
      </c>
      <c r="K106">
        <v>33.308</v>
      </c>
      <c r="L106">
        <v>4.1280000000000001</v>
      </c>
      <c r="M106">
        <v>15.25</v>
      </c>
      <c r="N106">
        <v>2.9430000000000001</v>
      </c>
      <c r="O106">
        <v>6.0819999999999999</v>
      </c>
      <c r="P106">
        <v>45.3</v>
      </c>
      <c r="Q106">
        <v>6.63</v>
      </c>
      <c r="R106">
        <v>29.454999999999998</v>
      </c>
      <c r="S106">
        <v>4.843</v>
      </c>
      <c r="T106">
        <v>4.1130000000000004</v>
      </c>
      <c r="U106">
        <v>3.6419999999999999</v>
      </c>
      <c r="V106">
        <v>5.7930000000000001</v>
      </c>
      <c r="W106">
        <v>8.5079999999999991</v>
      </c>
      <c r="X106">
        <v>4.1310000000000002</v>
      </c>
    </row>
    <row r="107" spans="10:24" x14ac:dyDescent="0.25">
      <c r="J107">
        <v>0.98</v>
      </c>
      <c r="K107">
        <v>17.972000000000001</v>
      </c>
      <c r="L107">
        <v>1.6140000000000001</v>
      </c>
      <c r="M107">
        <v>16.951000000000001</v>
      </c>
      <c r="N107">
        <v>3.8159999999999998</v>
      </c>
      <c r="O107">
        <v>1.6220000000000001</v>
      </c>
      <c r="P107">
        <v>50.15</v>
      </c>
      <c r="Q107">
        <v>2.4249999999999998</v>
      </c>
      <c r="R107">
        <v>23.143999999999998</v>
      </c>
      <c r="S107">
        <v>9.1750000000000007</v>
      </c>
      <c r="T107">
        <v>4.1390000000000002</v>
      </c>
      <c r="U107">
        <v>95.459000000000003</v>
      </c>
      <c r="V107">
        <v>9.0779999999999994</v>
      </c>
      <c r="W107">
        <v>34.564</v>
      </c>
      <c r="X107">
        <v>3.1360000000000001</v>
      </c>
    </row>
    <row r="108" spans="10:24" x14ac:dyDescent="0.25">
      <c r="J108">
        <v>3.2629999999999999</v>
      </c>
      <c r="K108">
        <v>11.832000000000001</v>
      </c>
      <c r="L108">
        <v>58.3</v>
      </c>
      <c r="M108">
        <v>17.065999999999999</v>
      </c>
      <c r="N108">
        <v>8.4559999999999995</v>
      </c>
      <c r="O108">
        <v>11.089</v>
      </c>
      <c r="P108">
        <v>56.99</v>
      </c>
      <c r="Q108">
        <v>3.02</v>
      </c>
      <c r="R108">
        <v>19.161000000000001</v>
      </c>
      <c r="S108">
        <v>5.0380000000000003</v>
      </c>
      <c r="T108">
        <v>6.1230000000000002</v>
      </c>
      <c r="U108">
        <v>70.557000000000002</v>
      </c>
      <c r="V108">
        <v>9.2379999999999995</v>
      </c>
      <c r="W108">
        <v>26.286000000000001</v>
      </c>
      <c r="X108">
        <v>3.9350000000000001</v>
      </c>
    </row>
    <row r="109" spans="10:24" x14ac:dyDescent="0.25">
      <c r="J109">
        <v>1.466</v>
      </c>
      <c r="K109">
        <v>9.8770000000000007</v>
      </c>
      <c r="L109">
        <v>5.5220000000000002</v>
      </c>
      <c r="M109">
        <v>22.981000000000002</v>
      </c>
      <c r="N109">
        <v>5.5330000000000004</v>
      </c>
      <c r="O109">
        <v>2.7570000000000001</v>
      </c>
      <c r="P109">
        <v>24.614999999999998</v>
      </c>
      <c r="Q109">
        <v>13.662000000000001</v>
      </c>
      <c r="R109">
        <v>15.808999999999999</v>
      </c>
      <c r="S109">
        <v>7.5170000000000003</v>
      </c>
      <c r="T109">
        <v>4.0140000000000002</v>
      </c>
      <c r="U109">
        <v>72.947999999999993</v>
      </c>
      <c r="V109">
        <v>8.4670000000000005</v>
      </c>
      <c r="W109">
        <v>25.33</v>
      </c>
      <c r="X109">
        <v>14.337</v>
      </c>
    </row>
    <row r="110" spans="10:24" x14ac:dyDescent="0.25">
      <c r="J110">
        <v>2.488</v>
      </c>
      <c r="K110">
        <v>27.559000000000001</v>
      </c>
      <c r="L110">
        <v>5.7009999999999996</v>
      </c>
      <c r="M110">
        <v>22.065000000000001</v>
      </c>
      <c r="N110">
        <v>4.4740000000000002</v>
      </c>
      <c r="O110">
        <v>7.3710000000000004</v>
      </c>
      <c r="P110">
        <v>43.070999999999998</v>
      </c>
      <c r="Q110">
        <v>5.1970000000000001</v>
      </c>
      <c r="R110">
        <v>21.247</v>
      </c>
      <c r="S110">
        <v>3.96</v>
      </c>
      <c r="T110">
        <v>12.206</v>
      </c>
      <c r="U110">
        <v>72.972999999999999</v>
      </c>
      <c r="V110">
        <v>31.273</v>
      </c>
      <c r="W110">
        <v>24.837</v>
      </c>
      <c r="X110">
        <v>6.0229999999999997</v>
      </c>
    </row>
    <row r="111" spans="10:24" x14ac:dyDescent="0.25">
      <c r="J111">
        <v>2.569</v>
      </c>
      <c r="K111">
        <v>40.457999999999998</v>
      </c>
      <c r="L111">
        <v>20.988</v>
      </c>
      <c r="M111">
        <v>40.988999999999997</v>
      </c>
      <c r="N111">
        <v>5.4740000000000002</v>
      </c>
      <c r="O111">
        <v>7.9720000000000004</v>
      </c>
      <c r="P111">
        <v>50.124000000000002</v>
      </c>
      <c r="Q111">
        <v>2.5640000000000001</v>
      </c>
      <c r="R111">
        <v>29.821999999999999</v>
      </c>
      <c r="S111">
        <v>4.6479999999999997</v>
      </c>
      <c r="T111">
        <v>4.3310000000000004</v>
      </c>
      <c r="V111">
        <v>2.84</v>
      </c>
      <c r="W111">
        <v>26.72</v>
      </c>
      <c r="X111">
        <v>3.4889999999999999</v>
      </c>
    </row>
    <row r="112" spans="10:24" x14ac:dyDescent="0.25">
      <c r="J112">
        <v>3.165</v>
      </c>
      <c r="K112">
        <v>19.936</v>
      </c>
      <c r="L112">
        <v>3.5179999999999998</v>
      </c>
      <c r="M112">
        <v>43.578000000000003</v>
      </c>
      <c r="N112">
        <v>6.4390000000000001</v>
      </c>
      <c r="O112">
        <v>6.0529999999999999</v>
      </c>
      <c r="P112">
        <v>12.013</v>
      </c>
      <c r="Q112">
        <v>3.7810000000000001</v>
      </c>
      <c r="R112">
        <v>32.76</v>
      </c>
      <c r="S112">
        <v>5.0419999999999998</v>
      </c>
      <c r="T112">
        <v>6.6509999999999998</v>
      </c>
      <c r="V112">
        <v>2.2799999999999998</v>
      </c>
      <c r="W112">
        <v>21.798999999999999</v>
      </c>
      <c r="X112">
        <v>5.6890000000000001</v>
      </c>
    </row>
    <row r="113" spans="10:24" x14ac:dyDescent="0.25">
      <c r="J113">
        <v>2.5</v>
      </c>
      <c r="K113">
        <v>39.057000000000002</v>
      </c>
      <c r="L113">
        <v>11.259</v>
      </c>
      <c r="M113">
        <v>27.850999999999999</v>
      </c>
      <c r="N113">
        <v>2.5619999999999998</v>
      </c>
      <c r="O113">
        <v>1.4139999999999999</v>
      </c>
      <c r="P113">
        <v>80.790999999999997</v>
      </c>
      <c r="Q113">
        <v>7.5170000000000003</v>
      </c>
      <c r="S113">
        <v>2.839</v>
      </c>
      <c r="T113">
        <v>5.0179999999999998</v>
      </c>
      <c r="V113">
        <v>5.48</v>
      </c>
      <c r="W113">
        <v>30.381</v>
      </c>
      <c r="X113">
        <v>4.8979999999999997</v>
      </c>
    </row>
    <row r="114" spans="10:24" x14ac:dyDescent="0.25">
      <c r="J114">
        <v>5.476</v>
      </c>
      <c r="K114">
        <v>44.274999999999999</v>
      </c>
      <c r="L114">
        <v>1.4430000000000001</v>
      </c>
      <c r="M114">
        <v>25.591000000000001</v>
      </c>
      <c r="N114">
        <v>7.93</v>
      </c>
      <c r="O114">
        <v>5.7750000000000004</v>
      </c>
      <c r="P114">
        <v>6.5540000000000003</v>
      </c>
      <c r="Q114">
        <v>2.6970000000000001</v>
      </c>
      <c r="S114">
        <v>7.6520000000000001</v>
      </c>
      <c r="T114">
        <v>5.5579999999999998</v>
      </c>
      <c r="V114">
        <v>3.7080000000000002</v>
      </c>
      <c r="W114">
        <v>73.632999999999996</v>
      </c>
      <c r="X114">
        <v>3.4990000000000001</v>
      </c>
    </row>
    <row r="115" spans="10:24" x14ac:dyDescent="0.25">
      <c r="J115">
        <v>2.9689999999999999</v>
      </c>
      <c r="K115">
        <v>69.590999999999994</v>
      </c>
      <c r="L115">
        <v>2.5880000000000001</v>
      </c>
      <c r="M115">
        <v>54.561</v>
      </c>
      <c r="N115">
        <v>4.556</v>
      </c>
      <c r="O115">
        <v>9.9809999999999999</v>
      </c>
      <c r="P115">
        <v>49.546999999999997</v>
      </c>
      <c r="Q115">
        <v>8.6859999999999999</v>
      </c>
      <c r="S115">
        <v>5.7140000000000004</v>
      </c>
      <c r="T115">
        <v>3.2389999999999999</v>
      </c>
      <c r="V115">
        <v>5.1660000000000004</v>
      </c>
      <c r="W115">
        <v>21.704000000000001</v>
      </c>
      <c r="X115">
        <v>6.4320000000000004</v>
      </c>
    </row>
    <row r="116" spans="10:24" x14ac:dyDescent="0.25">
      <c r="J116">
        <v>1.0129999999999999</v>
      </c>
      <c r="K116">
        <v>61.966000000000001</v>
      </c>
      <c r="L116">
        <v>3.88</v>
      </c>
      <c r="M116">
        <v>32.64</v>
      </c>
      <c r="N116">
        <v>3.0830000000000002</v>
      </c>
      <c r="O116">
        <v>2.6019999999999999</v>
      </c>
      <c r="P116">
        <v>43.241999999999997</v>
      </c>
      <c r="Q116">
        <v>8.16</v>
      </c>
      <c r="S116">
        <v>5.5679999999999996</v>
      </c>
      <c r="T116">
        <v>5.1539999999999999</v>
      </c>
      <c r="V116">
        <v>2.74</v>
      </c>
      <c r="W116">
        <v>21.783000000000001</v>
      </c>
      <c r="X116">
        <v>3.0979999999999999</v>
      </c>
    </row>
    <row r="117" spans="10:24" x14ac:dyDescent="0.25">
      <c r="J117">
        <v>2.3109999999999999</v>
      </c>
      <c r="K117">
        <v>67.566999999999993</v>
      </c>
      <c r="L117">
        <v>7.81</v>
      </c>
      <c r="M117">
        <v>29.85</v>
      </c>
      <c r="N117">
        <v>4.2320000000000002</v>
      </c>
      <c r="O117">
        <v>9.5109999999999992</v>
      </c>
      <c r="P117">
        <v>74.004000000000005</v>
      </c>
      <c r="Q117">
        <v>7.2480000000000002</v>
      </c>
      <c r="S117">
        <v>5.4539999999999997</v>
      </c>
      <c r="T117">
        <v>4.2629999999999999</v>
      </c>
      <c r="V117">
        <v>16.462</v>
      </c>
      <c r="W117">
        <v>19.835000000000001</v>
      </c>
      <c r="X117">
        <v>4.5389999999999997</v>
      </c>
    </row>
    <row r="118" spans="10:24" x14ac:dyDescent="0.25">
      <c r="J118">
        <v>1.22</v>
      </c>
      <c r="K118">
        <v>12.999000000000001</v>
      </c>
      <c r="L118">
        <v>7.7679999999999998</v>
      </c>
      <c r="M118">
        <v>22.89</v>
      </c>
      <c r="N118">
        <v>3.766</v>
      </c>
      <c r="O118">
        <v>1.6739999999999999</v>
      </c>
      <c r="P118">
        <v>65.799000000000007</v>
      </c>
      <c r="Q118">
        <v>14.69</v>
      </c>
      <c r="S118">
        <v>0.10299999999999999</v>
      </c>
      <c r="T118">
        <v>5.2640000000000002</v>
      </c>
      <c r="V118">
        <v>2.0779999999999998</v>
      </c>
      <c r="W118">
        <v>85.376000000000005</v>
      </c>
      <c r="X118">
        <v>4.3499999999999996</v>
      </c>
    </row>
    <row r="119" spans="10:24" x14ac:dyDescent="0.25">
      <c r="J119">
        <v>1.819</v>
      </c>
      <c r="K119">
        <v>45.72</v>
      </c>
      <c r="L119">
        <v>2.2160000000000002</v>
      </c>
      <c r="M119">
        <v>18.277000000000001</v>
      </c>
      <c r="N119">
        <v>3.105</v>
      </c>
      <c r="O119">
        <v>2.7130000000000001</v>
      </c>
      <c r="P119">
        <v>39.014000000000003</v>
      </c>
      <c r="Q119">
        <v>7.6820000000000004</v>
      </c>
      <c r="S119">
        <v>2.5049999999999999</v>
      </c>
      <c r="T119">
        <v>6.4630000000000001</v>
      </c>
      <c r="V119">
        <v>8.1150000000000002</v>
      </c>
      <c r="W119">
        <v>34.698</v>
      </c>
      <c r="X119">
        <v>4.4260000000000002</v>
      </c>
    </row>
    <row r="120" spans="10:24" x14ac:dyDescent="0.25">
      <c r="J120">
        <v>3.0990000000000002</v>
      </c>
      <c r="K120">
        <v>10.387</v>
      </c>
      <c r="L120">
        <v>3.8279999999999998</v>
      </c>
      <c r="M120">
        <v>7.3220000000000001</v>
      </c>
      <c r="N120">
        <v>4.8310000000000004</v>
      </c>
      <c r="O120">
        <v>4.8120000000000003</v>
      </c>
      <c r="P120">
        <v>61.192999999999998</v>
      </c>
      <c r="Q120">
        <v>3.7869999999999999</v>
      </c>
      <c r="S120">
        <v>0.33400000000000002</v>
      </c>
      <c r="T120">
        <v>9.8520000000000003</v>
      </c>
      <c r="V120">
        <v>10.3</v>
      </c>
      <c r="W120">
        <v>17.798999999999999</v>
      </c>
      <c r="X120">
        <v>2.032</v>
      </c>
    </row>
    <row r="121" spans="10:24" x14ac:dyDescent="0.25">
      <c r="J121">
        <v>1.0529999999999999</v>
      </c>
      <c r="K121">
        <v>24.356999999999999</v>
      </c>
      <c r="L121">
        <v>7.9820000000000002</v>
      </c>
      <c r="M121">
        <v>21.943000000000001</v>
      </c>
      <c r="N121">
        <v>3.4060000000000001</v>
      </c>
      <c r="O121">
        <v>4.9450000000000003</v>
      </c>
      <c r="P121">
        <v>52.545000000000002</v>
      </c>
      <c r="Q121">
        <v>2.9140000000000001</v>
      </c>
      <c r="S121">
        <v>1.0529999999999999</v>
      </c>
      <c r="T121">
        <v>8.7859999999999996</v>
      </c>
      <c r="V121">
        <v>6.0540000000000003</v>
      </c>
      <c r="W121">
        <v>36.970999999999997</v>
      </c>
      <c r="X121">
        <v>3.5270000000000001</v>
      </c>
    </row>
    <row r="122" spans="10:24" x14ac:dyDescent="0.25">
      <c r="J122">
        <v>3.5219999999999998</v>
      </c>
      <c r="K122">
        <v>63.247</v>
      </c>
      <c r="L122">
        <v>6.5259999999999998</v>
      </c>
      <c r="M122">
        <v>31.137</v>
      </c>
      <c r="N122">
        <v>2.452</v>
      </c>
      <c r="O122">
        <v>4.5229999999999997</v>
      </c>
      <c r="P122">
        <v>39.4</v>
      </c>
      <c r="Q122">
        <v>7.2779999999999996</v>
      </c>
      <c r="S122">
        <v>2.3239999999999998</v>
      </c>
      <c r="T122">
        <v>5.9329999999999998</v>
      </c>
      <c r="V122">
        <v>7.5830000000000002</v>
      </c>
      <c r="W122">
        <v>1.4339999999999999</v>
      </c>
      <c r="X122">
        <v>5.4859999999999998</v>
      </c>
    </row>
    <row r="123" spans="10:24" x14ac:dyDescent="0.25">
      <c r="J123">
        <v>2.89</v>
      </c>
      <c r="K123">
        <v>56.976999999999997</v>
      </c>
      <c r="L123">
        <v>6.6379999999999999</v>
      </c>
      <c r="M123">
        <v>25.178999999999998</v>
      </c>
      <c r="N123">
        <v>3.7490000000000001</v>
      </c>
      <c r="O123">
        <v>2.1720000000000002</v>
      </c>
      <c r="P123">
        <v>70.290000000000006</v>
      </c>
      <c r="Q123">
        <v>2.5329999999999999</v>
      </c>
      <c r="S123">
        <v>1.6830000000000001</v>
      </c>
      <c r="T123">
        <v>6.6079999999999997</v>
      </c>
      <c r="V123">
        <v>3.4510000000000001</v>
      </c>
      <c r="W123">
        <v>36.762</v>
      </c>
      <c r="X123">
        <v>2.3460000000000001</v>
      </c>
    </row>
    <row r="124" spans="10:24" x14ac:dyDescent="0.25">
      <c r="J124">
        <v>1.5549999999999999</v>
      </c>
      <c r="K124">
        <v>39.47</v>
      </c>
      <c r="L124">
        <v>7.5860000000000003</v>
      </c>
      <c r="M124">
        <v>23.268000000000001</v>
      </c>
      <c r="N124">
        <v>4.9390000000000001</v>
      </c>
      <c r="O124">
        <v>7.077</v>
      </c>
      <c r="Q124">
        <v>6.97</v>
      </c>
      <c r="S124">
        <v>0.63300000000000001</v>
      </c>
      <c r="T124">
        <v>9.1910000000000007</v>
      </c>
      <c r="V124">
        <v>2.3730000000000002</v>
      </c>
      <c r="W124">
        <v>46.966000000000001</v>
      </c>
      <c r="X124">
        <v>4.4859999999999998</v>
      </c>
    </row>
    <row r="125" spans="10:24" x14ac:dyDescent="0.25">
      <c r="J125">
        <v>0.121</v>
      </c>
      <c r="K125">
        <v>33.255000000000003</v>
      </c>
      <c r="L125">
        <v>4.5940000000000003</v>
      </c>
      <c r="M125">
        <v>11.478999999999999</v>
      </c>
      <c r="N125">
        <v>5.7140000000000004</v>
      </c>
      <c r="O125">
        <v>4.234</v>
      </c>
      <c r="Q125">
        <v>8.9890000000000008</v>
      </c>
      <c r="S125">
        <v>5.5E-2</v>
      </c>
      <c r="T125">
        <v>7.1829999999999998</v>
      </c>
      <c r="V125">
        <v>2.7959999999999998</v>
      </c>
      <c r="W125">
        <v>11.148999999999999</v>
      </c>
      <c r="X125">
        <v>3.3180000000000001</v>
      </c>
    </row>
    <row r="126" spans="10:24" x14ac:dyDescent="0.25">
      <c r="J126">
        <v>5.9269999999999996</v>
      </c>
      <c r="K126">
        <v>3.4849999999999999</v>
      </c>
      <c r="L126">
        <v>6.3280000000000003</v>
      </c>
      <c r="M126">
        <v>28.242000000000001</v>
      </c>
      <c r="N126">
        <v>1.454</v>
      </c>
      <c r="O126">
        <v>4.5709999999999997</v>
      </c>
      <c r="Q126">
        <v>5.6859999999999999</v>
      </c>
      <c r="S126">
        <v>1.732</v>
      </c>
      <c r="T126">
        <v>8.8170000000000002</v>
      </c>
      <c r="V126">
        <v>3.4550000000000001</v>
      </c>
      <c r="W126">
        <v>13.178000000000001</v>
      </c>
      <c r="X126">
        <v>4.0149999999999997</v>
      </c>
    </row>
    <row r="127" spans="10:24" x14ac:dyDescent="0.25">
      <c r="J127">
        <v>0.55800000000000005</v>
      </c>
      <c r="K127">
        <v>45.718000000000004</v>
      </c>
      <c r="L127">
        <v>6.4939999999999998</v>
      </c>
      <c r="M127">
        <v>66.706999999999994</v>
      </c>
      <c r="N127">
        <v>2.2570000000000001</v>
      </c>
      <c r="O127">
        <v>5.8719999999999999</v>
      </c>
      <c r="Q127">
        <v>6.8520000000000003</v>
      </c>
      <c r="S127">
        <v>0.58899999999999997</v>
      </c>
      <c r="T127">
        <v>5.5330000000000004</v>
      </c>
      <c r="V127">
        <v>6.0529999999999999</v>
      </c>
      <c r="W127">
        <v>12.057</v>
      </c>
      <c r="X127">
        <v>3.3490000000000002</v>
      </c>
    </row>
    <row r="128" spans="10:24" x14ac:dyDescent="0.25">
      <c r="J128">
        <v>0.249</v>
      </c>
      <c r="K128">
        <v>76.001999999999995</v>
      </c>
      <c r="L128">
        <v>9.0150000000000006</v>
      </c>
      <c r="M128">
        <v>28.789000000000001</v>
      </c>
      <c r="N128">
        <v>1.952</v>
      </c>
      <c r="O128">
        <v>4.8659999999999997</v>
      </c>
      <c r="Q128">
        <v>6.7060000000000004</v>
      </c>
      <c r="S128">
        <v>0.498</v>
      </c>
      <c r="T128">
        <v>8.5370000000000008</v>
      </c>
      <c r="V128">
        <v>4.7930000000000001</v>
      </c>
      <c r="W128">
        <v>30.006</v>
      </c>
      <c r="X128">
        <v>0.44800000000000001</v>
      </c>
    </row>
    <row r="129" spans="10:24" x14ac:dyDescent="0.25">
      <c r="J129">
        <v>1.958</v>
      </c>
      <c r="K129">
        <v>5.4640000000000004</v>
      </c>
      <c r="L129">
        <v>3.9249999999999998</v>
      </c>
      <c r="M129">
        <v>32.831000000000003</v>
      </c>
      <c r="N129">
        <v>3.8330000000000002</v>
      </c>
      <c r="O129">
        <v>2.6309999999999998</v>
      </c>
      <c r="Q129">
        <v>2.774</v>
      </c>
      <c r="S129">
        <v>0.95499999999999996</v>
      </c>
      <c r="T129">
        <v>6.3780000000000001</v>
      </c>
      <c r="V129">
        <v>4.4669999999999996</v>
      </c>
      <c r="W129">
        <v>8.4529999999999994</v>
      </c>
      <c r="X129">
        <v>2.1179999999999999</v>
      </c>
    </row>
    <row r="130" spans="10:24" x14ac:dyDescent="0.25">
      <c r="J130">
        <v>3.6989999999999998</v>
      </c>
      <c r="K130">
        <v>22.866</v>
      </c>
      <c r="L130">
        <v>5.4210000000000003</v>
      </c>
      <c r="M130">
        <v>34.68</v>
      </c>
      <c r="N130">
        <v>4.5469999999999997</v>
      </c>
      <c r="O130">
        <v>4.476</v>
      </c>
      <c r="Q130">
        <v>12.459</v>
      </c>
      <c r="S130">
        <v>7.7240000000000002</v>
      </c>
      <c r="T130">
        <v>4.4649999999999999</v>
      </c>
      <c r="V130">
        <v>6.8650000000000002</v>
      </c>
      <c r="W130">
        <v>27.738</v>
      </c>
      <c r="X130">
        <v>1.917</v>
      </c>
    </row>
    <row r="131" spans="10:24" x14ac:dyDescent="0.25">
      <c r="J131">
        <v>3.427</v>
      </c>
      <c r="K131">
        <v>28.556000000000001</v>
      </c>
      <c r="L131">
        <v>4.7229999999999999</v>
      </c>
      <c r="M131">
        <v>29.849</v>
      </c>
      <c r="N131">
        <v>1.9970000000000001</v>
      </c>
      <c r="O131">
        <v>10.430999999999999</v>
      </c>
      <c r="Q131">
        <v>7.0570000000000004</v>
      </c>
      <c r="S131">
        <v>17.933</v>
      </c>
      <c r="T131">
        <v>5.3289999999999997</v>
      </c>
      <c r="V131">
        <v>5.9939999999999998</v>
      </c>
      <c r="W131">
        <v>39.253999999999998</v>
      </c>
      <c r="X131">
        <v>7.0990000000000002</v>
      </c>
    </row>
    <row r="132" spans="10:24" x14ac:dyDescent="0.25">
      <c r="J132">
        <v>0.63</v>
      </c>
      <c r="K132">
        <v>17.347999999999999</v>
      </c>
      <c r="L132">
        <v>11.324999999999999</v>
      </c>
      <c r="M132">
        <v>33.536999999999999</v>
      </c>
      <c r="N132">
        <v>6.6470000000000002</v>
      </c>
      <c r="O132">
        <v>8.4640000000000004</v>
      </c>
      <c r="Q132">
        <v>3.8969999999999998</v>
      </c>
      <c r="S132">
        <v>0.49299999999999999</v>
      </c>
      <c r="T132">
        <v>5.44</v>
      </c>
      <c r="V132">
        <v>16.965</v>
      </c>
      <c r="W132">
        <v>35.683</v>
      </c>
      <c r="X132">
        <v>6.617</v>
      </c>
    </row>
    <row r="133" spans="10:24" x14ac:dyDescent="0.25">
      <c r="J133">
        <v>6.18</v>
      </c>
      <c r="K133">
        <v>39.686999999999998</v>
      </c>
      <c r="L133">
        <v>11.241</v>
      </c>
      <c r="M133">
        <v>44.100999999999999</v>
      </c>
      <c r="N133">
        <v>3.3090000000000002</v>
      </c>
      <c r="O133">
        <v>3.2949999999999999</v>
      </c>
      <c r="Q133">
        <v>1.6060000000000001</v>
      </c>
      <c r="S133">
        <v>3.6589999999999998</v>
      </c>
      <c r="T133">
        <v>4.7140000000000004</v>
      </c>
      <c r="V133">
        <v>3.9860000000000002</v>
      </c>
      <c r="W133">
        <v>5.4530000000000003</v>
      </c>
      <c r="X133">
        <v>0.54200000000000004</v>
      </c>
    </row>
    <row r="134" spans="10:24" x14ac:dyDescent="0.25">
      <c r="J134">
        <v>3.0510000000000002</v>
      </c>
      <c r="K134">
        <v>14.53</v>
      </c>
      <c r="L134">
        <v>8.2680000000000007</v>
      </c>
      <c r="M134">
        <v>14.904</v>
      </c>
      <c r="N134">
        <v>6.2889999999999997</v>
      </c>
      <c r="O134">
        <v>13.375999999999999</v>
      </c>
      <c r="Q134">
        <v>4.1520000000000001</v>
      </c>
      <c r="S134">
        <v>3.8929999999999998</v>
      </c>
      <c r="T134">
        <v>4.6500000000000004</v>
      </c>
      <c r="V134">
        <v>4.8410000000000002</v>
      </c>
      <c r="W134">
        <v>15.28</v>
      </c>
      <c r="X134">
        <v>3.7530000000000001</v>
      </c>
    </row>
    <row r="135" spans="10:24" x14ac:dyDescent="0.25">
      <c r="J135">
        <v>1.7909999999999999</v>
      </c>
      <c r="K135">
        <v>27.63</v>
      </c>
      <c r="L135">
        <v>8.4540000000000006</v>
      </c>
      <c r="M135">
        <v>25.152999999999999</v>
      </c>
      <c r="N135">
        <v>1.93</v>
      </c>
      <c r="O135">
        <v>3.839</v>
      </c>
      <c r="Q135">
        <v>8.1069999999999993</v>
      </c>
      <c r="S135">
        <v>1.476</v>
      </c>
      <c r="T135">
        <v>5.2380000000000004</v>
      </c>
      <c r="V135">
        <v>4.5789999999999997</v>
      </c>
      <c r="W135">
        <v>8.5139999999999993</v>
      </c>
      <c r="X135">
        <v>1.117</v>
      </c>
    </row>
    <row r="136" spans="10:24" x14ac:dyDescent="0.25">
      <c r="J136">
        <v>7.9729999999999999</v>
      </c>
      <c r="K136">
        <v>27.86</v>
      </c>
      <c r="L136">
        <v>9.8670000000000009</v>
      </c>
      <c r="M136">
        <v>48.545999999999999</v>
      </c>
      <c r="N136">
        <v>3.9060000000000001</v>
      </c>
      <c r="O136">
        <v>5.8849999999999998</v>
      </c>
      <c r="Q136">
        <v>8.423</v>
      </c>
      <c r="S136">
        <v>2.9950000000000001</v>
      </c>
      <c r="T136">
        <v>5.7569999999999997</v>
      </c>
      <c r="V136">
        <v>5.6219999999999999</v>
      </c>
      <c r="W136">
        <v>20.405999999999999</v>
      </c>
      <c r="X136">
        <v>7.4169999999999998</v>
      </c>
    </row>
    <row r="137" spans="10:24" x14ac:dyDescent="0.25">
      <c r="J137">
        <v>2.1539999999999999</v>
      </c>
      <c r="K137">
        <v>23.890999999999998</v>
      </c>
      <c r="L137">
        <v>2.266</v>
      </c>
      <c r="M137">
        <v>22.841000000000001</v>
      </c>
      <c r="N137">
        <v>2.5470000000000002</v>
      </c>
      <c r="O137">
        <v>7.3730000000000002</v>
      </c>
      <c r="Q137">
        <v>8.0540000000000003</v>
      </c>
      <c r="S137">
        <v>1.409</v>
      </c>
      <c r="T137">
        <v>11.875</v>
      </c>
      <c r="V137">
        <v>10.242000000000001</v>
      </c>
      <c r="W137">
        <v>7.6479999999999997</v>
      </c>
      <c r="X137">
        <v>3.359</v>
      </c>
    </row>
    <row r="138" spans="10:24" x14ac:dyDescent="0.25">
      <c r="J138">
        <v>3.2090000000000001</v>
      </c>
      <c r="K138">
        <v>33.244999999999997</v>
      </c>
      <c r="L138">
        <v>7.4809999999999999</v>
      </c>
      <c r="N138">
        <v>1.012</v>
      </c>
      <c r="O138">
        <v>5.3079999999999998</v>
      </c>
      <c r="Q138">
        <v>10.847</v>
      </c>
      <c r="S138">
        <v>3.13</v>
      </c>
      <c r="T138">
        <v>5.5060000000000002</v>
      </c>
      <c r="V138">
        <v>13.753</v>
      </c>
      <c r="W138">
        <v>24.443999999999999</v>
      </c>
      <c r="X138">
        <v>2.1379999999999999</v>
      </c>
    </row>
    <row r="139" spans="10:24" x14ac:dyDescent="0.25">
      <c r="J139">
        <v>1.85</v>
      </c>
      <c r="K139">
        <v>57.052</v>
      </c>
      <c r="L139">
        <v>2.96</v>
      </c>
      <c r="N139">
        <v>3.3119999999999998</v>
      </c>
      <c r="O139">
        <v>5.0739999999999998</v>
      </c>
      <c r="Q139">
        <v>13.346</v>
      </c>
      <c r="S139">
        <v>5.5750000000000002</v>
      </c>
      <c r="T139">
        <v>8.7929999999999993</v>
      </c>
      <c r="V139">
        <v>3.6459999999999999</v>
      </c>
      <c r="W139">
        <v>49.875</v>
      </c>
      <c r="X139">
        <v>1.1220000000000001</v>
      </c>
    </row>
    <row r="140" spans="10:24" x14ac:dyDescent="0.25">
      <c r="J140">
        <v>1.5720000000000001</v>
      </c>
      <c r="L140">
        <v>14.874000000000001</v>
      </c>
      <c r="N140">
        <v>2.4929999999999999</v>
      </c>
      <c r="O140">
        <v>4.7649999999999997</v>
      </c>
      <c r="Q140">
        <v>1.4079999999999999</v>
      </c>
      <c r="S140">
        <v>1.3140000000000001</v>
      </c>
      <c r="T140">
        <v>10.255000000000001</v>
      </c>
      <c r="V140">
        <v>6.3079999999999998</v>
      </c>
      <c r="X140">
        <v>5.4829999999999997</v>
      </c>
    </row>
    <row r="141" spans="10:24" x14ac:dyDescent="0.25">
      <c r="J141">
        <v>7.7489999999999997</v>
      </c>
      <c r="L141">
        <v>6.0860000000000003</v>
      </c>
      <c r="N141">
        <v>0.98199999999999998</v>
      </c>
      <c r="O141">
        <v>12.603999999999999</v>
      </c>
      <c r="Q141">
        <v>11.387</v>
      </c>
      <c r="S141">
        <v>1.35</v>
      </c>
      <c r="T141">
        <v>4.4390000000000001</v>
      </c>
      <c r="V141">
        <v>4.7190000000000003</v>
      </c>
      <c r="X141">
        <v>3.3919999999999999</v>
      </c>
    </row>
    <row r="142" spans="10:24" x14ac:dyDescent="0.25">
      <c r="J142">
        <v>0.48899999999999999</v>
      </c>
      <c r="L142">
        <v>6.13</v>
      </c>
      <c r="N142">
        <v>3.0960000000000001</v>
      </c>
      <c r="O142">
        <v>8.4290000000000003</v>
      </c>
      <c r="Q142">
        <v>3.8879999999999999</v>
      </c>
      <c r="S142">
        <v>5.4729999999999999</v>
      </c>
      <c r="T142">
        <v>4.9950000000000001</v>
      </c>
      <c r="V142">
        <v>16.071000000000002</v>
      </c>
      <c r="X142">
        <v>2.4500000000000002</v>
      </c>
    </row>
    <row r="143" spans="10:24" x14ac:dyDescent="0.25">
      <c r="J143">
        <v>1.2629999999999999</v>
      </c>
      <c r="L143">
        <v>6.1420000000000003</v>
      </c>
      <c r="N143">
        <v>1.272</v>
      </c>
      <c r="O143">
        <v>6.883</v>
      </c>
      <c r="Q143">
        <v>1.9450000000000001</v>
      </c>
      <c r="S143">
        <v>2.302</v>
      </c>
      <c r="T143">
        <v>7.0019999999999998</v>
      </c>
      <c r="V143">
        <v>3.8660000000000001</v>
      </c>
      <c r="X143">
        <v>2.863</v>
      </c>
    </row>
    <row r="144" spans="10:24" x14ac:dyDescent="0.25">
      <c r="J144">
        <v>6.1520000000000001</v>
      </c>
      <c r="L144">
        <v>8.5709999999999997</v>
      </c>
      <c r="N144">
        <v>3.7269999999999999</v>
      </c>
      <c r="O144">
        <v>4.4690000000000003</v>
      </c>
      <c r="Q144">
        <v>7.45</v>
      </c>
      <c r="S144">
        <v>1.2689999999999999</v>
      </c>
      <c r="T144">
        <v>8.3339999999999996</v>
      </c>
      <c r="V144">
        <v>3.8380000000000001</v>
      </c>
      <c r="X144">
        <v>1.4179999999999999</v>
      </c>
    </row>
    <row r="145" spans="10:24" x14ac:dyDescent="0.25">
      <c r="J145">
        <v>3.6779999999999999</v>
      </c>
      <c r="L145">
        <v>10.664</v>
      </c>
      <c r="N145">
        <v>13.548999999999999</v>
      </c>
      <c r="O145">
        <v>4.83</v>
      </c>
      <c r="Q145">
        <v>7.4290000000000003</v>
      </c>
      <c r="S145">
        <v>5.923</v>
      </c>
      <c r="T145">
        <v>5.9429999999999996</v>
      </c>
      <c r="V145">
        <v>17.911999999999999</v>
      </c>
      <c r="X145">
        <v>4.2009999999999996</v>
      </c>
    </row>
    <row r="146" spans="10:24" x14ac:dyDescent="0.25">
      <c r="J146">
        <v>2.331</v>
      </c>
      <c r="L146">
        <v>6.7140000000000004</v>
      </c>
      <c r="N146">
        <v>1.575</v>
      </c>
      <c r="O146">
        <v>8.7189999999999994</v>
      </c>
      <c r="Q146">
        <v>3.3180000000000001</v>
      </c>
      <c r="S146">
        <v>0.49299999999999999</v>
      </c>
      <c r="T146">
        <v>13.54</v>
      </c>
      <c r="V146">
        <v>7.8049999999999997</v>
      </c>
      <c r="X146">
        <v>5.5629999999999997</v>
      </c>
    </row>
    <row r="147" spans="10:24" x14ac:dyDescent="0.25">
      <c r="J147">
        <v>5.2050000000000001</v>
      </c>
      <c r="L147">
        <v>4.7949999999999999</v>
      </c>
      <c r="N147">
        <v>2.4649999999999999</v>
      </c>
      <c r="O147">
        <v>5.9160000000000004</v>
      </c>
      <c r="Q147">
        <v>15.994999999999999</v>
      </c>
      <c r="S147">
        <v>2.782</v>
      </c>
      <c r="T147">
        <v>4.9560000000000004</v>
      </c>
      <c r="V147">
        <v>13.321999999999999</v>
      </c>
      <c r="X147">
        <v>4</v>
      </c>
    </row>
    <row r="148" spans="10:24" x14ac:dyDescent="0.25">
      <c r="J148">
        <v>4.117</v>
      </c>
      <c r="L148">
        <v>5.7169999999999996</v>
      </c>
      <c r="N148">
        <v>0.94699999999999995</v>
      </c>
      <c r="O148">
        <v>4.59</v>
      </c>
      <c r="Q148">
        <v>6.5949999999999998</v>
      </c>
      <c r="S148">
        <v>6.52</v>
      </c>
      <c r="T148">
        <v>3.8650000000000002</v>
      </c>
      <c r="V148">
        <v>12.076000000000001</v>
      </c>
      <c r="X148">
        <v>4.7489999999999997</v>
      </c>
    </row>
    <row r="149" spans="10:24" x14ac:dyDescent="0.25">
      <c r="J149">
        <v>4.6020000000000003</v>
      </c>
      <c r="L149">
        <v>6.069</v>
      </c>
      <c r="N149">
        <v>0.85499999999999998</v>
      </c>
      <c r="O149">
        <v>5.5149999999999997</v>
      </c>
      <c r="Q149">
        <v>9.7070000000000007</v>
      </c>
      <c r="S149">
        <v>1.929</v>
      </c>
      <c r="T149">
        <v>15.632999999999999</v>
      </c>
      <c r="V149">
        <v>3.92</v>
      </c>
      <c r="X149">
        <v>5.2039999999999997</v>
      </c>
    </row>
    <row r="150" spans="10:24" x14ac:dyDescent="0.25">
      <c r="J150">
        <v>3.8029999999999999</v>
      </c>
      <c r="L150">
        <v>4.5780000000000003</v>
      </c>
      <c r="N150">
        <v>1.3360000000000001</v>
      </c>
      <c r="O150">
        <v>5.5869999999999997</v>
      </c>
      <c r="Q150">
        <v>14.163</v>
      </c>
      <c r="S150">
        <v>2.145</v>
      </c>
      <c r="T150">
        <v>10.061</v>
      </c>
      <c r="V150">
        <v>9.61</v>
      </c>
      <c r="X150">
        <v>2.7839999999999998</v>
      </c>
    </row>
    <row r="151" spans="10:24" x14ac:dyDescent="0.25">
      <c r="J151">
        <v>7.2990000000000004</v>
      </c>
      <c r="L151">
        <v>11.715999999999999</v>
      </c>
      <c r="N151">
        <v>5.5419999999999998</v>
      </c>
      <c r="O151">
        <v>9.0239999999999991</v>
      </c>
      <c r="Q151">
        <v>9.0109999999999992</v>
      </c>
      <c r="S151">
        <v>1.339</v>
      </c>
      <c r="T151">
        <v>5</v>
      </c>
      <c r="V151">
        <v>8.1170000000000009</v>
      </c>
      <c r="X151">
        <v>2.657</v>
      </c>
    </row>
    <row r="152" spans="10:24" x14ac:dyDescent="0.25">
      <c r="J152">
        <v>4.0999999999999996</v>
      </c>
      <c r="N152">
        <v>7.8049999999999997</v>
      </c>
      <c r="O152">
        <v>5.3330000000000002</v>
      </c>
      <c r="Q152">
        <v>6.1260000000000003</v>
      </c>
      <c r="S152">
        <v>1.67</v>
      </c>
      <c r="V152">
        <v>3.8660000000000001</v>
      </c>
      <c r="X152">
        <v>5.7859999999999996</v>
      </c>
    </row>
    <row r="153" spans="10:24" x14ac:dyDescent="0.25">
      <c r="J153">
        <v>4.0129999999999999</v>
      </c>
      <c r="N153">
        <v>2.8730000000000002</v>
      </c>
      <c r="O153">
        <v>5.8710000000000004</v>
      </c>
      <c r="Q153">
        <v>8.4260000000000002</v>
      </c>
      <c r="S153">
        <v>7.367</v>
      </c>
      <c r="V153">
        <v>14.750999999999999</v>
      </c>
      <c r="X153">
        <v>3.0369999999999999</v>
      </c>
    </row>
    <row r="154" spans="10:24" x14ac:dyDescent="0.25">
      <c r="J154">
        <v>7.8179999999999996</v>
      </c>
      <c r="N154">
        <v>3.597</v>
      </c>
      <c r="O154">
        <v>7.0650000000000004</v>
      </c>
      <c r="Q154">
        <v>14.627000000000001</v>
      </c>
      <c r="S154">
        <v>1.06</v>
      </c>
      <c r="V154">
        <v>14.416</v>
      </c>
      <c r="X154">
        <v>5.4039999999999999</v>
      </c>
    </row>
    <row r="155" spans="10:24" x14ac:dyDescent="0.25">
      <c r="J155">
        <v>1.099</v>
      </c>
      <c r="N155">
        <v>4.7229999999999999</v>
      </c>
      <c r="O155">
        <v>11.036</v>
      </c>
      <c r="Q155">
        <v>5.5819999999999999</v>
      </c>
      <c r="S155">
        <v>5.3220000000000001</v>
      </c>
      <c r="V155">
        <v>27.532</v>
      </c>
      <c r="X155">
        <v>5.5289999999999999</v>
      </c>
    </row>
    <row r="156" spans="10:24" x14ac:dyDescent="0.25">
      <c r="J156">
        <v>4.0739999999999998</v>
      </c>
      <c r="N156">
        <v>1.986</v>
      </c>
      <c r="O156">
        <v>5.2679999999999998</v>
      </c>
      <c r="Q156">
        <v>5.798</v>
      </c>
      <c r="S156">
        <v>6.8</v>
      </c>
      <c r="X156">
        <v>7.1040000000000001</v>
      </c>
    </row>
    <row r="157" spans="10:24" x14ac:dyDescent="0.25">
      <c r="J157">
        <v>3.3250000000000002</v>
      </c>
      <c r="N157">
        <v>1.7509999999999999</v>
      </c>
      <c r="Q157">
        <v>8.6690000000000005</v>
      </c>
      <c r="S157">
        <v>4.8</v>
      </c>
      <c r="X157">
        <v>5.6790000000000003</v>
      </c>
    </row>
    <row r="158" spans="10:24" x14ac:dyDescent="0.25">
      <c r="J158">
        <v>3.847</v>
      </c>
      <c r="N158">
        <v>4.1929999999999996</v>
      </c>
      <c r="Q158">
        <v>6.2409999999999997</v>
      </c>
      <c r="S158">
        <v>3.5760000000000001</v>
      </c>
      <c r="X158">
        <v>5.859</v>
      </c>
    </row>
    <row r="159" spans="10:24" x14ac:dyDescent="0.25">
      <c r="J159">
        <v>0.622</v>
      </c>
      <c r="N159">
        <v>5.9349999999999996</v>
      </c>
      <c r="Q159">
        <v>9.1539999999999999</v>
      </c>
      <c r="S159">
        <v>4.3899999999999997</v>
      </c>
      <c r="X159">
        <v>3.2589999999999999</v>
      </c>
    </row>
    <row r="160" spans="10:24" x14ac:dyDescent="0.25">
      <c r="J160">
        <v>4.798</v>
      </c>
      <c r="N160">
        <v>0.26400000000000001</v>
      </c>
      <c r="Q160">
        <v>4.8259999999999996</v>
      </c>
      <c r="S160">
        <v>7.4169999999999998</v>
      </c>
      <c r="X160">
        <v>4.8170000000000002</v>
      </c>
    </row>
    <row r="161" spans="10:24" x14ac:dyDescent="0.25">
      <c r="J161">
        <v>4.2759999999999998</v>
      </c>
      <c r="N161">
        <v>4.0490000000000004</v>
      </c>
      <c r="Q161">
        <v>6.69</v>
      </c>
      <c r="S161">
        <v>3.5979999999999999</v>
      </c>
      <c r="X161">
        <v>4.5049999999999999</v>
      </c>
    </row>
    <row r="162" spans="10:24" x14ac:dyDescent="0.25">
      <c r="J162">
        <v>1.335</v>
      </c>
      <c r="N162">
        <v>10.552</v>
      </c>
      <c r="Q162">
        <v>7.415</v>
      </c>
      <c r="S162">
        <v>0.78300000000000003</v>
      </c>
      <c r="X162">
        <v>6.87</v>
      </c>
    </row>
    <row r="163" spans="10:24" x14ac:dyDescent="0.25">
      <c r="J163">
        <v>3.4489999999999998</v>
      </c>
      <c r="N163">
        <v>4.1360000000000001</v>
      </c>
      <c r="Q163">
        <v>6.1859999999999999</v>
      </c>
      <c r="S163">
        <v>0.41399999999999998</v>
      </c>
      <c r="X163">
        <v>2.504</v>
      </c>
    </row>
    <row r="164" spans="10:24" x14ac:dyDescent="0.25">
      <c r="J164">
        <v>0.63900000000000001</v>
      </c>
      <c r="N164">
        <v>5.8780000000000001</v>
      </c>
      <c r="Q164">
        <v>3.99</v>
      </c>
      <c r="S164">
        <v>2.407</v>
      </c>
      <c r="X164">
        <v>11.42</v>
      </c>
    </row>
    <row r="165" spans="10:24" x14ac:dyDescent="0.25">
      <c r="J165">
        <v>2.33</v>
      </c>
      <c r="N165">
        <v>5.0640000000000001</v>
      </c>
      <c r="Q165">
        <v>11.021000000000001</v>
      </c>
      <c r="S165">
        <v>7.6849999999999996</v>
      </c>
      <c r="X165">
        <v>1.9359999999999999</v>
      </c>
    </row>
    <row r="166" spans="10:24" x14ac:dyDescent="0.25">
      <c r="J166">
        <v>6.9640000000000004</v>
      </c>
      <c r="N166">
        <v>6.3029999999999999</v>
      </c>
      <c r="Q166">
        <v>6.569</v>
      </c>
      <c r="S166">
        <v>4.0259999999999998</v>
      </c>
      <c r="X166">
        <v>1.7749999999999999</v>
      </c>
    </row>
    <row r="167" spans="10:24" x14ac:dyDescent="0.25">
      <c r="J167">
        <v>4.5750000000000002</v>
      </c>
      <c r="N167">
        <v>4.3490000000000002</v>
      </c>
      <c r="Q167">
        <v>32.655000000000001</v>
      </c>
      <c r="S167">
        <v>4.3620000000000001</v>
      </c>
      <c r="X167">
        <v>5.915</v>
      </c>
    </row>
    <row r="168" spans="10:24" x14ac:dyDescent="0.25">
      <c r="J168">
        <v>2.9940000000000002</v>
      </c>
      <c r="N168">
        <v>5.984</v>
      </c>
      <c r="Q168">
        <v>5.1369999999999996</v>
      </c>
      <c r="S168">
        <v>4.1890000000000001</v>
      </c>
      <c r="X168">
        <v>8.4290000000000003</v>
      </c>
    </row>
    <row r="169" spans="10:24" x14ac:dyDescent="0.25">
      <c r="N169">
        <v>7.1130000000000004</v>
      </c>
      <c r="Q169">
        <v>19.805</v>
      </c>
      <c r="S169">
        <v>1.643</v>
      </c>
      <c r="X169">
        <v>2.4540000000000002</v>
      </c>
    </row>
    <row r="170" spans="10:24" x14ac:dyDescent="0.25">
      <c r="N170">
        <v>4.0229999999999997</v>
      </c>
      <c r="Q170">
        <v>10.74</v>
      </c>
      <c r="S170">
        <v>3.577</v>
      </c>
      <c r="X170">
        <v>7.266</v>
      </c>
    </row>
    <row r="171" spans="10:24" x14ac:dyDescent="0.25">
      <c r="N171">
        <v>6.75</v>
      </c>
      <c r="Q171">
        <v>4.407</v>
      </c>
      <c r="S171">
        <v>2.3149999999999999</v>
      </c>
      <c r="X171">
        <v>3.2130000000000001</v>
      </c>
    </row>
    <row r="172" spans="10:24" x14ac:dyDescent="0.25">
      <c r="N172">
        <v>2.7559999999999998</v>
      </c>
      <c r="Q172">
        <v>4.8330000000000002</v>
      </c>
      <c r="S172">
        <v>0.26300000000000001</v>
      </c>
    </row>
    <row r="173" spans="10:24" x14ac:dyDescent="0.25">
      <c r="N173">
        <v>4.6280000000000001</v>
      </c>
      <c r="Q173">
        <v>8.8810000000000002</v>
      </c>
      <c r="S173">
        <v>8.7080000000000002</v>
      </c>
    </row>
    <row r="174" spans="10:24" x14ac:dyDescent="0.25">
      <c r="N174">
        <v>4.1399999999999997</v>
      </c>
      <c r="Q174">
        <v>10.683999999999999</v>
      </c>
    </row>
    <row r="175" spans="10:24" x14ac:dyDescent="0.25">
      <c r="N175">
        <v>6.3460000000000001</v>
      </c>
      <c r="Q175">
        <v>5.625</v>
      </c>
    </row>
    <row r="176" spans="10:24" x14ac:dyDescent="0.25">
      <c r="N176">
        <v>5.0890000000000004</v>
      </c>
      <c r="Q176">
        <v>8.8369999999999997</v>
      </c>
    </row>
    <row r="177" spans="14:17" x14ac:dyDescent="0.25">
      <c r="N177">
        <v>6.4359999999999999</v>
      </c>
      <c r="Q177">
        <v>14.85</v>
      </c>
    </row>
    <row r="178" spans="14:17" x14ac:dyDescent="0.25">
      <c r="N178">
        <v>1.2050000000000001</v>
      </c>
      <c r="Q178">
        <v>8.2569999999999997</v>
      </c>
    </row>
    <row r="179" spans="14:17" x14ac:dyDescent="0.25">
      <c r="N179">
        <v>2.3940000000000001</v>
      </c>
      <c r="Q179">
        <v>5.0999999999999996</v>
      </c>
    </row>
    <row r="180" spans="14:17" x14ac:dyDescent="0.25">
      <c r="N180">
        <v>2.2789999999999999</v>
      </c>
      <c r="Q180">
        <v>5.8840000000000003</v>
      </c>
    </row>
    <row r="181" spans="14:17" x14ac:dyDescent="0.25">
      <c r="N181">
        <v>3.0259999999999998</v>
      </c>
      <c r="Q181">
        <v>5.17</v>
      </c>
    </row>
    <row r="182" spans="14:17" x14ac:dyDescent="0.25">
      <c r="N182">
        <v>2.4409999999999998</v>
      </c>
    </row>
    <row r="183" spans="14:17" x14ac:dyDescent="0.25">
      <c r="N183">
        <v>1.07</v>
      </c>
    </row>
    <row r="184" spans="14:17" x14ac:dyDescent="0.25">
      <c r="N184">
        <v>2.3170000000000002</v>
      </c>
    </row>
    <row r="185" spans="14:17" x14ac:dyDescent="0.25">
      <c r="N185">
        <v>2.661</v>
      </c>
    </row>
    <row r="186" spans="14:17" x14ac:dyDescent="0.25">
      <c r="N186">
        <v>25.158000000000001</v>
      </c>
    </row>
    <row r="187" spans="14:17" x14ac:dyDescent="0.25">
      <c r="N187">
        <v>5.64</v>
      </c>
    </row>
    <row r="188" spans="14:17" x14ac:dyDescent="0.25">
      <c r="N188">
        <v>3.5979999999999999</v>
      </c>
    </row>
    <row r="189" spans="14:17" x14ac:dyDescent="0.25">
      <c r="N189">
        <v>5.1870000000000003</v>
      </c>
    </row>
    <row r="190" spans="14:17" x14ac:dyDescent="0.25">
      <c r="N190">
        <v>0.48399999999999999</v>
      </c>
    </row>
    <row r="191" spans="14:17" x14ac:dyDescent="0.25">
      <c r="N191">
        <v>0.55400000000000005</v>
      </c>
    </row>
  </sheetData>
  <mergeCells count="6">
    <mergeCell ref="A12:A16"/>
    <mergeCell ref="J1:N1"/>
    <mergeCell ref="O1:S1"/>
    <mergeCell ref="T1:X1"/>
    <mergeCell ref="A7:A11"/>
    <mergeCell ref="A2:A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A2" sqref="A2:A6"/>
    </sheetView>
  </sheetViews>
  <sheetFormatPr baseColWidth="10" defaultRowHeight="15" x14ac:dyDescent="0.25"/>
  <cols>
    <col min="1" max="1" width="15.5703125" customWidth="1"/>
    <col min="2" max="6" width="6.85546875" customWidth="1"/>
    <col min="7" max="7" width="21.140625" customWidth="1"/>
  </cols>
  <sheetData>
    <row r="1" spans="1:7" x14ac:dyDescent="0.25">
      <c r="A1" t="s">
        <v>42</v>
      </c>
      <c r="B1" t="s">
        <v>67</v>
      </c>
      <c r="C1" t="s">
        <v>68</v>
      </c>
      <c r="D1" t="s">
        <v>69</v>
      </c>
      <c r="E1" t="s">
        <v>22</v>
      </c>
      <c r="F1" t="s">
        <v>12</v>
      </c>
      <c r="G1" t="s">
        <v>63</v>
      </c>
    </row>
    <row r="2" spans="1:7" x14ac:dyDescent="0.25">
      <c r="A2" t="s">
        <v>0</v>
      </c>
      <c r="B2" s="8">
        <v>1.875</v>
      </c>
      <c r="C2" s="8">
        <v>3.0120481927710845</v>
      </c>
      <c r="D2" s="8">
        <v>4.1379310344827589</v>
      </c>
      <c r="E2" s="8">
        <f>AVERAGE(B2:D2)</f>
        <v>3.0083264090846149</v>
      </c>
      <c r="F2" s="8">
        <f>STDEV(B2:D2)</f>
        <v>1.1314701080725271</v>
      </c>
      <c r="G2" s="17"/>
    </row>
    <row r="3" spans="1:7" x14ac:dyDescent="0.25">
      <c r="A3" t="s">
        <v>31</v>
      </c>
      <c r="B3" s="8">
        <v>16.766467065868262</v>
      </c>
      <c r="C3" s="8">
        <v>17.058823529411764</v>
      </c>
      <c r="D3" s="8">
        <v>17.204301075268816</v>
      </c>
      <c r="E3" s="8">
        <f t="shared" ref="E3:E6" si="0">AVERAGE(B3:D3)</f>
        <v>17.009863890182945</v>
      </c>
      <c r="F3" s="8">
        <f t="shared" ref="F3:F6" si="1">STDEV(B3:D3)</f>
        <v>0.22298529021440622</v>
      </c>
      <c r="G3" s="17" t="s">
        <v>30</v>
      </c>
    </row>
    <row r="4" spans="1:7" x14ac:dyDescent="0.25">
      <c r="A4" t="s">
        <v>27</v>
      </c>
      <c r="B4" s="8">
        <v>3.7837837837837838</v>
      </c>
      <c r="C4" s="8">
        <v>3.9772727272727271</v>
      </c>
      <c r="D4" s="8">
        <v>5.3892215568862278</v>
      </c>
      <c r="E4" s="8">
        <f t="shared" si="0"/>
        <v>4.3834260226475799</v>
      </c>
      <c r="F4" s="8">
        <f t="shared" si="1"/>
        <v>0.8764005849689519</v>
      </c>
      <c r="G4" s="17">
        <v>0.75029999999999997</v>
      </c>
    </row>
    <row r="5" spans="1:7" x14ac:dyDescent="0.25">
      <c r="A5" t="s">
        <v>35</v>
      </c>
      <c r="B5" s="8">
        <v>28.712871287128714</v>
      </c>
      <c r="C5" s="8">
        <v>34</v>
      </c>
      <c r="D5" s="8">
        <v>35.632183908045974</v>
      </c>
      <c r="E5" s="8">
        <f t="shared" si="0"/>
        <v>32.781685065058234</v>
      </c>
      <c r="F5" s="8">
        <f t="shared" si="1"/>
        <v>3.616965613193309</v>
      </c>
      <c r="G5" s="17" t="s">
        <v>30</v>
      </c>
    </row>
    <row r="6" spans="1:7" x14ac:dyDescent="0.25">
      <c r="A6" t="s">
        <v>29</v>
      </c>
      <c r="B6" s="8">
        <v>3.5502958579881656</v>
      </c>
      <c r="C6" s="8">
        <v>4.1379310344827589</v>
      </c>
      <c r="D6" s="8">
        <v>5.025125628140704</v>
      </c>
      <c r="E6" s="8">
        <f t="shared" si="0"/>
        <v>4.2377841735372099</v>
      </c>
      <c r="F6" s="8">
        <f t="shared" si="1"/>
        <v>0.74246797895014871</v>
      </c>
      <c r="G6" s="17">
        <v>0.810599999999999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87"/>
  <sheetViews>
    <sheetView workbookViewId="0">
      <selection activeCell="A4" sqref="A4:A8"/>
    </sheetView>
  </sheetViews>
  <sheetFormatPr baseColWidth="10" defaultRowHeight="15" x14ac:dyDescent="0.25"/>
  <cols>
    <col min="1" max="1" width="12.7109375" customWidth="1"/>
    <col min="2" max="2" width="16.42578125" customWidth="1"/>
    <col min="3" max="7" width="6.28515625" customWidth="1"/>
    <col min="8" max="9" width="11.7109375" customWidth="1"/>
  </cols>
  <sheetData>
    <row r="1" spans="1:25" x14ac:dyDescent="0.25">
      <c r="K1" s="23" t="s">
        <v>67</v>
      </c>
      <c r="L1" s="23"/>
      <c r="M1" s="23"/>
      <c r="N1" s="23"/>
      <c r="O1" s="23"/>
      <c r="P1" s="23" t="s">
        <v>68</v>
      </c>
      <c r="Q1" s="23"/>
      <c r="R1" s="23"/>
      <c r="S1" s="23"/>
      <c r="T1" s="23"/>
      <c r="U1" s="23" t="s">
        <v>69</v>
      </c>
      <c r="V1" s="23"/>
      <c r="W1" s="23"/>
      <c r="X1" s="23"/>
      <c r="Y1" s="23"/>
    </row>
    <row r="2" spans="1:25" x14ac:dyDescent="0.25">
      <c r="H2" s="23" t="s">
        <v>32</v>
      </c>
      <c r="I2" s="23"/>
      <c r="K2" t="s">
        <v>0</v>
      </c>
      <c r="L2" t="s">
        <v>31</v>
      </c>
      <c r="M2" t="s">
        <v>27</v>
      </c>
      <c r="N2" t="s">
        <v>35</v>
      </c>
      <c r="O2" t="s">
        <v>29</v>
      </c>
      <c r="P2" t="s">
        <v>0</v>
      </c>
      <c r="Q2" t="s">
        <v>31</v>
      </c>
      <c r="R2" t="s">
        <v>27</v>
      </c>
      <c r="S2" t="s">
        <v>35</v>
      </c>
      <c r="T2" t="s">
        <v>29</v>
      </c>
      <c r="U2" t="s">
        <v>0</v>
      </c>
      <c r="V2" t="s">
        <v>31</v>
      </c>
      <c r="W2" t="s">
        <v>27</v>
      </c>
      <c r="X2" t="s">
        <v>35</v>
      </c>
      <c r="Y2" t="s">
        <v>29</v>
      </c>
    </row>
    <row r="3" spans="1:25" x14ac:dyDescent="0.25">
      <c r="B3" t="s">
        <v>42</v>
      </c>
      <c r="C3" t="s">
        <v>67</v>
      </c>
      <c r="D3" t="s">
        <v>68</v>
      </c>
      <c r="E3" t="s">
        <v>69</v>
      </c>
      <c r="F3" t="s">
        <v>22</v>
      </c>
      <c r="G3" t="s">
        <v>12</v>
      </c>
      <c r="H3" t="s">
        <v>62</v>
      </c>
      <c r="I3" t="s">
        <v>55</v>
      </c>
      <c r="K3">
        <v>2.6269999999999998</v>
      </c>
      <c r="L3">
        <v>2.101</v>
      </c>
      <c r="M3">
        <v>1.478</v>
      </c>
      <c r="N3">
        <v>2.1339999999999999</v>
      </c>
      <c r="O3">
        <v>30.622</v>
      </c>
      <c r="P3">
        <v>1.1000000000000001</v>
      </c>
      <c r="Q3">
        <v>1.5289999999999999</v>
      </c>
      <c r="R3">
        <v>1.018</v>
      </c>
      <c r="S3">
        <v>14.5</v>
      </c>
      <c r="T3">
        <v>3.57</v>
      </c>
      <c r="U3">
        <v>2.0139999999999998</v>
      </c>
      <c r="V3">
        <v>2.387</v>
      </c>
      <c r="W3">
        <v>1.121</v>
      </c>
      <c r="X3">
        <v>24.882999999999999</v>
      </c>
      <c r="Y3">
        <v>3.7130000000000001</v>
      </c>
    </row>
    <row r="4" spans="1:25" x14ac:dyDescent="0.25">
      <c r="A4" s="24" t="s">
        <v>72</v>
      </c>
      <c r="B4" t="s">
        <v>0</v>
      </c>
      <c r="C4">
        <f>AVERAGE(K3:K300)</f>
        <v>2.6537729729729724</v>
      </c>
      <c r="D4">
        <f>AVERAGE(P3:P300)</f>
        <v>2.8839935897435907</v>
      </c>
      <c r="E4">
        <f>AVERAGE(U3:U300)</f>
        <v>3.3586879432624102</v>
      </c>
      <c r="K4">
        <v>2.1429999999999998</v>
      </c>
      <c r="L4">
        <v>4.3330000000000002</v>
      </c>
      <c r="M4">
        <v>0.752</v>
      </c>
      <c r="N4">
        <v>2.641</v>
      </c>
      <c r="O4">
        <v>3.2090000000000001</v>
      </c>
      <c r="P4">
        <v>2.1789999999999998</v>
      </c>
      <c r="Q4">
        <v>8.8490000000000002</v>
      </c>
      <c r="R4">
        <v>2.2639999999999998</v>
      </c>
      <c r="S4">
        <v>6.58</v>
      </c>
      <c r="T4">
        <v>2.9329999999999998</v>
      </c>
      <c r="U4">
        <v>0.88200000000000001</v>
      </c>
      <c r="V4">
        <v>6.8209999999999997</v>
      </c>
      <c r="W4">
        <v>2.0609999999999999</v>
      </c>
      <c r="X4">
        <v>10.036</v>
      </c>
      <c r="Y4">
        <v>1.7330000000000001</v>
      </c>
    </row>
    <row r="5" spans="1:25" x14ac:dyDescent="0.25">
      <c r="A5" s="25"/>
      <c r="B5" t="s">
        <v>31</v>
      </c>
      <c r="C5">
        <f>AVERAGE(L3:L300)</f>
        <v>15.41524285714285</v>
      </c>
      <c r="D5">
        <f>AVERAGE(Q3:Q300)</f>
        <v>15.456053435114503</v>
      </c>
      <c r="E5">
        <f>AVERAGE(V3:V300)</f>
        <v>19.466844827586204</v>
      </c>
      <c r="K5">
        <v>4.234</v>
      </c>
      <c r="L5">
        <v>2.13</v>
      </c>
      <c r="M5">
        <v>1.9910000000000001</v>
      </c>
      <c r="N5">
        <v>17.527999999999999</v>
      </c>
      <c r="O5">
        <v>3.2320000000000002</v>
      </c>
      <c r="P5">
        <v>1.5209999999999999</v>
      </c>
      <c r="Q5">
        <v>4.1559999999999997</v>
      </c>
      <c r="R5">
        <v>1.1339999999999999</v>
      </c>
      <c r="S5">
        <v>34.911000000000001</v>
      </c>
      <c r="T5">
        <v>1.62</v>
      </c>
      <c r="U5">
        <v>1.625</v>
      </c>
      <c r="V5">
        <v>46.767000000000003</v>
      </c>
      <c r="W5">
        <v>1.9119999999999999</v>
      </c>
      <c r="X5">
        <v>1.9810000000000001</v>
      </c>
      <c r="Y5">
        <v>2.2970000000000002</v>
      </c>
    </row>
    <row r="6" spans="1:25" x14ac:dyDescent="0.25">
      <c r="A6" s="25"/>
      <c r="B6" t="s">
        <v>27</v>
      </c>
      <c r="C6">
        <f>AVERAGE(M3:M300)</f>
        <v>2.5779622641509436</v>
      </c>
      <c r="D6">
        <f>AVERAGE(R3:R300)</f>
        <v>3.233014925373134</v>
      </c>
      <c r="E6">
        <f>AVERAGE(W3:W300)</f>
        <v>3.627927631578947</v>
      </c>
      <c r="K6">
        <v>1.764</v>
      </c>
      <c r="L6">
        <v>5.9669999999999996</v>
      </c>
      <c r="M6">
        <v>0.97599999999999998</v>
      </c>
      <c r="N6">
        <v>31.256</v>
      </c>
      <c r="O6">
        <v>2.9140000000000001</v>
      </c>
      <c r="P6">
        <v>4.37</v>
      </c>
      <c r="Q6">
        <v>7.798</v>
      </c>
      <c r="R6">
        <v>2.4849999999999999</v>
      </c>
      <c r="S6">
        <v>1.2569999999999999</v>
      </c>
      <c r="T6">
        <v>2.1349999999999998</v>
      </c>
      <c r="U6">
        <v>0.23899999999999999</v>
      </c>
      <c r="V6">
        <v>1.2130000000000001</v>
      </c>
      <c r="W6">
        <v>8.2789999999999999</v>
      </c>
      <c r="X6">
        <v>9.5790000000000006</v>
      </c>
      <c r="Y6">
        <v>2.7229999999999999</v>
      </c>
    </row>
    <row r="7" spans="1:25" x14ac:dyDescent="0.25">
      <c r="A7" s="25"/>
      <c r="B7" t="s">
        <v>35</v>
      </c>
      <c r="C7">
        <f>AVERAGE(N3:N300)</f>
        <v>21.419666666666661</v>
      </c>
      <c r="D7">
        <f>AVERAGE(S3:S300)</f>
        <v>24.398511278195485</v>
      </c>
      <c r="E7">
        <f>AVERAGE(X3:X300)</f>
        <v>25.619191666666662</v>
      </c>
      <c r="K7">
        <v>1.103</v>
      </c>
      <c r="L7">
        <v>3.302</v>
      </c>
      <c r="M7">
        <v>3.2320000000000002</v>
      </c>
      <c r="N7">
        <v>10.894</v>
      </c>
      <c r="O7">
        <v>2.27</v>
      </c>
      <c r="P7">
        <v>3.0859999999999999</v>
      </c>
      <c r="Q7">
        <v>55.192999999999998</v>
      </c>
      <c r="R7">
        <v>0.98</v>
      </c>
      <c r="S7">
        <v>15.722</v>
      </c>
      <c r="T7">
        <v>1.5109999999999999</v>
      </c>
      <c r="U7">
        <v>2.173</v>
      </c>
      <c r="V7">
        <v>10.597</v>
      </c>
      <c r="W7">
        <v>2.181</v>
      </c>
      <c r="X7">
        <v>1.8979999999999999</v>
      </c>
      <c r="Y7">
        <v>1.591</v>
      </c>
    </row>
    <row r="8" spans="1:25" x14ac:dyDescent="0.25">
      <c r="A8" s="25"/>
      <c r="B8" t="s">
        <v>29</v>
      </c>
      <c r="C8">
        <f>AVERAGE(O3:O300)</f>
        <v>3.5660454545454563</v>
      </c>
      <c r="D8">
        <f>AVERAGE(T3:T300)</f>
        <v>4.3637980769230778</v>
      </c>
      <c r="E8">
        <f>AVERAGE(Y3:Y300)</f>
        <v>5.5217756410256396</v>
      </c>
      <c r="K8">
        <v>1.0509999999999999</v>
      </c>
      <c r="L8">
        <v>3.0590000000000002</v>
      </c>
      <c r="M8">
        <v>2.758</v>
      </c>
      <c r="N8">
        <v>35.088999999999999</v>
      </c>
      <c r="O8">
        <v>1.601</v>
      </c>
      <c r="P8">
        <v>1.4390000000000001</v>
      </c>
      <c r="Q8">
        <v>6.1980000000000004</v>
      </c>
      <c r="R8">
        <v>1.079</v>
      </c>
      <c r="S8">
        <v>3.0310000000000001</v>
      </c>
      <c r="T8">
        <v>4.1829999999999998</v>
      </c>
      <c r="U8">
        <v>0.92400000000000004</v>
      </c>
      <c r="V8">
        <v>5.3</v>
      </c>
      <c r="W8">
        <v>2.8540000000000001</v>
      </c>
      <c r="X8">
        <v>6.3970000000000002</v>
      </c>
      <c r="Y8">
        <v>3.3940000000000001</v>
      </c>
    </row>
    <row r="9" spans="1:25" x14ac:dyDescent="0.25">
      <c r="A9" s="24" t="s">
        <v>33</v>
      </c>
      <c r="B9" t="s">
        <v>0</v>
      </c>
      <c r="C9">
        <f>C4/C$4</f>
        <v>1</v>
      </c>
      <c r="D9">
        <f t="shared" ref="D9:E9" si="0">D4/D$4</f>
        <v>1</v>
      </c>
      <c r="E9">
        <f t="shared" si="0"/>
        <v>1</v>
      </c>
      <c r="F9">
        <f t="shared" ref="F9:F13" si="1">AVERAGE(C9:E9)</f>
        <v>1</v>
      </c>
      <c r="G9">
        <f t="shared" ref="G9:G13" si="2">STDEV(C9:E9)</f>
        <v>0</v>
      </c>
      <c r="K9">
        <v>2.379</v>
      </c>
      <c r="L9">
        <v>12.497</v>
      </c>
      <c r="M9">
        <v>0.52500000000000002</v>
      </c>
      <c r="N9">
        <v>15.085000000000001</v>
      </c>
      <c r="O9">
        <v>1.3540000000000001</v>
      </c>
      <c r="P9">
        <v>3.8769999999999998</v>
      </c>
      <c r="Q9">
        <v>10.183999999999999</v>
      </c>
      <c r="R9">
        <v>1.393</v>
      </c>
      <c r="S9">
        <v>7.0410000000000004</v>
      </c>
      <c r="T9">
        <v>9.4280000000000008</v>
      </c>
      <c r="U9">
        <v>2.5070000000000001</v>
      </c>
      <c r="V9">
        <v>3.4020000000000001</v>
      </c>
      <c r="W9">
        <v>3.794</v>
      </c>
      <c r="X9">
        <v>19.361999999999998</v>
      </c>
      <c r="Y9">
        <v>2.9809999999999999</v>
      </c>
    </row>
    <row r="10" spans="1:25" x14ac:dyDescent="0.25">
      <c r="A10" s="24"/>
      <c r="B10" t="s">
        <v>31</v>
      </c>
      <c r="C10">
        <f t="shared" ref="C10:E10" si="3">C5/C$4</f>
        <v>5.8088024160836342</v>
      </c>
      <c r="D10">
        <f t="shared" si="3"/>
        <v>5.3592537410905505</v>
      </c>
      <c r="E10">
        <f t="shared" si="3"/>
        <v>5.7959671027601871</v>
      </c>
      <c r="F10">
        <f t="shared" si="1"/>
        <v>5.6546744199781243</v>
      </c>
      <c r="G10">
        <f t="shared" si="2"/>
        <v>0.25592229182473308</v>
      </c>
      <c r="H10" s="20" t="s">
        <v>30</v>
      </c>
      <c r="I10" s="20" t="s">
        <v>30</v>
      </c>
      <c r="K10">
        <v>2.597</v>
      </c>
      <c r="L10">
        <v>7.0759999999999996</v>
      </c>
      <c r="M10">
        <v>0.98899999999999999</v>
      </c>
      <c r="N10">
        <v>24.96</v>
      </c>
      <c r="O10">
        <v>7.0010000000000003</v>
      </c>
      <c r="P10">
        <v>1.921</v>
      </c>
      <c r="Q10">
        <v>16.579999999999998</v>
      </c>
      <c r="R10">
        <v>1.5349999999999999</v>
      </c>
      <c r="S10">
        <v>15.106999999999999</v>
      </c>
      <c r="T10">
        <v>2.5590000000000002</v>
      </c>
      <c r="U10">
        <v>1.679</v>
      </c>
      <c r="V10">
        <v>2.3450000000000002</v>
      </c>
      <c r="W10">
        <v>2.7080000000000002</v>
      </c>
      <c r="X10">
        <v>20.155999999999999</v>
      </c>
      <c r="Y10">
        <v>3.0310000000000001</v>
      </c>
    </row>
    <row r="11" spans="1:25" x14ac:dyDescent="0.25">
      <c r="A11" s="24"/>
      <c r="B11" t="s">
        <v>27</v>
      </c>
      <c r="C11">
        <f t="shared" ref="C11:E11" si="4">C6/C$4</f>
        <v>0.97143285820071512</v>
      </c>
      <c r="D11">
        <f t="shared" si="4"/>
        <v>1.1210201495838186</v>
      </c>
      <c r="E11">
        <f t="shared" si="4"/>
        <v>1.0801621623874396</v>
      </c>
      <c r="F11">
        <f t="shared" si="1"/>
        <v>1.0575383900573245</v>
      </c>
      <c r="G11">
        <f t="shared" si="2"/>
        <v>7.7317305576869638E-2</v>
      </c>
      <c r="H11" s="20">
        <v>0.92259999999999998</v>
      </c>
      <c r="I11" s="20">
        <v>7.2099999999999997E-2</v>
      </c>
      <c r="K11">
        <v>2.0550000000000002</v>
      </c>
      <c r="L11">
        <v>3.3719999999999999</v>
      </c>
      <c r="M11">
        <v>2.129</v>
      </c>
      <c r="N11">
        <v>146.56700000000001</v>
      </c>
      <c r="O11">
        <v>2.2029999999999998</v>
      </c>
      <c r="P11">
        <v>12.654999999999999</v>
      </c>
      <c r="Q11">
        <v>1.2230000000000001</v>
      </c>
      <c r="R11">
        <v>3.4359999999999999</v>
      </c>
      <c r="S11">
        <v>1.35</v>
      </c>
      <c r="T11">
        <v>2.5339999999999998</v>
      </c>
      <c r="U11">
        <v>1.226</v>
      </c>
      <c r="V11">
        <v>16.901</v>
      </c>
      <c r="W11">
        <v>1.8109999999999999</v>
      </c>
      <c r="X11">
        <v>77.057000000000002</v>
      </c>
      <c r="Y11">
        <v>0.99</v>
      </c>
    </row>
    <row r="12" spans="1:25" x14ac:dyDescent="0.25">
      <c r="A12" s="24"/>
      <c r="B12" t="s">
        <v>35</v>
      </c>
      <c r="C12">
        <f t="shared" ref="C12:E12" si="5">C7/C$4</f>
        <v>8.0714013160932172</v>
      </c>
      <c r="D12">
        <f t="shared" si="5"/>
        <v>8.4599741708734868</v>
      </c>
      <c r="E12">
        <f t="shared" si="5"/>
        <v>7.6277380034841382</v>
      </c>
      <c r="F12">
        <f t="shared" si="1"/>
        <v>8.0530378301502807</v>
      </c>
      <c r="G12">
        <f t="shared" si="2"/>
        <v>0.41642186876977327</v>
      </c>
      <c r="H12" s="20" t="s">
        <v>30</v>
      </c>
      <c r="I12" s="17"/>
      <c r="K12">
        <v>7.8019999999999996</v>
      </c>
      <c r="L12">
        <v>1.8169999999999999</v>
      </c>
      <c r="M12">
        <v>2.5819999999999999</v>
      </c>
      <c r="N12">
        <v>12.401999999999999</v>
      </c>
      <c r="O12">
        <v>3.41</v>
      </c>
      <c r="P12">
        <v>3.472</v>
      </c>
      <c r="Q12">
        <v>17.507000000000001</v>
      </c>
      <c r="R12">
        <v>2.2440000000000002</v>
      </c>
      <c r="S12">
        <v>30.731000000000002</v>
      </c>
      <c r="T12">
        <v>19.989000000000001</v>
      </c>
      <c r="U12">
        <v>2.0960000000000001</v>
      </c>
      <c r="V12">
        <v>11.012</v>
      </c>
      <c r="W12">
        <v>3.0680000000000001</v>
      </c>
      <c r="X12">
        <v>3.722</v>
      </c>
      <c r="Y12">
        <v>2.5750000000000002</v>
      </c>
    </row>
    <row r="13" spans="1:25" x14ac:dyDescent="0.25">
      <c r="A13" s="24"/>
      <c r="B13" t="s">
        <v>29</v>
      </c>
      <c r="C13">
        <f t="shared" ref="C13:E13" si="6">C8/C$4</f>
        <v>1.3437643275681121</v>
      </c>
      <c r="D13">
        <f t="shared" si="6"/>
        <v>1.5131094924906034</v>
      </c>
      <c r="E13">
        <f t="shared" si="6"/>
        <v>1.6440275888393927</v>
      </c>
      <c r="F13">
        <f t="shared" si="1"/>
        <v>1.5003004696327027</v>
      </c>
      <c r="G13">
        <f t="shared" si="2"/>
        <v>0.15054089084779254</v>
      </c>
      <c r="H13" s="20">
        <v>2.4299999999999999E-2</v>
      </c>
      <c r="I13" s="17"/>
      <c r="K13">
        <v>1.4870000000000001</v>
      </c>
      <c r="L13">
        <v>20.588999999999999</v>
      </c>
      <c r="M13">
        <v>4.6109999999999998</v>
      </c>
      <c r="N13">
        <v>21.565000000000001</v>
      </c>
      <c r="O13">
        <v>3.5470000000000002</v>
      </c>
      <c r="P13">
        <v>4.5590000000000002</v>
      </c>
      <c r="Q13">
        <v>6.2380000000000004</v>
      </c>
      <c r="R13">
        <v>2.6669999999999998</v>
      </c>
      <c r="S13">
        <v>40.389000000000003</v>
      </c>
      <c r="T13">
        <v>3.2869999999999999</v>
      </c>
      <c r="U13">
        <v>0.78700000000000003</v>
      </c>
      <c r="V13">
        <v>24.974</v>
      </c>
      <c r="W13">
        <v>1.966</v>
      </c>
      <c r="X13">
        <v>3.9249999999999998</v>
      </c>
      <c r="Y13">
        <v>11.353999999999999</v>
      </c>
    </row>
    <row r="14" spans="1:25" x14ac:dyDescent="0.25">
      <c r="A14" s="24" t="s">
        <v>34</v>
      </c>
      <c r="B14" t="s">
        <v>0</v>
      </c>
      <c r="C14" s="8">
        <v>6.0109289617486334</v>
      </c>
      <c r="D14" s="8">
        <v>5.7692307692307692</v>
      </c>
      <c r="E14" s="8">
        <v>6.3829787234042552</v>
      </c>
      <c r="F14" s="8">
        <f>AVERAGE(C14:E14)</f>
        <v>6.054379484794552</v>
      </c>
      <c r="G14" s="8">
        <f>STDEV(C14:E14)</f>
        <v>0.30917244181485165</v>
      </c>
      <c r="H14" s="17"/>
      <c r="I14" s="17"/>
      <c r="K14">
        <v>1.6120000000000001</v>
      </c>
      <c r="L14">
        <v>4.4240000000000004</v>
      </c>
      <c r="M14">
        <v>1.7809999999999999</v>
      </c>
      <c r="N14">
        <v>52.259</v>
      </c>
      <c r="O14">
        <v>2.2650000000000001</v>
      </c>
      <c r="P14">
        <v>6.4130000000000003</v>
      </c>
      <c r="Q14">
        <v>7.1260000000000003</v>
      </c>
      <c r="R14">
        <v>3.9889999999999999</v>
      </c>
      <c r="S14">
        <v>13.414999999999999</v>
      </c>
      <c r="T14">
        <v>3.5819999999999999</v>
      </c>
      <c r="U14">
        <v>3.7850000000000001</v>
      </c>
      <c r="V14">
        <v>182.91900000000001</v>
      </c>
      <c r="W14">
        <v>7.5579999999999998</v>
      </c>
      <c r="X14">
        <v>11.818</v>
      </c>
      <c r="Y14">
        <v>1.7969999999999999</v>
      </c>
    </row>
    <row r="15" spans="1:25" x14ac:dyDescent="0.25">
      <c r="A15" s="25"/>
      <c r="B15" t="s">
        <v>31</v>
      </c>
      <c r="C15" s="8">
        <v>63.793103448275865</v>
      </c>
      <c r="D15" s="8">
        <v>60</v>
      </c>
      <c r="E15" s="8">
        <v>66.412213740458014</v>
      </c>
      <c r="F15" s="8">
        <f>AVERAGE(C15:E15)</f>
        <v>63.401772396244631</v>
      </c>
      <c r="G15" s="8">
        <f>STDEV(C15:E15)</f>
        <v>3.2239690224229123</v>
      </c>
      <c r="H15" s="20" t="s">
        <v>30</v>
      </c>
      <c r="I15" s="20">
        <v>1.6999999999999999E-3</v>
      </c>
      <c r="K15">
        <v>3.0979999999999999</v>
      </c>
      <c r="L15">
        <v>24.402000000000001</v>
      </c>
      <c r="M15">
        <v>2.4289999999999998</v>
      </c>
      <c r="N15">
        <v>33.371000000000002</v>
      </c>
      <c r="O15">
        <v>1.9690000000000001</v>
      </c>
      <c r="P15">
        <v>4.0359999999999996</v>
      </c>
      <c r="Q15">
        <v>8.4190000000000005</v>
      </c>
      <c r="R15">
        <v>3.6760000000000002</v>
      </c>
      <c r="S15">
        <v>19.675999999999998</v>
      </c>
      <c r="T15">
        <v>2.8239999999999998</v>
      </c>
      <c r="U15">
        <v>4.5119999999999996</v>
      </c>
      <c r="V15">
        <v>3.3740000000000001</v>
      </c>
      <c r="W15">
        <v>2.9239999999999999</v>
      </c>
      <c r="X15">
        <v>25.22</v>
      </c>
      <c r="Y15">
        <v>5.4850000000000003</v>
      </c>
    </row>
    <row r="16" spans="1:25" x14ac:dyDescent="0.25">
      <c r="A16" s="25"/>
      <c r="B16" t="s">
        <v>27</v>
      </c>
      <c r="C16" s="8">
        <v>11.184210526315789</v>
      </c>
      <c r="D16" s="8">
        <v>5.2238805970149258</v>
      </c>
      <c r="E16" s="8">
        <v>1.8867924528301887</v>
      </c>
      <c r="F16" s="8">
        <f>AVERAGE(C16:E16)</f>
        <v>6.0982945253869678</v>
      </c>
      <c r="G16" s="8">
        <f>STDEV(C16:E16)</f>
        <v>4.7099835983676694</v>
      </c>
      <c r="H16" s="20">
        <v>0.99980000000000002</v>
      </c>
      <c r="I16" s="20">
        <v>9.0800000000000006E-2</v>
      </c>
      <c r="K16">
        <v>8.2759999999999998</v>
      </c>
      <c r="L16">
        <v>5.5350000000000001</v>
      </c>
      <c r="M16">
        <v>1.958</v>
      </c>
      <c r="N16">
        <v>7.8529999999999998</v>
      </c>
      <c r="O16">
        <v>2.0699999999999998</v>
      </c>
      <c r="P16">
        <v>2.6440000000000001</v>
      </c>
      <c r="Q16">
        <v>5.1059999999999999</v>
      </c>
      <c r="R16">
        <v>3.407</v>
      </c>
      <c r="S16">
        <v>8.7530000000000001</v>
      </c>
      <c r="T16">
        <v>8.5280000000000005</v>
      </c>
      <c r="U16">
        <v>1.895</v>
      </c>
      <c r="V16">
        <v>3.9969999999999999</v>
      </c>
      <c r="W16">
        <v>3.5259999999999998</v>
      </c>
      <c r="X16">
        <v>201.05</v>
      </c>
      <c r="Y16">
        <v>1.992</v>
      </c>
    </row>
    <row r="17" spans="1:25" x14ac:dyDescent="0.25">
      <c r="A17" s="25"/>
      <c r="B17" t="s">
        <v>35</v>
      </c>
      <c r="C17" s="8">
        <v>72.807017543859644</v>
      </c>
      <c r="D17" s="8">
        <v>72.5</v>
      </c>
      <c r="E17" s="8">
        <v>80.451127819548873</v>
      </c>
      <c r="F17" s="8">
        <f>AVERAGE(C17:E17)</f>
        <v>75.252715121136177</v>
      </c>
      <c r="G17" s="8">
        <f>STDEV(C17:E17)</f>
        <v>4.5045738844338219</v>
      </c>
      <c r="H17" s="20" t="s">
        <v>30</v>
      </c>
      <c r="I17" s="17"/>
      <c r="K17">
        <v>9.2219999999999995</v>
      </c>
      <c r="L17">
        <v>19.2</v>
      </c>
      <c r="M17">
        <v>3.8010000000000002</v>
      </c>
      <c r="N17">
        <v>15.09</v>
      </c>
      <c r="O17">
        <v>7.8010000000000002</v>
      </c>
      <c r="P17">
        <v>3.8490000000000002</v>
      </c>
      <c r="Q17">
        <v>27.465</v>
      </c>
      <c r="R17">
        <v>3.9969999999999999</v>
      </c>
      <c r="S17">
        <v>56.633000000000003</v>
      </c>
      <c r="T17">
        <v>3.43</v>
      </c>
      <c r="U17">
        <v>0.89900000000000002</v>
      </c>
      <c r="V17">
        <v>2.9550000000000001</v>
      </c>
      <c r="W17">
        <v>11.975</v>
      </c>
      <c r="X17">
        <v>0.04</v>
      </c>
      <c r="Y17">
        <v>1.8540000000000001</v>
      </c>
    </row>
    <row r="18" spans="1:25" x14ac:dyDescent="0.25">
      <c r="A18" s="25"/>
      <c r="B18" t="s">
        <v>29</v>
      </c>
      <c r="C18" s="8">
        <v>14.423076923076923</v>
      </c>
      <c r="D18" s="8">
        <v>9.7402597402597397</v>
      </c>
      <c r="E18" s="8">
        <v>12.820512820512821</v>
      </c>
      <c r="F18" s="8">
        <f>AVERAGE(C18:E18)</f>
        <v>12.327949827949828</v>
      </c>
      <c r="G18" s="8">
        <f>STDEV(C18:E18)</f>
        <v>2.3799491419259282</v>
      </c>
      <c r="H18" s="20">
        <v>5.4300000000000001E-2</v>
      </c>
      <c r="I18" s="17"/>
      <c r="K18">
        <v>1.5329999999999999</v>
      </c>
      <c r="L18">
        <v>37.9</v>
      </c>
      <c r="M18">
        <v>1.262</v>
      </c>
      <c r="N18">
        <v>20.033000000000001</v>
      </c>
      <c r="O18">
        <v>2.254</v>
      </c>
      <c r="P18">
        <v>1.3660000000000001</v>
      </c>
      <c r="Q18">
        <v>15.805999999999999</v>
      </c>
      <c r="R18">
        <v>1.9770000000000001</v>
      </c>
      <c r="S18">
        <v>24.42</v>
      </c>
      <c r="T18">
        <v>3.3769999999999998</v>
      </c>
      <c r="U18">
        <v>5.0629999999999997</v>
      </c>
      <c r="V18">
        <v>13.356</v>
      </c>
      <c r="W18">
        <v>1.673</v>
      </c>
      <c r="X18">
        <v>10.987</v>
      </c>
      <c r="Y18">
        <v>2.7240000000000002</v>
      </c>
    </row>
    <row r="19" spans="1:25" x14ac:dyDescent="0.25">
      <c r="K19">
        <v>1.224</v>
      </c>
      <c r="L19">
        <v>37.482999999999997</v>
      </c>
      <c r="M19">
        <v>0.97399999999999998</v>
      </c>
      <c r="N19">
        <v>2.5920000000000001</v>
      </c>
      <c r="O19">
        <v>3.2789999999999999</v>
      </c>
      <c r="P19">
        <v>4.9550000000000001</v>
      </c>
      <c r="Q19">
        <v>13.814</v>
      </c>
      <c r="R19">
        <v>3.758</v>
      </c>
      <c r="S19">
        <v>19.576000000000001</v>
      </c>
      <c r="T19">
        <v>2.4689999999999999</v>
      </c>
      <c r="U19">
        <v>3.5609999999999999</v>
      </c>
      <c r="V19">
        <v>31.888999999999999</v>
      </c>
      <c r="W19">
        <v>2.4550000000000001</v>
      </c>
      <c r="X19">
        <v>0.38</v>
      </c>
      <c r="Y19">
        <v>3.548</v>
      </c>
    </row>
    <row r="20" spans="1:25" x14ac:dyDescent="0.25">
      <c r="K20">
        <v>1.849</v>
      </c>
      <c r="L20">
        <v>9.2330000000000005</v>
      </c>
      <c r="M20">
        <v>0.626</v>
      </c>
      <c r="N20">
        <v>18.55</v>
      </c>
      <c r="O20">
        <v>2.3090000000000002</v>
      </c>
      <c r="P20">
        <v>2.7080000000000002</v>
      </c>
      <c r="Q20">
        <v>5.1639999999999997</v>
      </c>
      <c r="R20">
        <v>2.5950000000000002</v>
      </c>
      <c r="S20">
        <v>18.071000000000002</v>
      </c>
      <c r="T20">
        <v>2.0859999999999999</v>
      </c>
      <c r="U20">
        <v>1.4750000000000001</v>
      </c>
      <c r="V20">
        <v>7.7930000000000001</v>
      </c>
      <c r="W20">
        <v>2.2749999999999999</v>
      </c>
      <c r="X20">
        <v>1.302</v>
      </c>
      <c r="Y20">
        <v>3.2210000000000001</v>
      </c>
    </row>
    <row r="21" spans="1:25" x14ac:dyDescent="0.25">
      <c r="K21">
        <v>4.5650000000000004</v>
      </c>
      <c r="L21">
        <v>1.546</v>
      </c>
      <c r="M21">
        <v>1.8340000000000001</v>
      </c>
      <c r="N21">
        <v>31.446000000000002</v>
      </c>
      <c r="O21">
        <v>2.1949999999999998</v>
      </c>
      <c r="P21">
        <v>2.0840000000000001</v>
      </c>
      <c r="Q21">
        <v>9.6029999999999998</v>
      </c>
      <c r="R21">
        <v>3.9060000000000001</v>
      </c>
      <c r="S21">
        <v>12.6</v>
      </c>
      <c r="T21">
        <v>5.8659999999999997</v>
      </c>
      <c r="U21">
        <v>3.1749999999999998</v>
      </c>
      <c r="V21">
        <v>3.496</v>
      </c>
      <c r="W21">
        <v>1.696</v>
      </c>
      <c r="X21">
        <v>54.987000000000002</v>
      </c>
      <c r="Y21">
        <v>6.7350000000000003</v>
      </c>
    </row>
    <row r="22" spans="1:25" x14ac:dyDescent="0.25">
      <c r="K22">
        <v>2.1469999999999998</v>
      </c>
      <c r="L22">
        <v>5.5119999999999996</v>
      </c>
      <c r="M22">
        <v>1.0640000000000001</v>
      </c>
      <c r="N22">
        <v>30.321000000000002</v>
      </c>
      <c r="O22">
        <v>7.1550000000000002</v>
      </c>
      <c r="P22">
        <v>2.8239999999999998</v>
      </c>
      <c r="Q22">
        <v>1.873</v>
      </c>
      <c r="R22">
        <v>4.7409999999999997</v>
      </c>
      <c r="S22">
        <v>20.329000000000001</v>
      </c>
      <c r="T22">
        <v>25.14</v>
      </c>
      <c r="U22">
        <v>2.169</v>
      </c>
      <c r="V22">
        <v>10.225</v>
      </c>
      <c r="W22">
        <v>2.262</v>
      </c>
      <c r="X22">
        <v>11.702</v>
      </c>
      <c r="Y22">
        <v>1.2330000000000001</v>
      </c>
    </row>
    <row r="23" spans="1:25" x14ac:dyDescent="0.25">
      <c r="K23">
        <v>4.5519999999999996</v>
      </c>
      <c r="L23">
        <v>20.948</v>
      </c>
      <c r="M23">
        <v>0.77</v>
      </c>
      <c r="N23">
        <v>3.3149999999999999</v>
      </c>
      <c r="O23">
        <v>51.067</v>
      </c>
      <c r="P23">
        <v>2.6560000000000001</v>
      </c>
      <c r="Q23">
        <v>27.106999999999999</v>
      </c>
      <c r="R23">
        <v>3.2879999999999998</v>
      </c>
      <c r="S23">
        <v>22.363</v>
      </c>
      <c r="T23">
        <v>2.5649999999999999</v>
      </c>
      <c r="U23">
        <v>1.8480000000000001</v>
      </c>
      <c r="V23">
        <v>5.6630000000000003</v>
      </c>
      <c r="W23">
        <v>3.1680000000000001</v>
      </c>
      <c r="X23">
        <v>40.277000000000001</v>
      </c>
      <c r="Y23">
        <v>2.9769999999999999</v>
      </c>
    </row>
    <row r="24" spans="1:25" x14ac:dyDescent="0.25">
      <c r="K24">
        <v>1.35</v>
      </c>
      <c r="L24">
        <v>24.321000000000002</v>
      </c>
      <c r="M24">
        <v>4.851</v>
      </c>
      <c r="N24">
        <v>41.750999999999998</v>
      </c>
      <c r="O24">
        <v>4.4039999999999999</v>
      </c>
      <c r="P24">
        <v>1.863</v>
      </c>
      <c r="Q24">
        <v>2.4529999999999998</v>
      </c>
      <c r="R24">
        <v>5.2030000000000003</v>
      </c>
      <c r="S24">
        <v>1.464</v>
      </c>
      <c r="T24">
        <v>4.4619999999999997</v>
      </c>
      <c r="U24">
        <v>2.6240000000000001</v>
      </c>
      <c r="V24">
        <v>17.922000000000001</v>
      </c>
      <c r="W24">
        <v>2.0529999999999999</v>
      </c>
      <c r="X24">
        <v>1.528</v>
      </c>
      <c r="Y24">
        <v>16.998000000000001</v>
      </c>
    </row>
    <row r="25" spans="1:25" x14ac:dyDescent="0.25">
      <c r="K25">
        <v>2.5910000000000002</v>
      </c>
      <c r="L25">
        <v>20.56</v>
      </c>
      <c r="M25">
        <v>3.7749999999999999</v>
      </c>
      <c r="N25">
        <v>58.466999999999999</v>
      </c>
      <c r="O25">
        <v>2.5099999999999998</v>
      </c>
      <c r="P25">
        <v>4.5060000000000002</v>
      </c>
      <c r="Q25">
        <v>4.2960000000000003</v>
      </c>
      <c r="R25">
        <v>3.238</v>
      </c>
      <c r="S25">
        <v>4.2789999999999999</v>
      </c>
      <c r="T25">
        <v>2.7149999999999999</v>
      </c>
      <c r="U25">
        <v>3.09</v>
      </c>
      <c r="V25">
        <v>17.024999999999999</v>
      </c>
      <c r="W25">
        <v>6.6929999999999996</v>
      </c>
      <c r="X25">
        <v>66.561999999999998</v>
      </c>
      <c r="Y25">
        <v>5.3040000000000003</v>
      </c>
    </row>
    <row r="26" spans="1:25" x14ac:dyDescent="0.25">
      <c r="K26">
        <v>6.8609999999999998</v>
      </c>
      <c r="L26">
        <v>7.4790000000000001</v>
      </c>
      <c r="M26">
        <v>4.782</v>
      </c>
      <c r="N26">
        <v>5.0140000000000002</v>
      </c>
      <c r="O26">
        <v>3.57</v>
      </c>
      <c r="P26">
        <v>2.298</v>
      </c>
      <c r="Q26">
        <v>20.56</v>
      </c>
      <c r="R26">
        <v>3.2370000000000001</v>
      </c>
      <c r="S26">
        <v>5.3929999999999998</v>
      </c>
      <c r="T26">
        <v>14.359</v>
      </c>
      <c r="U26">
        <v>3.2690000000000001</v>
      </c>
      <c r="V26">
        <v>12.683</v>
      </c>
      <c r="W26">
        <v>0.83499999999999996</v>
      </c>
      <c r="X26">
        <v>14.211</v>
      </c>
      <c r="Y26">
        <v>3.4729999999999999</v>
      </c>
    </row>
    <row r="27" spans="1:25" x14ac:dyDescent="0.25">
      <c r="C27" s="8"/>
      <c r="D27" s="8"/>
      <c r="E27" s="8"/>
      <c r="K27">
        <v>3.6829999999999998</v>
      </c>
      <c r="L27">
        <v>13.305999999999999</v>
      </c>
      <c r="M27">
        <v>2.1819999999999999</v>
      </c>
      <c r="N27">
        <v>31.13</v>
      </c>
      <c r="O27">
        <v>2.262</v>
      </c>
      <c r="P27">
        <v>1.9350000000000001</v>
      </c>
      <c r="Q27">
        <v>25.837</v>
      </c>
      <c r="R27">
        <v>3.7360000000000002</v>
      </c>
      <c r="S27">
        <v>23.617000000000001</v>
      </c>
      <c r="T27">
        <v>4.673</v>
      </c>
      <c r="U27">
        <v>2.9340000000000002</v>
      </c>
      <c r="V27">
        <v>7.3410000000000002</v>
      </c>
      <c r="W27">
        <v>2.6419999999999999</v>
      </c>
      <c r="X27">
        <v>7.9269999999999996</v>
      </c>
      <c r="Y27">
        <v>2.5169999999999999</v>
      </c>
    </row>
    <row r="28" spans="1:25" x14ac:dyDescent="0.25">
      <c r="C28" s="8"/>
      <c r="D28" s="8"/>
      <c r="E28" s="8"/>
      <c r="K28">
        <v>2.2080000000000002</v>
      </c>
      <c r="L28">
        <v>26.004000000000001</v>
      </c>
      <c r="M28">
        <v>3.2349999999999999</v>
      </c>
      <c r="N28">
        <v>70.876999999999995</v>
      </c>
      <c r="O28">
        <v>2.2440000000000002</v>
      </c>
      <c r="P28">
        <v>2.6</v>
      </c>
      <c r="Q28">
        <v>43.44</v>
      </c>
      <c r="R28">
        <v>1.6040000000000001</v>
      </c>
      <c r="S28">
        <v>55.112000000000002</v>
      </c>
      <c r="T28">
        <v>2.9540000000000002</v>
      </c>
      <c r="U28">
        <v>2.633</v>
      </c>
      <c r="V28">
        <v>5.7060000000000004</v>
      </c>
      <c r="W28">
        <v>4.274</v>
      </c>
      <c r="X28">
        <v>3.34</v>
      </c>
      <c r="Y28">
        <v>3.3519999999999999</v>
      </c>
    </row>
    <row r="29" spans="1:25" x14ac:dyDescent="0.25">
      <c r="C29" s="8"/>
      <c r="D29" s="8"/>
      <c r="E29" s="8"/>
      <c r="K29">
        <v>1.167</v>
      </c>
      <c r="L29">
        <v>14.103</v>
      </c>
      <c r="M29">
        <v>0.93500000000000005</v>
      </c>
      <c r="N29">
        <v>27.187000000000001</v>
      </c>
      <c r="O29">
        <v>3.625</v>
      </c>
      <c r="P29">
        <v>5</v>
      </c>
      <c r="Q29">
        <v>30.300999999999998</v>
      </c>
      <c r="R29">
        <v>3.972</v>
      </c>
      <c r="S29">
        <v>3.875</v>
      </c>
      <c r="T29">
        <v>3.4620000000000002</v>
      </c>
      <c r="U29">
        <v>1.375</v>
      </c>
      <c r="V29">
        <v>214.52699999999999</v>
      </c>
      <c r="W29">
        <v>1.4950000000000001</v>
      </c>
      <c r="X29">
        <v>31.053999999999998</v>
      </c>
      <c r="Y29">
        <v>3.0470000000000002</v>
      </c>
    </row>
    <row r="30" spans="1:25" x14ac:dyDescent="0.25">
      <c r="C30" s="8"/>
      <c r="D30" s="8"/>
      <c r="E30" s="8"/>
      <c r="K30">
        <v>3.7869999999999999</v>
      </c>
      <c r="L30">
        <v>2.9750000000000001</v>
      </c>
      <c r="M30">
        <v>2.4969999999999999</v>
      </c>
      <c r="N30">
        <v>12.99</v>
      </c>
      <c r="O30">
        <v>2.258</v>
      </c>
      <c r="P30">
        <v>3.0449999999999999</v>
      </c>
      <c r="Q30">
        <v>17.75</v>
      </c>
      <c r="R30">
        <v>4.2889999999999997</v>
      </c>
      <c r="S30">
        <v>39.816000000000003</v>
      </c>
      <c r="T30">
        <v>3.105</v>
      </c>
      <c r="U30">
        <v>1.369</v>
      </c>
      <c r="V30">
        <v>1.7030000000000001</v>
      </c>
      <c r="W30">
        <v>1.1100000000000001</v>
      </c>
      <c r="X30">
        <v>7.359</v>
      </c>
      <c r="Y30">
        <v>3.9159999999999999</v>
      </c>
    </row>
    <row r="31" spans="1:25" x14ac:dyDescent="0.25">
      <c r="C31" s="8"/>
      <c r="D31" s="8"/>
      <c r="E31" s="8"/>
      <c r="K31">
        <v>1.5720000000000001</v>
      </c>
      <c r="L31">
        <v>5.6</v>
      </c>
      <c r="M31">
        <v>2.0579999999999998</v>
      </c>
      <c r="N31">
        <v>8.1210000000000004</v>
      </c>
      <c r="O31">
        <v>11.138</v>
      </c>
      <c r="P31">
        <v>2.6030000000000002</v>
      </c>
      <c r="Q31">
        <v>26.626999999999999</v>
      </c>
      <c r="R31">
        <v>4.5170000000000003</v>
      </c>
      <c r="S31">
        <v>10.311</v>
      </c>
      <c r="T31">
        <v>2.9630000000000001</v>
      </c>
      <c r="U31">
        <v>3.556</v>
      </c>
      <c r="V31">
        <v>26.234999999999999</v>
      </c>
      <c r="W31">
        <v>1.9359999999999999</v>
      </c>
      <c r="X31">
        <v>8.0190000000000001</v>
      </c>
      <c r="Y31">
        <v>3.1440000000000001</v>
      </c>
    </row>
    <row r="32" spans="1:25" x14ac:dyDescent="0.25">
      <c r="K32">
        <v>2.609</v>
      </c>
      <c r="L32">
        <v>1.97</v>
      </c>
      <c r="M32">
        <v>2.6139999999999999</v>
      </c>
      <c r="N32">
        <v>82.391999999999996</v>
      </c>
      <c r="O32">
        <v>2.302</v>
      </c>
      <c r="P32">
        <v>1.7849999999999999</v>
      </c>
      <c r="Q32">
        <v>5.6029999999999998</v>
      </c>
      <c r="R32">
        <v>3.1880000000000002</v>
      </c>
      <c r="S32">
        <v>29.855</v>
      </c>
      <c r="T32">
        <v>6.3819999999999997</v>
      </c>
      <c r="U32">
        <v>3.19</v>
      </c>
      <c r="V32">
        <v>2.1389999999999998</v>
      </c>
      <c r="W32">
        <v>1.389</v>
      </c>
      <c r="X32">
        <v>3.9430000000000001</v>
      </c>
      <c r="Y32">
        <v>5.181</v>
      </c>
    </row>
    <row r="33" spans="11:25" x14ac:dyDescent="0.25">
      <c r="K33">
        <v>1.0049999999999999</v>
      </c>
      <c r="L33">
        <v>4.2300000000000004</v>
      </c>
      <c r="M33">
        <v>4.6550000000000002</v>
      </c>
      <c r="N33">
        <v>48.686</v>
      </c>
      <c r="O33">
        <v>5.6829999999999998</v>
      </c>
      <c r="P33">
        <v>2.0659999999999998</v>
      </c>
      <c r="Q33">
        <v>18.741</v>
      </c>
      <c r="R33">
        <v>3.0390000000000001</v>
      </c>
      <c r="S33">
        <v>9.7309999999999999</v>
      </c>
      <c r="T33">
        <v>5.9080000000000004</v>
      </c>
      <c r="U33">
        <v>3.5750000000000002</v>
      </c>
      <c r="V33">
        <v>2.2029999999999998</v>
      </c>
      <c r="W33">
        <v>1.248</v>
      </c>
      <c r="X33">
        <v>14.282999999999999</v>
      </c>
      <c r="Y33">
        <v>4.516</v>
      </c>
    </row>
    <row r="34" spans="11:25" x14ac:dyDescent="0.25">
      <c r="K34">
        <v>2.9740000000000002</v>
      </c>
      <c r="L34">
        <v>2.2229999999999999</v>
      </c>
      <c r="M34">
        <v>1.0189999999999999</v>
      </c>
      <c r="N34">
        <v>6.6929999999999996</v>
      </c>
      <c r="O34">
        <v>4.1420000000000003</v>
      </c>
      <c r="P34">
        <v>2.6920000000000002</v>
      </c>
      <c r="Q34">
        <v>8.8179999999999996</v>
      </c>
      <c r="R34">
        <v>2.419</v>
      </c>
      <c r="S34">
        <v>50.292000000000002</v>
      </c>
      <c r="T34">
        <v>2.3639999999999999</v>
      </c>
      <c r="U34">
        <v>3.1549999999999998</v>
      </c>
      <c r="V34">
        <v>47.234999999999999</v>
      </c>
      <c r="W34">
        <v>6.585</v>
      </c>
      <c r="X34">
        <v>21.158999999999999</v>
      </c>
      <c r="Y34">
        <v>3.3090000000000002</v>
      </c>
    </row>
    <row r="35" spans="11:25" x14ac:dyDescent="0.25">
      <c r="K35">
        <v>3.4350000000000001</v>
      </c>
      <c r="L35">
        <v>8.173</v>
      </c>
      <c r="M35">
        <v>2.8679999999999999</v>
      </c>
      <c r="N35">
        <v>10.981</v>
      </c>
      <c r="O35">
        <v>2.0840000000000001</v>
      </c>
      <c r="P35">
        <v>5.4829999999999997</v>
      </c>
      <c r="Q35">
        <v>43.765999999999998</v>
      </c>
      <c r="R35">
        <v>4.0129999999999999</v>
      </c>
      <c r="S35">
        <v>23.65</v>
      </c>
      <c r="T35">
        <v>3.7080000000000002</v>
      </c>
      <c r="U35">
        <v>2.2330000000000001</v>
      </c>
      <c r="V35">
        <v>9.3330000000000002</v>
      </c>
      <c r="W35">
        <v>2.1640000000000001</v>
      </c>
      <c r="X35">
        <v>0.245</v>
      </c>
      <c r="Y35">
        <v>4.4400000000000004</v>
      </c>
    </row>
    <row r="36" spans="11:25" x14ac:dyDescent="0.25">
      <c r="K36">
        <v>0.92500000000000004</v>
      </c>
      <c r="L36">
        <v>42.472000000000001</v>
      </c>
      <c r="M36">
        <v>1.32</v>
      </c>
      <c r="N36">
        <v>2.4550000000000001</v>
      </c>
      <c r="O36">
        <v>2.2749999999999999</v>
      </c>
      <c r="P36">
        <v>2.8650000000000002</v>
      </c>
      <c r="Q36">
        <v>6.3639999999999999</v>
      </c>
      <c r="R36">
        <v>3.3650000000000002</v>
      </c>
      <c r="S36">
        <v>48.164999999999999</v>
      </c>
      <c r="T36">
        <v>4.8070000000000004</v>
      </c>
      <c r="U36">
        <v>2.0830000000000002</v>
      </c>
      <c r="V36">
        <v>2.4430000000000001</v>
      </c>
      <c r="W36">
        <v>2.0840000000000001</v>
      </c>
      <c r="X36">
        <v>8.6359999999999992</v>
      </c>
      <c r="Y36">
        <v>2.6419999999999999</v>
      </c>
    </row>
    <row r="37" spans="11:25" x14ac:dyDescent="0.25">
      <c r="K37">
        <v>2.3660000000000001</v>
      </c>
      <c r="L37">
        <v>8.6310000000000002</v>
      </c>
      <c r="M37">
        <v>3.0139999999999998</v>
      </c>
      <c r="N37">
        <v>31.401</v>
      </c>
      <c r="O37">
        <v>2.1760000000000002</v>
      </c>
      <c r="P37">
        <v>1.389</v>
      </c>
      <c r="Q37">
        <v>6.8470000000000004</v>
      </c>
      <c r="R37">
        <v>5.585</v>
      </c>
      <c r="S37">
        <v>28.318999999999999</v>
      </c>
      <c r="T37">
        <v>2.262</v>
      </c>
      <c r="U37">
        <v>2.2269999999999999</v>
      </c>
      <c r="V37">
        <v>5.7619999999999996</v>
      </c>
      <c r="W37">
        <v>2.238</v>
      </c>
      <c r="X37">
        <v>9.3940000000000001</v>
      </c>
      <c r="Y37">
        <v>1.45</v>
      </c>
    </row>
    <row r="38" spans="11:25" x14ac:dyDescent="0.25">
      <c r="K38">
        <v>2.7</v>
      </c>
      <c r="L38">
        <v>13.887</v>
      </c>
      <c r="M38">
        <v>1.296</v>
      </c>
      <c r="N38">
        <v>23.879000000000001</v>
      </c>
      <c r="O38">
        <v>3.0859999999999999</v>
      </c>
      <c r="P38">
        <v>2.379</v>
      </c>
      <c r="Q38">
        <v>16.872</v>
      </c>
      <c r="R38">
        <v>2.5270000000000001</v>
      </c>
      <c r="S38">
        <v>6.673</v>
      </c>
      <c r="T38">
        <v>4.01</v>
      </c>
      <c r="U38">
        <v>2.0720000000000001</v>
      </c>
      <c r="V38">
        <v>8.0549999999999997</v>
      </c>
      <c r="W38">
        <v>3.214</v>
      </c>
      <c r="X38">
        <v>1.204</v>
      </c>
      <c r="Y38">
        <v>10.500999999999999</v>
      </c>
    </row>
    <row r="39" spans="11:25" x14ac:dyDescent="0.25">
      <c r="K39">
        <v>3.9729999999999999</v>
      </c>
      <c r="L39">
        <v>2.1619999999999999</v>
      </c>
      <c r="M39">
        <v>1.0229999999999999</v>
      </c>
      <c r="N39">
        <v>23.009</v>
      </c>
      <c r="O39">
        <v>5.9669999999999996</v>
      </c>
      <c r="P39">
        <v>2.7690000000000001</v>
      </c>
      <c r="Q39">
        <v>4.3070000000000004</v>
      </c>
      <c r="R39">
        <v>3.8340000000000001</v>
      </c>
      <c r="S39">
        <v>7.9969999999999999</v>
      </c>
      <c r="T39">
        <v>4.2290000000000001</v>
      </c>
      <c r="U39">
        <v>2.0489999999999999</v>
      </c>
      <c r="V39">
        <v>6.7279999999999998</v>
      </c>
      <c r="W39">
        <v>7.7389999999999999</v>
      </c>
      <c r="X39">
        <v>21.337</v>
      </c>
      <c r="Y39">
        <v>2.11</v>
      </c>
    </row>
    <row r="40" spans="11:25" x14ac:dyDescent="0.25">
      <c r="K40">
        <v>2.3180000000000001</v>
      </c>
      <c r="L40">
        <v>12.632</v>
      </c>
      <c r="M40">
        <v>0.505</v>
      </c>
      <c r="N40">
        <v>20.314</v>
      </c>
      <c r="O40">
        <v>3.9129999999999998</v>
      </c>
      <c r="P40">
        <v>2.6840000000000002</v>
      </c>
      <c r="Q40">
        <v>21.253</v>
      </c>
      <c r="R40">
        <v>6.1470000000000002</v>
      </c>
      <c r="S40">
        <v>1.8779999999999999</v>
      </c>
      <c r="T40">
        <v>3.8450000000000002</v>
      </c>
      <c r="U40">
        <v>3.8809999999999998</v>
      </c>
      <c r="V40">
        <v>26.08</v>
      </c>
      <c r="W40">
        <v>5.12</v>
      </c>
      <c r="X40">
        <v>28.385999999999999</v>
      </c>
      <c r="Y40">
        <v>3.7040000000000002</v>
      </c>
    </row>
    <row r="41" spans="11:25" x14ac:dyDescent="0.25">
      <c r="K41">
        <v>6.9880000000000004</v>
      </c>
      <c r="L41">
        <v>10.394</v>
      </c>
      <c r="M41">
        <v>0.65200000000000002</v>
      </c>
      <c r="N41">
        <v>25.071999999999999</v>
      </c>
      <c r="O41">
        <v>2.12</v>
      </c>
      <c r="P41">
        <v>1.9039999999999999</v>
      </c>
      <c r="Q41">
        <v>5.165</v>
      </c>
      <c r="R41">
        <v>3.8940000000000001</v>
      </c>
      <c r="S41">
        <v>42.06</v>
      </c>
      <c r="T41">
        <v>3.8580000000000001</v>
      </c>
      <c r="U41">
        <v>25.628</v>
      </c>
      <c r="V41">
        <v>5.1040000000000001</v>
      </c>
      <c r="W41">
        <v>6.4779999999999998</v>
      </c>
      <c r="X41">
        <v>49.881</v>
      </c>
      <c r="Y41">
        <v>4.79</v>
      </c>
    </row>
    <row r="42" spans="11:25" x14ac:dyDescent="0.25">
      <c r="K42">
        <v>0.88500000000000001</v>
      </c>
      <c r="L42">
        <v>40.902999999999999</v>
      </c>
      <c r="M42">
        <v>4.5869999999999997</v>
      </c>
      <c r="N42">
        <v>7.4770000000000003</v>
      </c>
      <c r="O42">
        <v>0.65</v>
      </c>
      <c r="P42">
        <v>1.59</v>
      </c>
      <c r="Q42">
        <v>2.1720000000000002</v>
      </c>
      <c r="R42">
        <v>4.5359999999999996</v>
      </c>
      <c r="S42">
        <v>37.03</v>
      </c>
      <c r="T42">
        <v>8.0579999999999998</v>
      </c>
      <c r="U42">
        <v>2.9740000000000002</v>
      </c>
      <c r="V42">
        <v>8.6240000000000006</v>
      </c>
      <c r="W42">
        <v>2.5680000000000001</v>
      </c>
      <c r="X42">
        <v>33.915999999999997</v>
      </c>
      <c r="Y42">
        <v>1.911</v>
      </c>
    </row>
    <row r="43" spans="11:25" x14ac:dyDescent="0.25">
      <c r="K43">
        <v>0.96499999999999997</v>
      </c>
      <c r="L43">
        <v>12.215</v>
      </c>
      <c r="M43">
        <v>0.65</v>
      </c>
      <c r="N43">
        <v>9.8870000000000005</v>
      </c>
      <c r="O43">
        <v>1.1930000000000001</v>
      </c>
      <c r="P43">
        <v>4.2169999999999996</v>
      </c>
      <c r="Q43">
        <v>20.129000000000001</v>
      </c>
      <c r="R43">
        <v>2.7890000000000001</v>
      </c>
      <c r="S43">
        <v>37.668999999999997</v>
      </c>
      <c r="T43">
        <v>3.6659999999999999</v>
      </c>
      <c r="U43">
        <v>3.0670000000000002</v>
      </c>
      <c r="V43">
        <v>20.939</v>
      </c>
      <c r="W43">
        <v>2.2370000000000001</v>
      </c>
      <c r="X43">
        <v>16.420000000000002</v>
      </c>
      <c r="Y43">
        <v>5.577</v>
      </c>
    </row>
    <row r="44" spans="11:25" x14ac:dyDescent="0.25">
      <c r="K44">
        <v>3.3460000000000001</v>
      </c>
      <c r="L44">
        <v>1.1919999999999999</v>
      </c>
      <c r="M44">
        <v>1.869</v>
      </c>
      <c r="N44">
        <v>4.4550000000000001</v>
      </c>
      <c r="O44">
        <v>2.9489999999999998</v>
      </c>
      <c r="P44">
        <v>0.193</v>
      </c>
      <c r="Q44">
        <v>11.616</v>
      </c>
      <c r="R44">
        <v>2.8690000000000002</v>
      </c>
      <c r="S44">
        <v>4.4390000000000001</v>
      </c>
      <c r="T44">
        <v>4.0049999999999999</v>
      </c>
      <c r="U44">
        <v>4.2539999999999996</v>
      </c>
      <c r="V44">
        <v>18.372</v>
      </c>
      <c r="W44">
        <v>11.063000000000001</v>
      </c>
      <c r="X44">
        <v>79.447000000000003</v>
      </c>
      <c r="Y44">
        <v>3.141</v>
      </c>
    </row>
    <row r="45" spans="11:25" x14ac:dyDescent="0.25">
      <c r="K45">
        <v>2.335</v>
      </c>
      <c r="L45">
        <v>1.677</v>
      </c>
      <c r="M45">
        <v>3.5539999999999998</v>
      </c>
      <c r="N45">
        <v>5.9119999999999999</v>
      </c>
      <c r="O45">
        <v>2.9580000000000002</v>
      </c>
      <c r="P45">
        <v>3.74</v>
      </c>
      <c r="Q45">
        <v>63.542000000000002</v>
      </c>
      <c r="R45">
        <v>7.8330000000000002</v>
      </c>
      <c r="S45">
        <v>27.779</v>
      </c>
      <c r="T45">
        <v>4.7030000000000003</v>
      </c>
      <c r="U45">
        <v>3.87</v>
      </c>
      <c r="V45">
        <v>11.362</v>
      </c>
      <c r="W45">
        <v>1.516</v>
      </c>
      <c r="X45">
        <v>21.369</v>
      </c>
      <c r="Y45">
        <v>1.835</v>
      </c>
    </row>
    <row r="46" spans="11:25" x14ac:dyDescent="0.25">
      <c r="K46">
        <v>2.3759999999999999</v>
      </c>
      <c r="L46">
        <v>5.226</v>
      </c>
      <c r="M46">
        <v>0.88100000000000001</v>
      </c>
      <c r="N46">
        <v>24.969000000000001</v>
      </c>
      <c r="O46">
        <v>0.65700000000000003</v>
      </c>
      <c r="P46">
        <v>1.915</v>
      </c>
      <c r="Q46">
        <v>9.4410000000000007</v>
      </c>
      <c r="R46">
        <v>4.3879999999999999</v>
      </c>
      <c r="S46">
        <v>4.2949999999999999</v>
      </c>
      <c r="T46">
        <v>4.2050000000000001</v>
      </c>
      <c r="U46">
        <v>4.0490000000000004</v>
      </c>
      <c r="V46">
        <v>11.507999999999999</v>
      </c>
      <c r="W46">
        <v>2.298</v>
      </c>
      <c r="X46">
        <v>6.7519999999999998</v>
      </c>
      <c r="Y46">
        <v>2.423</v>
      </c>
    </row>
    <row r="47" spans="11:25" x14ac:dyDescent="0.25">
      <c r="K47">
        <v>3.8439999999999999</v>
      </c>
      <c r="L47">
        <v>18.059999999999999</v>
      </c>
      <c r="M47">
        <v>1.601</v>
      </c>
      <c r="N47">
        <v>70.519000000000005</v>
      </c>
      <c r="O47">
        <v>2.766</v>
      </c>
      <c r="P47">
        <v>0.38</v>
      </c>
      <c r="Q47">
        <v>14.977</v>
      </c>
      <c r="R47">
        <v>3.6669999999999998</v>
      </c>
      <c r="S47">
        <v>76.209999999999994</v>
      </c>
      <c r="T47">
        <v>3.0259999999999998</v>
      </c>
      <c r="U47">
        <v>3.7789999999999999</v>
      </c>
      <c r="V47">
        <v>73.248000000000005</v>
      </c>
      <c r="W47">
        <v>4.7919999999999998</v>
      </c>
      <c r="X47">
        <v>17.103000000000002</v>
      </c>
      <c r="Y47">
        <v>1.4419999999999999</v>
      </c>
    </row>
    <row r="48" spans="11:25" x14ac:dyDescent="0.25">
      <c r="K48">
        <v>2.7770000000000001</v>
      </c>
      <c r="L48">
        <v>54.899000000000001</v>
      </c>
      <c r="M48">
        <v>1.351</v>
      </c>
      <c r="N48">
        <v>16.815999999999999</v>
      </c>
      <c r="O48">
        <v>5.1159999999999997</v>
      </c>
      <c r="P48">
        <v>0.85899999999999999</v>
      </c>
      <c r="Q48">
        <v>10.629</v>
      </c>
      <c r="R48">
        <v>2.4670000000000001</v>
      </c>
      <c r="S48">
        <v>25.934999999999999</v>
      </c>
      <c r="T48">
        <v>3.6709999999999998</v>
      </c>
      <c r="U48">
        <v>2.8879999999999999</v>
      </c>
      <c r="V48">
        <v>9.2240000000000002</v>
      </c>
      <c r="W48">
        <v>4.8949999999999996</v>
      </c>
      <c r="X48">
        <v>6.8689999999999998</v>
      </c>
      <c r="Y48">
        <v>3.3479999999999999</v>
      </c>
    </row>
    <row r="49" spans="11:25" x14ac:dyDescent="0.25">
      <c r="K49">
        <v>2.0880000000000001</v>
      </c>
      <c r="L49">
        <v>8.3010000000000002</v>
      </c>
      <c r="M49">
        <v>3.169</v>
      </c>
      <c r="N49">
        <v>34.113999999999997</v>
      </c>
      <c r="O49">
        <v>2.7850000000000001</v>
      </c>
      <c r="P49">
        <v>1.7969999999999999</v>
      </c>
      <c r="Q49">
        <v>4.093</v>
      </c>
      <c r="R49">
        <v>7.0519999999999996</v>
      </c>
      <c r="S49">
        <v>4.6619999999999999</v>
      </c>
      <c r="T49">
        <v>4.274</v>
      </c>
      <c r="U49">
        <v>2.1469999999999998</v>
      </c>
      <c r="V49">
        <v>31.021999999999998</v>
      </c>
      <c r="W49">
        <v>3.63</v>
      </c>
      <c r="X49">
        <v>51.488999999999997</v>
      </c>
      <c r="Y49">
        <v>1.43</v>
      </c>
    </row>
    <row r="50" spans="11:25" x14ac:dyDescent="0.25">
      <c r="K50">
        <v>1.2450000000000001</v>
      </c>
      <c r="L50">
        <v>28.54</v>
      </c>
      <c r="M50">
        <v>1.516</v>
      </c>
      <c r="N50">
        <v>22.965</v>
      </c>
      <c r="O50">
        <v>1.5249999999999999</v>
      </c>
      <c r="P50">
        <v>0.85499999999999998</v>
      </c>
      <c r="Q50">
        <v>10.27</v>
      </c>
      <c r="R50">
        <v>4.8410000000000002</v>
      </c>
      <c r="S50">
        <v>2.4889999999999999</v>
      </c>
      <c r="T50">
        <v>4.2510000000000003</v>
      </c>
      <c r="U50">
        <v>4.875</v>
      </c>
      <c r="V50">
        <v>6.4989999999999997</v>
      </c>
      <c r="W50">
        <v>5.7869999999999999</v>
      </c>
      <c r="X50">
        <v>15.957000000000001</v>
      </c>
      <c r="Y50">
        <v>1.4710000000000001</v>
      </c>
    </row>
    <row r="51" spans="11:25" x14ac:dyDescent="0.25">
      <c r="K51">
        <v>2.5990000000000002</v>
      </c>
      <c r="L51">
        <v>3.5840000000000001</v>
      </c>
      <c r="M51">
        <v>3.153</v>
      </c>
      <c r="N51">
        <v>68.400999999999996</v>
      </c>
      <c r="O51">
        <v>2.2440000000000002</v>
      </c>
      <c r="P51">
        <v>2.556</v>
      </c>
      <c r="Q51">
        <v>3.3919999999999999</v>
      </c>
      <c r="R51">
        <v>4.5010000000000003</v>
      </c>
      <c r="S51">
        <v>9.7929999999999993</v>
      </c>
      <c r="T51">
        <v>3.68</v>
      </c>
      <c r="U51">
        <v>1.254</v>
      </c>
      <c r="V51">
        <v>7.3579999999999997</v>
      </c>
      <c r="W51">
        <v>4.0039999999999996</v>
      </c>
      <c r="X51">
        <v>39.78</v>
      </c>
      <c r="Y51">
        <v>1.2709999999999999</v>
      </c>
    </row>
    <row r="52" spans="11:25" x14ac:dyDescent="0.25">
      <c r="K52">
        <v>5.1050000000000004</v>
      </c>
      <c r="L52">
        <v>104.66200000000001</v>
      </c>
      <c r="M52">
        <v>5.9020000000000001</v>
      </c>
      <c r="N52">
        <v>0.68799999999999994</v>
      </c>
      <c r="O52">
        <v>2.931</v>
      </c>
      <c r="P52">
        <v>0.86699999999999999</v>
      </c>
      <c r="Q52">
        <v>38.445999999999998</v>
      </c>
      <c r="R52">
        <v>11.082000000000001</v>
      </c>
      <c r="S52">
        <v>16.026</v>
      </c>
      <c r="T52">
        <v>3.0979999999999999</v>
      </c>
      <c r="U52">
        <v>1.22</v>
      </c>
      <c r="V52">
        <v>1.663</v>
      </c>
      <c r="W52">
        <v>4.1959999999999997</v>
      </c>
      <c r="X52">
        <v>31.361999999999998</v>
      </c>
      <c r="Y52">
        <v>1.05</v>
      </c>
    </row>
    <row r="53" spans="11:25" x14ac:dyDescent="0.25">
      <c r="K53">
        <v>1.4730000000000001</v>
      </c>
      <c r="L53">
        <v>36.646000000000001</v>
      </c>
      <c r="M53">
        <v>1.1599999999999999</v>
      </c>
      <c r="N53">
        <v>67.587000000000003</v>
      </c>
      <c r="O53">
        <v>2.8159999999999998</v>
      </c>
      <c r="P53">
        <v>2.0049999999999999</v>
      </c>
      <c r="Q53">
        <v>2.552</v>
      </c>
      <c r="R53">
        <v>5.085</v>
      </c>
      <c r="S53">
        <v>17.681000000000001</v>
      </c>
      <c r="T53">
        <v>4.2489999999999997</v>
      </c>
      <c r="U53">
        <v>3.9249999999999998</v>
      </c>
      <c r="V53">
        <v>5.4889999999999999</v>
      </c>
      <c r="W53">
        <v>2.7469999999999999</v>
      </c>
      <c r="X53">
        <v>21.562000000000001</v>
      </c>
      <c r="Y53">
        <v>2.5139999999999998</v>
      </c>
    </row>
    <row r="54" spans="11:25" x14ac:dyDescent="0.25">
      <c r="K54">
        <v>2.0920000000000001</v>
      </c>
      <c r="L54">
        <v>54.228000000000002</v>
      </c>
      <c r="M54">
        <v>1.752</v>
      </c>
      <c r="N54">
        <v>29.875</v>
      </c>
      <c r="O54">
        <v>2.9369999999999998</v>
      </c>
      <c r="P54">
        <v>2.5499999999999998</v>
      </c>
      <c r="Q54">
        <v>7.1559999999999997</v>
      </c>
      <c r="R54">
        <v>4.101</v>
      </c>
      <c r="S54">
        <v>7.86</v>
      </c>
      <c r="T54">
        <v>3.8159999999999998</v>
      </c>
      <c r="U54">
        <v>4.3970000000000002</v>
      </c>
      <c r="V54">
        <v>96.908000000000001</v>
      </c>
      <c r="W54">
        <v>6.2290000000000001</v>
      </c>
      <c r="X54">
        <v>7.7160000000000002</v>
      </c>
      <c r="Y54">
        <v>1.716</v>
      </c>
    </row>
    <row r="55" spans="11:25" x14ac:dyDescent="0.25">
      <c r="K55">
        <v>4.3369999999999997</v>
      </c>
      <c r="L55">
        <v>14.861000000000001</v>
      </c>
      <c r="M55">
        <v>2.7949999999999999</v>
      </c>
      <c r="N55">
        <v>95.561999999999998</v>
      </c>
      <c r="O55">
        <v>5.0960000000000001</v>
      </c>
      <c r="P55">
        <v>2.601</v>
      </c>
      <c r="Q55">
        <v>24.045000000000002</v>
      </c>
      <c r="R55">
        <v>4.633</v>
      </c>
      <c r="S55">
        <v>55.32</v>
      </c>
      <c r="T55">
        <v>3.7850000000000001</v>
      </c>
      <c r="U55">
        <v>5.1189999999999998</v>
      </c>
      <c r="V55">
        <v>4.2869999999999999</v>
      </c>
      <c r="W55">
        <v>6.1689999999999996</v>
      </c>
      <c r="X55">
        <v>105.485</v>
      </c>
      <c r="Y55">
        <v>1.9330000000000001</v>
      </c>
    </row>
    <row r="56" spans="11:25" x14ac:dyDescent="0.25">
      <c r="K56">
        <v>2.0859999999999999</v>
      </c>
      <c r="L56">
        <v>13.048999999999999</v>
      </c>
      <c r="M56">
        <v>2.097</v>
      </c>
      <c r="N56">
        <v>75.834999999999994</v>
      </c>
      <c r="O56">
        <v>1.998</v>
      </c>
      <c r="P56">
        <v>1.9259999999999999</v>
      </c>
      <c r="Q56">
        <v>8.6020000000000003</v>
      </c>
      <c r="R56">
        <v>5.1079999999999997</v>
      </c>
      <c r="S56">
        <v>3.1539999999999999</v>
      </c>
      <c r="T56">
        <v>5.165</v>
      </c>
      <c r="U56">
        <v>1.2689999999999999</v>
      </c>
      <c r="V56">
        <v>4.3499999999999996</v>
      </c>
      <c r="W56">
        <v>8.5950000000000006</v>
      </c>
      <c r="X56">
        <v>35.993000000000002</v>
      </c>
      <c r="Y56">
        <v>1.1579999999999999</v>
      </c>
    </row>
    <row r="57" spans="11:25" x14ac:dyDescent="0.25">
      <c r="K57">
        <v>3.4409999999999998</v>
      </c>
      <c r="L57">
        <v>4.0060000000000002</v>
      </c>
      <c r="M57">
        <v>1.47</v>
      </c>
      <c r="N57">
        <v>1.0389999999999999</v>
      </c>
      <c r="O57">
        <v>3.359</v>
      </c>
      <c r="P57">
        <v>3.657</v>
      </c>
      <c r="Q57">
        <v>15.25</v>
      </c>
      <c r="R57">
        <v>3.3580000000000001</v>
      </c>
      <c r="S57">
        <v>26.736999999999998</v>
      </c>
      <c r="T57">
        <v>5.1100000000000003</v>
      </c>
      <c r="U57">
        <v>5.7160000000000002</v>
      </c>
      <c r="V57">
        <v>11.161</v>
      </c>
      <c r="W57">
        <v>5.0640000000000001</v>
      </c>
      <c r="X57">
        <v>44.651000000000003</v>
      </c>
      <c r="Y57">
        <v>2.2429999999999999</v>
      </c>
    </row>
    <row r="58" spans="11:25" x14ac:dyDescent="0.25">
      <c r="K58">
        <v>4.5739999999999998</v>
      </c>
      <c r="L58">
        <v>24.571000000000002</v>
      </c>
      <c r="M58">
        <v>1.994</v>
      </c>
      <c r="N58">
        <v>0.28299999999999997</v>
      </c>
      <c r="O58">
        <v>2.1339999999999999</v>
      </c>
      <c r="P58">
        <v>3.2879999999999998</v>
      </c>
      <c r="Q58">
        <v>9.1349999999999998</v>
      </c>
      <c r="R58">
        <v>2.431</v>
      </c>
      <c r="S58">
        <v>36.444000000000003</v>
      </c>
      <c r="T58">
        <v>2.8140000000000001</v>
      </c>
      <c r="U58">
        <v>3.94</v>
      </c>
      <c r="V58">
        <v>6.4210000000000003</v>
      </c>
      <c r="W58">
        <v>1.8939999999999999</v>
      </c>
      <c r="X58">
        <v>37.466999999999999</v>
      </c>
      <c r="Y58">
        <v>14.221</v>
      </c>
    </row>
    <row r="59" spans="11:25" x14ac:dyDescent="0.25">
      <c r="K59">
        <v>3.6019999999999999</v>
      </c>
      <c r="L59">
        <v>9.3529999999999998</v>
      </c>
      <c r="M59">
        <v>4.0910000000000002</v>
      </c>
      <c r="N59">
        <v>14.613</v>
      </c>
      <c r="O59">
        <v>1.8149999999999999</v>
      </c>
      <c r="P59">
        <v>1.8819999999999999</v>
      </c>
      <c r="Q59">
        <v>5.0110000000000001</v>
      </c>
      <c r="R59">
        <v>4.2859999999999996</v>
      </c>
      <c r="S59">
        <v>50.85</v>
      </c>
      <c r="T59">
        <v>5.0910000000000002</v>
      </c>
      <c r="U59">
        <v>3.3860000000000001</v>
      </c>
      <c r="V59">
        <v>3.508</v>
      </c>
      <c r="W59">
        <v>3.8620000000000001</v>
      </c>
      <c r="X59">
        <v>21.472000000000001</v>
      </c>
      <c r="Y59">
        <v>3.7869999999999999</v>
      </c>
    </row>
    <row r="60" spans="11:25" x14ac:dyDescent="0.25">
      <c r="K60">
        <v>2.4060000000000001</v>
      </c>
      <c r="L60">
        <v>8.4570000000000007</v>
      </c>
      <c r="M60">
        <v>0.96899999999999997</v>
      </c>
      <c r="N60">
        <v>16.309000000000001</v>
      </c>
      <c r="O60">
        <v>13.722</v>
      </c>
      <c r="P60">
        <v>0.92</v>
      </c>
      <c r="Q60">
        <v>13.335000000000001</v>
      </c>
      <c r="R60">
        <v>1.6439999999999999</v>
      </c>
      <c r="S60">
        <v>20.088000000000001</v>
      </c>
      <c r="T60">
        <v>4.9450000000000003</v>
      </c>
      <c r="U60">
        <v>2.069</v>
      </c>
      <c r="V60">
        <v>16.05</v>
      </c>
      <c r="W60">
        <v>2.5720000000000001</v>
      </c>
      <c r="X60">
        <v>5.0369999999999999</v>
      </c>
      <c r="Y60">
        <v>3.6459999999999999</v>
      </c>
    </row>
    <row r="61" spans="11:25" x14ac:dyDescent="0.25">
      <c r="K61">
        <v>0.68400000000000005</v>
      </c>
      <c r="L61">
        <v>3.1739999999999999</v>
      </c>
      <c r="M61">
        <v>2.5880000000000001</v>
      </c>
      <c r="N61">
        <v>2.504</v>
      </c>
      <c r="O61">
        <v>1.8280000000000001</v>
      </c>
      <c r="P61">
        <v>1.931</v>
      </c>
      <c r="Q61">
        <v>18.994</v>
      </c>
      <c r="R61">
        <v>1.345</v>
      </c>
      <c r="S61">
        <v>9.9619999999999997</v>
      </c>
      <c r="T61">
        <v>4.7619999999999996</v>
      </c>
      <c r="U61">
        <v>1.91</v>
      </c>
      <c r="V61">
        <v>23.553999999999998</v>
      </c>
      <c r="W61">
        <v>3.0350000000000001</v>
      </c>
      <c r="X61">
        <v>48.481999999999999</v>
      </c>
      <c r="Y61">
        <v>1.52</v>
      </c>
    </row>
    <row r="62" spans="11:25" x14ac:dyDescent="0.25">
      <c r="K62">
        <v>5.8380000000000001</v>
      </c>
      <c r="L62">
        <v>3.79</v>
      </c>
      <c r="M62">
        <v>2.976</v>
      </c>
      <c r="N62">
        <v>8.5210000000000008</v>
      </c>
      <c r="O62">
        <v>5.3689999999999998</v>
      </c>
      <c r="P62">
        <v>3.06</v>
      </c>
      <c r="Q62">
        <v>2.8330000000000002</v>
      </c>
      <c r="R62">
        <v>2.46</v>
      </c>
      <c r="S62">
        <v>3.7639999999999998</v>
      </c>
      <c r="T62">
        <v>3.6280000000000001</v>
      </c>
      <c r="U62">
        <v>0.63400000000000001</v>
      </c>
      <c r="V62">
        <v>11.558</v>
      </c>
      <c r="W62">
        <v>3.2589999999999999</v>
      </c>
      <c r="X62">
        <v>5.2469999999999999</v>
      </c>
      <c r="Y62">
        <v>1.5860000000000001</v>
      </c>
    </row>
    <row r="63" spans="11:25" x14ac:dyDescent="0.25">
      <c r="K63">
        <v>3.141</v>
      </c>
      <c r="L63">
        <v>2.0449999999999999</v>
      </c>
      <c r="M63">
        <v>2.0070000000000001</v>
      </c>
      <c r="N63">
        <v>13.526</v>
      </c>
      <c r="O63">
        <v>4.7039999999999997</v>
      </c>
      <c r="P63">
        <v>2.097</v>
      </c>
      <c r="Q63">
        <v>27.657</v>
      </c>
      <c r="R63">
        <v>2.2029999999999998</v>
      </c>
      <c r="S63">
        <v>20.539000000000001</v>
      </c>
      <c r="T63">
        <v>5.0309999999999997</v>
      </c>
      <c r="U63">
        <v>4.3140000000000001</v>
      </c>
      <c r="V63">
        <v>61.253999999999998</v>
      </c>
      <c r="W63">
        <v>2.7290000000000001</v>
      </c>
      <c r="X63">
        <v>2.4449999999999998</v>
      </c>
      <c r="Y63">
        <v>2.887</v>
      </c>
    </row>
    <row r="64" spans="11:25" x14ac:dyDescent="0.25">
      <c r="K64">
        <v>1.613</v>
      </c>
      <c r="L64">
        <v>34.137999999999998</v>
      </c>
      <c r="M64">
        <v>2.0249999999999999</v>
      </c>
      <c r="N64">
        <v>27.303000000000001</v>
      </c>
      <c r="O64">
        <v>7.5190000000000001</v>
      </c>
      <c r="P64">
        <v>3.2909999999999999</v>
      </c>
      <c r="Q64">
        <v>1.9119999999999999</v>
      </c>
      <c r="R64">
        <v>1.7649999999999999</v>
      </c>
      <c r="S64">
        <v>10.686999999999999</v>
      </c>
      <c r="T64">
        <v>7.5720000000000001</v>
      </c>
      <c r="U64">
        <v>5.6150000000000002</v>
      </c>
      <c r="V64">
        <v>22.018000000000001</v>
      </c>
      <c r="W64">
        <v>2.5859999999999999</v>
      </c>
      <c r="X64">
        <v>3.49</v>
      </c>
      <c r="Y64">
        <v>2</v>
      </c>
    </row>
    <row r="65" spans="11:25" x14ac:dyDescent="0.25">
      <c r="K65">
        <v>5.9870000000000001</v>
      </c>
      <c r="L65">
        <v>14.135999999999999</v>
      </c>
      <c r="M65">
        <v>5.4859999999999998</v>
      </c>
      <c r="N65">
        <v>1.2410000000000001</v>
      </c>
      <c r="O65">
        <v>3.86</v>
      </c>
      <c r="P65">
        <v>3.5249999999999999</v>
      </c>
      <c r="Q65">
        <v>2.2330000000000001</v>
      </c>
      <c r="R65">
        <v>2.59</v>
      </c>
      <c r="S65">
        <v>7.8879999999999999</v>
      </c>
      <c r="T65">
        <v>5.1920000000000002</v>
      </c>
      <c r="U65">
        <v>3.1019999999999999</v>
      </c>
      <c r="V65">
        <v>20.187999999999999</v>
      </c>
      <c r="W65">
        <v>2.9249999999999998</v>
      </c>
      <c r="X65">
        <v>7.7039999999999997</v>
      </c>
      <c r="Y65">
        <v>16.265000000000001</v>
      </c>
    </row>
    <row r="66" spans="11:25" x14ac:dyDescent="0.25">
      <c r="K66">
        <v>0.91200000000000003</v>
      </c>
      <c r="L66">
        <v>57.323999999999998</v>
      </c>
      <c r="M66">
        <v>1.95</v>
      </c>
      <c r="N66">
        <v>4.5209999999999999</v>
      </c>
      <c r="O66">
        <v>0.76500000000000001</v>
      </c>
      <c r="P66">
        <v>3.1429999999999998</v>
      </c>
      <c r="Q66">
        <v>3.6789999999999998</v>
      </c>
      <c r="R66">
        <v>1.4810000000000001</v>
      </c>
      <c r="S66">
        <v>12.45</v>
      </c>
      <c r="T66">
        <v>6.7779999999999996</v>
      </c>
      <c r="U66">
        <v>1.3420000000000001</v>
      </c>
      <c r="V66">
        <v>6.8449999999999998</v>
      </c>
      <c r="W66">
        <v>4.8360000000000003</v>
      </c>
      <c r="X66">
        <v>2.694</v>
      </c>
      <c r="Y66">
        <v>3.4049999999999998</v>
      </c>
    </row>
    <row r="67" spans="11:25" x14ac:dyDescent="0.25">
      <c r="K67">
        <v>1.581</v>
      </c>
      <c r="L67">
        <v>24.071000000000002</v>
      </c>
      <c r="M67">
        <v>5.8860000000000001</v>
      </c>
      <c r="N67">
        <v>6.298</v>
      </c>
      <c r="O67">
        <v>4.7450000000000001</v>
      </c>
      <c r="P67">
        <v>1.115</v>
      </c>
      <c r="Q67">
        <v>7.48</v>
      </c>
      <c r="R67">
        <v>1.52</v>
      </c>
      <c r="S67">
        <v>0.93</v>
      </c>
      <c r="T67">
        <v>2.282</v>
      </c>
      <c r="U67">
        <v>1.4690000000000001</v>
      </c>
      <c r="V67">
        <v>10.587999999999999</v>
      </c>
      <c r="W67">
        <v>2.31</v>
      </c>
      <c r="X67">
        <v>38.664000000000001</v>
      </c>
      <c r="Y67">
        <v>2.46</v>
      </c>
    </row>
    <row r="68" spans="11:25" x14ac:dyDescent="0.25">
      <c r="K68">
        <v>2.5379999999999998</v>
      </c>
      <c r="L68">
        <v>4.2300000000000004</v>
      </c>
      <c r="M68">
        <v>3.1040000000000001</v>
      </c>
      <c r="N68">
        <v>21.5</v>
      </c>
      <c r="O68">
        <v>5.4260000000000002</v>
      </c>
      <c r="P68">
        <v>1.2789999999999999</v>
      </c>
      <c r="Q68">
        <v>4.0270000000000001</v>
      </c>
      <c r="R68">
        <v>1.4319999999999999</v>
      </c>
      <c r="S68">
        <v>80.650999999999996</v>
      </c>
      <c r="T68">
        <v>6.101</v>
      </c>
      <c r="U68">
        <v>3.508</v>
      </c>
      <c r="V68">
        <v>2.1920000000000002</v>
      </c>
      <c r="W68">
        <v>3.3519999999999999</v>
      </c>
      <c r="X68">
        <v>9.173</v>
      </c>
      <c r="Y68">
        <v>5.1550000000000002</v>
      </c>
    </row>
    <row r="69" spans="11:25" x14ac:dyDescent="0.25">
      <c r="K69">
        <v>4.1289999999999996</v>
      </c>
      <c r="L69">
        <v>9.7840000000000007</v>
      </c>
      <c r="M69">
        <v>2.5030000000000001</v>
      </c>
      <c r="N69">
        <v>14.138999999999999</v>
      </c>
      <c r="O69">
        <v>7.1539999999999999</v>
      </c>
      <c r="P69">
        <v>1.359</v>
      </c>
      <c r="Q69">
        <v>7.1999999999999995E-2</v>
      </c>
      <c r="R69">
        <v>2.3879999999999999</v>
      </c>
      <c r="S69">
        <v>14.272</v>
      </c>
      <c r="T69">
        <v>0.83599999999999997</v>
      </c>
      <c r="U69">
        <v>3.87</v>
      </c>
      <c r="V69">
        <v>1.51</v>
      </c>
      <c r="W69">
        <v>4.0869999999999997</v>
      </c>
      <c r="X69">
        <v>1.3340000000000001</v>
      </c>
      <c r="Y69">
        <v>46.18</v>
      </c>
    </row>
    <row r="70" spans="11:25" x14ac:dyDescent="0.25">
      <c r="K70">
        <v>2.6909999999999998</v>
      </c>
      <c r="L70">
        <v>10.339</v>
      </c>
      <c r="M70">
        <v>3.9409999999999998</v>
      </c>
      <c r="N70">
        <v>10.276999999999999</v>
      </c>
      <c r="O70">
        <v>0.86199999999999999</v>
      </c>
      <c r="P70">
        <v>4.0149999999999997</v>
      </c>
      <c r="Q70">
        <v>15.292999999999999</v>
      </c>
      <c r="R70">
        <v>1.345</v>
      </c>
      <c r="S70">
        <v>10.987</v>
      </c>
      <c r="T70">
        <v>3.3570000000000002</v>
      </c>
      <c r="U70">
        <v>6.8810000000000002</v>
      </c>
      <c r="V70">
        <v>20.628</v>
      </c>
      <c r="W70">
        <v>2.3530000000000002</v>
      </c>
      <c r="X70">
        <v>10.737</v>
      </c>
      <c r="Y70">
        <v>3.96</v>
      </c>
    </row>
    <row r="71" spans="11:25" x14ac:dyDescent="0.25">
      <c r="K71">
        <v>5.3449999999999998</v>
      </c>
      <c r="L71">
        <v>17.135999999999999</v>
      </c>
      <c r="M71">
        <v>2.1720000000000002</v>
      </c>
      <c r="N71">
        <v>90.120999999999995</v>
      </c>
      <c r="O71">
        <v>1.5880000000000001</v>
      </c>
      <c r="P71">
        <v>2.4329999999999998</v>
      </c>
      <c r="Q71">
        <v>8.48</v>
      </c>
      <c r="R71">
        <v>1.538</v>
      </c>
      <c r="S71">
        <v>37.384999999999998</v>
      </c>
      <c r="T71">
        <v>1.6879999999999999</v>
      </c>
      <c r="U71">
        <v>2.5939999999999999</v>
      </c>
      <c r="V71">
        <v>1.661</v>
      </c>
      <c r="W71">
        <v>3.855</v>
      </c>
      <c r="X71">
        <v>126.81</v>
      </c>
      <c r="Y71">
        <v>2.2690000000000001</v>
      </c>
    </row>
    <row r="72" spans="11:25" x14ac:dyDescent="0.25">
      <c r="K72">
        <v>5.1520000000000001</v>
      </c>
      <c r="L72">
        <v>4.915</v>
      </c>
      <c r="M72">
        <v>2.782</v>
      </c>
      <c r="N72">
        <v>31.175000000000001</v>
      </c>
      <c r="O72">
        <v>2.2370000000000001</v>
      </c>
      <c r="P72">
        <v>2.9460000000000002</v>
      </c>
      <c r="Q72">
        <v>7.9000000000000001E-2</v>
      </c>
      <c r="R72">
        <v>4.968</v>
      </c>
      <c r="S72">
        <v>9.9079999999999995</v>
      </c>
      <c r="T72">
        <v>1.978</v>
      </c>
      <c r="U72">
        <v>12.048</v>
      </c>
      <c r="V72">
        <v>7.4009999999999998</v>
      </c>
      <c r="W72">
        <v>3.5790000000000002</v>
      </c>
      <c r="X72">
        <v>1.5580000000000001</v>
      </c>
      <c r="Y72">
        <v>2.1080000000000001</v>
      </c>
    </row>
    <row r="73" spans="11:25" x14ac:dyDescent="0.25">
      <c r="K73">
        <v>4.9050000000000002</v>
      </c>
      <c r="L73">
        <v>5.08</v>
      </c>
      <c r="M73">
        <v>3.83</v>
      </c>
      <c r="N73">
        <v>0.94599999999999995</v>
      </c>
      <c r="O73">
        <v>0.64300000000000002</v>
      </c>
      <c r="P73">
        <v>1.829</v>
      </c>
      <c r="Q73">
        <v>2.3969999999999998</v>
      </c>
      <c r="R73">
        <v>2.3730000000000002</v>
      </c>
      <c r="S73">
        <v>0.39200000000000002</v>
      </c>
      <c r="T73">
        <v>3.3639999999999999</v>
      </c>
      <c r="U73">
        <v>2.661</v>
      </c>
      <c r="V73">
        <v>61.280999999999999</v>
      </c>
      <c r="W73">
        <v>3.2970000000000002</v>
      </c>
      <c r="X73">
        <v>34.920999999999999</v>
      </c>
      <c r="Y73">
        <v>3.14</v>
      </c>
    </row>
    <row r="74" spans="11:25" x14ac:dyDescent="0.25">
      <c r="K74">
        <v>2.008</v>
      </c>
      <c r="L74">
        <v>10.384</v>
      </c>
      <c r="M74">
        <v>1.323</v>
      </c>
      <c r="N74">
        <v>1.5980000000000001</v>
      </c>
      <c r="O74">
        <v>1.4330000000000001</v>
      </c>
      <c r="P74">
        <v>1.407</v>
      </c>
      <c r="Q74">
        <v>0.246</v>
      </c>
      <c r="R74">
        <v>3.1019999999999999</v>
      </c>
      <c r="S74">
        <v>26.573</v>
      </c>
      <c r="T74">
        <v>5.7320000000000002</v>
      </c>
      <c r="U74">
        <v>11.417999999999999</v>
      </c>
      <c r="V74">
        <v>58.441000000000003</v>
      </c>
      <c r="W74">
        <v>3.3029999999999999</v>
      </c>
      <c r="X74">
        <v>2.2730000000000001</v>
      </c>
      <c r="Y74">
        <v>0.45300000000000001</v>
      </c>
    </row>
    <row r="75" spans="11:25" x14ac:dyDescent="0.25">
      <c r="K75">
        <v>2.536</v>
      </c>
      <c r="L75">
        <v>52.859000000000002</v>
      </c>
      <c r="M75">
        <v>0.67</v>
      </c>
      <c r="N75">
        <v>3.407</v>
      </c>
      <c r="O75">
        <v>2.5179999999999998</v>
      </c>
      <c r="P75">
        <v>1.202</v>
      </c>
      <c r="Q75">
        <v>9.1820000000000004</v>
      </c>
      <c r="R75">
        <v>3.6989999999999998</v>
      </c>
      <c r="S75">
        <v>9.6000000000000002E-2</v>
      </c>
      <c r="T75">
        <v>2.718</v>
      </c>
      <c r="U75">
        <v>4.2640000000000002</v>
      </c>
      <c r="V75">
        <v>4.335</v>
      </c>
      <c r="W75">
        <v>2.7879999999999998</v>
      </c>
      <c r="X75">
        <v>25.463999999999999</v>
      </c>
      <c r="Y75">
        <v>65.197999999999993</v>
      </c>
    </row>
    <row r="76" spans="11:25" x14ac:dyDescent="0.25">
      <c r="K76">
        <v>3.37</v>
      </c>
      <c r="L76">
        <v>2.6909999999999998</v>
      </c>
      <c r="M76">
        <v>2.5710000000000002</v>
      </c>
      <c r="N76">
        <v>3.3620000000000001</v>
      </c>
      <c r="O76">
        <v>2.2610000000000001</v>
      </c>
      <c r="P76">
        <v>1.8069999999999999</v>
      </c>
      <c r="Q76">
        <v>0.128</v>
      </c>
      <c r="R76">
        <v>3.835</v>
      </c>
      <c r="S76">
        <v>19.187000000000001</v>
      </c>
      <c r="T76">
        <v>2.0790000000000002</v>
      </c>
      <c r="U76">
        <v>3.2519999999999998</v>
      </c>
      <c r="V76">
        <v>7.4509999999999996</v>
      </c>
      <c r="W76">
        <v>4.9029999999999996</v>
      </c>
      <c r="X76">
        <v>57.048000000000002</v>
      </c>
      <c r="Y76">
        <v>0.63500000000000001</v>
      </c>
    </row>
    <row r="77" spans="11:25" x14ac:dyDescent="0.25">
      <c r="K77">
        <v>4.4740000000000002</v>
      </c>
      <c r="L77">
        <v>7.5979999999999999</v>
      </c>
      <c r="M77">
        <v>0.67400000000000004</v>
      </c>
      <c r="N77">
        <v>1.0489999999999999</v>
      </c>
      <c r="O77">
        <v>0.98399999999999999</v>
      </c>
      <c r="P77">
        <v>0.92700000000000005</v>
      </c>
      <c r="Q77">
        <v>12.318</v>
      </c>
      <c r="R77">
        <v>2.9660000000000002</v>
      </c>
      <c r="S77">
        <v>30.059000000000001</v>
      </c>
      <c r="T77">
        <v>3.5539999999999998</v>
      </c>
      <c r="U77">
        <v>2.6520000000000001</v>
      </c>
      <c r="V77">
        <v>7.1749999999999998</v>
      </c>
      <c r="W77">
        <v>5.01</v>
      </c>
      <c r="X77">
        <v>1.798</v>
      </c>
      <c r="Y77">
        <v>6.3E-2</v>
      </c>
    </row>
    <row r="78" spans="11:25" x14ac:dyDescent="0.25">
      <c r="K78">
        <v>7.6340000000000003</v>
      </c>
      <c r="L78">
        <v>23.614999999999998</v>
      </c>
      <c r="M78">
        <v>2.7869999999999999</v>
      </c>
      <c r="N78">
        <v>9.907</v>
      </c>
      <c r="O78">
        <v>1.7949999999999999</v>
      </c>
      <c r="P78">
        <v>4.5430000000000001</v>
      </c>
      <c r="Q78">
        <v>3.4809999999999999</v>
      </c>
      <c r="R78">
        <v>4.3369999999999997</v>
      </c>
      <c r="S78">
        <v>46.195999999999998</v>
      </c>
      <c r="T78">
        <v>1.9670000000000001</v>
      </c>
      <c r="U78">
        <v>2.944</v>
      </c>
      <c r="V78">
        <v>7.17</v>
      </c>
      <c r="W78">
        <v>9.9789999999999992</v>
      </c>
      <c r="X78">
        <v>13.792999999999999</v>
      </c>
      <c r="Y78">
        <v>0.182</v>
      </c>
    </row>
    <row r="79" spans="11:25" x14ac:dyDescent="0.25">
      <c r="K79">
        <v>5.31</v>
      </c>
      <c r="L79">
        <v>10.093</v>
      </c>
      <c r="M79">
        <v>1.284</v>
      </c>
      <c r="N79">
        <v>19.757000000000001</v>
      </c>
      <c r="O79">
        <v>6.843</v>
      </c>
      <c r="P79">
        <v>1.917</v>
      </c>
      <c r="Q79">
        <v>1.429</v>
      </c>
      <c r="R79">
        <v>3.9710000000000001</v>
      </c>
      <c r="S79">
        <v>11.881</v>
      </c>
      <c r="T79">
        <v>8.7089999999999996</v>
      </c>
      <c r="U79">
        <v>4.2130000000000001</v>
      </c>
      <c r="V79">
        <v>7.1420000000000003</v>
      </c>
      <c r="W79">
        <v>8.6950000000000003</v>
      </c>
      <c r="X79">
        <v>23.931000000000001</v>
      </c>
      <c r="Y79">
        <v>0.745</v>
      </c>
    </row>
    <row r="80" spans="11:25" x14ac:dyDescent="0.25">
      <c r="K80">
        <v>1.5349999999999999</v>
      </c>
      <c r="L80">
        <v>20.411000000000001</v>
      </c>
      <c r="M80">
        <v>0.40899999999999997</v>
      </c>
      <c r="N80">
        <v>3.7999999999999999E-2</v>
      </c>
      <c r="O80">
        <v>1.786</v>
      </c>
      <c r="P80">
        <v>1.673</v>
      </c>
      <c r="Q80">
        <v>0.439</v>
      </c>
      <c r="R80">
        <v>5.2290000000000001</v>
      </c>
      <c r="S80">
        <v>55.537999999999997</v>
      </c>
      <c r="T80">
        <v>2.1859999999999999</v>
      </c>
      <c r="U80">
        <v>1.752</v>
      </c>
      <c r="V80">
        <v>9.4670000000000005</v>
      </c>
      <c r="W80">
        <v>4.4459999999999997</v>
      </c>
      <c r="X80">
        <v>50.04</v>
      </c>
      <c r="Y80">
        <v>2.1949999999999998</v>
      </c>
    </row>
    <row r="81" spans="11:25" x14ac:dyDescent="0.25">
      <c r="K81">
        <v>2.4969999999999999</v>
      </c>
      <c r="L81">
        <v>24.93</v>
      </c>
      <c r="M81">
        <v>0.96599999999999997</v>
      </c>
      <c r="N81">
        <v>9.8840000000000003</v>
      </c>
      <c r="O81">
        <v>1.2</v>
      </c>
      <c r="P81">
        <v>1.214</v>
      </c>
      <c r="Q81">
        <v>14.981999999999999</v>
      </c>
      <c r="R81">
        <v>3.5009999999999999</v>
      </c>
      <c r="S81">
        <v>2.76</v>
      </c>
      <c r="T81">
        <v>3.343</v>
      </c>
      <c r="U81">
        <v>3.73</v>
      </c>
      <c r="V81">
        <v>10.363</v>
      </c>
      <c r="W81">
        <v>3.31</v>
      </c>
      <c r="X81">
        <v>2.661</v>
      </c>
      <c r="Y81">
        <v>0.34399999999999997</v>
      </c>
    </row>
    <row r="82" spans="11:25" x14ac:dyDescent="0.25">
      <c r="K82">
        <v>2.7869999999999999</v>
      </c>
      <c r="L82">
        <v>4.008</v>
      </c>
      <c r="M82">
        <v>4.532</v>
      </c>
      <c r="N82">
        <v>7.726</v>
      </c>
      <c r="O82">
        <v>0.84</v>
      </c>
      <c r="P82">
        <v>2.7930000000000001</v>
      </c>
      <c r="Q82">
        <v>4.13</v>
      </c>
      <c r="R82">
        <v>3.6339999999999999</v>
      </c>
      <c r="S82">
        <v>38.384999999999998</v>
      </c>
      <c r="T82">
        <v>2.677</v>
      </c>
      <c r="U82">
        <v>5.14</v>
      </c>
      <c r="V82">
        <v>47.856999999999999</v>
      </c>
      <c r="W82">
        <v>4.9889999999999999</v>
      </c>
      <c r="X82">
        <v>3.6960000000000002</v>
      </c>
      <c r="Y82">
        <v>1.7609999999999999</v>
      </c>
    </row>
    <row r="83" spans="11:25" x14ac:dyDescent="0.25">
      <c r="K83">
        <v>4.125</v>
      </c>
      <c r="L83">
        <v>33.450000000000003</v>
      </c>
      <c r="M83">
        <v>1.355</v>
      </c>
      <c r="N83">
        <v>18.827000000000002</v>
      </c>
      <c r="O83">
        <v>0.80700000000000005</v>
      </c>
      <c r="P83">
        <v>2.7669999999999999</v>
      </c>
      <c r="Q83">
        <v>83.778000000000006</v>
      </c>
      <c r="R83">
        <v>2.8079999999999998</v>
      </c>
      <c r="S83">
        <v>14.145</v>
      </c>
      <c r="T83">
        <v>3.323</v>
      </c>
      <c r="U83">
        <v>3.3380000000000001</v>
      </c>
      <c r="V83">
        <v>14.683999999999999</v>
      </c>
      <c r="W83">
        <v>4.2759999999999998</v>
      </c>
      <c r="X83">
        <v>13.077</v>
      </c>
      <c r="Y83">
        <v>0.251</v>
      </c>
    </row>
    <row r="84" spans="11:25" x14ac:dyDescent="0.25">
      <c r="K84">
        <v>2.4929999999999999</v>
      </c>
      <c r="L84">
        <v>26.806000000000001</v>
      </c>
      <c r="M84">
        <v>3.5419999999999998</v>
      </c>
      <c r="N84">
        <v>1.0489999999999999</v>
      </c>
      <c r="O84">
        <v>2.1629999999999998</v>
      </c>
      <c r="P84">
        <v>3.093</v>
      </c>
      <c r="Q84">
        <v>0.22800000000000001</v>
      </c>
      <c r="R84">
        <v>1.952</v>
      </c>
      <c r="S84">
        <v>55.942</v>
      </c>
      <c r="T84">
        <v>1.883</v>
      </c>
      <c r="U84">
        <v>9.2750000000000004</v>
      </c>
      <c r="V84">
        <v>7.6120000000000001</v>
      </c>
      <c r="W84">
        <v>8.1679999999999993</v>
      </c>
      <c r="X84">
        <v>7.907</v>
      </c>
      <c r="Y84">
        <v>2.375</v>
      </c>
    </row>
    <row r="85" spans="11:25" x14ac:dyDescent="0.25">
      <c r="K85">
        <v>2.4430000000000001</v>
      </c>
      <c r="L85">
        <v>6.4880000000000004</v>
      </c>
      <c r="M85">
        <v>2.1890000000000001</v>
      </c>
      <c r="N85">
        <v>32.091000000000001</v>
      </c>
      <c r="O85">
        <v>1.645</v>
      </c>
      <c r="P85">
        <v>1.5409999999999999</v>
      </c>
      <c r="Q85">
        <v>0.42799999999999999</v>
      </c>
      <c r="R85">
        <v>6.6369999999999996</v>
      </c>
      <c r="S85">
        <v>31.512</v>
      </c>
      <c r="T85">
        <v>2.9</v>
      </c>
      <c r="U85">
        <v>4.8449999999999998</v>
      </c>
      <c r="V85">
        <v>25.311</v>
      </c>
      <c r="W85">
        <v>4.806</v>
      </c>
      <c r="X85">
        <v>4.0380000000000003</v>
      </c>
      <c r="Y85">
        <v>1.514</v>
      </c>
    </row>
    <row r="86" spans="11:25" x14ac:dyDescent="0.25">
      <c r="K86">
        <v>1.738</v>
      </c>
      <c r="L86">
        <v>16.356000000000002</v>
      </c>
      <c r="M86">
        <v>1.54</v>
      </c>
      <c r="N86">
        <v>4.7140000000000004</v>
      </c>
      <c r="O86">
        <v>2.5209999999999999</v>
      </c>
      <c r="P86">
        <v>2.1440000000000001</v>
      </c>
      <c r="Q86">
        <v>11.679</v>
      </c>
      <c r="R86">
        <v>4.3490000000000002</v>
      </c>
      <c r="S86">
        <v>2.2589999999999999</v>
      </c>
      <c r="T86">
        <v>6.4039999999999999</v>
      </c>
      <c r="U86">
        <v>2.149</v>
      </c>
      <c r="V86">
        <v>20.956</v>
      </c>
      <c r="W86">
        <v>1.7889999999999999</v>
      </c>
      <c r="X86">
        <v>44.487000000000002</v>
      </c>
      <c r="Y86">
        <v>4.968</v>
      </c>
    </row>
    <row r="87" spans="11:25" x14ac:dyDescent="0.25">
      <c r="K87">
        <v>1.425</v>
      </c>
      <c r="L87">
        <v>41.731000000000002</v>
      </c>
      <c r="M87">
        <v>3.847</v>
      </c>
      <c r="N87">
        <v>27.564</v>
      </c>
      <c r="O87">
        <v>3.524</v>
      </c>
      <c r="P87">
        <v>2.5880000000000001</v>
      </c>
      <c r="Q87">
        <v>205.322</v>
      </c>
      <c r="R87">
        <v>4.6870000000000003</v>
      </c>
      <c r="S87">
        <v>56.012</v>
      </c>
      <c r="T87">
        <v>3.2250000000000001</v>
      </c>
      <c r="U87">
        <v>5.3959999999999999</v>
      </c>
      <c r="V87">
        <v>3.24</v>
      </c>
      <c r="W87">
        <v>2.266</v>
      </c>
      <c r="X87">
        <v>10.526999999999999</v>
      </c>
      <c r="Y87">
        <v>32.441000000000003</v>
      </c>
    </row>
    <row r="88" spans="11:25" x14ac:dyDescent="0.25">
      <c r="K88">
        <v>3.1520000000000001</v>
      </c>
      <c r="L88">
        <v>9.8559999999999999</v>
      </c>
      <c r="M88">
        <v>4.9569999999999999</v>
      </c>
      <c r="N88">
        <v>20.312000000000001</v>
      </c>
      <c r="O88">
        <v>2.996</v>
      </c>
      <c r="P88">
        <v>1.8460000000000001</v>
      </c>
      <c r="Q88">
        <v>0.22</v>
      </c>
      <c r="R88">
        <v>3.7290000000000001</v>
      </c>
      <c r="S88">
        <v>21.564</v>
      </c>
      <c r="T88">
        <v>2.8439999999999999</v>
      </c>
      <c r="U88">
        <v>3.532</v>
      </c>
      <c r="V88">
        <v>1.6</v>
      </c>
      <c r="W88">
        <v>3.5169999999999999</v>
      </c>
      <c r="X88">
        <v>38.655000000000001</v>
      </c>
      <c r="Y88">
        <v>0.57699999999999996</v>
      </c>
    </row>
    <row r="89" spans="11:25" x14ac:dyDescent="0.25">
      <c r="K89">
        <v>4.8120000000000003</v>
      </c>
      <c r="L89">
        <v>14.846</v>
      </c>
      <c r="M89">
        <v>1.0900000000000001</v>
      </c>
      <c r="N89">
        <v>31.8</v>
      </c>
      <c r="O89">
        <v>2.593</v>
      </c>
      <c r="P89">
        <v>1.484</v>
      </c>
      <c r="Q89">
        <v>14.420999999999999</v>
      </c>
      <c r="R89">
        <v>3.911</v>
      </c>
      <c r="S89">
        <v>28.405000000000001</v>
      </c>
      <c r="T89">
        <v>6.7080000000000002</v>
      </c>
      <c r="U89">
        <v>3.5609999999999999</v>
      </c>
      <c r="V89">
        <v>0.82699999999999996</v>
      </c>
      <c r="W89">
        <v>2.5510000000000002</v>
      </c>
      <c r="X89">
        <v>2.1579999999999999</v>
      </c>
      <c r="Y89">
        <v>14.497999999999999</v>
      </c>
    </row>
    <row r="90" spans="11:25" x14ac:dyDescent="0.25">
      <c r="K90">
        <v>4.7309999999999999</v>
      </c>
      <c r="L90">
        <v>26.195</v>
      </c>
      <c r="M90">
        <v>2.109</v>
      </c>
      <c r="N90">
        <v>11.074</v>
      </c>
      <c r="O90">
        <v>1.6220000000000001</v>
      </c>
      <c r="P90">
        <v>1.7190000000000001</v>
      </c>
      <c r="Q90">
        <v>0.25</v>
      </c>
      <c r="R90">
        <v>5.0389999999999997</v>
      </c>
      <c r="S90">
        <v>10.138</v>
      </c>
      <c r="T90">
        <v>6.7720000000000002</v>
      </c>
      <c r="U90">
        <v>3.4329999999999998</v>
      </c>
      <c r="V90">
        <v>4.75</v>
      </c>
      <c r="W90">
        <v>2.1339999999999999</v>
      </c>
      <c r="X90">
        <v>57.996000000000002</v>
      </c>
      <c r="Y90">
        <v>1.476</v>
      </c>
    </row>
    <row r="91" spans="11:25" x14ac:dyDescent="0.25">
      <c r="K91">
        <v>4.2699999999999996</v>
      </c>
      <c r="L91">
        <v>49.341000000000001</v>
      </c>
      <c r="M91">
        <v>1.381</v>
      </c>
      <c r="N91">
        <v>13.364000000000001</v>
      </c>
      <c r="O91">
        <v>2.7320000000000002</v>
      </c>
      <c r="P91">
        <v>2.0720000000000001</v>
      </c>
      <c r="Q91">
        <v>1.3080000000000001</v>
      </c>
      <c r="R91">
        <v>2.4</v>
      </c>
      <c r="S91">
        <v>8.6590000000000007</v>
      </c>
      <c r="T91">
        <v>4.2549999999999999</v>
      </c>
      <c r="U91">
        <v>7.9859999999999998</v>
      </c>
      <c r="V91">
        <v>137.946</v>
      </c>
      <c r="W91">
        <v>3.8420000000000001</v>
      </c>
      <c r="X91">
        <v>7.8330000000000002</v>
      </c>
      <c r="Y91">
        <v>4.1040000000000001</v>
      </c>
    </row>
    <row r="92" spans="11:25" x14ac:dyDescent="0.25">
      <c r="K92">
        <v>6.2210000000000001</v>
      </c>
      <c r="L92">
        <v>6.2350000000000003</v>
      </c>
      <c r="M92">
        <v>1.2410000000000001</v>
      </c>
      <c r="N92">
        <v>23.87</v>
      </c>
      <c r="O92">
        <v>2.3929999999999998</v>
      </c>
      <c r="P92">
        <v>1.8140000000000001</v>
      </c>
      <c r="Q92">
        <v>6.4359999999999999</v>
      </c>
      <c r="R92">
        <v>5.5030000000000001</v>
      </c>
      <c r="S92">
        <v>27.018999999999998</v>
      </c>
      <c r="T92">
        <v>3.4990000000000001</v>
      </c>
      <c r="U92">
        <v>1.0609999999999999</v>
      </c>
      <c r="V92">
        <v>8.2100000000000009</v>
      </c>
      <c r="W92">
        <v>2.1669999999999998</v>
      </c>
      <c r="X92">
        <v>2.5979999999999999</v>
      </c>
      <c r="Y92">
        <v>0.90300000000000002</v>
      </c>
    </row>
    <row r="93" spans="11:25" x14ac:dyDescent="0.25">
      <c r="K93">
        <v>14.317</v>
      </c>
      <c r="L93">
        <v>29.553000000000001</v>
      </c>
      <c r="M93">
        <v>6.3949999999999996</v>
      </c>
      <c r="N93">
        <v>56.564999999999998</v>
      </c>
      <c r="O93">
        <v>3.677</v>
      </c>
      <c r="P93">
        <v>1.958</v>
      </c>
      <c r="Q93">
        <v>0.72099999999999997</v>
      </c>
      <c r="R93">
        <v>4.9749999999999996</v>
      </c>
      <c r="S93">
        <v>63.756999999999998</v>
      </c>
      <c r="T93">
        <v>2.3170000000000002</v>
      </c>
      <c r="U93">
        <v>3.2410000000000001</v>
      </c>
      <c r="V93">
        <v>5.5350000000000001</v>
      </c>
      <c r="W93">
        <v>1.2969999999999999</v>
      </c>
      <c r="X93">
        <v>1.877</v>
      </c>
      <c r="Y93">
        <v>1.4339999999999999</v>
      </c>
    </row>
    <row r="94" spans="11:25" x14ac:dyDescent="0.25">
      <c r="K94">
        <v>1.8660000000000001</v>
      </c>
      <c r="L94">
        <v>4.3689999999999998</v>
      </c>
      <c r="M94">
        <v>6.9290000000000003</v>
      </c>
      <c r="N94">
        <v>5.8419999999999996</v>
      </c>
      <c r="O94">
        <v>2.105</v>
      </c>
      <c r="P94">
        <v>2.0550000000000002</v>
      </c>
      <c r="Q94">
        <v>23.526</v>
      </c>
      <c r="R94">
        <v>3.1339999999999999</v>
      </c>
      <c r="S94">
        <v>9.1470000000000002</v>
      </c>
      <c r="T94">
        <v>2.911</v>
      </c>
      <c r="U94">
        <v>4.8689999999999998</v>
      </c>
      <c r="V94">
        <v>10.682</v>
      </c>
      <c r="W94">
        <v>2.609</v>
      </c>
      <c r="X94">
        <v>8.2010000000000005</v>
      </c>
      <c r="Y94">
        <v>1.8109999999999999</v>
      </c>
    </row>
    <row r="95" spans="11:25" x14ac:dyDescent="0.25">
      <c r="K95">
        <v>1.7809999999999999</v>
      </c>
      <c r="L95">
        <v>3.2429999999999999</v>
      </c>
      <c r="M95">
        <v>2.145</v>
      </c>
      <c r="N95">
        <v>26.550999999999998</v>
      </c>
      <c r="O95">
        <v>1.899</v>
      </c>
      <c r="P95">
        <v>2.7639999999999998</v>
      </c>
      <c r="Q95">
        <v>1.0449999999999999</v>
      </c>
      <c r="R95">
        <v>2.6379999999999999</v>
      </c>
      <c r="S95">
        <v>22.03</v>
      </c>
      <c r="T95">
        <v>3.5070000000000001</v>
      </c>
      <c r="U95">
        <v>4.1929999999999996</v>
      </c>
      <c r="V95">
        <v>19.334</v>
      </c>
      <c r="W95">
        <v>2.0129999999999999</v>
      </c>
      <c r="X95">
        <v>46.356000000000002</v>
      </c>
      <c r="Y95">
        <v>1.6</v>
      </c>
    </row>
    <row r="96" spans="11:25" x14ac:dyDescent="0.25">
      <c r="K96">
        <v>0.92100000000000004</v>
      </c>
      <c r="L96">
        <v>3.3180000000000001</v>
      </c>
      <c r="M96">
        <v>2.9569999999999999</v>
      </c>
      <c r="N96">
        <v>6.5339999999999998</v>
      </c>
      <c r="O96">
        <v>0.86399999999999999</v>
      </c>
      <c r="P96">
        <v>1.768</v>
      </c>
      <c r="Q96">
        <v>10.972</v>
      </c>
      <c r="R96">
        <v>4.9459999999999997</v>
      </c>
      <c r="S96">
        <v>0.45300000000000001</v>
      </c>
      <c r="T96">
        <v>3.2549999999999999</v>
      </c>
      <c r="U96">
        <v>4.1239999999999997</v>
      </c>
      <c r="V96">
        <v>12.898</v>
      </c>
      <c r="W96">
        <v>35.103000000000002</v>
      </c>
      <c r="X96">
        <v>2.0579999999999998</v>
      </c>
      <c r="Y96">
        <v>1.524</v>
      </c>
    </row>
    <row r="97" spans="11:25" x14ac:dyDescent="0.25">
      <c r="K97">
        <v>13.973000000000001</v>
      </c>
      <c r="L97">
        <v>34.393999999999998</v>
      </c>
      <c r="M97">
        <v>1.9610000000000001</v>
      </c>
      <c r="N97">
        <v>11.454000000000001</v>
      </c>
      <c r="O97">
        <v>2.621</v>
      </c>
      <c r="P97">
        <v>6.3170000000000002</v>
      </c>
      <c r="Q97">
        <v>6.71</v>
      </c>
      <c r="R97">
        <v>2.8090000000000002</v>
      </c>
      <c r="S97">
        <v>70.623000000000005</v>
      </c>
      <c r="T97">
        <v>4.8559999999999999</v>
      </c>
      <c r="U97">
        <v>2.484</v>
      </c>
      <c r="V97">
        <v>11.102</v>
      </c>
      <c r="W97">
        <v>2.2909999999999999</v>
      </c>
      <c r="X97">
        <v>6.3849999999999998</v>
      </c>
      <c r="Y97">
        <v>1.7250000000000001</v>
      </c>
    </row>
    <row r="98" spans="11:25" x14ac:dyDescent="0.25">
      <c r="K98">
        <v>4.0119999999999996</v>
      </c>
      <c r="L98">
        <v>5.3879999999999999</v>
      </c>
      <c r="M98">
        <v>3.5009999999999999</v>
      </c>
      <c r="N98">
        <v>32.777000000000001</v>
      </c>
      <c r="O98">
        <v>3.5609999999999999</v>
      </c>
      <c r="P98">
        <v>5.7240000000000002</v>
      </c>
      <c r="Q98">
        <v>2.3820000000000001</v>
      </c>
      <c r="R98">
        <v>3.3889999999999998</v>
      </c>
      <c r="S98">
        <v>19.652999999999999</v>
      </c>
      <c r="T98">
        <v>4.0570000000000004</v>
      </c>
      <c r="U98">
        <v>4.0670000000000002</v>
      </c>
      <c r="V98">
        <v>102.726</v>
      </c>
      <c r="W98">
        <v>2.2090000000000001</v>
      </c>
      <c r="X98">
        <v>4.6230000000000002</v>
      </c>
      <c r="Y98">
        <v>22.231999999999999</v>
      </c>
    </row>
    <row r="99" spans="11:25" x14ac:dyDescent="0.25">
      <c r="K99">
        <v>0.443</v>
      </c>
      <c r="L99">
        <v>4.048</v>
      </c>
      <c r="M99">
        <v>1.92</v>
      </c>
      <c r="N99">
        <v>1.4790000000000001</v>
      </c>
      <c r="O99">
        <v>6.2320000000000002</v>
      </c>
      <c r="P99">
        <v>2.5619999999999998</v>
      </c>
      <c r="Q99">
        <v>9.1530000000000005</v>
      </c>
      <c r="R99">
        <v>2.0270000000000001</v>
      </c>
      <c r="S99">
        <v>21.757999999999999</v>
      </c>
      <c r="T99">
        <v>3.8769999999999998</v>
      </c>
      <c r="U99">
        <v>11.768000000000001</v>
      </c>
      <c r="V99">
        <v>1.02</v>
      </c>
      <c r="W99">
        <v>2.617</v>
      </c>
      <c r="X99">
        <v>26.263000000000002</v>
      </c>
      <c r="Y99">
        <v>3.6509999999999998</v>
      </c>
    </row>
    <row r="100" spans="11:25" x14ac:dyDescent="0.25">
      <c r="K100">
        <v>0.151</v>
      </c>
      <c r="L100">
        <v>8.5429999999999993</v>
      </c>
      <c r="M100">
        <v>1.796</v>
      </c>
      <c r="N100">
        <v>17.902999999999999</v>
      </c>
      <c r="O100">
        <v>2.3889999999999998</v>
      </c>
      <c r="P100">
        <v>2.1120000000000001</v>
      </c>
      <c r="Q100">
        <v>32.82</v>
      </c>
      <c r="R100">
        <v>6.2389999999999999</v>
      </c>
      <c r="S100">
        <v>3.851</v>
      </c>
      <c r="T100">
        <v>2.1619999999999999</v>
      </c>
      <c r="U100">
        <v>1.9870000000000001</v>
      </c>
      <c r="V100">
        <v>100.881</v>
      </c>
      <c r="W100">
        <v>3.3</v>
      </c>
      <c r="X100">
        <v>21.303000000000001</v>
      </c>
      <c r="Y100">
        <v>1.754</v>
      </c>
    </row>
    <row r="101" spans="11:25" x14ac:dyDescent="0.25">
      <c r="K101">
        <v>9.4E-2</v>
      </c>
      <c r="L101">
        <v>4.2640000000000002</v>
      </c>
      <c r="M101">
        <v>2.891</v>
      </c>
      <c r="N101">
        <v>8.5990000000000002</v>
      </c>
      <c r="O101">
        <v>2.6789999999999998</v>
      </c>
      <c r="P101">
        <v>2.1509999999999998</v>
      </c>
      <c r="Q101">
        <v>7.6470000000000002</v>
      </c>
      <c r="R101">
        <v>2.528</v>
      </c>
      <c r="S101">
        <v>9.141</v>
      </c>
      <c r="T101">
        <v>2.8490000000000002</v>
      </c>
      <c r="U101">
        <v>0.94599999999999995</v>
      </c>
      <c r="V101">
        <v>14.423</v>
      </c>
      <c r="W101">
        <v>2.585</v>
      </c>
      <c r="X101">
        <v>3.0840000000000001</v>
      </c>
      <c r="Y101">
        <v>2.0649999999999999</v>
      </c>
    </row>
    <row r="102" spans="11:25" x14ac:dyDescent="0.25">
      <c r="K102">
        <v>4.5999999999999999E-2</v>
      </c>
      <c r="L102">
        <v>2.6259999999999999</v>
      </c>
      <c r="M102">
        <v>3.544</v>
      </c>
      <c r="N102">
        <v>12.792999999999999</v>
      </c>
      <c r="O102">
        <v>0.63900000000000001</v>
      </c>
      <c r="P102">
        <v>2.7730000000000001</v>
      </c>
      <c r="Q102">
        <v>20.86</v>
      </c>
      <c r="R102">
        <v>1.627</v>
      </c>
      <c r="S102">
        <v>40.142000000000003</v>
      </c>
      <c r="T102">
        <v>2.944</v>
      </c>
      <c r="U102">
        <v>2.4260000000000002</v>
      </c>
      <c r="V102">
        <v>42.612000000000002</v>
      </c>
      <c r="W102">
        <v>4.6040000000000001</v>
      </c>
      <c r="X102">
        <v>48.427</v>
      </c>
      <c r="Y102">
        <v>2.323</v>
      </c>
    </row>
    <row r="103" spans="11:25" x14ac:dyDescent="0.25">
      <c r="K103">
        <v>25.981000000000002</v>
      </c>
      <c r="L103">
        <v>5.0739999999999998</v>
      </c>
      <c r="M103">
        <v>0.754</v>
      </c>
      <c r="N103">
        <v>2.4790000000000001</v>
      </c>
      <c r="O103">
        <v>1.663</v>
      </c>
      <c r="P103">
        <v>9.3550000000000004</v>
      </c>
      <c r="Q103">
        <v>11.513999999999999</v>
      </c>
      <c r="R103">
        <v>0.53200000000000003</v>
      </c>
      <c r="S103">
        <v>13.811</v>
      </c>
      <c r="T103">
        <v>11.78</v>
      </c>
      <c r="U103">
        <v>1.4910000000000001</v>
      </c>
      <c r="V103">
        <v>7.3179999999999996</v>
      </c>
      <c r="W103">
        <v>2.3420000000000001</v>
      </c>
      <c r="X103">
        <v>47.551000000000002</v>
      </c>
      <c r="Y103">
        <v>6.86</v>
      </c>
    </row>
    <row r="104" spans="11:25" x14ac:dyDescent="0.25">
      <c r="K104">
        <v>0</v>
      </c>
      <c r="L104">
        <v>6.8710000000000004</v>
      </c>
      <c r="M104">
        <v>2.3519999999999999</v>
      </c>
      <c r="N104">
        <v>6.7270000000000003</v>
      </c>
      <c r="O104">
        <v>2.6819999999999999</v>
      </c>
      <c r="P104">
        <v>2.085</v>
      </c>
      <c r="Q104">
        <v>9.7669999999999995</v>
      </c>
      <c r="R104">
        <v>2.4769999999999999</v>
      </c>
      <c r="S104">
        <v>18.201000000000001</v>
      </c>
      <c r="T104">
        <v>2.19</v>
      </c>
      <c r="U104">
        <v>2.645</v>
      </c>
      <c r="V104">
        <v>24.710999999999999</v>
      </c>
      <c r="W104">
        <v>4.5289999999999999</v>
      </c>
      <c r="X104">
        <v>11.116</v>
      </c>
      <c r="Y104">
        <v>2.1949999999999998</v>
      </c>
    </row>
    <row r="105" spans="11:25" x14ac:dyDescent="0.25">
      <c r="K105">
        <v>0.61699999999999999</v>
      </c>
      <c r="L105">
        <v>27.067</v>
      </c>
      <c r="M105">
        <v>3.0459999999999998</v>
      </c>
      <c r="N105">
        <v>3.7280000000000002</v>
      </c>
      <c r="O105">
        <v>7.1260000000000003</v>
      </c>
      <c r="P105">
        <v>2.7549999999999999</v>
      </c>
      <c r="Q105">
        <v>9.8170000000000002</v>
      </c>
      <c r="R105">
        <v>2.1110000000000002</v>
      </c>
      <c r="S105">
        <v>5.5060000000000002</v>
      </c>
      <c r="T105">
        <v>1.0309999999999999</v>
      </c>
      <c r="U105">
        <v>1.56</v>
      </c>
      <c r="V105">
        <v>2.371</v>
      </c>
      <c r="W105">
        <v>3.3029999999999999</v>
      </c>
      <c r="X105">
        <v>2.4329999999999998</v>
      </c>
      <c r="Y105">
        <v>0.85399999999999998</v>
      </c>
    </row>
    <row r="106" spans="11:25" x14ac:dyDescent="0.25">
      <c r="K106">
        <v>0.28999999999999998</v>
      </c>
      <c r="L106">
        <v>24.329000000000001</v>
      </c>
      <c r="M106">
        <v>1.8340000000000001</v>
      </c>
      <c r="N106">
        <v>2.8730000000000002</v>
      </c>
      <c r="O106">
        <v>8.8810000000000002</v>
      </c>
      <c r="P106">
        <v>5.6029999999999998</v>
      </c>
      <c r="Q106">
        <v>28.010999999999999</v>
      </c>
      <c r="R106">
        <v>4.0609999999999999</v>
      </c>
      <c r="S106">
        <v>0.55000000000000004</v>
      </c>
      <c r="T106">
        <v>3.4580000000000002</v>
      </c>
      <c r="U106">
        <v>2.1619999999999999</v>
      </c>
      <c r="V106">
        <v>0.93200000000000005</v>
      </c>
      <c r="W106">
        <v>2.7909999999999999</v>
      </c>
      <c r="X106">
        <v>5.9139999999999997</v>
      </c>
      <c r="Y106">
        <v>8.9540000000000006</v>
      </c>
    </row>
    <row r="107" spans="11:25" x14ac:dyDescent="0.25">
      <c r="K107">
        <v>0.13300000000000001</v>
      </c>
      <c r="L107">
        <v>15.052</v>
      </c>
      <c r="M107">
        <v>1.248</v>
      </c>
      <c r="N107">
        <v>4.21</v>
      </c>
      <c r="O107">
        <v>3.5169999999999999</v>
      </c>
      <c r="P107">
        <v>3.2589999999999999</v>
      </c>
      <c r="Q107">
        <v>6.3719999999999999</v>
      </c>
      <c r="R107">
        <v>1.395</v>
      </c>
      <c r="S107">
        <v>19.306999999999999</v>
      </c>
      <c r="U107">
        <v>2.7629999999999999</v>
      </c>
      <c r="V107">
        <v>1.9470000000000001</v>
      </c>
      <c r="W107">
        <v>2.6110000000000002</v>
      </c>
      <c r="X107">
        <v>63.146999999999998</v>
      </c>
      <c r="Y107">
        <v>7.8470000000000004</v>
      </c>
    </row>
    <row r="108" spans="11:25" x14ac:dyDescent="0.25">
      <c r="K108">
        <v>0.59499999999999997</v>
      </c>
      <c r="L108">
        <v>13.294</v>
      </c>
      <c r="M108">
        <v>1.353</v>
      </c>
      <c r="N108">
        <v>43.384999999999998</v>
      </c>
      <c r="O108">
        <v>2.7010000000000001</v>
      </c>
      <c r="P108">
        <v>1.2430000000000001</v>
      </c>
      <c r="Q108">
        <v>3.7080000000000002</v>
      </c>
      <c r="R108">
        <v>1.337</v>
      </c>
      <c r="S108">
        <v>30.471</v>
      </c>
      <c r="U108">
        <v>1.39</v>
      </c>
      <c r="V108">
        <v>4.835</v>
      </c>
      <c r="W108">
        <v>3.5169999999999999</v>
      </c>
      <c r="X108">
        <v>21.99</v>
      </c>
      <c r="Y108">
        <v>2.2410000000000001</v>
      </c>
    </row>
    <row r="109" spans="11:25" x14ac:dyDescent="0.25">
      <c r="K109">
        <v>0.34799999999999998</v>
      </c>
      <c r="L109">
        <v>3.2040000000000002</v>
      </c>
      <c r="M109">
        <v>4.6100000000000003</v>
      </c>
      <c r="N109">
        <v>1.3680000000000001</v>
      </c>
      <c r="O109">
        <v>1.663</v>
      </c>
      <c r="P109">
        <v>5.6820000000000004</v>
      </c>
      <c r="Q109">
        <v>6.6139999999999999</v>
      </c>
      <c r="R109">
        <v>0.752</v>
      </c>
      <c r="S109">
        <v>55.975000000000001</v>
      </c>
      <c r="U109">
        <v>1.0720000000000001</v>
      </c>
      <c r="V109">
        <v>2.8290000000000002</v>
      </c>
      <c r="W109">
        <v>4.01</v>
      </c>
      <c r="X109">
        <v>15.773</v>
      </c>
      <c r="Y109">
        <v>2.1970000000000001</v>
      </c>
    </row>
    <row r="110" spans="11:25" x14ac:dyDescent="0.25">
      <c r="K110">
        <v>0.3</v>
      </c>
      <c r="L110">
        <v>1.6279999999999999</v>
      </c>
      <c r="M110">
        <v>1.7470000000000001</v>
      </c>
      <c r="N110">
        <v>21.372</v>
      </c>
      <c r="O110">
        <v>1.044</v>
      </c>
      <c r="P110">
        <v>7.9080000000000004</v>
      </c>
      <c r="Q110">
        <v>26.728999999999999</v>
      </c>
      <c r="R110">
        <v>3.327</v>
      </c>
      <c r="S110">
        <v>49.058</v>
      </c>
      <c r="U110">
        <v>1.927</v>
      </c>
      <c r="V110">
        <v>7.9210000000000003</v>
      </c>
      <c r="W110">
        <v>8.0869999999999997</v>
      </c>
      <c r="X110">
        <v>4.524</v>
      </c>
      <c r="Y110">
        <v>5.0359999999999996</v>
      </c>
    </row>
    <row r="111" spans="11:25" x14ac:dyDescent="0.25">
      <c r="K111">
        <v>9.1999999999999998E-2</v>
      </c>
      <c r="L111">
        <v>11.348000000000001</v>
      </c>
      <c r="M111">
        <v>2.2610000000000001</v>
      </c>
      <c r="N111">
        <v>5.8319999999999999</v>
      </c>
      <c r="O111">
        <v>2.105</v>
      </c>
      <c r="P111">
        <v>3.0089999999999999</v>
      </c>
      <c r="Q111">
        <v>21.82</v>
      </c>
      <c r="R111">
        <v>2.7679999999999998</v>
      </c>
      <c r="S111">
        <v>7.3109999999999999</v>
      </c>
      <c r="U111">
        <v>1.849</v>
      </c>
      <c r="V111">
        <v>1.488</v>
      </c>
      <c r="W111">
        <v>4.4059999999999997</v>
      </c>
      <c r="X111">
        <v>60.872</v>
      </c>
      <c r="Y111">
        <v>2.2069999999999999</v>
      </c>
    </row>
    <row r="112" spans="11:25" x14ac:dyDescent="0.25">
      <c r="K112">
        <v>0.71899999999999997</v>
      </c>
      <c r="L112">
        <v>13.56</v>
      </c>
      <c r="M112">
        <v>2.2650000000000001</v>
      </c>
      <c r="N112">
        <v>13.811999999999999</v>
      </c>
      <c r="O112">
        <v>2.4009999999999998</v>
      </c>
      <c r="P112">
        <v>0.96799999999999997</v>
      </c>
      <c r="Q112">
        <v>9.3109999999999999</v>
      </c>
      <c r="R112">
        <v>3.0910000000000002</v>
      </c>
      <c r="S112">
        <v>42.667999999999999</v>
      </c>
      <c r="U112">
        <v>1.8520000000000001</v>
      </c>
      <c r="V112">
        <v>4.2670000000000003</v>
      </c>
      <c r="W112">
        <v>1.6439999999999999</v>
      </c>
      <c r="X112">
        <v>50.616999999999997</v>
      </c>
      <c r="Y112">
        <v>174.09899999999999</v>
      </c>
    </row>
    <row r="113" spans="11:25" x14ac:dyDescent="0.25">
      <c r="K113">
        <v>1.9379999999999999</v>
      </c>
      <c r="L113">
        <v>0.184</v>
      </c>
      <c r="M113">
        <v>1.9390000000000001</v>
      </c>
      <c r="N113">
        <v>1.6359999999999999</v>
      </c>
      <c r="O113">
        <v>9.8840000000000003</v>
      </c>
      <c r="P113">
        <v>2.0760000000000001</v>
      </c>
      <c r="Q113">
        <v>16.369</v>
      </c>
      <c r="R113">
        <v>3.081</v>
      </c>
      <c r="S113">
        <v>23.952999999999999</v>
      </c>
      <c r="U113">
        <v>1.86</v>
      </c>
      <c r="V113">
        <v>18.177</v>
      </c>
      <c r="W113">
        <v>2.2930000000000001</v>
      </c>
      <c r="X113">
        <v>46.384</v>
      </c>
      <c r="Y113">
        <v>3.6120000000000001</v>
      </c>
    </row>
    <row r="114" spans="11:25" x14ac:dyDescent="0.25">
      <c r="K114">
        <v>1.4830000000000001</v>
      </c>
      <c r="L114">
        <v>1.8440000000000001</v>
      </c>
      <c r="M114">
        <v>2.069</v>
      </c>
      <c r="N114">
        <v>15.247</v>
      </c>
      <c r="O114">
        <v>2.8650000000000002</v>
      </c>
      <c r="P114">
        <v>1.629</v>
      </c>
      <c r="Q114">
        <v>13.606999999999999</v>
      </c>
      <c r="R114">
        <v>1.929</v>
      </c>
      <c r="S114">
        <v>39.997999999999998</v>
      </c>
      <c r="U114">
        <v>1.76</v>
      </c>
      <c r="V114">
        <v>0.39900000000000002</v>
      </c>
      <c r="W114">
        <v>4.5019999999999998</v>
      </c>
      <c r="X114">
        <v>30.48</v>
      </c>
      <c r="Y114">
        <v>2.2589999999999999</v>
      </c>
    </row>
    <row r="115" spans="11:25" x14ac:dyDescent="0.25">
      <c r="K115">
        <v>0.28499999999999998</v>
      </c>
      <c r="L115">
        <v>4.2649999999999997</v>
      </c>
      <c r="M115">
        <v>1.0780000000000001</v>
      </c>
      <c r="N115">
        <v>24.919</v>
      </c>
      <c r="O115">
        <v>2.669</v>
      </c>
      <c r="P115">
        <v>2.238</v>
      </c>
      <c r="Q115">
        <v>4.1369999999999996</v>
      </c>
      <c r="R115">
        <v>2.0059999999999998</v>
      </c>
      <c r="S115">
        <v>21.881</v>
      </c>
      <c r="U115">
        <v>2.3809999999999998</v>
      </c>
      <c r="V115">
        <v>1.31</v>
      </c>
      <c r="W115">
        <v>1.7809999999999999</v>
      </c>
      <c r="X115">
        <v>45.692</v>
      </c>
      <c r="Y115">
        <v>1.77</v>
      </c>
    </row>
    <row r="116" spans="11:25" x14ac:dyDescent="0.25">
      <c r="K116">
        <v>7.8E-2</v>
      </c>
      <c r="L116">
        <v>1.1599999999999999</v>
      </c>
      <c r="M116">
        <v>5.0679999999999996</v>
      </c>
      <c r="N116">
        <v>7.6159999999999997</v>
      </c>
      <c r="O116">
        <v>1.121</v>
      </c>
      <c r="P116">
        <v>6.0940000000000003</v>
      </c>
      <c r="Q116">
        <v>26.588999999999999</v>
      </c>
      <c r="R116">
        <v>1.071</v>
      </c>
      <c r="S116">
        <v>18.734000000000002</v>
      </c>
      <c r="U116">
        <v>8.9429999999999996</v>
      </c>
      <c r="V116">
        <v>21.388000000000002</v>
      </c>
      <c r="W116">
        <v>7.1719999999999997</v>
      </c>
      <c r="X116">
        <v>170.99</v>
      </c>
      <c r="Y116">
        <v>4.0739999999999998</v>
      </c>
    </row>
    <row r="117" spans="11:25" x14ac:dyDescent="0.25">
      <c r="K117">
        <v>2.8000000000000001E-2</v>
      </c>
      <c r="L117">
        <v>2.601</v>
      </c>
      <c r="M117">
        <v>1.0880000000000001</v>
      </c>
      <c r="O117">
        <v>0.435</v>
      </c>
      <c r="P117">
        <v>2.4580000000000002</v>
      </c>
      <c r="Q117">
        <v>13.225</v>
      </c>
      <c r="R117">
        <v>1.4470000000000001</v>
      </c>
      <c r="S117">
        <v>15.145</v>
      </c>
      <c r="U117">
        <v>3.4729999999999999</v>
      </c>
      <c r="V117">
        <v>2.3140000000000001</v>
      </c>
      <c r="W117">
        <v>5.27</v>
      </c>
      <c r="X117">
        <v>13.112</v>
      </c>
      <c r="Y117">
        <v>7.0570000000000004</v>
      </c>
    </row>
    <row r="118" spans="11:25" x14ac:dyDescent="0.25">
      <c r="K118">
        <v>1.4079999999999999</v>
      </c>
      <c r="L118">
        <v>1.0249999999999999</v>
      </c>
      <c r="M118">
        <v>1.476</v>
      </c>
      <c r="O118">
        <v>0.53</v>
      </c>
      <c r="P118">
        <v>2.7410000000000001</v>
      </c>
      <c r="Q118">
        <v>135.059</v>
      </c>
      <c r="R118">
        <v>2.2759999999999998</v>
      </c>
      <c r="S118">
        <v>18.36</v>
      </c>
      <c r="U118">
        <v>2.1389999999999998</v>
      </c>
      <c r="V118">
        <v>35.915999999999997</v>
      </c>
      <c r="W118">
        <v>3.899</v>
      </c>
      <c r="X118">
        <v>105.47499999999999</v>
      </c>
      <c r="Y118">
        <v>4.3630000000000004</v>
      </c>
    </row>
    <row r="119" spans="11:25" x14ac:dyDescent="0.25">
      <c r="K119">
        <v>0.44800000000000001</v>
      </c>
      <c r="L119">
        <v>50.884999999999998</v>
      </c>
      <c r="M119">
        <v>1.798</v>
      </c>
      <c r="O119">
        <v>3.82</v>
      </c>
      <c r="P119">
        <v>4.4409999999999998</v>
      </c>
      <c r="Q119">
        <v>68.944999999999993</v>
      </c>
      <c r="R119">
        <v>2.625</v>
      </c>
      <c r="S119">
        <v>10.345000000000001</v>
      </c>
      <c r="U119">
        <v>2.944</v>
      </c>
      <c r="W119">
        <v>1.2170000000000001</v>
      </c>
      <c r="X119">
        <v>18.733000000000001</v>
      </c>
      <c r="Y119">
        <v>3.585</v>
      </c>
    </row>
    <row r="120" spans="11:25" x14ac:dyDescent="0.25">
      <c r="K120">
        <v>0.42299999999999999</v>
      </c>
      <c r="L120">
        <v>53.042999999999999</v>
      </c>
      <c r="M120">
        <v>2.569</v>
      </c>
      <c r="O120">
        <v>0.83099999999999996</v>
      </c>
      <c r="P120">
        <v>1.0629999999999999</v>
      </c>
      <c r="Q120">
        <v>22.952999999999999</v>
      </c>
      <c r="R120">
        <v>2.5640000000000001</v>
      </c>
      <c r="S120">
        <v>5.4560000000000004</v>
      </c>
      <c r="U120">
        <v>2.5670000000000002</v>
      </c>
      <c r="W120">
        <v>5.2930000000000001</v>
      </c>
      <c r="X120">
        <v>35.478999999999999</v>
      </c>
      <c r="Y120">
        <v>1.929</v>
      </c>
    </row>
    <row r="121" spans="11:25" x14ac:dyDescent="0.25">
      <c r="K121">
        <v>0.254</v>
      </c>
      <c r="L121">
        <v>4.2240000000000002</v>
      </c>
      <c r="M121">
        <v>2.7229999999999999</v>
      </c>
      <c r="O121">
        <v>1.27</v>
      </c>
      <c r="P121">
        <v>1.3080000000000001</v>
      </c>
      <c r="Q121">
        <v>40.44</v>
      </c>
      <c r="R121">
        <v>2.2989999999999999</v>
      </c>
      <c r="S121">
        <v>22.623000000000001</v>
      </c>
      <c r="U121">
        <v>3.9809999999999999</v>
      </c>
      <c r="W121">
        <v>2.7509999999999999</v>
      </c>
      <c r="X121">
        <v>27.411999999999999</v>
      </c>
      <c r="Y121">
        <v>2.1</v>
      </c>
    </row>
    <row r="122" spans="11:25" x14ac:dyDescent="0.25">
      <c r="K122">
        <v>3.0150000000000001</v>
      </c>
      <c r="L122">
        <v>3.762</v>
      </c>
      <c r="M122">
        <v>2.6619999999999999</v>
      </c>
      <c r="O122">
        <v>1.2330000000000001</v>
      </c>
      <c r="P122">
        <v>1.3680000000000001</v>
      </c>
      <c r="Q122">
        <v>4.3470000000000004</v>
      </c>
      <c r="R122">
        <v>2.7570000000000001</v>
      </c>
      <c r="S122">
        <v>17.021000000000001</v>
      </c>
      <c r="U122">
        <v>3.407</v>
      </c>
      <c r="W122">
        <v>4.1150000000000002</v>
      </c>
      <c r="X122">
        <v>29.719000000000001</v>
      </c>
      <c r="Y122">
        <v>2.7210000000000001</v>
      </c>
    </row>
    <row r="123" spans="11:25" x14ac:dyDescent="0.25">
      <c r="K123">
        <v>0</v>
      </c>
      <c r="L123">
        <v>8.66</v>
      </c>
      <c r="M123">
        <v>1.53</v>
      </c>
      <c r="O123">
        <v>0.59899999999999998</v>
      </c>
      <c r="P123">
        <v>1.6950000000000001</v>
      </c>
      <c r="Q123">
        <v>16.332000000000001</v>
      </c>
      <c r="R123">
        <v>3.2839999999999998</v>
      </c>
      <c r="S123">
        <v>1.7390000000000001</v>
      </c>
      <c r="U123">
        <v>3.8069999999999999</v>
      </c>
      <c r="W123">
        <v>2.5579999999999998</v>
      </c>
      <c r="Y123">
        <v>3.5609999999999999</v>
      </c>
    </row>
    <row r="124" spans="11:25" x14ac:dyDescent="0.25">
      <c r="K124">
        <v>2.6469999999999998</v>
      </c>
      <c r="L124">
        <v>45.128999999999998</v>
      </c>
      <c r="M124">
        <v>2.1850000000000001</v>
      </c>
      <c r="O124">
        <v>27.137</v>
      </c>
      <c r="P124">
        <v>2.4700000000000002</v>
      </c>
      <c r="Q124">
        <v>17.516999999999999</v>
      </c>
      <c r="R124">
        <v>3.4209999999999998</v>
      </c>
      <c r="S124">
        <v>217.51599999999999</v>
      </c>
      <c r="U124">
        <v>3.4260000000000002</v>
      </c>
      <c r="W124">
        <v>5.03</v>
      </c>
      <c r="Y124">
        <v>2.2730000000000001</v>
      </c>
    </row>
    <row r="125" spans="11:25" x14ac:dyDescent="0.25">
      <c r="K125">
        <v>0.99</v>
      </c>
      <c r="L125">
        <v>17.507000000000001</v>
      </c>
      <c r="M125">
        <v>3.1840000000000002</v>
      </c>
      <c r="O125">
        <v>0.56599999999999995</v>
      </c>
      <c r="P125">
        <v>5.3570000000000002</v>
      </c>
      <c r="Q125">
        <v>7.9669999999999996</v>
      </c>
      <c r="R125">
        <v>1.8109999999999999</v>
      </c>
      <c r="S125">
        <v>11.749000000000001</v>
      </c>
      <c r="U125">
        <v>4.07</v>
      </c>
      <c r="W125">
        <v>1.3109999999999999</v>
      </c>
      <c r="Y125">
        <v>2.8439999999999999</v>
      </c>
    </row>
    <row r="126" spans="11:25" x14ac:dyDescent="0.25">
      <c r="K126">
        <v>1.2</v>
      </c>
      <c r="L126">
        <v>33.563000000000002</v>
      </c>
      <c r="M126">
        <v>3.214</v>
      </c>
      <c r="O126">
        <v>3.52</v>
      </c>
      <c r="P126">
        <v>3.01</v>
      </c>
      <c r="Q126">
        <v>16.138000000000002</v>
      </c>
      <c r="R126">
        <v>3.3220000000000001</v>
      </c>
      <c r="S126">
        <v>62.406999999999996</v>
      </c>
      <c r="U126">
        <v>5.2030000000000003</v>
      </c>
      <c r="W126">
        <v>1.7470000000000001</v>
      </c>
      <c r="Y126">
        <v>2.484</v>
      </c>
    </row>
    <row r="127" spans="11:25" x14ac:dyDescent="0.25">
      <c r="K127">
        <v>6.0999999999999999E-2</v>
      </c>
      <c r="L127">
        <v>25.437999999999999</v>
      </c>
      <c r="M127">
        <v>2.7610000000000001</v>
      </c>
      <c r="O127">
        <v>2.8279999999999998</v>
      </c>
      <c r="P127">
        <v>2.2989999999999999</v>
      </c>
      <c r="Q127">
        <v>16.37</v>
      </c>
      <c r="R127">
        <v>3.2519999999999998</v>
      </c>
      <c r="S127">
        <v>64.125</v>
      </c>
      <c r="U127">
        <v>3.2810000000000001</v>
      </c>
      <c r="W127">
        <v>2.266</v>
      </c>
      <c r="Y127">
        <v>2.8759999999999999</v>
      </c>
    </row>
    <row r="128" spans="11:25" x14ac:dyDescent="0.25">
      <c r="K128">
        <v>4.5999999999999999E-2</v>
      </c>
      <c r="L128">
        <v>26.963999999999999</v>
      </c>
      <c r="M128">
        <v>2.1829999999999998</v>
      </c>
      <c r="O128">
        <v>3.9670000000000001</v>
      </c>
      <c r="P128">
        <v>1.3819999999999999</v>
      </c>
      <c r="Q128">
        <v>4.4329999999999998</v>
      </c>
      <c r="R128">
        <v>4.3899999999999997</v>
      </c>
      <c r="S128">
        <v>2.9060000000000001</v>
      </c>
      <c r="U128">
        <v>2.484</v>
      </c>
      <c r="W128">
        <v>2.6970000000000001</v>
      </c>
      <c r="Y128">
        <v>4.4059999999999997</v>
      </c>
    </row>
    <row r="129" spans="11:25" x14ac:dyDescent="0.25">
      <c r="K129">
        <v>9.2999999999999999E-2</v>
      </c>
      <c r="L129">
        <v>7.52</v>
      </c>
      <c r="M129">
        <v>3.508</v>
      </c>
      <c r="O129">
        <v>1.9850000000000001</v>
      </c>
      <c r="P129">
        <v>3.621</v>
      </c>
      <c r="Q129">
        <v>6.8630000000000004</v>
      </c>
      <c r="R129">
        <v>3.16</v>
      </c>
      <c r="S129">
        <v>8.5830000000000002</v>
      </c>
      <c r="U129">
        <v>3.2930000000000001</v>
      </c>
      <c r="W129">
        <v>1.63</v>
      </c>
      <c r="Y129">
        <v>5.3479999999999999</v>
      </c>
    </row>
    <row r="130" spans="11:25" x14ac:dyDescent="0.25">
      <c r="K130">
        <v>1.5940000000000001</v>
      </c>
      <c r="L130">
        <v>12.831</v>
      </c>
      <c r="M130">
        <v>2.7269999999999999</v>
      </c>
      <c r="O130">
        <v>3.8069999999999999</v>
      </c>
      <c r="P130">
        <v>3.9689999999999999</v>
      </c>
      <c r="Q130">
        <v>2.738</v>
      </c>
      <c r="R130">
        <v>1.7849999999999999</v>
      </c>
      <c r="S130">
        <v>22.047999999999998</v>
      </c>
      <c r="U130">
        <v>4.0309999999999997</v>
      </c>
      <c r="W130">
        <v>1.137</v>
      </c>
      <c r="Y130">
        <v>3.254</v>
      </c>
    </row>
    <row r="131" spans="11:25" x14ac:dyDescent="0.25">
      <c r="K131">
        <v>0.10199999999999999</v>
      </c>
      <c r="L131">
        <v>2.6589999999999998</v>
      </c>
      <c r="M131">
        <v>3.081</v>
      </c>
      <c r="O131">
        <v>1.847</v>
      </c>
      <c r="P131">
        <v>1.5589999999999999</v>
      </c>
      <c r="Q131">
        <v>18.129000000000001</v>
      </c>
      <c r="R131">
        <v>3.8370000000000002</v>
      </c>
      <c r="S131">
        <v>23.501000000000001</v>
      </c>
      <c r="U131">
        <v>2.97</v>
      </c>
      <c r="W131">
        <v>1.5580000000000001</v>
      </c>
      <c r="Y131">
        <v>3.5339999999999998</v>
      </c>
    </row>
    <row r="132" spans="11:25" x14ac:dyDescent="0.25">
      <c r="K132">
        <v>6.6000000000000003E-2</v>
      </c>
      <c r="L132">
        <v>4.1630000000000003</v>
      </c>
      <c r="M132">
        <v>3.6560000000000001</v>
      </c>
      <c r="O132">
        <v>0.96499999999999997</v>
      </c>
      <c r="P132">
        <v>4.7229999999999999</v>
      </c>
      <c r="Q132">
        <v>4.1779999999999999</v>
      </c>
      <c r="R132">
        <v>4.1040000000000001</v>
      </c>
      <c r="S132">
        <v>11.984999999999999</v>
      </c>
      <c r="U132">
        <v>2.2149999999999999</v>
      </c>
      <c r="W132">
        <v>1.829</v>
      </c>
      <c r="Y132">
        <v>2.665</v>
      </c>
    </row>
    <row r="133" spans="11:25" x14ac:dyDescent="0.25">
      <c r="K133">
        <v>0.20100000000000001</v>
      </c>
      <c r="L133">
        <v>33.6</v>
      </c>
      <c r="M133">
        <v>3.86</v>
      </c>
      <c r="O133">
        <v>4.2110000000000003</v>
      </c>
      <c r="P133">
        <v>1.214</v>
      </c>
      <c r="Q133">
        <v>13.635999999999999</v>
      </c>
      <c r="R133">
        <v>2.3250000000000002</v>
      </c>
      <c r="S133">
        <v>110.84699999999999</v>
      </c>
      <c r="U133">
        <v>8.9740000000000002</v>
      </c>
      <c r="W133">
        <v>1.704</v>
      </c>
      <c r="Y133">
        <v>3.4569999999999999</v>
      </c>
    </row>
    <row r="134" spans="11:25" x14ac:dyDescent="0.25">
      <c r="K134">
        <v>0.51500000000000001</v>
      </c>
      <c r="L134">
        <v>10.465999999999999</v>
      </c>
      <c r="M134">
        <v>1.81</v>
      </c>
      <c r="O134">
        <v>1.034</v>
      </c>
      <c r="P134">
        <v>1.5449999999999999</v>
      </c>
      <c r="R134">
        <v>0.56499999999999995</v>
      </c>
      <c r="S134">
        <v>26.515000000000001</v>
      </c>
      <c r="U134">
        <v>2.2069999999999999</v>
      </c>
      <c r="W134">
        <v>2.5960000000000001</v>
      </c>
      <c r="Y134">
        <v>3.8820000000000001</v>
      </c>
    </row>
    <row r="135" spans="11:25" x14ac:dyDescent="0.25">
      <c r="K135">
        <v>1.952</v>
      </c>
      <c r="L135">
        <v>4.524</v>
      </c>
      <c r="M135">
        <v>3.4279999999999999</v>
      </c>
      <c r="O135">
        <v>2.6560000000000001</v>
      </c>
      <c r="P135">
        <v>1.99</v>
      </c>
      <c r="R135">
        <v>6.343</v>
      </c>
      <c r="S135">
        <v>34.603999999999999</v>
      </c>
      <c r="U135">
        <v>3.758</v>
      </c>
      <c r="W135">
        <v>1.1120000000000001</v>
      </c>
      <c r="Y135">
        <v>2.6030000000000002</v>
      </c>
    </row>
    <row r="136" spans="11:25" x14ac:dyDescent="0.25">
      <c r="K136">
        <v>0.216</v>
      </c>
      <c r="L136">
        <v>5.6050000000000004</v>
      </c>
      <c r="M136">
        <v>3.9590000000000001</v>
      </c>
      <c r="O136">
        <v>4.2910000000000004</v>
      </c>
      <c r="P136">
        <v>2.2389999999999999</v>
      </c>
      <c r="R136">
        <v>0.66300000000000003</v>
      </c>
      <c r="U136">
        <v>0.82599999999999996</v>
      </c>
      <c r="W136">
        <v>3.2149999999999999</v>
      </c>
      <c r="Y136">
        <v>3.508</v>
      </c>
    </row>
    <row r="137" spans="11:25" x14ac:dyDescent="0.25">
      <c r="K137">
        <v>0.57799999999999996</v>
      </c>
      <c r="L137">
        <v>7.3730000000000002</v>
      </c>
      <c r="M137">
        <v>3.9510000000000001</v>
      </c>
      <c r="O137">
        <v>3.9369999999999998</v>
      </c>
      <c r="P137">
        <v>2.0390000000000001</v>
      </c>
      <c r="U137">
        <v>3.097</v>
      </c>
      <c r="W137">
        <v>1.2949999999999999</v>
      </c>
      <c r="Y137">
        <v>2.2400000000000002</v>
      </c>
    </row>
    <row r="138" spans="11:25" x14ac:dyDescent="0.25">
      <c r="K138">
        <v>0.39700000000000002</v>
      </c>
      <c r="L138">
        <v>10.305999999999999</v>
      </c>
      <c r="M138">
        <v>2.351</v>
      </c>
      <c r="O138">
        <v>4.7590000000000003</v>
      </c>
      <c r="P138">
        <v>4.5869999999999997</v>
      </c>
      <c r="U138">
        <v>1.9370000000000001</v>
      </c>
      <c r="W138">
        <v>1.887</v>
      </c>
      <c r="Y138">
        <v>7.6719999999999997</v>
      </c>
    </row>
    <row r="139" spans="11:25" x14ac:dyDescent="0.25">
      <c r="K139">
        <v>0.307</v>
      </c>
      <c r="L139">
        <v>1.861</v>
      </c>
      <c r="M139">
        <v>3.2389999999999999</v>
      </c>
      <c r="O139">
        <v>1.1379999999999999</v>
      </c>
      <c r="P139">
        <v>3.3919999999999999</v>
      </c>
      <c r="U139">
        <v>3.609</v>
      </c>
      <c r="W139">
        <v>1.093</v>
      </c>
      <c r="Y139">
        <v>2.863</v>
      </c>
    </row>
    <row r="140" spans="11:25" x14ac:dyDescent="0.25">
      <c r="K140">
        <v>1.181</v>
      </c>
      <c r="L140">
        <v>73.069000000000003</v>
      </c>
      <c r="M140">
        <v>3.343</v>
      </c>
      <c r="O140">
        <v>2.8159999999999998</v>
      </c>
      <c r="P140">
        <v>3.6760000000000002</v>
      </c>
      <c r="U140">
        <v>2.9289999999999998</v>
      </c>
      <c r="W140">
        <v>2.3479999999999999</v>
      </c>
      <c r="Y140">
        <v>3.9910000000000001</v>
      </c>
    </row>
    <row r="141" spans="11:25" x14ac:dyDescent="0.25">
      <c r="K141">
        <v>0.66800000000000004</v>
      </c>
      <c r="L141">
        <v>4.1310000000000002</v>
      </c>
      <c r="M141">
        <v>4.7050000000000001</v>
      </c>
      <c r="O141">
        <v>0.47499999999999998</v>
      </c>
      <c r="P141">
        <v>3.5790000000000002</v>
      </c>
      <c r="U141">
        <v>2.617</v>
      </c>
      <c r="W141">
        <v>3.42</v>
      </c>
      <c r="Y141">
        <v>2.3039999999999998</v>
      </c>
    </row>
    <row r="142" spans="11:25" x14ac:dyDescent="0.25">
      <c r="K142">
        <v>2.68</v>
      </c>
      <c r="L142">
        <v>2.5659999999999998</v>
      </c>
      <c r="M142">
        <v>2.4319999999999999</v>
      </c>
      <c r="O142">
        <v>3.6930000000000001</v>
      </c>
      <c r="P142">
        <v>4.7240000000000002</v>
      </c>
      <c r="U142">
        <v>2.2930000000000001</v>
      </c>
      <c r="W142">
        <v>2.6560000000000001</v>
      </c>
      <c r="Y142">
        <v>4.6950000000000003</v>
      </c>
    </row>
    <row r="143" spans="11:25" x14ac:dyDescent="0.25">
      <c r="K143">
        <v>1.571</v>
      </c>
      <c r="M143">
        <v>2.3959999999999999</v>
      </c>
      <c r="O143">
        <v>1.74</v>
      </c>
      <c r="P143">
        <v>2.3159999999999998</v>
      </c>
      <c r="U143">
        <v>0.71299999999999997</v>
      </c>
      <c r="W143">
        <v>2.4470000000000001</v>
      </c>
      <c r="Y143">
        <v>4.4619999999999997</v>
      </c>
    </row>
    <row r="144" spans="11:25" x14ac:dyDescent="0.25">
      <c r="K144">
        <v>4.49</v>
      </c>
      <c r="M144">
        <v>5.4279999999999999</v>
      </c>
      <c r="O144">
        <v>1.768</v>
      </c>
      <c r="P144">
        <v>2.2189999999999999</v>
      </c>
      <c r="W144">
        <v>3.08</v>
      </c>
      <c r="Y144">
        <v>3.298</v>
      </c>
    </row>
    <row r="145" spans="11:25" x14ac:dyDescent="0.25">
      <c r="K145">
        <v>0.55000000000000004</v>
      </c>
      <c r="M145">
        <v>1.4590000000000001</v>
      </c>
      <c r="O145">
        <v>4.1950000000000003</v>
      </c>
      <c r="P145">
        <v>4.2839999999999998</v>
      </c>
      <c r="W145">
        <v>4.8070000000000004</v>
      </c>
      <c r="Y145">
        <v>2.2759999999999998</v>
      </c>
    </row>
    <row r="146" spans="11:25" x14ac:dyDescent="0.25">
      <c r="K146">
        <v>0.81200000000000006</v>
      </c>
      <c r="M146">
        <v>2.4380000000000002</v>
      </c>
      <c r="O146">
        <v>3.3370000000000002</v>
      </c>
      <c r="P146">
        <v>3.1579999999999999</v>
      </c>
      <c r="W146">
        <v>1.7729999999999999</v>
      </c>
      <c r="Y146">
        <v>2.4849999999999999</v>
      </c>
    </row>
    <row r="147" spans="11:25" x14ac:dyDescent="0.25">
      <c r="K147">
        <v>3.1040000000000001</v>
      </c>
      <c r="M147">
        <v>2.1659999999999999</v>
      </c>
      <c r="O147">
        <v>0.441</v>
      </c>
      <c r="P147">
        <v>4.024</v>
      </c>
      <c r="W147">
        <v>2.544</v>
      </c>
      <c r="Y147">
        <v>3.835</v>
      </c>
    </row>
    <row r="148" spans="11:25" x14ac:dyDescent="0.25">
      <c r="K148">
        <v>1.046</v>
      </c>
      <c r="M148">
        <v>3.4049999999999998</v>
      </c>
      <c r="O148">
        <v>0.153</v>
      </c>
      <c r="P148">
        <v>1.4159999999999999</v>
      </c>
      <c r="W148">
        <v>5.13</v>
      </c>
      <c r="Y148">
        <v>6.05</v>
      </c>
    </row>
    <row r="149" spans="11:25" x14ac:dyDescent="0.25">
      <c r="K149">
        <v>1.6240000000000001</v>
      </c>
      <c r="M149">
        <v>2.74</v>
      </c>
      <c r="O149">
        <v>2.359</v>
      </c>
      <c r="P149">
        <v>6.7619999999999996</v>
      </c>
      <c r="W149">
        <v>2.1030000000000002</v>
      </c>
      <c r="Y149">
        <v>2.0630000000000002</v>
      </c>
    </row>
    <row r="150" spans="11:25" x14ac:dyDescent="0.25">
      <c r="K150">
        <v>0.56799999999999995</v>
      </c>
      <c r="M150">
        <v>3.9660000000000002</v>
      </c>
      <c r="O150">
        <v>0.89300000000000002</v>
      </c>
      <c r="P150">
        <v>2.0219999999999998</v>
      </c>
      <c r="W150">
        <v>2.5910000000000002</v>
      </c>
      <c r="Y150">
        <v>2.327</v>
      </c>
    </row>
    <row r="151" spans="11:25" x14ac:dyDescent="0.25">
      <c r="K151">
        <v>3.3010000000000002</v>
      </c>
      <c r="M151">
        <v>3.145</v>
      </c>
      <c r="O151">
        <v>3.157</v>
      </c>
      <c r="P151">
        <v>2.359</v>
      </c>
      <c r="W151">
        <v>2.327</v>
      </c>
      <c r="Y151">
        <v>1.952</v>
      </c>
    </row>
    <row r="152" spans="11:25" x14ac:dyDescent="0.25">
      <c r="K152">
        <v>1.208</v>
      </c>
      <c r="M152">
        <v>8.6449999999999996</v>
      </c>
      <c r="O152">
        <v>1.6859999999999999</v>
      </c>
      <c r="P152">
        <v>6.9089999999999998</v>
      </c>
      <c r="W152">
        <v>1.9359999999999999</v>
      </c>
      <c r="Y152">
        <v>3.4180000000000001</v>
      </c>
    </row>
    <row r="153" spans="11:25" x14ac:dyDescent="0.25">
      <c r="K153">
        <v>2.1030000000000002</v>
      </c>
      <c r="M153">
        <v>1.4410000000000001</v>
      </c>
      <c r="O153">
        <v>2.4089999999999998</v>
      </c>
      <c r="P153">
        <v>2.577</v>
      </c>
      <c r="W153">
        <v>2.7229999999999999</v>
      </c>
      <c r="Y153">
        <v>2.4220000000000002</v>
      </c>
    </row>
    <row r="154" spans="11:25" x14ac:dyDescent="0.25">
      <c r="K154">
        <v>1.8089999999999999</v>
      </c>
      <c r="M154">
        <v>5.55</v>
      </c>
      <c r="O154">
        <v>2.7879999999999998</v>
      </c>
      <c r="P154">
        <v>3.3330000000000002</v>
      </c>
      <c r="W154">
        <v>2.91</v>
      </c>
      <c r="Y154">
        <v>2.7810000000000001</v>
      </c>
    </row>
    <row r="155" spans="11:25" x14ac:dyDescent="0.25">
      <c r="K155">
        <v>1.603</v>
      </c>
      <c r="M155">
        <v>2.113</v>
      </c>
      <c r="O155">
        <v>0.48599999999999999</v>
      </c>
      <c r="P155">
        <v>14.109</v>
      </c>
      <c r="Y155">
        <v>2.0979999999999999</v>
      </c>
    </row>
    <row r="156" spans="11:25" x14ac:dyDescent="0.25">
      <c r="K156">
        <v>3.5379999999999998</v>
      </c>
      <c r="M156">
        <v>3.4540000000000002</v>
      </c>
      <c r="O156">
        <v>3.9279999999999999</v>
      </c>
      <c r="P156">
        <v>0.97499999999999998</v>
      </c>
      <c r="Y156">
        <v>17.718</v>
      </c>
    </row>
    <row r="157" spans="11:25" x14ac:dyDescent="0.25">
      <c r="K157">
        <v>1.3360000000000001</v>
      </c>
      <c r="M157">
        <v>2.335</v>
      </c>
      <c r="P157">
        <v>3.7130000000000001</v>
      </c>
      <c r="Y157">
        <v>9.5440000000000005</v>
      </c>
    </row>
    <row r="158" spans="11:25" x14ac:dyDescent="0.25">
      <c r="K158">
        <v>1.579</v>
      </c>
      <c r="M158">
        <v>4.1840000000000002</v>
      </c>
      <c r="P158">
        <v>1.238</v>
      </c>
      <c r="Y158">
        <v>2.052</v>
      </c>
    </row>
    <row r="159" spans="11:25" x14ac:dyDescent="0.25">
      <c r="K159">
        <v>2.1930000000000001</v>
      </c>
      <c r="M159">
        <v>4.2119999999999997</v>
      </c>
    </row>
    <row r="160" spans="11:25" x14ac:dyDescent="0.25">
      <c r="K160">
        <v>1.8140000000000001</v>
      </c>
      <c r="M160">
        <v>2.431</v>
      </c>
    </row>
    <row r="161" spans="11:13" x14ac:dyDescent="0.25">
      <c r="K161">
        <v>0.95399999999999996</v>
      </c>
      <c r="M161">
        <v>3.2210000000000001</v>
      </c>
    </row>
    <row r="162" spans="11:13" x14ac:dyDescent="0.25">
      <c r="K162">
        <v>1.181</v>
      </c>
    </row>
    <row r="163" spans="11:13" x14ac:dyDescent="0.25">
      <c r="K163">
        <v>2.4089999999999998</v>
      </c>
    </row>
    <row r="164" spans="11:13" x14ac:dyDescent="0.25">
      <c r="K164">
        <v>4.3810000000000002</v>
      </c>
    </row>
    <row r="165" spans="11:13" x14ac:dyDescent="0.25">
      <c r="K165">
        <v>3.786</v>
      </c>
    </row>
    <row r="166" spans="11:13" x14ac:dyDescent="0.25">
      <c r="K166">
        <v>5.0540000000000003</v>
      </c>
    </row>
    <row r="167" spans="11:13" x14ac:dyDescent="0.25">
      <c r="K167">
        <v>4.0289999999999999</v>
      </c>
    </row>
    <row r="168" spans="11:13" x14ac:dyDescent="0.25">
      <c r="K168">
        <v>1.8640000000000001</v>
      </c>
    </row>
    <row r="169" spans="11:13" x14ac:dyDescent="0.25">
      <c r="K169">
        <v>2.7360000000000002</v>
      </c>
    </row>
    <row r="170" spans="11:13" x14ac:dyDescent="0.25">
      <c r="K170">
        <v>2.8170000000000002</v>
      </c>
    </row>
    <row r="171" spans="11:13" x14ac:dyDescent="0.25">
      <c r="K171">
        <v>1.825</v>
      </c>
    </row>
    <row r="172" spans="11:13" x14ac:dyDescent="0.25">
      <c r="K172">
        <v>3.9950000000000001</v>
      </c>
    </row>
    <row r="173" spans="11:13" x14ac:dyDescent="0.25">
      <c r="K173">
        <v>2.0659999999999998</v>
      </c>
    </row>
    <row r="174" spans="11:13" x14ac:dyDescent="0.25">
      <c r="K174">
        <v>4.2320000000000002</v>
      </c>
    </row>
    <row r="175" spans="11:13" x14ac:dyDescent="0.25">
      <c r="K175">
        <v>3.4350000000000001</v>
      </c>
    </row>
    <row r="176" spans="11:13" x14ac:dyDescent="0.25">
      <c r="K176">
        <v>2.512</v>
      </c>
    </row>
    <row r="177" spans="11:11" x14ac:dyDescent="0.25">
      <c r="K177">
        <v>4.2290000000000001</v>
      </c>
    </row>
    <row r="178" spans="11:11" x14ac:dyDescent="0.25">
      <c r="K178">
        <v>6.3760000000000003</v>
      </c>
    </row>
    <row r="179" spans="11:11" x14ac:dyDescent="0.25">
      <c r="K179">
        <v>2.9540000000000002</v>
      </c>
    </row>
    <row r="180" spans="11:11" x14ac:dyDescent="0.25">
      <c r="K180">
        <v>2.78</v>
      </c>
    </row>
    <row r="181" spans="11:11" x14ac:dyDescent="0.25">
      <c r="K181">
        <v>2.7629999999999999</v>
      </c>
    </row>
    <row r="182" spans="11:11" x14ac:dyDescent="0.25">
      <c r="K182">
        <v>2.165</v>
      </c>
    </row>
    <row r="183" spans="11:11" x14ac:dyDescent="0.25">
      <c r="K183">
        <v>2.7090000000000001</v>
      </c>
    </row>
    <row r="184" spans="11:11" x14ac:dyDescent="0.25">
      <c r="K184">
        <v>2.536</v>
      </c>
    </row>
    <row r="185" spans="11:11" x14ac:dyDescent="0.25">
      <c r="K185">
        <v>2.9209999999999998</v>
      </c>
    </row>
    <row r="186" spans="11:11" x14ac:dyDescent="0.25">
      <c r="K186">
        <v>3.0089999999999999</v>
      </c>
    </row>
    <row r="187" spans="11:11" x14ac:dyDescent="0.25">
      <c r="K187">
        <v>1.9630000000000001</v>
      </c>
    </row>
  </sheetData>
  <mergeCells count="7">
    <mergeCell ref="K1:O1"/>
    <mergeCell ref="P1:T1"/>
    <mergeCell ref="U1:Y1"/>
    <mergeCell ref="A14:A18"/>
    <mergeCell ref="H2:I2"/>
    <mergeCell ref="A4:A8"/>
    <mergeCell ref="A9:A1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"/>
  <sheetViews>
    <sheetView workbookViewId="0">
      <selection activeCell="T3" sqref="T3:V12"/>
    </sheetView>
  </sheetViews>
  <sheetFormatPr baseColWidth="10" defaultRowHeight="15" x14ac:dyDescent="0.25"/>
  <cols>
    <col min="1" max="1" width="17" customWidth="1"/>
    <col min="2" max="2" width="9" customWidth="1"/>
    <col min="3" max="3" width="8.7109375" customWidth="1"/>
    <col min="4" max="19" width="5.140625" customWidth="1"/>
  </cols>
  <sheetData>
    <row r="1" spans="1:22" x14ac:dyDescent="0.25">
      <c r="E1" s="23" t="s">
        <v>13</v>
      </c>
      <c r="F1" s="23"/>
      <c r="G1" s="23"/>
      <c r="H1" s="23" t="s">
        <v>14</v>
      </c>
      <c r="I1" s="23"/>
      <c r="J1" s="23"/>
      <c r="K1" s="23" t="s">
        <v>15</v>
      </c>
      <c r="L1" s="23"/>
      <c r="M1" s="23"/>
      <c r="N1" s="23" t="s">
        <v>22</v>
      </c>
      <c r="O1" s="23"/>
      <c r="P1" s="23"/>
      <c r="Q1" s="23" t="s">
        <v>12</v>
      </c>
      <c r="R1" s="23"/>
      <c r="S1" s="23"/>
      <c r="T1" s="23" t="s">
        <v>66</v>
      </c>
      <c r="U1" s="23"/>
      <c r="V1" s="23"/>
    </row>
    <row r="2" spans="1:22" x14ac:dyDescent="0.25">
      <c r="B2" t="s">
        <v>7</v>
      </c>
      <c r="C2" t="s">
        <v>8</v>
      </c>
      <c r="D2" t="s">
        <v>1</v>
      </c>
      <c r="E2" t="s">
        <v>6</v>
      </c>
      <c r="F2" t="s">
        <v>5</v>
      </c>
      <c r="G2" t="s">
        <v>4</v>
      </c>
      <c r="H2" t="s">
        <v>6</v>
      </c>
      <c r="I2" t="s">
        <v>5</v>
      </c>
      <c r="J2" t="s">
        <v>4</v>
      </c>
      <c r="K2" t="s">
        <v>6</v>
      </c>
      <c r="L2" t="s">
        <v>5</v>
      </c>
      <c r="M2" t="s">
        <v>4</v>
      </c>
      <c r="N2" t="s">
        <v>6</v>
      </c>
      <c r="O2" t="s">
        <v>5</v>
      </c>
      <c r="P2" t="s">
        <v>4</v>
      </c>
      <c r="Q2" t="s">
        <v>6</v>
      </c>
      <c r="R2" t="s">
        <v>5</v>
      </c>
      <c r="S2" t="s">
        <v>4</v>
      </c>
      <c r="T2" s="2" t="s">
        <v>6</v>
      </c>
      <c r="U2" s="2" t="s">
        <v>5</v>
      </c>
      <c r="V2" s="2" t="s">
        <v>4</v>
      </c>
    </row>
    <row r="3" spans="1:22" x14ac:dyDescent="0.25">
      <c r="A3" t="s">
        <v>9</v>
      </c>
      <c r="B3" s="3">
        <v>0</v>
      </c>
      <c r="C3" s="3">
        <v>0</v>
      </c>
      <c r="D3" s="3" t="s">
        <v>2</v>
      </c>
      <c r="E3" s="8">
        <v>0.13740841833070028</v>
      </c>
      <c r="F3" s="8">
        <v>0</v>
      </c>
      <c r="G3" s="8">
        <v>0.86259158166929972</v>
      </c>
      <c r="H3" s="8">
        <v>1.0240118212042923E-2</v>
      </c>
      <c r="I3" s="8">
        <v>6.1913557443664113E-3</v>
      </c>
      <c r="J3" s="8">
        <v>0.98356852604359057</v>
      </c>
      <c r="K3" s="8">
        <v>1.2130100297038305E-2</v>
      </c>
      <c r="L3" s="8">
        <v>8.3270155727610973E-4</v>
      </c>
      <c r="M3" s="8">
        <v>0.98703719814568558</v>
      </c>
      <c r="N3" s="8">
        <f>AVERAGE(E3,H3,K3)</f>
        <v>5.325954561326051E-2</v>
      </c>
      <c r="O3" s="8">
        <f t="shared" ref="O3:P3" si="0">AVERAGE(F3,I3,L3)</f>
        <v>2.3413524338808402E-3</v>
      </c>
      <c r="P3" s="8">
        <f t="shared" si="0"/>
        <v>0.9443991019528587</v>
      </c>
      <c r="Q3" s="8">
        <f>STDEV(E3,H3,K3)</f>
        <v>7.288118819546173E-2</v>
      </c>
      <c r="R3" s="8">
        <f t="shared" ref="R3:S3" si="1">STDEV(F3,I3,L3)</f>
        <v>3.3600955475901139E-3</v>
      </c>
      <c r="S3" s="8">
        <f t="shared" si="1"/>
        <v>7.0868615781223207E-2</v>
      </c>
      <c r="T3" s="17"/>
      <c r="U3" s="17"/>
      <c r="V3" s="17"/>
    </row>
    <row r="4" spans="1:22" x14ac:dyDescent="0.25">
      <c r="A4" t="s">
        <v>9</v>
      </c>
      <c r="B4" s="3">
        <v>0</v>
      </c>
      <c r="C4" s="3">
        <v>10</v>
      </c>
      <c r="D4" s="3" t="s">
        <v>2</v>
      </c>
      <c r="E4" s="8">
        <v>0.19886585842784527</v>
      </c>
      <c r="F4" s="8">
        <v>4.9537218094116422E-3</v>
      </c>
      <c r="G4" s="8">
        <v>0.79618041976274312</v>
      </c>
      <c r="H4" s="8">
        <v>1.3223656809662683E-2</v>
      </c>
      <c r="I4" s="8">
        <v>0</v>
      </c>
      <c r="J4" s="8">
        <v>0.98677634319033725</v>
      </c>
      <c r="K4" s="8">
        <v>8.4939086540786733E-4</v>
      </c>
      <c r="L4" s="8">
        <v>5.7515895743338444E-2</v>
      </c>
      <c r="M4" s="8">
        <v>0.94163471339125371</v>
      </c>
      <c r="N4" s="8">
        <f t="shared" ref="N4:N12" si="2">AVERAGE(E4,H4,K4)</f>
        <v>7.0979635367638599E-2</v>
      </c>
      <c r="O4" s="8">
        <f t="shared" ref="O4:O12" si="3">AVERAGE(F4,I4,L4)</f>
        <v>2.0823205850916696E-2</v>
      </c>
      <c r="P4" s="8">
        <f t="shared" ref="P4:P12" si="4">AVERAGE(G4,J4,M4)</f>
        <v>0.90819715878144469</v>
      </c>
      <c r="Q4" s="8">
        <f t="shared" ref="Q4:Q12" si="5">STDEV(E4,H4,K4)</f>
        <v>0.11092540354160757</v>
      </c>
      <c r="R4" s="8">
        <f t="shared" ref="R4:R12" si="6">STDEV(F4,I4,L4)</f>
        <v>3.1873185573414717E-2</v>
      </c>
      <c r="S4" s="8">
        <f t="shared" ref="S4:S12" si="7">STDEV(G4,J4,M4)</f>
        <v>9.9600472140032051E-2</v>
      </c>
      <c r="T4" s="17"/>
      <c r="U4" s="17"/>
      <c r="V4" s="17"/>
    </row>
    <row r="5" spans="1:22" x14ac:dyDescent="0.25">
      <c r="A5" s="3" t="s">
        <v>10</v>
      </c>
      <c r="B5" s="3">
        <v>9.375</v>
      </c>
      <c r="C5" s="3">
        <v>10</v>
      </c>
      <c r="D5" s="3" t="s">
        <v>2</v>
      </c>
      <c r="E5" s="8">
        <v>0.24161178239900441</v>
      </c>
      <c r="F5" s="8">
        <v>8.0900274853497947E-2</v>
      </c>
      <c r="G5" s="8">
        <v>0.67748794274749757</v>
      </c>
      <c r="H5" s="8">
        <v>0.19308037344943971</v>
      </c>
      <c r="I5" s="8">
        <v>6.3235100740762315E-2</v>
      </c>
      <c r="J5" s="8">
        <v>0.74368452580979794</v>
      </c>
      <c r="K5" s="8">
        <v>0.46937312051815866</v>
      </c>
      <c r="L5" s="8">
        <v>0.10837381448068477</v>
      </c>
      <c r="M5" s="8">
        <v>0.42225306500115656</v>
      </c>
      <c r="N5" s="8">
        <f t="shared" si="2"/>
        <v>0.30135509212220096</v>
      </c>
      <c r="O5" s="8">
        <f t="shared" si="3"/>
        <v>8.4169730024981682E-2</v>
      </c>
      <c r="P5" s="8">
        <f t="shared" si="4"/>
        <v>0.61447517785281736</v>
      </c>
      <c r="Q5" s="8">
        <f t="shared" si="5"/>
        <v>0.14751734749922157</v>
      </c>
      <c r="R5" s="8">
        <f t="shared" si="6"/>
        <v>2.2746271614539827E-2</v>
      </c>
      <c r="S5" s="8">
        <f t="shared" si="7"/>
        <v>0.16972773021562662</v>
      </c>
      <c r="T5" s="17"/>
      <c r="U5" s="17"/>
      <c r="V5" s="17"/>
    </row>
    <row r="6" spans="1:22" x14ac:dyDescent="0.25">
      <c r="A6" s="3" t="s">
        <v>10</v>
      </c>
      <c r="B6" s="3">
        <v>18.75</v>
      </c>
      <c r="C6" s="3">
        <v>10</v>
      </c>
      <c r="D6" s="3" t="s">
        <v>2</v>
      </c>
      <c r="E6" s="8">
        <v>0.23456856619627253</v>
      </c>
      <c r="F6" s="8">
        <v>8.8602822363459996E-2</v>
      </c>
      <c r="G6" s="8">
        <v>0.67682861144026751</v>
      </c>
      <c r="H6" s="8">
        <v>0.23650969068244754</v>
      </c>
      <c r="I6" s="8">
        <v>3.6160327023397852E-2</v>
      </c>
      <c r="J6" s="8">
        <v>0.72732998229415469</v>
      </c>
      <c r="K6" s="8">
        <v>0.73698607765484025</v>
      </c>
      <c r="L6" s="8">
        <v>5.0626709672151174E-2</v>
      </c>
      <c r="M6" s="8">
        <v>0.21238721267300867</v>
      </c>
      <c r="N6" s="8">
        <f t="shared" si="2"/>
        <v>0.40268811151118672</v>
      </c>
      <c r="O6" s="8">
        <f t="shared" si="3"/>
        <v>5.8463286353002998E-2</v>
      </c>
      <c r="P6" s="8">
        <f t="shared" si="4"/>
        <v>0.53884860213581032</v>
      </c>
      <c r="Q6" s="8">
        <f t="shared" si="5"/>
        <v>0.28951215797770091</v>
      </c>
      <c r="R6" s="8">
        <f t="shared" si="6"/>
        <v>2.7085287148731967E-2</v>
      </c>
      <c r="S6" s="8">
        <f t="shared" si="7"/>
        <v>0.2838492138830363</v>
      </c>
      <c r="T6" s="17"/>
      <c r="U6" s="17"/>
      <c r="V6" s="17"/>
    </row>
    <row r="7" spans="1:22" x14ac:dyDescent="0.25">
      <c r="A7" s="3" t="s">
        <v>10</v>
      </c>
      <c r="B7" s="3">
        <v>37.5</v>
      </c>
      <c r="C7" s="3">
        <v>10</v>
      </c>
      <c r="D7" s="3" t="s">
        <v>2</v>
      </c>
      <c r="E7" s="8">
        <v>0.46384423576847617</v>
      </c>
      <c r="F7" s="8">
        <v>6.1382566714414361E-2</v>
      </c>
      <c r="G7" s="8">
        <v>0.47477319751710945</v>
      </c>
      <c r="H7" s="8">
        <v>0.62644282471024026</v>
      </c>
      <c r="I7" s="8">
        <v>0.13643207073724459</v>
      </c>
      <c r="J7" s="8">
        <v>0.23712510455251523</v>
      </c>
      <c r="K7" s="8">
        <v>0.77768223676911108</v>
      </c>
      <c r="L7" s="8">
        <v>0.13613669144568957</v>
      </c>
      <c r="M7" s="8">
        <v>8.6181071785199223E-2</v>
      </c>
      <c r="N7" s="8">
        <f t="shared" si="2"/>
        <v>0.6226564324159426</v>
      </c>
      <c r="O7" s="8">
        <f t="shared" si="3"/>
        <v>0.11131710963244951</v>
      </c>
      <c r="P7" s="8">
        <f t="shared" si="4"/>
        <v>0.26602645795160795</v>
      </c>
      <c r="Q7" s="8">
        <f t="shared" si="5"/>
        <v>0.15695325830632875</v>
      </c>
      <c r="R7" s="8">
        <f t="shared" si="6"/>
        <v>4.3244834888762039E-2</v>
      </c>
      <c r="S7" s="8">
        <f t="shared" si="7"/>
        <v>0.1959015727768301</v>
      </c>
      <c r="T7" s="17"/>
      <c r="U7" s="17"/>
      <c r="V7" s="17"/>
    </row>
    <row r="8" spans="1:22" x14ac:dyDescent="0.25">
      <c r="A8" s="3" t="s">
        <v>10</v>
      </c>
      <c r="B8" s="3">
        <v>75</v>
      </c>
      <c r="C8" s="3">
        <v>10</v>
      </c>
      <c r="D8" s="3" t="s">
        <v>2</v>
      </c>
      <c r="E8" s="8">
        <v>0.72850820098932578</v>
      </c>
      <c r="F8" s="8">
        <v>8.2270242124447418E-3</v>
      </c>
      <c r="G8" s="8">
        <v>0.26326477479822952</v>
      </c>
      <c r="H8" s="8">
        <v>0.84209043221918767</v>
      </c>
      <c r="I8" s="8">
        <v>8.7289201023106625E-2</v>
      </c>
      <c r="J8" s="8">
        <v>7.0620366757705721E-2</v>
      </c>
      <c r="K8" s="8">
        <v>0.75779831885838767</v>
      </c>
      <c r="L8" s="8">
        <v>0.15375091922887169</v>
      </c>
      <c r="M8" s="8">
        <v>8.8450761912740775E-2</v>
      </c>
      <c r="N8" s="8">
        <f t="shared" si="2"/>
        <v>0.77613231735563382</v>
      </c>
      <c r="O8" s="8">
        <f t="shared" si="3"/>
        <v>8.3089048154807679E-2</v>
      </c>
      <c r="P8" s="8">
        <f t="shared" si="4"/>
        <v>0.14077863448955866</v>
      </c>
      <c r="Q8" s="8">
        <f t="shared" si="5"/>
        <v>5.8968910778996235E-2</v>
      </c>
      <c r="R8" s="8">
        <f t="shared" si="6"/>
        <v>7.2852810297721671E-2</v>
      </c>
      <c r="S8" s="8">
        <f t="shared" si="7"/>
        <v>0.10645009005929836</v>
      </c>
      <c r="T8" s="17"/>
      <c r="U8" s="17"/>
      <c r="V8" s="17"/>
    </row>
    <row r="9" spans="1:22" x14ac:dyDescent="0.25">
      <c r="A9" s="3" t="s">
        <v>27</v>
      </c>
      <c r="B9" s="3">
        <v>9.375</v>
      </c>
      <c r="C9" s="3">
        <v>10</v>
      </c>
      <c r="D9" s="3" t="s">
        <v>2</v>
      </c>
      <c r="E9" s="8">
        <v>0.14451063829787217</v>
      </c>
      <c r="F9" s="8">
        <v>3.4042553191490654E-4</v>
      </c>
      <c r="G9" s="8">
        <v>0.85514893617021293</v>
      </c>
      <c r="H9" s="8">
        <v>0.10466383831241535</v>
      </c>
      <c r="I9" s="8">
        <v>8.2066466324907161E-2</v>
      </c>
      <c r="J9" s="8">
        <v>0.81326969536267746</v>
      </c>
      <c r="K9" s="8">
        <v>6.0949623270562046E-2</v>
      </c>
      <c r="L9" s="8">
        <v>2.9424659210244557E-2</v>
      </c>
      <c r="M9" s="8">
        <v>0.90962571751919341</v>
      </c>
      <c r="N9" s="8">
        <f t="shared" si="2"/>
        <v>0.10337469996028319</v>
      </c>
      <c r="O9" s="8">
        <f t="shared" si="3"/>
        <v>3.7277183689022213E-2</v>
      </c>
      <c r="P9" s="8">
        <f t="shared" si="4"/>
        <v>0.85934811635069464</v>
      </c>
      <c r="Q9" s="8">
        <f t="shared" si="5"/>
        <v>4.1795420997602042E-2</v>
      </c>
      <c r="R9" s="8">
        <f t="shared" si="6"/>
        <v>4.1425029166456961E-2</v>
      </c>
      <c r="S9" s="8">
        <f t="shared" si="7"/>
        <v>4.83150658397343E-2</v>
      </c>
      <c r="T9" s="18">
        <v>0.86270000000000002</v>
      </c>
      <c r="U9" s="18" t="s">
        <v>58</v>
      </c>
      <c r="V9" s="18">
        <v>0.65180000000000005</v>
      </c>
    </row>
    <row r="10" spans="1:22" x14ac:dyDescent="0.25">
      <c r="A10" s="3" t="s">
        <v>27</v>
      </c>
      <c r="B10" s="3">
        <v>18.75</v>
      </c>
      <c r="C10" s="3">
        <v>10</v>
      </c>
      <c r="D10" s="3" t="s">
        <v>2</v>
      </c>
      <c r="E10" s="8">
        <v>0.2617263246161104</v>
      </c>
      <c r="F10" s="8">
        <v>8.6159006341386304E-2</v>
      </c>
      <c r="G10" s="8">
        <v>0.65211466904250326</v>
      </c>
      <c r="H10" s="8">
        <v>0.18504171022156643</v>
      </c>
      <c r="I10" s="8">
        <v>3.3040234479083434E-2</v>
      </c>
      <c r="J10" s="8">
        <v>0.7819180552993501</v>
      </c>
      <c r="K10" s="8">
        <v>0.70254470426409887</v>
      </c>
      <c r="L10" s="8">
        <v>6.9967085871487547E-2</v>
      </c>
      <c r="M10" s="8">
        <v>0.22748820986441345</v>
      </c>
      <c r="N10" s="8">
        <f t="shared" si="2"/>
        <v>0.38310424636725854</v>
      </c>
      <c r="O10" s="8">
        <f t="shared" si="3"/>
        <v>6.3055442230652417E-2</v>
      </c>
      <c r="P10" s="8">
        <f t="shared" si="4"/>
        <v>0.553840311402089</v>
      </c>
      <c r="Q10" s="8">
        <f t="shared" si="5"/>
        <v>0.27928800032800771</v>
      </c>
      <c r="R10" s="8">
        <f t="shared" si="6"/>
        <v>2.7225522849033928E-2</v>
      </c>
      <c r="S10" s="8">
        <f t="shared" si="7"/>
        <v>0.28998534515468016</v>
      </c>
      <c r="T10" s="18" t="s">
        <v>58</v>
      </c>
      <c r="U10" s="18" t="s">
        <v>58</v>
      </c>
      <c r="V10" s="18" t="s">
        <v>58</v>
      </c>
    </row>
    <row r="11" spans="1:22" x14ac:dyDescent="0.25">
      <c r="A11" s="3" t="s">
        <v>27</v>
      </c>
      <c r="B11" s="3">
        <v>37.5</v>
      </c>
      <c r="C11" s="3">
        <v>10</v>
      </c>
      <c r="D11" s="3" t="s">
        <v>2</v>
      </c>
      <c r="E11" s="8">
        <v>0.23410761225256155</v>
      </c>
      <c r="F11" s="8">
        <v>4.8924413926291786E-2</v>
      </c>
      <c r="G11" s="8">
        <v>0.71696797382114663</v>
      </c>
      <c r="H11" s="8">
        <v>0.62494853171269993</v>
      </c>
      <c r="I11" s="8">
        <v>0.14155837739018723</v>
      </c>
      <c r="J11" s="8">
        <v>0.23349309089711281</v>
      </c>
      <c r="K11" s="8">
        <v>0.82597822546875721</v>
      </c>
      <c r="L11" s="8">
        <v>0.10877960266133167</v>
      </c>
      <c r="M11" s="8">
        <v>6.5242171869911172E-2</v>
      </c>
      <c r="N11" s="8">
        <f t="shared" si="2"/>
        <v>0.56167812314467291</v>
      </c>
      <c r="O11" s="8">
        <f t="shared" si="3"/>
        <v>9.9754131325936898E-2</v>
      </c>
      <c r="P11" s="8">
        <f t="shared" si="4"/>
        <v>0.33856774552939023</v>
      </c>
      <c r="Q11" s="8">
        <f t="shared" si="5"/>
        <v>0.30096522082709587</v>
      </c>
      <c r="R11" s="8">
        <f t="shared" si="6"/>
        <v>4.6971876121537914E-2</v>
      </c>
      <c r="S11" s="8">
        <f t="shared" si="7"/>
        <v>0.33832993145273821</v>
      </c>
      <c r="T11" s="18" t="s">
        <v>58</v>
      </c>
      <c r="U11" s="18" t="s">
        <v>58</v>
      </c>
      <c r="V11" s="18">
        <v>0.99990000000000001</v>
      </c>
    </row>
    <row r="12" spans="1:22" x14ac:dyDescent="0.25">
      <c r="A12" s="3" t="s">
        <v>27</v>
      </c>
      <c r="B12" s="3">
        <v>75</v>
      </c>
      <c r="C12" s="3">
        <v>10</v>
      </c>
      <c r="D12" s="3" t="s">
        <v>2</v>
      </c>
      <c r="E12" s="8">
        <v>0.81764423845293266</v>
      </c>
      <c r="F12" s="8">
        <v>0</v>
      </c>
      <c r="G12" s="8">
        <v>0.18235576154706737</v>
      </c>
      <c r="H12" s="8">
        <v>0.93179073790019906</v>
      </c>
      <c r="I12" s="8">
        <v>6.820926209980091E-2</v>
      </c>
      <c r="J12" s="8">
        <v>0</v>
      </c>
      <c r="K12" s="8">
        <v>0.90213665110231089</v>
      </c>
      <c r="L12" s="8">
        <v>9.3341805071221612E-2</v>
      </c>
      <c r="M12" s="8">
        <v>4.5215438264673523E-3</v>
      </c>
      <c r="N12" s="8">
        <f t="shared" si="2"/>
        <v>0.88385720915181409</v>
      </c>
      <c r="O12" s="8">
        <f t="shared" si="3"/>
        <v>5.3850355723674172E-2</v>
      </c>
      <c r="P12" s="8">
        <f t="shared" si="4"/>
        <v>6.2292435124511575E-2</v>
      </c>
      <c r="Q12" s="8">
        <f t="shared" si="5"/>
        <v>5.9228028268146667E-2</v>
      </c>
      <c r="R12" s="8">
        <f t="shared" si="6"/>
        <v>4.8299138581627557E-2</v>
      </c>
      <c r="S12" s="8">
        <f t="shared" si="7"/>
        <v>0.10400246561202553</v>
      </c>
      <c r="T12" s="18">
        <v>0.99739999999999995</v>
      </c>
      <c r="U12" s="18" t="s">
        <v>58</v>
      </c>
      <c r="V12" s="18">
        <v>0.99980000000000002</v>
      </c>
    </row>
  </sheetData>
  <mergeCells count="6">
    <mergeCell ref="T1:V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6"/>
  <sheetViews>
    <sheetView zoomScaleNormal="100" workbookViewId="0">
      <selection activeCell="V13" sqref="V13"/>
    </sheetView>
  </sheetViews>
  <sheetFormatPr baseColWidth="10" defaultRowHeight="15" x14ac:dyDescent="0.25"/>
  <cols>
    <col min="1" max="1" width="13.28515625" customWidth="1"/>
    <col min="2" max="2" width="9.140625" customWidth="1"/>
    <col min="3" max="3" width="10.140625" customWidth="1"/>
    <col min="4" max="22" width="5" customWidth="1"/>
    <col min="23" max="26" width="11.42578125" customWidth="1"/>
  </cols>
  <sheetData>
    <row r="1" spans="1:25" x14ac:dyDescent="0.25">
      <c r="E1" s="23" t="s">
        <v>13</v>
      </c>
      <c r="F1" s="23"/>
      <c r="G1" s="23"/>
      <c r="H1" s="23" t="s">
        <v>14</v>
      </c>
      <c r="I1" s="23"/>
      <c r="J1" s="23"/>
      <c r="K1" s="23" t="s">
        <v>15</v>
      </c>
      <c r="L1" s="23"/>
      <c r="M1" s="23"/>
      <c r="N1" s="23" t="s">
        <v>16</v>
      </c>
      <c r="O1" s="23"/>
      <c r="P1" s="23"/>
      <c r="Q1" s="23" t="s">
        <v>22</v>
      </c>
      <c r="R1" s="23"/>
      <c r="S1" s="23"/>
      <c r="T1" s="23" t="s">
        <v>12</v>
      </c>
      <c r="U1" s="23"/>
      <c r="V1" s="23"/>
      <c r="W1" s="23" t="s">
        <v>65</v>
      </c>
      <c r="X1" s="23"/>
      <c r="Y1" s="23"/>
    </row>
    <row r="2" spans="1:25" x14ac:dyDescent="0.25">
      <c r="B2" t="s">
        <v>7</v>
      </c>
      <c r="C2" t="s">
        <v>8</v>
      </c>
      <c r="D2" t="s">
        <v>1</v>
      </c>
      <c r="E2" s="1" t="s">
        <v>6</v>
      </c>
      <c r="F2" s="1" t="s">
        <v>5</v>
      </c>
      <c r="G2" s="1" t="s">
        <v>4</v>
      </c>
      <c r="H2" s="1" t="s">
        <v>6</v>
      </c>
      <c r="I2" s="1" t="s">
        <v>5</v>
      </c>
      <c r="J2" s="1" t="s">
        <v>4</v>
      </c>
      <c r="K2" s="1" t="s">
        <v>6</v>
      </c>
      <c r="L2" s="1" t="s">
        <v>5</v>
      </c>
      <c r="M2" s="1" t="s">
        <v>4</v>
      </c>
      <c r="N2" s="1" t="s">
        <v>6</v>
      </c>
      <c r="O2" s="1" t="s">
        <v>5</v>
      </c>
      <c r="P2" s="1" t="s">
        <v>4</v>
      </c>
      <c r="Q2" s="1" t="s">
        <v>6</v>
      </c>
      <c r="R2" s="1" t="s">
        <v>5</v>
      </c>
      <c r="S2" s="1" t="s">
        <v>4</v>
      </c>
      <c r="T2" s="1" t="s">
        <v>6</v>
      </c>
      <c r="U2" s="1" t="s">
        <v>5</v>
      </c>
      <c r="V2" s="1" t="s">
        <v>4</v>
      </c>
      <c r="W2" s="2" t="s">
        <v>6</v>
      </c>
      <c r="X2" s="2" t="s">
        <v>5</v>
      </c>
      <c r="Y2" s="2" t="s">
        <v>4</v>
      </c>
    </row>
    <row r="3" spans="1:25" x14ac:dyDescent="0.25">
      <c r="A3" t="s">
        <v>9</v>
      </c>
      <c r="B3" s="3">
        <v>0</v>
      </c>
      <c r="C3" s="3">
        <v>0</v>
      </c>
      <c r="D3" s="3" t="s">
        <v>2</v>
      </c>
      <c r="E3" s="8">
        <v>9.7555896821884994E-2</v>
      </c>
      <c r="F3" s="8">
        <v>2.6401867131714395E-2</v>
      </c>
      <c r="G3" s="8">
        <v>0.87604223604640064</v>
      </c>
      <c r="H3" s="8">
        <v>0.12162206805417906</v>
      </c>
      <c r="I3" s="8">
        <v>5.8531549388833745E-2</v>
      </c>
      <c r="J3" s="8">
        <v>0.81984638255698716</v>
      </c>
      <c r="K3" s="8">
        <v>4.7719963839530484E-2</v>
      </c>
      <c r="L3" s="8">
        <v>2.051069253227026E-2</v>
      </c>
      <c r="M3" s="8">
        <v>0.93176934362819919</v>
      </c>
      <c r="N3" s="8">
        <v>4.1621382964271168E-2</v>
      </c>
      <c r="O3" s="8">
        <v>7.6518136122809402E-2</v>
      </c>
      <c r="P3" s="8">
        <v>0.88186048091291946</v>
      </c>
      <c r="Q3" s="8">
        <f>AVERAGE(E3,H3,K3,N3)</f>
        <v>7.7129827919966421E-2</v>
      </c>
      <c r="R3" s="8">
        <f t="shared" ref="R3:S3" si="0">AVERAGE(F3,I3,L3,O3)</f>
        <v>4.5490561293906953E-2</v>
      </c>
      <c r="S3" s="8">
        <f t="shared" si="0"/>
        <v>0.87737961078612658</v>
      </c>
      <c r="T3" s="8">
        <f>STDEV(E3,H3,K3,N3)</f>
        <v>3.8826852784070824E-2</v>
      </c>
      <c r="U3" s="8">
        <f t="shared" ref="U3:V3" si="1">STDEV(F3,I3,L3,O3)</f>
        <v>2.6590410918358513E-2</v>
      </c>
      <c r="V3" s="8">
        <f t="shared" si="1"/>
        <v>4.5790035878947574E-2</v>
      </c>
      <c r="W3" s="17"/>
      <c r="X3" s="17"/>
      <c r="Y3" s="17"/>
    </row>
    <row r="4" spans="1:25" x14ac:dyDescent="0.25">
      <c r="A4" t="s">
        <v>9</v>
      </c>
      <c r="B4" s="3">
        <v>0</v>
      </c>
      <c r="C4" s="3">
        <v>10</v>
      </c>
      <c r="D4" s="3" t="s">
        <v>2</v>
      </c>
      <c r="E4" s="8">
        <v>0.12992725303356306</v>
      </c>
      <c r="F4" s="8">
        <v>5.207921661616817E-2</v>
      </c>
      <c r="G4" s="8">
        <v>0.81799353035026878</v>
      </c>
      <c r="H4" s="8">
        <v>0.14009014042537329</v>
      </c>
      <c r="I4" s="8">
        <v>7.4488769694937965E-2</v>
      </c>
      <c r="J4" s="8">
        <v>0.78542108987968873</v>
      </c>
      <c r="K4" s="8">
        <v>5.3735043656354411E-2</v>
      </c>
      <c r="L4" s="8">
        <v>1.4686859976285386E-2</v>
      </c>
      <c r="M4" s="8">
        <v>0.93157809636736011</v>
      </c>
      <c r="N4" s="8">
        <v>3.7106582370066608E-2</v>
      </c>
      <c r="O4" s="8">
        <v>4.7442677737773352E-2</v>
      </c>
      <c r="P4" s="8">
        <v>0.91545073989216008</v>
      </c>
      <c r="Q4" s="8">
        <f t="shared" ref="Q4:Q12" si="2">AVERAGE(E4,H4,K4,N4)</f>
        <v>9.0214754871339342E-2</v>
      </c>
      <c r="R4" s="8">
        <f t="shared" ref="R4:R12" si="3">AVERAGE(F4,I4,L4,O4)</f>
        <v>4.7174381006291219E-2</v>
      </c>
      <c r="S4" s="8">
        <f t="shared" ref="S4:S12" si="4">AVERAGE(G4,J4,M4,P4)</f>
        <v>0.86261086412236931</v>
      </c>
      <c r="T4" s="8">
        <f t="shared" ref="T4:T12" si="5">STDEV(E4,H4,K4,N4)</f>
        <v>5.2331902033086838E-2</v>
      </c>
      <c r="U4" s="8">
        <f t="shared" ref="U4:U12" si="6">STDEV(F4,I4,L4,O4)</f>
        <v>2.4668767349326444E-2</v>
      </c>
      <c r="V4" s="8">
        <f t="shared" ref="V4:V12" si="7">STDEV(G4,J4,M4,P4)</f>
        <v>7.1873730285523268E-2</v>
      </c>
      <c r="W4" s="17"/>
      <c r="X4" s="17"/>
      <c r="Y4" s="17"/>
    </row>
    <row r="5" spans="1:25" x14ac:dyDescent="0.25">
      <c r="A5" s="3" t="s">
        <v>23</v>
      </c>
      <c r="B5" s="3">
        <v>31.25</v>
      </c>
      <c r="C5" s="3">
        <v>10</v>
      </c>
      <c r="D5" s="3" t="s">
        <v>2</v>
      </c>
      <c r="E5" s="8"/>
      <c r="F5" s="8"/>
      <c r="G5" s="8"/>
      <c r="H5" s="8">
        <v>0.18733381352110015</v>
      </c>
      <c r="I5" s="8">
        <v>9.2492241826149499E-2</v>
      </c>
      <c r="J5" s="8">
        <v>0.72017394465275031</v>
      </c>
      <c r="K5" s="8">
        <v>6.687697160883288E-2</v>
      </c>
      <c r="L5" s="8">
        <v>2.2712933753943221E-2</v>
      </c>
      <c r="M5" s="8">
        <v>0.91041009463722389</v>
      </c>
      <c r="N5" s="8">
        <v>7.1961801347617455E-2</v>
      </c>
      <c r="O5" s="8">
        <v>7.5961025740462457E-2</v>
      </c>
      <c r="P5" s="8">
        <v>0.85207717291192009</v>
      </c>
      <c r="Q5" s="8">
        <f t="shared" si="2"/>
        <v>0.10872419549251681</v>
      </c>
      <c r="R5" s="8">
        <f t="shared" si="3"/>
        <v>6.3722067106851729E-2</v>
      </c>
      <c r="S5" s="8">
        <f t="shared" si="4"/>
        <v>0.82755373740063154</v>
      </c>
      <c r="T5" s="8">
        <f t="shared" si="5"/>
        <v>6.8125383729693151E-2</v>
      </c>
      <c r="U5" s="8">
        <f t="shared" si="6"/>
        <v>3.6464119900052341E-2</v>
      </c>
      <c r="V5" s="8">
        <f t="shared" si="7"/>
        <v>9.7460234748260446E-2</v>
      </c>
      <c r="W5" s="17"/>
      <c r="X5" s="17"/>
      <c r="Y5" s="17"/>
    </row>
    <row r="6" spans="1:25" x14ac:dyDescent="0.25">
      <c r="A6" s="3" t="s">
        <v>23</v>
      </c>
      <c r="B6" s="3">
        <v>62.5</v>
      </c>
      <c r="C6" s="3">
        <v>10</v>
      </c>
      <c r="D6" s="3" t="s">
        <v>2</v>
      </c>
      <c r="E6" s="8">
        <v>0.16408599286430256</v>
      </c>
      <c r="F6" s="8">
        <v>7.6298689919600676E-2</v>
      </c>
      <c r="G6" s="8">
        <v>0.75961531721609676</v>
      </c>
      <c r="H6" s="8">
        <v>0.19257420911004836</v>
      </c>
      <c r="I6" s="8">
        <v>0.10465262189255888</v>
      </c>
      <c r="J6" s="8">
        <v>0.70277316899739273</v>
      </c>
      <c r="K6" s="8">
        <v>0.16838124422394093</v>
      </c>
      <c r="L6" s="8">
        <v>1.4142224816382078E-2</v>
      </c>
      <c r="M6" s="8">
        <v>0.81747653095967698</v>
      </c>
      <c r="N6" s="8">
        <v>8.4998420103715555E-2</v>
      </c>
      <c r="O6" s="8">
        <v>6.6448579022694798E-2</v>
      </c>
      <c r="P6" s="8">
        <v>0.84855300087358965</v>
      </c>
      <c r="Q6" s="8">
        <f t="shared" si="2"/>
        <v>0.15250996657550187</v>
      </c>
      <c r="R6" s="8">
        <f t="shared" si="3"/>
        <v>6.5385528912809104E-2</v>
      </c>
      <c r="S6" s="8">
        <f t="shared" si="4"/>
        <v>0.782104504511689</v>
      </c>
      <c r="T6" s="8">
        <f t="shared" si="5"/>
        <v>4.6722065720998678E-2</v>
      </c>
      <c r="U6" s="8">
        <f t="shared" si="6"/>
        <v>3.7806560120766934E-2</v>
      </c>
      <c r="V6" s="8">
        <f t="shared" si="7"/>
        <v>6.4461376713741692E-2</v>
      </c>
      <c r="W6" s="17"/>
      <c r="X6" s="17"/>
      <c r="Y6" s="17"/>
    </row>
    <row r="7" spans="1:25" x14ac:dyDescent="0.25">
      <c r="A7" s="3" t="s">
        <v>23</v>
      </c>
      <c r="B7" s="3">
        <v>125</v>
      </c>
      <c r="C7" s="3">
        <v>10</v>
      </c>
      <c r="D7" s="3" t="s">
        <v>2</v>
      </c>
      <c r="E7" s="8">
        <v>0.18323853017730565</v>
      </c>
      <c r="F7" s="8">
        <v>9.0467355773478308E-2</v>
      </c>
      <c r="G7" s="8">
        <v>0.72629411404921607</v>
      </c>
      <c r="H7" s="8">
        <v>0.19044055488573836</v>
      </c>
      <c r="I7" s="8">
        <v>0.11081084826563557</v>
      </c>
      <c r="J7" s="8">
        <v>0.69874859684862611</v>
      </c>
      <c r="K7" s="8">
        <v>0.41584110037501681</v>
      </c>
      <c r="L7" s="8">
        <v>6.1737292794058304E-2</v>
      </c>
      <c r="M7" s="8">
        <v>0.52242160683092487</v>
      </c>
      <c r="N7" s="8">
        <v>7.6763948625600903E-2</v>
      </c>
      <c r="O7" s="8">
        <v>6.8340452130430232E-2</v>
      </c>
      <c r="P7" s="8">
        <v>0.85489559924396885</v>
      </c>
      <c r="Q7" s="8">
        <f t="shared" si="2"/>
        <v>0.21657103351591545</v>
      </c>
      <c r="R7" s="8">
        <f t="shared" si="3"/>
        <v>8.2838987240900608E-2</v>
      </c>
      <c r="S7" s="8">
        <f t="shared" si="4"/>
        <v>0.700589979243184</v>
      </c>
      <c r="T7" s="8">
        <f t="shared" si="5"/>
        <v>0.14265160149097392</v>
      </c>
      <c r="U7" s="8">
        <f t="shared" si="6"/>
        <v>2.2331637083842455E-2</v>
      </c>
      <c r="V7" s="8">
        <f t="shared" si="7"/>
        <v>0.13689203352412405</v>
      </c>
      <c r="W7" s="17"/>
      <c r="X7" s="17"/>
      <c r="Y7" s="17"/>
    </row>
    <row r="8" spans="1:25" x14ac:dyDescent="0.25">
      <c r="A8" s="3" t="s">
        <v>23</v>
      </c>
      <c r="B8" s="3">
        <v>250</v>
      </c>
      <c r="C8" s="3">
        <v>10</v>
      </c>
      <c r="D8" s="3" t="s">
        <v>2</v>
      </c>
      <c r="E8" s="8">
        <v>0.22190620199692782</v>
      </c>
      <c r="F8" s="8">
        <v>0.14256912442396311</v>
      </c>
      <c r="G8" s="8">
        <v>0.63552467357910902</v>
      </c>
      <c r="H8" s="8"/>
      <c r="I8" s="8"/>
      <c r="J8" s="8"/>
      <c r="K8" s="8">
        <v>0.71389394629039615</v>
      </c>
      <c r="L8" s="8">
        <v>3.5730541647701418E-2</v>
      </c>
      <c r="M8" s="8">
        <v>0.25037551206190251</v>
      </c>
      <c r="N8" s="8">
        <v>0.62486323335219773</v>
      </c>
      <c r="O8" s="8">
        <v>0.10255926554738101</v>
      </c>
      <c r="P8" s="8">
        <v>0.27257750110042134</v>
      </c>
      <c r="Q8" s="8">
        <f t="shared" si="2"/>
        <v>0.52022112721317393</v>
      </c>
      <c r="R8" s="8">
        <f t="shared" si="3"/>
        <v>9.3619643873015176E-2</v>
      </c>
      <c r="S8" s="8">
        <f t="shared" si="4"/>
        <v>0.38615922891381099</v>
      </c>
      <c r="T8" s="8">
        <f t="shared" si="5"/>
        <v>0.26215541748484217</v>
      </c>
      <c r="U8" s="8">
        <f t="shared" si="6"/>
        <v>5.3977387109516745E-2</v>
      </c>
      <c r="V8" s="8">
        <f t="shared" si="7"/>
        <v>0.21624193817147944</v>
      </c>
      <c r="W8" s="17"/>
      <c r="X8" s="17"/>
      <c r="Y8" s="17"/>
    </row>
    <row r="9" spans="1:25" x14ac:dyDescent="0.25">
      <c r="A9" s="3" t="s">
        <v>29</v>
      </c>
      <c r="B9" s="3">
        <v>31.25</v>
      </c>
      <c r="C9" s="3">
        <v>10</v>
      </c>
      <c r="D9" s="3" t="s">
        <v>2</v>
      </c>
      <c r="E9" s="8"/>
      <c r="F9" s="8"/>
      <c r="G9" s="8"/>
      <c r="H9" s="8">
        <v>0.28737531018677986</v>
      </c>
      <c r="I9" s="8">
        <v>0.14965589477902042</v>
      </c>
      <c r="J9" s="8">
        <v>0.56296879503419972</v>
      </c>
      <c r="K9" s="8">
        <v>7.9383490624066411E-2</v>
      </c>
      <c r="L9" s="8">
        <v>2.9261348658195796E-2</v>
      </c>
      <c r="M9" s="8">
        <v>0.89135516071773779</v>
      </c>
      <c r="N9" s="8">
        <v>0.11115030447051827</v>
      </c>
      <c r="O9" s="8">
        <v>0.1288615773058073</v>
      </c>
      <c r="P9" s="8">
        <v>0.7599881182236744</v>
      </c>
      <c r="Q9" s="8">
        <f t="shared" si="2"/>
        <v>0.15930303509378818</v>
      </c>
      <c r="R9" s="8">
        <f t="shared" si="3"/>
        <v>0.10259294024767451</v>
      </c>
      <c r="S9" s="8">
        <f t="shared" si="4"/>
        <v>0.73810402465853731</v>
      </c>
      <c r="T9" s="8">
        <f t="shared" si="5"/>
        <v>0.11204536291658833</v>
      </c>
      <c r="U9" s="8">
        <f t="shared" si="6"/>
        <v>6.4352487547714637E-2</v>
      </c>
      <c r="V9" s="8">
        <f t="shared" si="7"/>
        <v>0.16528335202036029</v>
      </c>
      <c r="W9" s="18" t="s">
        <v>58</v>
      </c>
      <c r="X9" s="18" t="s">
        <v>58</v>
      </c>
      <c r="Y9" s="18">
        <v>0.99650000000000005</v>
      </c>
    </row>
    <row r="10" spans="1:25" x14ac:dyDescent="0.25">
      <c r="A10" s="3" t="s">
        <v>29</v>
      </c>
      <c r="B10" s="3">
        <v>62.5</v>
      </c>
      <c r="C10" s="3">
        <v>10</v>
      </c>
      <c r="D10" s="3" t="s">
        <v>2</v>
      </c>
      <c r="E10" s="8">
        <v>0.17196352414964811</v>
      </c>
      <c r="F10" s="8">
        <v>9.9497243507506578E-2</v>
      </c>
      <c r="G10" s="8">
        <v>0.72853923234284534</v>
      </c>
      <c r="H10" s="8">
        <v>0.36581154235670421</v>
      </c>
      <c r="I10" s="8">
        <v>0.19412609015599144</v>
      </c>
      <c r="J10" s="8">
        <v>0.44006236748730437</v>
      </c>
      <c r="K10" s="8">
        <v>0.18474794517250925</v>
      </c>
      <c r="L10" s="8">
        <v>2.1216169055441207E-2</v>
      </c>
      <c r="M10" s="8">
        <v>0.79403588577204942</v>
      </c>
      <c r="N10" s="8">
        <v>8.2049476186283943E-2</v>
      </c>
      <c r="O10" s="8">
        <v>9.6170437538515771E-2</v>
      </c>
      <c r="P10" s="8">
        <v>0.82178008627520027</v>
      </c>
      <c r="Q10" s="8">
        <f t="shared" si="2"/>
        <v>0.20114312196628636</v>
      </c>
      <c r="R10" s="8">
        <f t="shared" si="3"/>
        <v>0.10275248506436375</v>
      </c>
      <c r="S10" s="8">
        <f t="shared" si="4"/>
        <v>0.69610439296934989</v>
      </c>
      <c r="T10" s="8">
        <f t="shared" si="5"/>
        <v>0.11891066098811057</v>
      </c>
      <c r="U10" s="8">
        <f t="shared" si="6"/>
        <v>7.0831317186146825E-2</v>
      </c>
      <c r="V10" s="8">
        <f t="shared" si="7"/>
        <v>0.17511376758039732</v>
      </c>
      <c r="W10" s="18" t="s">
        <v>58</v>
      </c>
      <c r="X10" s="18" t="s">
        <v>58</v>
      </c>
      <c r="Y10" s="18">
        <v>0.99239999999999995</v>
      </c>
    </row>
    <row r="11" spans="1:25" x14ac:dyDescent="0.25">
      <c r="A11" s="3" t="s">
        <v>29</v>
      </c>
      <c r="B11" s="3">
        <v>125</v>
      </c>
      <c r="C11" s="3">
        <v>10</v>
      </c>
      <c r="D11" s="3" t="s">
        <v>2</v>
      </c>
      <c r="E11" s="8">
        <v>0.24184769691495936</v>
      </c>
      <c r="F11" s="8">
        <v>0.15169106811807767</v>
      </c>
      <c r="G11" s="8">
        <v>0.60646123496696303</v>
      </c>
      <c r="H11" s="8">
        <v>0.46566247523171833</v>
      </c>
      <c r="I11" s="8">
        <v>0.20223125827565805</v>
      </c>
      <c r="J11" s="8">
        <v>0.33210626649262359</v>
      </c>
      <c r="K11" s="8">
        <v>0.48257230769230774</v>
      </c>
      <c r="L11" s="8">
        <v>6.3249230769230724E-2</v>
      </c>
      <c r="M11" s="8">
        <v>0.45417846153846148</v>
      </c>
      <c r="N11" s="8">
        <v>7.2953519580334261E-2</v>
      </c>
      <c r="O11" s="8">
        <v>7.3075515432475327E-2</v>
      </c>
      <c r="P11" s="8">
        <v>0.8539709649871905</v>
      </c>
      <c r="Q11" s="8">
        <f t="shared" si="2"/>
        <v>0.31575899985482991</v>
      </c>
      <c r="R11" s="8">
        <f t="shared" si="3"/>
        <v>0.12256176814886044</v>
      </c>
      <c r="S11" s="8">
        <f t="shared" si="4"/>
        <v>0.56167923199630965</v>
      </c>
      <c r="T11" s="8">
        <f t="shared" si="5"/>
        <v>0.19554634024986534</v>
      </c>
      <c r="U11" s="8">
        <f t="shared" si="6"/>
        <v>6.6238483457077155E-2</v>
      </c>
      <c r="V11" s="8">
        <f t="shared" si="7"/>
        <v>0.22487036791898829</v>
      </c>
      <c r="W11" s="18">
        <v>0.97929999999999995</v>
      </c>
      <c r="X11" s="18" t="s">
        <v>58</v>
      </c>
      <c r="Y11" s="18">
        <v>0.84889999999999999</v>
      </c>
    </row>
    <row r="12" spans="1:25" x14ac:dyDescent="0.25">
      <c r="A12" s="3" t="s">
        <v>29</v>
      </c>
      <c r="B12" s="3">
        <v>250</v>
      </c>
      <c r="C12" s="3">
        <v>10</v>
      </c>
      <c r="D12" s="3" t="s">
        <v>2</v>
      </c>
      <c r="E12" s="8">
        <v>0.2949263015103642</v>
      </c>
      <c r="F12" s="8">
        <v>0.26147661665205368</v>
      </c>
      <c r="G12" s="8">
        <v>0.44359708183758212</v>
      </c>
      <c r="H12" s="8"/>
      <c r="I12" s="8"/>
      <c r="J12" s="8"/>
      <c r="K12" s="8">
        <v>0.82046601008887832</v>
      </c>
      <c r="L12" s="8">
        <v>1.3055488830170506E-2</v>
      </c>
      <c r="M12" s="8">
        <v>0.16647850108095122</v>
      </c>
      <c r="N12" s="8">
        <v>0.69014318376313999</v>
      </c>
      <c r="O12" s="8">
        <v>8.6523355174924321E-2</v>
      </c>
      <c r="P12" s="8">
        <v>0.22333346106193561</v>
      </c>
      <c r="Q12" s="8">
        <f t="shared" si="2"/>
        <v>0.60184516512079422</v>
      </c>
      <c r="R12" s="8">
        <f t="shared" si="3"/>
        <v>0.1203518202190495</v>
      </c>
      <c r="S12" s="8">
        <f t="shared" si="4"/>
        <v>0.27780301466015633</v>
      </c>
      <c r="T12" s="8">
        <f t="shared" si="5"/>
        <v>0.27367024207122059</v>
      </c>
      <c r="U12" s="8">
        <f t="shared" si="6"/>
        <v>0.12761872108944405</v>
      </c>
      <c r="V12" s="8">
        <f t="shared" si="7"/>
        <v>0.14636897264117968</v>
      </c>
      <c r="W12" s="18">
        <v>0.99819999999999998</v>
      </c>
      <c r="X12" s="18" t="s">
        <v>58</v>
      </c>
      <c r="Y12" s="18">
        <v>0.98580000000000001</v>
      </c>
    </row>
    <row r="13" spans="1:25" x14ac:dyDescent="0.25">
      <c r="A13" s="3"/>
      <c r="B13" s="3"/>
      <c r="C13" s="3"/>
      <c r="D13" s="3"/>
      <c r="Q13" s="8"/>
      <c r="R13" s="8"/>
      <c r="S13" s="8"/>
    </row>
    <row r="14" spans="1:25" x14ac:dyDescent="0.25">
      <c r="A14" s="3"/>
      <c r="B14" s="3"/>
      <c r="C14" s="3"/>
      <c r="D14" s="3"/>
    </row>
    <row r="15" spans="1:25" x14ac:dyDescent="0.25">
      <c r="A15" s="3"/>
      <c r="B15" s="3"/>
      <c r="C15" s="3"/>
      <c r="D15" s="3"/>
    </row>
    <row r="16" spans="1:25" x14ac:dyDescent="0.25">
      <c r="A16" s="3"/>
      <c r="B16" s="3"/>
      <c r="C16" s="3"/>
      <c r="D16" s="3"/>
    </row>
  </sheetData>
  <mergeCells count="7">
    <mergeCell ref="W1:Y1"/>
    <mergeCell ref="T1:V1"/>
    <mergeCell ref="E1:G1"/>
    <mergeCell ref="H1:J1"/>
    <mergeCell ref="K1:M1"/>
    <mergeCell ref="N1:P1"/>
    <mergeCell ref="Q1:S1"/>
  </mergeCells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98"/>
  <sheetViews>
    <sheetView tabSelected="1" zoomScale="85" zoomScaleNormal="85" workbookViewId="0">
      <selection activeCell="K12" sqref="K12"/>
    </sheetView>
  </sheetViews>
  <sheetFormatPr baseColWidth="10" defaultRowHeight="15" x14ac:dyDescent="0.25"/>
  <cols>
    <col min="1" max="1" width="13.140625" customWidth="1"/>
    <col min="2" max="2" width="15.85546875" customWidth="1"/>
    <col min="3" max="3" width="4.5703125" customWidth="1"/>
    <col min="4" max="8" width="5.85546875" customWidth="1"/>
    <col min="12" max="29" width="7.7109375" customWidth="1"/>
  </cols>
  <sheetData>
    <row r="1" spans="1:29" x14ac:dyDescent="0.25">
      <c r="L1" s="23" t="s">
        <v>67</v>
      </c>
      <c r="M1" s="23"/>
      <c r="N1" s="23"/>
      <c r="O1" s="23"/>
      <c r="P1" s="23"/>
      <c r="Q1" s="23"/>
      <c r="R1" s="23" t="s">
        <v>68</v>
      </c>
      <c r="S1" s="23"/>
      <c r="T1" s="23"/>
      <c r="U1" s="23"/>
      <c r="V1" s="23"/>
      <c r="W1" s="23"/>
      <c r="X1" s="23" t="s">
        <v>69</v>
      </c>
      <c r="Y1" s="23"/>
      <c r="Z1" s="23"/>
      <c r="AA1" s="23"/>
      <c r="AB1" s="23"/>
      <c r="AC1" s="23"/>
    </row>
    <row r="2" spans="1:29" x14ac:dyDescent="0.25">
      <c r="I2" s="23" t="s">
        <v>32</v>
      </c>
      <c r="J2" s="23"/>
      <c r="L2" t="s">
        <v>0</v>
      </c>
      <c r="M2" t="s">
        <v>0</v>
      </c>
      <c r="N2" t="s">
        <v>27</v>
      </c>
      <c r="O2" t="s">
        <v>27</v>
      </c>
      <c r="P2" t="s">
        <v>29</v>
      </c>
      <c r="Q2" t="s">
        <v>29</v>
      </c>
      <c r="R2" t="s">
        <v>0</v>
      </c>
      <c r="S2" t="s">
        <v>0</v>
      </c>
      <c r="T2" t="s">
        <v>27</v>
      </c>
      <c r="U2" t="s">
        <v>27</v>
      </c>
      <c r="V2" t="s">
        <v>29</v>
      </c>
      <c r="W2" t="s">
        <v>29</v>
      </c>
      <c r="X2" t="s">
        <v>0</v>
      </c>
      <c r="Y2" t="s">
        <v>0</v>
      </c>
      <c r="Z2" t="s">
        <v>27</v>
      </c>
      <c r="AA2" t="s">
        <v>27</v>
      </c>
      <c r="AB2" t="s">
        <v>29</v>
      </c>
      <c r="AC2" t="s">
        <v>29</v>
      </c>
    </row>
    <row r="3" spans="1:29" x14ac:dyDescent="0.25">
      <c r="B3" s="23" t="s">
        <v>42</v>
      </c>
      <c r="C3" s="23"/>
      <c r="D3" t="s">
        <v>67</v>
      </c>
      <c r="E3" t="s">
        <v>68</v>
      </c>
      <c r="F3" t="s">
        <v>69</v>
      </c>
      <c r="G3" t="s">
        <v>22</v>
      </c>
      <c r="H3" t="s">
        <v>12</v>
      </c>
      <c r="I3" t="s">
        <v>62</v>
      </c>
      <c r="J3" t="s">
        <v>55</v>
      </c>
      <c r="L3">
        <v>0.45600000000000002</v>
      </c>
      <c r="M3">
        <v>15.637</v>
      </c>
      <c r="N3">
        <v>0.16800000000000001</v>
      </c>
      <c r="O3">
        <v>0</v>
      </c>
      <c r="P3">
        <v>0.13300000000000001</v>
      </c>
      <c r="Q3">
        <v>0.125</v>
      </c>
      <c r="R3">
        <v>1.04</v>
      </c>
      <c r="S3">
        <v>3.2629999999999999</v>
      </c>
      <c r="T3">
        <v>0.02</v>
      </c>
      <c r="U3">
        <v>0.21</v>
      </c>
      <c r="V3">
        <v>30.033999999999999</v>
      </c>
      <c r="W3">
        <v>3.4000000000000002E-2</v>
      </c>
      <c r="X3">
        <v>1.0999999999999999E-2</v>
      </c>
      <c r="Y3">
        <v>0.75900000000000001</v>
      </c>
      <c r="Z3">
        <v>0.27400000000000002</v>
      </c>
      <c r="AA3">
        <v>5.2999999999999999E-2</v>
      </c>
      <c r="AB3">
        <v>3.213000000000001</v>
      </c>
      <c r="AC3">
        <v>0.23200000000000001</v>
      </c>
    </row>
    <row r="4" spans="1:29" ht="15" customHeight="1" x14ac:dyDescent="0.25">
      <c r="A4" s="24" t="s">
        <v>72</v>
      </c>
      <c r="B4" t="s">
        <v>0</v>
      </c>
      <c r="C4" t="s">
        <v>56</v>
      </c>
      <c r="D4">
        <f>AVERAGE(L3:L300)</f>
        <v>2.2565853658536597</v>
      </c>
      <c r="E4">
        <f>AVERAGE(R3:R300)</f>
        <v>2.3350217391304362</v>
      </c>
      <c r="F4">
        <f>AVERAGE(X3:X300)</f>
        <v>2.3655389610389599</v>
      </c>
      <c r="L4">
        <v>4.8000000000000001E-2</v>
      </c>
      <c r="M4">
        <v>5.8999999999999997E-2</v>
      </c>
      <c r="N4">
        <v>1.157</v>
      </c>
      <c r="O4">
        <v>0</v>
      </c>
      <c r="P4">
        <v>0.06</v>
      </c>
      <c r="Q4">
        <v>2.149</v>
      </c>
      <c r="R4">
        <v>1.736</v>
      </c>
      <c r="S4">
        <v>5.8479999999999999</v>
      </c>
      <c r="T4">
        <v>1.6719999999999999</v>
      </c>
      <c r="U4">
        <v>0.60799999999999998</v>
      </c>
      <c r="V4">
        <v>1.0999999999999999E-2</v>
      </c>
      <c r="W4">
        <v>26.920999999999999</v>
      </c>
      <c r="X4">
        <v>8.2620000000000005</v>
      </c>
      <c r="Y4">
        <v>12.541</v>
      </c>
      <c r="Z4">
        <v>5.5E-2</v>
      </c>
      <c r="AA4">
        <v>0.01</v>
      </c>
      <c r="AB4">
        <v>3.1829999999999998</v>
      </c>
      <c r="AC4">
        <v>0.77</v>
      </c>
    </row>
    <row r="5" spans="1:29" x14ac:dyDescent="0.25">
      <c r="A5" s="24"/>
      <c r="B5" t="s">
        <v>0</v>
      </c>
      <c r="C5" t="s">
        <v>57</v>
      </c>
      <c r="D5">
        <f>AVERAGE(M3:M300)</f>
        <v>1.94533984375</v>
      </c>
      <c r="E5">
        <f>AVERAGE(S3:S300)</f>
        <v>2.3135000000000003</v>
      </c>
      <c r="F5">
        <f>AVERAGE(Y3:Y300)</f>
        <v>2.43395238095238</v>
      </c>
      <c r="L5">
        <v>0.88500000000000001</v>
      </c>
      <c r="M5">
        <v>4.2000000000000003E-2</v>
      </c>
      <c r="N5">
        <v>1.228</v>
      </c>
      <c r="O5">
        <v>0.10199999999999999</v>
      </c>
      <c r="P5">
        <v>0.314</v>
      </c>
      <c r="Q5">
        <v>0.22800000000000001</v>
      </c>
      <c r="R5">
        <v>2.2599999999999998</v>
      </c>
      <c r="S5">
        <v>9.2899999999999991</v>
      </c>
      <c r="T5">
        <v>0.80500000000000005</v>
      </c>
      <c r="U5">
        <v>3.8620000000000001</v>
      </c>
      <c r="V5">
        <v>2.4E-2</v>
      </c>
      <c r="W5">
        <v>0.27400000000000002</v>
      </c>
      <c r="X5">
        <v>1.4E-2</v>
      </c>
      <c r="Y5">
        <v>1.0820000000000001</v>
      </c>
      <c r="Z5">
        <v>1.3380000000000001</v>
      </c>
      <c r="AA5">
        <v>0.10100000000000001</v>
      </c>
      <c r="AB5">
        <v>0.66100000000000136</v>
      </c>
      <c r="AC5">
        <v>2.9000000000000001E-2</v>
      </c>
    </row>
    <row r="6" spans="1:29" x14ac:dyDescent="0.25">
      <c r="A6" s="24"/>
      <c r="B6" t="s">
        <v>27</v>
      </c>
      <c r="C6" t="s">
        <v>56</v>
      </c>
      <c r="D6">
        <f>AVERAGE(N3:N300)</f>
        <v>1.1044729729729719</v>
      </c>
      <c r="E6">
        <f>AVERAGE(T3:T300)</f>
        <v>1.397464</v>
      </c>
      <c r="F6">
        <f>AVERAGE(Z3:Z300)</f>
        <v>1.8488471337579622</v>
      </c>
      <c r="L6">
        <v>8.9809999999999999</v>
      </c>
      <c r="M6">
        <v>1.151</v>
      </c>
      <c r="N6">
        <v>0.754</v>
      </c>
      <c r="O6">
        <v>2.1999999999999999E-2</v>
      </c>
      <c r="P6">
        <v>0.23599999999999999</v>
      </c>
      <c r="Q6">
        <v>1.008</v>
      </c>
      <c r="R6">
        <v>1.4530000000000001</v>
      </c>
      <c r="S6">
        <v>0.39100000000000001</v>
      </c>
      <c r="T6">
        <v>0.13500000000000001</v>
      </c>
      <c r="U6">
        <v>0.129</v>
      </c>
      <c r="V6">
        <v>1.2E-2</v>
      </c>
      <c r="W6">
        <v>0.16200000000000001</v>
      </c>
      <c r="X6">
        <v>2.5999999999999999E-2</v>
      </c>
      <c r="Y6">
        <v>1.768</v>
      </c>
      <c r="Z6">
        <v>0.23699999999999999</v>
      </c>
      <c r="AA6">
        <v>5.1999999999999998E-2</v>
      </c>
      <c r="AB6">
        <v>1.097999999999999</v>
      </c>
      <c r="AC6">
        <v>6.5000000000000002E-2</v>
      </c>
    </row>
    <row r="7" spans="1:29" x14ac:dyDescent="0.25">
      <c r="A7" s="24"/>
      <c r="B7" t="s">
        <v>27</v>
      </c>
      <c r="C7" t="s">
        <v>57</v>
      </c>
      <c r="D7">
        <f>AVERAGE(O3:O300)</f>
        <v>0.90013893084577101</v>
      </c>
      <c r="E7">
        <f>AVERAGE(U3:U300)</f>
        <v>1.2410821917808217</v>
      </c>
      <c r="F7">
        <f>AVERAGE(AA3:AA300)</f>
        <v>1.6410246305418723</v>
      </c>
      <c r="L7">
        <v>1.0549999999999999</v>
      </c>
      <c r="M7">
        <v>0.96399999999999997</v>
      </c>
      <c r="N7">
        <v>1.2749999999999999</v>
      </c>
      <c r="O7">
        <v>0.33900000000000002</v>
      </c>
      <c r="P7">
        <v>0.16200000000000001</v>
      </c>
      <c r="Q7">
        <v>0.249</v>
      </c>
      <c r="R7">
        <v>1.5349999999999999</v>
      </c>
      <c r="S7">
        <v>1.3029999999999999</v>
      </c>
      <c r="T7">
        <v>1.4E-2</v>
      </c>
      <c r="U7">
        <v>1.0900000000000001</v>
      </c>
      <c r="V7">
        <v>1E-3</v>
      </c>
      <c r="W7">
        <v>1.867</v>
      </c>
      <c r="X7">
        <v>0.16</v>
      </c>
      <c r="Y7">
        <v>0.34599999999999997</v>
      </c>
      <c r="Z7">
        <v>2.968</v>
      </c>
      <c r="AA7">
        <v>1.5589999999999999</v>
      </c>
      <c r="AB7">
        <v>1.2439999999999998</v>
      </c>
      <c r="AC7">
        <v>4.6219999999999999</v>
      </c>
    </row>
    <row r="8" spans="1:29" x14ac:dyDescent="0.25">
      <c r="A8" s="24"/>
      <c r="B8" t="s">
        <v>29</v>
      </c>
      <c r="C8" t="s">
        <v>56</v>
      </c>
      <c r="D8">
        <f>AVERAGE(P3:P300)</f>
        <v>1.7026079999999995</v>
      </c>
      <c r="E8">
        <f>AVERAGE(V3:V300)</f>
        <v>4.1405000000000003</v>
      </c>
      <c r="F8">
        <f>AVERAGE(AB3:AB300)</f>
        <v>4.9564437086092719</v>
      </c>
      <c r="L8">
        <v>2.8000000000000001E-2</v>
      </c>
      <c r="M8">
        <v>0.81799999999999995</v>
      </c>
      <c r="N8">
        <v>1.8120000000000001</v>
      </c>
      <c r="O8">
        <v>0</v>
      </c>
      <c r="P8">
        <v>9.7000000000000003E-2</v>
      </c>
      <c r="Q8">
        <v>0.25</v>
      </c>
      <c r="R8">
        <v>0.97899999999999998</v>
      </c>
      <c r="S8">
        <v>0.72899999999999998</v>
      </c>
      <c r="T8">
        <v>0.32500000000000001</v>
      </c>
      <c r="U8">
        <v>1.3129999999999999</v>
      </c>
      <c r="V8">
        <v>1E-3</v>
      </c>
      <c r="W8">
        <v>5.2999999999999999E-2</v>
      </c>
      <c r="X8">
        <v>0.47299999999999998</v>
      </c>
      <c r="Y8">
        <v>0.443</v>
      </c>
      <c r="Z8">
        <v>0.39300000000000002</v>
      </c>
      <c r="AA8">
        <v>3.1419999999999999</v>
      </c>
      <c r="AB8">
        <v>1.3610000000000007</v>
      </c>
      <c r="AC8">
        <v>0.42399999999999999</v>
      </c>
    </row>
    <row r="9" spans="1:29" x14ac:dyDescent="0.25">
      <c r="A9" s="24"/>
      <c r="B9" t="s">
        <v>29</v>
      </c>
      <c r="C9" t="s">
        <v>57</v>
      </c>
      <c r="D9">
        <f>AVERAGE(Q3:Q300)</f>
        <v>2.2492842105263162</v>
      </c>
      <c r="E9">
        <f>AVERAGE(W3:W300)</f>
        <v>2.4236488095238102</v>
      </c>
      <c r="F9">
        <f>AVERAGE(AC3:AC300)</f>
        <v>2.8717901234567886</v>
      </c>
      <c r="L9">
        <v>1.4330000000000001</v>
      </c>
      <c r="M9">
        <v>4.1040000000000001</v>
      </c>
      <c r="N9">
        <v>0.61599999999999999</v>
      </c>
      <c r="O9">
        <v>0</v>
      </c>
      <c r="P9">
        <v>6.8000000000000005E-2</v>
      </c>
      <c r="Q9">
        <v>1.1539999999999999</v>
      </c>
      <c r="R9">
        <v>0.88300000000000001</v>
      </c>
      <c r="S9">
        <v>2.532</v>
      </c>
      <c r="T9">
        <v>0.54600000000000004</v>
      </c>
      <c r="U9">
        <v>0.65200000000000002</v>
      </c>
      <c r="V9">
        <v>0.60799999999999998</v>
      </c>
      <c r="W9">
        <v>1.5169999999999999</v>
      </c>
      <c r="X9">
        <v>0.41699999999999998</v>
      </c>
      <c r="Y9">
        <v>0.495</v>
      </c>
      <c r="Z9">
        <v>2.0350000000000001</v>
      </c>
      <c r="AA9">
        <v>3.5000000000000003E-2</v>
      </c>
      <c r="AB9">
        <v>3.7199999999999989</v>
      </c>
      <c r="AC9">
        <v>0.748</v>
      </c>
    </row>
    <row r="10" spans="1:29" ht="15" customHeight="1" x14ac:dyDescent="0.25">
      <c r="A10" s="24" t="s">
        <v>33</v>
      </c>
      <c r="B10" t="s">
        <v>0</v>
      </c>
      <c r="C10" t="s">
        <v>56</v>
      </c>
      <c r="D10">
        <f>D4/D$4</f>
        <v>1</v>
      </c>
      <c r="E10">
        <f t="shared" ref="E10:F10" si="0">E4/E$4</f>
        <v>1</v>
      </c>
      <c r="F10">
        <f t="shared" si="0"/>
        <v>1</v>
      </c>
      <c r="G10" s="8">
        <f t="shared" ref="G10:G15" si="1">AVERAGE(D10:F10)</f>
        <v>1</v>
      </c>
      <c r="H10" s="8">
        <f t="shared" ref="H10:H15" si="2">STDEV(D10:F10)</f>
        <v>0</v>
      </c>
      <c r="J10" s="30" t="s">
        <v>58</v>
      </c>
      <c r="L10">
        <v>0.22500000000000001</v>
      </c>
      <c r="M10">
        <v>3.51</v>
      </c>
      <c r="N10">
        <v>2.0110000000000001</v>
      </c>
      <c r="O10">
        <v>0</v>
      </c>
      <c r="P10">
        <v>0.224</v>
      </c>
      <c r="Q10">
        <v>1.413</v>
      </c>
      <c r="R10">
        <v>6.12</v>
      </c>
      <c r="S10">
        <v>0.187</v>
      </c>
      <c r="T10">
        <v>0.50700000000000001</v>
      </c>
      <c r="U10">
        <v>1.379</v>
      </c>
      <c r="V10">
        <v>0</v>
      </c>
      <c r="W10">
        <v>0.753</v>
      </c>
      <c r="X10">
        <v>8.9999999999999993E-3</v>
      </c>
      <c r="Y10">
        <v>0.50900000000000001</v>
      </c>
      <c r="Z10">
        <v>0.09</v>
      </c>
      <c r="AA10">
        <v>11.752000000000001</v>
      </c>
      <c r="AB10">
        <v>0.84499999999999886</v>
      </c>
      <c r="AC10">
        <v>4.4160000000000004</v>
      </c>
    </row>
    <row r="11" spans="1:29" x14ac:dyDescent="0.25">
      <c r="A11" s="24"/>
      <c r="B11" t="s">
        <v>0</v>
      </c>
      <c r="C11" t="s">
        <v>57</v>
      </c>
      <c r="D11">
        <f>D5/D$5</f>
        <v>1</v>
      </c>
      <c r="E11">
        <f t="shared" ref="E11:F11" si="3">E5/E$5</f>
        <v>1</v>
      </c>
      <c r="F11">
        <f t="shared" si="3"/>
        <v>1</v>
      </c>
      <c r="G11" s="8">
        <f t="shared" si="1"/>
        <v>1</v>
      </c>
      <c r="H11" s="8">
        <f t="shared" si="2"/>
        <v>0</v>
      </c>
      <c r="J11" s="30"/>
      <c r="L11">
        <v>0.81100000000000005</v>
      </c>
      <c r="M11">
        <v>4.242</v>
      </c>
      <c r="N11">
        <v>2.306</v>
      </c>
      <c r="O11">
        <v>0</v>
      </c>
      <c r="P11">
        <v>0.41799999999999998</v>
      </c>
      <c r="Q11">
        <v>3.3740000000000001</v>
      </c>
      <c r="R11">
        <v>2.605</v>
      </c>
      <c r="S11">
        <v>0.95899999999999996</v>
      </c>
      <c r="T11">
        <v>0.64900000000000002</v>
      </c>
      <c r="U11">
        <v>1.1419999999999999</v>
      </c>
      <c r="V11">
        <v>8.7999999999999995E-2</v>
      </c>
      <c r="W11">
        <v>9.1999999999999998E-2</v>
      </c>
      <c r="X11">
        <v>8.2000000000000003E-2</v>
      </c>
      <c r="Y11">
        <v>2.036</v>
      </c>
      <c r="Z11">
        <v>0.34100000000000003</v>
      </c>
      <c r="AA11">
        <v>4.1000000000000002E-2</v>
      </c>
      <c r="AB11">
        <v>2.2890000000000015</v>
      </c>
      <c r="AC11">
        <v>0.46899999999999997</v>
      </c>
    </row>
    <row r="12" spans="1:29" x14ac:dyDescent="0.25">
      <c r="A12" s="24"/>
      <c r="B12" t="s">
        <v>27</v>
      </c>
      <c r="C12" t="s">
        <v>56</v>
      </c>
      <c r="D12">
        <f t="shared" ref="D12:F12" si="4">D6/D$4</f>
        <v>0.48944435680816928</v>
      </c>
      <c r="E12">
        <f t="shared" si="4"/>
        <v>0.59848008118349105</v>
      </c>
      <c r="F12">
        <f t="shared" si="4"/>
        <v>0.78157543131140683</v>
      </c>
      <c r="G12" s="8">
        <f t="shared" si="1"/>
        <v>0.62316662310102233</v>
      </c>
      <c r="H12" s="8">
        <f t="shared" si="2"/>
        <v>0.14762184860815347</v>
      </c>
      <c r="I12" s="12">
        <v>0.997</v>
      </c>
      <c r="J12" s="30" t="s">
        <v>58</v>
      </c>
      <c r="L12">
        <v>0</v>
      </c>
      <c r="M12">
        <v>20.016999999999999</v>
      </c>
      <c r="N12">
        <v>1.32</v>
      </c>
      <c r="O12">
        <v>8.3000000000000004E-2</v>
      </c>
      <c r="P12">
        <v>4.5999999999999999E-2</v>
      </c>
      <c r="Q12">
        <v>3.2469999999999999</v>
      </c>
      <c r="R12">
        <v>2.2189999999999999</v>
      </c>
      <c r="S12">
        <v>0.72299999999999998</v>
      </c>
      <c r="T12">
        <v>2.052</v>
      </c>
      <c r="U12">
        <v>0.22500000000000001</v>
      </c>
      <c r="V12">
        <v>0.36</v>
      </c>
      <c r="W12">
        <v>0.42299999999999999</v>
      </c>
      <c r="X12">
        <v>0.92300000000000004</v>
      </c>
      <c r="Y12">
        <v>1</v>
      </c>
      <c r="Z12">
        <v>1.296</v>
      </c>
      <c r="AA12">
        <v>0.752</v>
      </c>
      <c r="AB12">
        <v>2.3000000000000007</v>
      </c>
      <c r="AC12">
        <v>0.152</v>
      </c>
    </row>
    <row r="13" spans="1:29" x14ac:dyDescent="0.25">
      <c r="A13" s="24"/>
      <c r="B13" t="s">
        <v>27</v>
      </c>
      <c r="C13" t="s">
        <v>57</v>
      </c>
      <c r="D13">
        <f t="shared" ref="D13:F13" si="5">D7/D$5</f>
        <v>0.46271551664237126</v>
      </c>
      <c r="E13">
        <f t="shared" si="5"/>
        <v>0.53645221170556368</v>
      </c>
      <c r="F13">
        <f t="shared" si="5"/>
        <v>0.67422215955587295</v>
      </c>
      <c r="G13" s="8">
        <f t="shared" si="1"/>
        <v>0.55779662930126939</v>
      </c>
      <c r="H13" s="8">
        <f t="shared" si="2"/>
        <v>0.10735666314211552</v>
      </c>
      <c r="I13" s="12">
        <v>0.99370000000000003</v>
      </c>
      <c r="J13" s="30"/>
      <c r="L13">
        <v>3.0000000000000001E-3</v>
      </c>
      <c r="M13">
        <v>3.1539999999999999</v>
      </c>
      <c r="N13">
        <v>0.97099999999999997</v>
      </c>
      <c r="O13">
        <v>7.0000000000000001E-3</v>
      </c>
      <c r="P13">
        <v>0.67400000000000004</v>
      </c>
      <c r="Q13">
        <v>3.6579999999999999</v>
      </c>
      <c r="R13">
        <v>1.179</v>
      </c>
      <c r="S13">
        <v>5.9470000000000001</v>
      </c>
      <c r="T13">
        <v>2.2210000000000001</v>
      </c>
      <c r="U13">
        <v>1.0609999999999999</v>
      </c>
      <c r="V13">
        <v>3.069</v>
      </c>
      <c r="W13">
        <v>0.65100000000000002</v>
      </c>
      <c r="X13">
        <v>1.0669999999999999</v>
      </c>
      <c r="Y13">
        <v>0.78200000000000003</v>
      </c>
      <c r="Z13">
        <v>6.3E-2</v>
      </c>
      <c r="AA13">
        <v>3.4000000000000002E-2</v>
      </c>
      <c r="AB13">
        <v>17.985999999999997</v>
      </c>
      <c r="AC13">
        <v>10.702999999999999</v>
      </c>
    </row>
    <row r="14" spans="1:29" x14ac:dyDescent="0.25">
      <c r="A14" s="24"/>
      <c r="B14" t="s">
        <v>29</v>
      </c>
      <c r="C14" t="s">
        <v>56</v>
      </c>
      <c r="D14">
        <f t="shared" ref="D14:F14" si="6">D8/D$4</f>
        <v>0.75450635538261934</v>
      </c>
      <c r="E14">
        <f t="shared" si="6"/>
        <v>1.7732168958486552</v>
      </c>
      <c r="F14">
        <f t="shared" si="6"/>
        <v>2.095270376114359</v>
      </c>
      <c r="G14" s="8">
        <f t="shared" si="1"/>
        <v>1.5409978757818779</v>
      </c>
      <c r="H14" s="8">
        <f t="shared" si="2"/>
        <v>0.69989734588921415</v>
      </c>
      <c r="I14" s="12">
        <v>0.91790000000000005</v>
      </c>
      <c r="J14" s="30">
        <v>0.9889</v>
      </c>
      <c r="L14">
        <v>4.4249999999999998</v>
      </c>
      <c r="M14">
        <v>2.851</v>
      </c>
      <c r="N14">
        <v>0.3</v>
      </c>
      <c r="O14">
        <v>0.26</v>
      </c>
      <c r="P14">
        <v>0.1</v>
      </c>
      <c r="Q14">
        <v>0.312</v>
      </c>
      <c r="R14">
        <v>1.7789999999999999</v>
      </c>
      <c r="S14">
        <v>0.82899999999999996</v>
      </c>
      <c r="T14">
        <v>2.65</v>
      </c>
      <c r="U14">
        <v>1.339</v>
      </c>
      <c r="V14">
        <v>1E-3</v>
      </c>
      <c r="W14">
        <v>0.16300000000000001</v>
      </c>
      <c r="X14">
        <v>0.90100000000000002</v>
      </c>
      <c r="Y14">
        <v>2.2589999999999999</v>
      </c>
      <c r="Z14">
        <v>0.995</v>
      </c>
      <c r="AA14">
        <v>7.4999999999999997E-2</v>
      </c>
      <c r="AB14">
        <v>1.1969999999999992</v>
      </c>
      <c r="AC14">
        <v>0.52200000000000002</v>
      </c>
    </row>
    <row r="15" spans="1:29" x14ac:dyDescent="0.25">
      <c r="A15" s="24"/>
      <c r="B15" t="s">
        <v>29</v>
      </c>
      <c r="C15" t="s">
        <v>57</v>
      </c>
      <c r="D15">
        <f t="shared" ref="D15:F15" si="7">D9/D$5</f>
        <v>1.1562422975876583</v>
      </c>
      <c r="E15">
        <f t="shared" si="7"/>
        <v>1.0476113289491289</v>
      </c>
      <c r="F15">
        <f t="shared" si="7"/>
        <v>1.1798875548802181</v>
      </c>
      <c r="G15" s="8">
        <f t="shared" si="1"/>
        <v>1.1279137271390018</v>
      </c>
      <c r="H15" s="8">
        <f t="shared" si="2"/>
        <v>7.0541696282351421E-2</v>
      </c>
      <c r="I15" s="12">
        <v>0.99780000000000002</v>
      </c>
      <c r="J15" s="30"/>
      <c r="L15">
        <v>6.3949999999999996</v>
      </c>
      <c r="M15">
        <v>3.992</v>
      </c>
      <c r="N15">
        <v>2.0409999999999999</v>
      </c>
      <c r="O15">
        <v>0</v>
      </c>
      <c r="P15">
        <v>1.357</v>
      </c>
      <c r="Q15">
        <v>3.0179999999999998</v>
      </c>
      <c r="R15">
        <v>6.4480000000000004</v>
      </c>
      <c r="S15">
        <v>0.13100000000000001</v>
      </c>
      <c r="T15">
        <v>1.26</v>
      </c>
      <c r="U15">
        <v>1.0920000000000001</v>
      </c>
      <c r="V15">
        <v>1.0999999999999999E-2</v>
      </c>
      <c r="W15">
        <v>0.19800000000000001</v>
      </c>
      <c r="X15">
        <v>0.17199999999999999</v>
      </c>
      <c r="Y15">
        <v>4.45</v>
      </c>
      <c r="Z15">
        <v>0.219</v>
      </c>
      <c r="AA15">
        <v>0.23899999999999999</v>
      </c>
      <c r="AB15">
        <v>1.6879999999999988</v>
      </c>
      <c r="AC15">
        <v>0.63800000000000001</v>
      </c>
    </row>
    <row r="16" spans="1:29" x14ac:dyDescent="0.25">
      <c r="A16" s="24" t="s">
        <v>34</v>
      </c>
      <c r="B16" t="s">
        <v>0</v>
      </c>
      <c r="C16" t="s">
        <v>56</v>
      </c>
      <c r="D16" s="8">
        <v>3.0674846625766872</v>
      </c>
      <c r="E16" s="8">
        <v>6.5217391304347823</v>
      </c>
      <c r="F16" s="8">
        <v>7.7922077922077921</v>
      </c>
      <c r="G16" s="8">
        <f>AVERAGE(D16:F16)</f>
        <v>5.7938105284064205</v>
      </c>
      <c r="H16" s="8">
        <f>STDEV(D16:F16)</f>
        <v>2.4450280571306364</v>
      </c>
      <c r="J16" s="30">
        <v>0.98609999999999998</v>
      </c>
      <c r="L16">
        <v>3.6419999999999999</v>
      </c>
      <c r="M16">
        <v>1.36</v>
      </c>
      <c r="N16">
        <v>4.4720000000000004</v>
      </c>
      <c r="O16">
        <v>0.30399999999999999</v>
      </c>
      <c r="P16">
        <v>6.8000000000000005E-2</v>
      </c>
      <c r="Q16">
        <v>0.14299999999999999</v>
      </c>
      <c r="R16">
        <v>5.2329999999999997</v>
      </c>
      <c r="S16">
        <v>0.85499999999999998</v>
      </c>
      <c r="T16">
        <v>1.0369999999999999</v>
      </c>
      <c r="U16">
        <v>0.92900000000000005</v>
      </c>
      <c r="V16">
        <v>4.0000000000000001E-3</v>
      </c>
      <c r="W16">
        <v>1.3240000000000001</v>
      </c>
      <c r="X16">
        <v>8.5999999999999993E-2</v>
      </c>
      <c r="Y16">
        <v>0.92500000000000004</v>
      </c>
      <c r="Z16">
        <v>3.419</v>
      </c>
      <c r="AA16">
        <v>0.20499999999999999</v>
      </c>
      <c r="AB16">
        <v>2.4089999999999989</v>
      </c>
      <c r="AC16">
        <v>3.415</v>
      </c>
    </row>
    <row r="17" spans="1:29" x14ac:dyDescent="0.25">
      <c r="A17" s="24"/>
      <c r="B17" t="s">
        <v>0</v>
      </c>
      <c r="C17" t="s">
        <v>57</v>
      </c>
      <c r="D17" s="8">
        <v>2.7777777777777777</v>
      </c>
      <c r="E17" s="8">
        <v>5.743243243243243</v>
      </c>
      <c r="F17" s="8">
        <v>5.9523809523809526</v>
      </c>
      <c r="G17" s="8">
        <f>AVERAGE(D17:F17)</f>
        <v>4.8244673244673244</v>
      </c>
      <c r="H17" s="8">
        <f>STDEV(D17:F17)</f>
        <v>1.7755670138696655</v>
      </c>
      <c r="J17" s="30"/>
      <c r="L17">
        <v>3.0000000000000001E-3</v>
      </c>
      <c r="M17">
        <v>4.569</v>
      </c>
      <c r="N17">
        <v>2.496</v>
      </c>
      <c r="O17">
        <v>2E-3</v>
      </c>
      <c r="P17">
        <v>0.49099999999999999</v>
      </c>
      <c r="Q17">
        <v>1.266</v>
      </c>
      <c r="R17">
        <v>2.7949999999999999</v>
      </c>
      <c r="S17">
        <v>1.012</v>
      </c>
      <c r="T17">
        <v>1.9179999999999999</v>
      </c>
      <c r="U17">
        <v>0.80500000000000005</v>
      </c>
      <c r="V17">
        <v>8.9999999999999993E-3</v>
      </c>
      <c r="W17">
        <v>0.26600000000000001</v>
      </c>
      <c r="X17">
        <v>9.5000000000000001E-2</v>
      </c>
      <c r="Y17">
        <v>0.80200000000000005</v>
      </c>
      <c r="Z17">
        <v>2.5649999999999999</v>
      </c>
      <c r="AA17">
        <v>1.7999999999999999E-2</v>
      </c>
      <c r="AB17">
        <v>2.5539999999999985</v>
      </c>
      <c r="AC17">
        <v>12.771000000000001</v>
      </c>
    </row>
    <row r="18" spans="1:29" x14ac:dyDescent="0.25">
      <c r="A18" s="24"/>
      <c r="B18" t="s">
        <v>27</v>
      </c>
      <c r="C18" t="s">
        <v>56</v>
      </c>
      <c r="D18" s="8">
        <v>0</v>
      </c>
      <c r="E18" s="8">
        <v>1.3698630136986301</v>
      </c>
      <c r="F18" s="8">
        <v>1.910828025477707</v>
      </c>
      <c r="G18" s="8">
        <f>AVERAGE(D18:F18)</f>
        <v>1.0935636797254455</v>
      </c>
      <c r="H18" s="8">
        <f>STDEV(D18:F18)</f>
        <v>0.98492229500772144</v>
      </c>
      <c r="I18" s="12">
        <v>0.41839999999999999</v>
      </c>
      <c r="J18" s="30">
        <v>0.97909999999999997</v>
      </c>
      <c r="L18">
        <v>1.456</v>
      </c>
      <c r="M18">
        <v>0.13200000000000001</v>
      </c>
      <c r="N18">
        <v>0.47399999999999998</v>
      </c>
      <c r="O18">
        <v>0</v>
      </c>
      <c r="P18">
        <v>0.68200000000000005</v>
      </c>
      <c r="Q18">
        <v>0.39900000000000002</v>
      </c>
      <c r="R18">
        <v>1.2070000000000001</v>
      </c>
      <c r="S18">
        <v>0.57599999999999996</v>
      </c>
      <c r="T18">
        <v>0.45200000000000001</v>
      </c>
      <c r="U18">
        <v>0.55400000000000005</v>
      </c>
      <c r="V18">
        <v>4.2999999999999997E-2</v>
      </c>
      <c r="W18">
        <v>0.17100000000000001</v>
      </c>
      <c r="X18">
        <v>0.04</v>
      </c>
      <c r="Y18">
        <v>0.33700000000000002</v>
      </c>
      <c r="Z18">
        <v>2.3140000000000001</v>
      </c>
      <c r="AA18">
        <v>0.19600000000000001</v>
      </c>
      <c r="AB18">
        <v>1.9579999999999984</v>
      </c>
      <c r="AC18">
        <v>2.1360000000000001</v>
      </c>
    </row>
    <row r="19" spans="1:29" x14ac:dyDescent="0.25">
      <c r="A19" s="24"/>
      <c r="B19" t="s">
        <v>27</v>
      </c>
      <c r="C19" t="s">
        <v>57</v>
      </c>
      <c r="D19" s="8">
        <v>2.0979020979020979</v>
      </c>
      <c r="E19" s="8">
        <v>2.9940119760479043</v>
      </c>
      <c r="F19" s="8">
        <v>3.9800995024875623</v>
      </c>
      <c r="G19" s="8">
        <f>AVERAGE(D19:F19)</f>
        <v>3.0240045254791883</v>
      </c>
      <c r="H19" s="8">
        <f>STDEV(D19:F19)</f>
        <v>0.94145707933134337</v>
      </c>
      <c r="I19" s="12">
        <v>0.83550000000000002</v>
      </c>
      <c r="J19" s="30"/>
      <c r="L19">
        <v>6.008</v>
      </c>
      <c r="M19">
        <v>6.8579999999999997</v>
      </c>
      <c r="N19">
        <v>7.3760000000000003</v>
      </c>
      <c r="O19">
        <v>1.57</v>
      </c>
      <c r="P19">
        <v>2.2709999999999999</v>
      </c>
      <c r="Q19">
        <v>0.124</v>
      </c>
      <c r="R19">
        <v>1.6479999999999999</v>
      </c>
      <c r="S19">
        <v>0.77900000000000003</v>
      </c>
      <c r="T19">
        <v>1.341</v>
      </c>
      <c r="U19">
        <v>1.2470000000000001</v>
      </c>
      <c r="V19">
        <v>0.122</v>
      </c>
      <c r="W19">
        <v>1.1759999999999999</v>
      </c>
      <c r="X19">
        <v>0.56599999999999995</v>
      </c>
      <c r="Y19">
        <v>3.03</v>
      </c>
      <c r="Z19">
        <v>8.9429999999999996</v>
      </c>
      <c r="AA19">
        <v>0.39900000000000002</v>
      </c>
      <c r="AB19">
        <v>4.4089999999999989</v>
      </c>
      <c r="AC19">
        <v>1.635</v>
      </c>
    </row>
    <row r="20" spans="1:29" x14ac:dyDescent="0.25">
      <c r="A20" s="24"/>
      <c r="B20" t="s">
        <v>29</v>
      </c>
      <c r="C20" t="s">
        <v>56</v>
      </c>
      <c r="D20" s="8">
        <v>5.6</v>
      </c>
      <c r="E20" s="8">
        <v>11.764705882352942</v>
      </c>
      <c r="F20" s="8">
        <v>14.569536423841059</v>
      </c>
      <c r="G20" s="8">
        <f>AVERAGE(D20:F20)</f>
        <v>10.644747435398001</v>
      </c>
      <c r="H20" s="8">
        <f>STDEV(D20:F20)</f>
        <v>4.5884502946890633</v>
      </c>
      <c r="I20" s="12">
        <v>0.3372</v>
      </c>
      <c r="J20" s="30">
        <v>0.50719999999999998</v>
      </c>
      <c r="L20">
        <v>0.443</v>
      </c>
      <c r="M20">
        <v>1.42</v>
      </c>
      <c r="N20">
        <v>1.052</v>
      </c>
      <c r="O20">
        <v>6.3E-2</v>
      </c>
      <c r="P20">
        <v>0.53</v>
      </c>
      <c r="Q20">
        <v>1.488</v>
      </c>
      <c r="R20">
        <v>4.7370000000000001</v>
      </c>
      <c r="S20">
        <v>0.54</v>
      </c>
      <c r="T20">
        <v>3.7410000000000001</v>
      </c>
      <c r="U20">
        <v>1.147</v>
      </c>
      <c r="V20">
        <v>4.5670000000000002</v>
      </c>
      <c r="W20">
        <v>0.375</v>
      </c>
      <c r="X20">
        <v>0.33300000000000002</v>
      </c>
      <c r="Y20">
        <v>0.56899999999999995</v>
      </c>
      <c r="Z20">
        <v>0.376</v>
      </c>
      <c r="AA20">
        <v>4.2000000000000003E-2</v>
      </c>
      <c r="AB20">
        <v>4.0560000000000009</v>
      </c>
      <c r="AC20">
        <v>3.8239999999999998</v>
      </c>
    </row>
    <row r="21" spans="1:29" x14ac:dyDescent="0.25">
      <c r="A21" s="24"/>
      <c r="B21" t="s">
        <v>29</v>
      </c>
      <c r="C21" t="s">
        <v>57</v>
      </c>
      <c r="D21" s="8">
        <v>3.6842105263157894</v>
      </c>
      <c r="E21" s="8">
        <v>4.7619047619047619</v>
      </c>
      <c r="F21" s="8">
        <v>8.6419753086419746</v>
      </c>
      <c r="G21" s="8">
        <f>AVERAGE(D21:F21)</f>
        <v>5.6960301989541753</v>
      </c>
      <c r="H21" s="8">
        <f>STDEV(D21:F21)</f>
        <v>2.6075468659883221</v>
      </c>
      <c r="I21" s="12">
        <v>0.92620000000000002</v>
      </c>
      <c r="J21" s="30"/>
      <c r="L21">
        <v>1.7769999999999999</v>
      </c>
      <c r="M21">
        <v>0.22800000000000001</v>
      </c>
      <c r="N21">
        <v>1.625</v>
      </c>
      <c r="O21">
        <v>3.0000000000000001E-3</v>
      </c>
      <c r="P21">
        <v>2.4260000000000002</v>
      </c>
      <c r="Q21">
        <v>1.4630000000000001</v>
      </c>
      <c r="R21">
        <v>2.718</v>
      </c>
      <c r="S21">
        <v>2.0369999999999999</v>
      </c>
      <c r="T21">
        <v>2.3740000000000001</v>
      </c>
      <c r="U21">
        <v>1.7010000000000001</v>
      </c>
      <c r="V21">
        <v>0.32300000000000001</v>
      </c>
      <c r="W21">
        <v>0.96799999999999997</v>
      </c>
      <c r="X21">
        <v>5.8999999999999997E-2</v>
      </c>
      <c r="Y21">
        <v>1.92</v>
      </c>
      <c r="Z21">
        <v>0.57799999999999996</v>
      </c>
      <c r="AA21">
        <v>0.96099999999999997</v>
      </c>
      <c r="AB21">
        <v>20.841000000000001</v>
      </c>
      <c r="AC21">
        <v>1.4830000000000001</v>
      </c>
    </row>
    <row r="22" spans="1:29" x14ac:dyDescent="0.25">
      <c r="L22">
        <v>1.0680000000000001</v>
      </c>
      <c r="M22">
        <v>1.476</v>
      </c>
      <c r="N22">
        <v>0.105</v>
      </c>
      <c r="O22">
        <v>0</v>
      </c>
      <c r="P22">
        <v>8.7569999999999997</v>
      </c>
      <c r="Q22">
        <v>0.92200000000000004</v>
      </c>
      <c r="R22">
        <v>1.4470000000000001</v>
      </c>
      <c r="S22">
        <v>2.0680000000000001</v>
      </c>
      <c r="T22">
        <v>1.413</v>
      </c>
      <c r="U22">
        <v>1.34</v>
      </c>
      <c r="V22">
        <v>6.0250000000000004</v>
      </c>
      <c r="W22">
        <v>1.48</v>
      </c>
      <c r="X22">
        <v>2.056</v>
      </c>
      <c r="Y22">
        <v>1.1879999999999999</v>
      </c>
      <c r="Z22">
        <v>0.14899999999999999</v>
      </c>
      <c r="AA22">
        <v>6.9000000000000006E-2</v>
      </c>
      <c r="AB22">
        <v>4.5730000000000004</v>
      </c>
      <c r="AC22">
        <v>0.115</v>
      </c>
    </row>
    <row r="23" spans="1:29" x14ac:dyDescent="0.25">
      <c r="L23">
        <v>7.0999999999999994E-2</v>
      </c>
      <c r="M23">
        <v>2.694</v>
      </c>
      <c r="N23">
        <v>2.8849999999999998</v>
      </c>
      <c r="O23">
        <v>0</v>
      </c>
      <c r="P23">
        <v>0.50800000000000001</v>
      </c>
      <c r="Q23">
        <v>0.60399999999999998</v>
      </c>
      <c r="R23">
        <v>3.085</v>
      </c>
      <c r="S23">
        <v>0.10100000000000001</v>
      </c>
      <c r="T23">
        <v>3.8039999999999998</v>
      </c>
      <c r="U23">
        <v>0.63100000000000001</v>
      </c>
      <c r="V23">
        <v>0.49299999999999999</v>
      </c>
      <c r="W23">
        <v>0.35799999999999998</v>
      </c>
      <c r="X23">
        <v>4.0910000000000002</v>
      </c>
      <c r="Y23">
        <v>3.6629999999999998</v>
      </c>
      <c r="Z23">
        <v>0.23599999999999999</v>
      </c>
      <c r="AA23">
        <v>0</v>
      </c>
      <c r="AB23">
        <v>2.6389999999999993</v>
      </c>
      <c r="AC23">
        <v>2.7250000000000001</v>
      </c>
    </row>
    <row r="24" spans="1:29" x14ac:dyDescent="0.25">
      <c r="L24">
        <v>0.247</v>
      </c>
      <c r="M24">
        <v>0.71399999999999997</v>
      </c>
      <c r="N24">
        <v>2.3079999999999998</v>
      </c>
      <c r="O24">
        <v>0</v>
      </c>
      <c r="P24">
        <v>1.6719999999999999</v>
      </c>
      <c r="Q24">
        <v>0.81299999999999994</v>
      </c>
      <c r="R24">
        <v>6.6420000000000003</v>
      </c>
      <c r="S24">
        <v>8.0259999999999998</v>
      </c>
      <c r="T24">
        <v>2.1219999999999999</v>
      </c>
      <c r="U24">
        <v>0.749</v>
      </c>
      <c r="V24">
        <v>2.1999999999999999E-2</v>
      </c>
      <c r="W24">
        <v>0.56000000000000005</v>
      </c>
      <c r="X24">
        <v>0.08</v>
      </c>
      <c r="Y24">
        <v>4.516</v>
      </c>
      <c r="Z24">
        <v>1.355</v>
      </c>
      <c r="AA24">
        <v>8.0000000000000002E-3</v>
      </c>
      <c r="AB24">
        <v>1.8889999999999993</v>
      </c>
      <c r="AC24">
        <v>1.0620000000000001</v>
      </c>
    </row>
    <row r="25" spans="1:29" x14ac:dyDescent="0.25">
      <c r="L25">
        <v>43.67</v>
      </c>
      <c r="M25">
        <v>0.79900000000000004</v>
      </c>
      <c r="N25">
        <v>4.7E-2</v>
      </c>
      <c r="O25">
        <v>0</v>
      </c>
      <c r="P25">
        <v>0.51700000000000002</v>
      </c>
      <c r="Q25">
        <v>0.55900000000000005</v>
      </c>
      <c r="R25">
        <v>3.419</v>
      </c>
      <c r="S25">
        <v>8.1829999999999998</v>
      </c>
      <c r="T25">
        <v>4.3620000000000001</v>
      </c>
      <c r="U25">
        <v>0.316</v>
      </c>
      <c r="V25">
        <v>1.4E-2</v>
      </c>
      <c r="W25">
        <v>0.53200000000000003</v>
      </c>
      <c r="X25">
        <v>2.0659999999999998</v>
      </c>
      <c r="Y25">
        <v>2.633</v>
      </c>
      <c r="Z25">
        <v>3.266</v>
      </c>
      <c r="AA25">
        <v>0.83</v>
      </c>
      <c r="AB25">
        <v>3.9669999999999987</v>
      </c>
      <c r="AC25">
        <v>0.97299999999999998</v>
      </c>
    </row>
    <row r="26" spans="1:29" x14ac:dyDescent="0.25">
      <c r="L26">
        <v>2.069</v>
      </c>
      <c r="M26">
        <v>1.901</v>
      </c>
      <c r="N26">
        <v>5.3019999999999996</v>
      </c>
      <c r="O26">
        <v>6.0000000000000001E-3</v>
      </c>
      <c r="P26">
        <v>0.86099999999999999</v>
      </c>
      <c r="Q26">
        <v>0.32600000000000001</v>
      </c>
      <c r="R26">
        <v>3.4049999999999998</v>
      </c>
      <c r="S26">
        <v>4.28</v>
      </c>
      <c r="T26">
        <v>0.76500000000000001</v>
      </c>
      <c r="U26">
        <v>2.9390000000000001</v>
      </c>
      <c r="V26">
        <v>4.9770000000000003</v>
      </c>
      <c r="W26">
        <v>1.73</v>
      </c>
      <c r="X26">
        <v>5.218</v>
      </c>
      <c r="Y26">
        <v>2.121</v>
      </c>
      <c r="Z26">
        <v>0.23</v>
      </c>
      <c r="AA26">
        <v>0.20899999999999999</v>
      </c>
      <c r="AB26">
        <v>101.015</v>
      </c>
      <c r="AC26">
        <v>1.28</v>
      </c>
    </row>
    <row r="27" spans="1:29" x14ac:dyDescent="0.25">
      <c r="L27">
        <v>0.63600000000000001</v>
      </c>
      <c r="M27">
        <v>1.2649999999999999</v>
      </c>
      <c r="N27">
        <v>1.7749999999999999</v>
      </c>
      <c r="O27">
        <v>6.0000000000000001E-3</v>
      </c>
      <c r="P27">
        <v>0.192</v>
      </c>
      <c r="Q27">
        <v>0.88200000000000001</v>
      </c>
      <c r="R27">
        <v>1.788</v>
      </c>
      <c r="S27">
        <v>10.294</v>
      </c>
      <c r="T27">
        <v>0.89</v>
      </c>
      <c r="U27">
        <v>1.651</v>
      </c>
      <c r="V27">
        <v>0.28000000000000003</v>
      </c>
      <c r="W27">
        <v>0.68899999999999995</v>
      </c>
      <c r="X27">
        <v>0.02</v>
      </c>
      <c r="Y27">
        <v>2.556</v>
      </c>
      <c r="Z27">
        <v>1.3360000000000001</v>
      </c>
      <c r="AA27">
        <v>1.4730000000000001</v>
      </c>
      <c r="AB27">
        <v>11.417000000000002</v>
      </c>
      <c r="AC27">
        <v>1.992</v>
      </c>
    </row>
    <row r="28" spans="1:29" x14ac:dyDescent="0.25">
      <c r="L28">
        <v>5.9550000000000001</v>
      </c>
      <c r="M28">
        <v>0.52100000000000002</v>
      </c>
      <c r="N28">
        <v>3.528</v>
      </c>
      <c r="O28">
        <v>6.0000000000000001E-3</v>
      </c>
      <c r="P28">
        <v>0.24199999999999999</v>
      </c>
      <c r="Q28">
        <v>6.2430000000000003</v>
      </c>
      <c r="R28">
        <v>1.208</v>
      </c>
      <c r="S28">
        <v>0.84099999999999997</v>
      </c>
      <c r="T28">
        <v>1.494</v>
      </c>
      <c r="U28">
        <v>2.1970000000000001</v>
      </c>
      <c r="V28">
        <v>7.3339999999999996</v>
      </c>
      <c r="W28">
        <v>1.0029999999999999</v>
      </c>
      <c r="X28">
        <v>0.378</v>
      </c>
      <c r="Y28">
        <v>1.6839999999999999</v>
      </c>
      <c r="Z28">
        <v>2.3180000000000001</v>
      </c>
      <c r="AA28">
        <v>0.127</v>
      </c>
      <c r="AB28">
        <v>8.8870000000000005</v>
      </c>
      <c r="AC28">
        <v>4.92</v>
      </c>
    </row>
    <row r="29" spans="1:29" x14ac:dyDescent="0.25">
      <c r="L29">
        <v>1.081</v>
      </c>
      <c r="M29">
        <v>0.73799999999999999</v>
      </c>
      <c r="N29">
        <v>3.274</v>
      </c>
      <c r="O29">
        <v>8.4000000000000005E-2</v>
      </c>
      <c r="P29">
        <v>4.18</v>
      </c>
      <c r="Q29">
        <v>0.92300000000000004</v>
      </c>
      <c r="R29">
        <v>2.17</v>
      </c>
      <c r="S29">
        <v>20.516999999999999</v>
      </c>
      <c r="T29">
        <v>4.0110000000000001</v>
      </c>
      <c r="U29">
        <v>1.1339999999999999</v>
      </c>
      <c r="V29">
        <v>8.9570000000000007</v>
      </c>
      <c r="W29">
        <v>0.51600000000000001</v>
      </c>
      <c r="X29">
        <v>9.6000000000000002E-2</v>
      </c>
      <c r="Y29">
        <v>2.004</v>
      </c>
      <c r="Z29">
        <v>1.484</v>
      </c>
      <c r="AA29">
        <v>7.0000000000000007E-2</v>
      </c>
      <c r="AB29">
        <v>1.9009999999999998</v>
      </c>
      <c r="AC29">
        <v>9.8170000000000002</v>
      </c>
    </row>
    <row r="30" spans="1:29" x14ac:dyDescent="0.25">
      <c r="L30">
        <v>0.14000000000000001</v>
      </c>
      <c r="M30">
        <v>1.905</v>
      </c>
      <c r="N30">
        <v>2.0259999999999998</v>
      </c>
      <c r="O30">
        <v>0</v>
      </c>
      <c r="P30">
        <v>0.26800000000000002</v>
      </c>
      <c r="Q30">
        <v>2.5409999999999999</v>
      </c>
      <c r="R30">
        <v>1.49</v>
      </c>
      <c r="S30">
        <v>1.135</v>
      </c>
      <c r="T30">
        <v>4.47</v>
      </c>
      <c r="U30">
        <v>1.331</v>
      </c>
      <c r="V30">
        <v>26.492999999999999</v>
      </c>
      <c r="W30">
        <v>1.0309999999999999</v>
      </c>
      <c r="X30">
        <v>5.6000000000000001E-2</v>
      </c>
      <c r="Y30">
        <v>1.615</v>
      </c>
      <c r="Z30">
        <v>0.996</v>
      </c>
      <c r="AA30">
        <v>1.0589999999999999</v>
      </c>
      <c r="AB30">
        <v>0.84700000000000131</v>
      </c>
      <c r="AC30">
        <v>2.1509999999999998</v>
      </c>
    </row>
    <row r="31" spans="1:29" x14ac:dyDescent="0.25">
      <c r="D31" s="8"/>
      <c r="E31" s="8"/>
      <c r="F31" s="8"/>
      <c r="L31">
        <v>3.5999999999999997E-2</v>
      </c>
      <c r="M31">
        <v>1.8260000000000001</v>
      </c>
      <c r="N31">
        <v>0.17399999999999999</v>
      </c>
      <c r="O31">
        <v>0</v>
      </c>
      <c r="P31">
        <v>0.42399999999999999</v>
      </c>
      <c r="Q31">
        <v>1.6759999999999999</v>
      </c>
      <c r="R31">
        <v>7.76</v>
      </c>
      <c r="S31">
        <v>2.9790000000000001</v>
      </c>
      <c r="T31">
        <v>1.482</v>
      </c>
      <c r="U31">
        <v>1.696</v>
      </c>
      <c r="V31">
        <v>0.54200000000000004</v>
      </c>
      <c r="W31">
        <v>0.81</v>
      </c>
      <c r="X31">
        <v>2.7949999999999999</v>
      </c>
      <c r="Y31">
        <v>0.51600000000000001</v>
      </c>
      <c r="Z31">
        <v>0.28999999999999998</v>
      </c>
      <c r="AA31">
        <v>0.44400000000000001</v>
      </c>
      <c r="AB31">
        <v>7.1969999999999992</v>
      </c>
      <c r="AC31">
        <v>0.22800000000000001</v>
      </c>
    </row>
    <row r="32" spans="1:29" x14ac:dyDescent="0.25">
      <c r="D32" s="8"/>
      <c r="E32" s="8"/>
      <c r="F32" s="8"/>
      <c r="L32">
        <v>0.91400000000000003</v>
      </c>
      <c r="M32">
        <v>0.497</v>
      </c>
      <c r="N32">
        <v>7.726</v>
      </c>
      <c r="O32">
        <v>0</v>
      </c>
      <c r="P32">
        <v>0.60599999999999998</v>
      </c>
      <c r="Q32">
        <v>2.9009999999999998</v>
      </c>
      <c r="R32">
        <v>1.4259999999999999</v>
      </c>
      <c r="S32">
        <v>6.7140000000000004</v>
      </c>
      <c r="T32">
        <v>0.184</v>
      </c>
      <c r="U32">
        <v>0.39400000000000002</v>
      </c>
      <c r="V32">
        <v>1.2849999999999999</v>
      </c>
      <c r="W32">
        <v>2.1120000000000001</v>
      </c>
      <c r="X32">
        <v>3.3570000000000002</v>
      </c>
      <c r="Y32">
        <v>13.715</v>
      </c>
      <c r="Z32">
        <v>0.439</v>
      </c>
      <c r="AA32">
        <v>8.0459999999999994</v>
      </c>
      <c r="AB32">
        <v>0.89999999999999858</v>
      </c>
      <c r="AC32">
        <v>1.1060000000000001</v>
      </c>
    </row>
    <row r="33" spans="4:29" x14ac:dyDescent="0.25">
      <c r="D33" s="8"/>
      <c r="E33" s="8"/>
      <c r="F33" s="8"/>
      <c r="L33">
        <v>0.10199999999999999</v>
      </c>
      <c r="M33">
        <v>0.374</v>
      </c>
      <c r="N33">
        <v>0.35199999999999998</v>
      </c>
      <c r="O33">
        <v>1.2999999999999999E-2</v>
      </c>
      <c r="P33">
        <v>1.8080000000000001</v>
      </c>
      <c r="Q33">
        <v>1.4319999999999999</v>
      </c>
      <c r="R33">
        <v>3.9620000000000002</v>
      </c>
      <c r="S33">
        <v>3.052</v>
      </c>
      <c r="T33">
        <v>0.41599999999999998</v>
      </c>
      <c r="U33">
        <v>2.77</v>
      </c>
      <c r="V33">
        <v>0.46200000000000002</v>
      </c>
      <c r="W33">
        <v>1.1319999999999999</v>
      </c>
      <c r="X33">
        <v>7.2359999999999998</v>
      </c>
      <c r="Y33">
        <v>0.54100000000000004</v>
      </c>
      <c r="Z33">
        <v>2.944</v>
      </c>
      <c r="AA33">
        <v>1.8560000000000001</v>
      </c>
      <c r="AB33">
        <v>0.99099999999999966</v>
      </c>
      <c r="AC33">
        <v>1.143</v>
      </c>
    </row>
    <row r="34" spans="4:29" x14ac:dyDescent="0.25">
      <c r="D34" s="8"/>
      <c r="E34" s="8"/>
      <c r="F34" s="8"/>
      <c r="L34">
        <v>0.58799999999999997</v>
      </c>
      <c r="M34">
        <v>11.835000000000001</v>
      </c>
      <c r="N34">
        <v>0.73</v>
      </c>
      <c r="O34">
        <v>0.22900000000000001</v>
      </c>
      <c r="P34">
        <v>0.83199999999999996</v>
      </c>
      <c r="Q34">
        <v>0.74399999999999999</v>
      </c>
      <c r="R34">
        <v>1.5740000000000001</v>
      </c>
      <c r="S34">
        <v>3.83</v>
      </c>
      <c r="T34">
        <v>2.0739999999999998</v>
      </c>
      <c r="U34">
        <v>0.98299999999999998</v>
      </c>
      <c r="V34">
        <v>0.42399999999999999</v>
      </c>
      <c r="W34">
        <v>1.3149999999999999</v>
      </c>
      <c r="X34">
        <v>23.686</v>
      </c>
      <c r="Y34">
        <v>4.8310000000000004</v>
      </c>
      <c r="Z34">
        <v>0.68799999999999994</v>
      </c>
      <c r="AA34">
        <v>0.42</v>
      </c>
      <c r="AB34">
        <v>0.66100000000000136</v>
      </c>
      <c r="AC34">
        <v>9.3949999999999996</v>
      </c>
    </row>
    <row r="35" spans="4:29" x14ac:dyDescent="0.25">
      <c r="D35" s="8"/>
      <c r="E35" s="8"/>
      <c r="F35" s="8"/>
      <c r="L35">
        <v>1.4E-2</v>
      </c>
      <c r="M35">
        <v>2.5299999999999998</v>
      </c>
      <c r="N35">
        <v>0.12</v>
      </c>
      <c r="O35">
        <v>0.11899999999999999</v>
      </c>
      <c r="P35">
        <v>0.16600000000000001</v>
      </c>
      <c r="Q35">
        <v>0.86499999999999999</v>
      </c>
      <c r="R35">
        <v>5.3550000000000004</v>
      </c>
      <c r="S35">
        <v>1.522</v>
      </c>
      <c r="T35">
        <v>1.4219999999999999</v>
      </c>
      <c r="U35">
        <v>1.593</v>
      </c>
      <c r="V35">
        <v>1.792</v>
      </c>
      <c r="W35">
        <v>3.6760000000000002</v>
      </c>
      <c r="X35">
        <v>0.38200000000000001</v>
      </c>
      <c r="Y35">
        <v>2.9590000000000001</v>
      </c>
      <c r="Z35">
        <v>1.5029999999999999</v>
      </c>
      <c r="AA35">
        <v>4.2999999999999997E-2</v>
      </c>
      <c r="AB35">
        <v>0.1769999999999996</v>
      </c>
      <c r="AC35">
        <v>0.307</v>
      </c>
    </row>
    <row r="36" spans="4:29" x14ac:dyDescent="0.25">
      <c r="D36" s="8"/>
      <c r="E36" s="8"/>
      <c r="F36" s="8"/>
      <c r="L36">
        <v>0.629</v>
      </c>
      <c r="M36">
        <v>1.8640000000000001</v>
      </c>
      <c r="N36">
        <v>3.2000000000000001E-2</v>
      </c>
      <c r="O36">
        <v>1.7000000000000001E-2</v>
      </c>
      <c r="P36">
        <v>2.4969999999999999</v>
      </c>
      <c r="Q36">
        <v>3.6509999999999998</v>
      </c>
      <c r="R36">
        <v>3.3159999999999998</v>
      </c>
      <c r="S36">
        <v>2.1190000000000002</v>
      </c>
      <c r="T36">
        <v>0.56399999999999995</v>
      </c>
      <c r="U36">
        <v>1.9950000000000001</v>
      </c>
      <c r="V36">
        <v>0.70499999999999996</v>
      </c>
      <c r="W36">
        <v>0.72299999999999998</v>
      </c>
      <c r="X36">
        <v>0.158</v>
      </c>
      <c r="Y36">
        <v>0.32500000000000001</v>
      </c>
      <c r="Z36">
        <v>1.9510000000000001</v>
      </c>
      <c r="AA36">
        <v>2.7490000000000001</v>
      </c>
      <c r="AB36">
        <v>0.62399999999999878</v>
      </c>
      <c r="AC36">
        <v>6.2140000000000004</v>
      </c>
    </row>
    <row r="37" spans="4:29" x14ac:dyDescent="0.25">
      <c r="L37">
        <v>0.503</v>
      </c>
      <c r="M37">
        <v>1.958</v>
      </c>
      <c r="N37">
        <v>1.145</v>
      </c>
      <c r="O37">
        <v>0</v>
      </c>
      <c r="P37">
        <v>0.307</v>
      </c>
      <c r="Q37">
        <v>1.8360000000000001</v>
      </c>
      <c r="R37">
        <v>3.7130000000000001</v>
      </c>
      <c r="S37">
        <v>1.335</v>
      </c>
      <c r="T37">
        <v>1.6459999999999999</v>
      </c>
      <c r="U37">
        <v>3.069</v>
      </c>
      <c r="V37">
        <v>1.7869999999999999</v>
      </c>
      <c r="W37">
        <v>2.3570000000000002</v>
      </c>
      <c r="X37">
        <v>5.5720000000000001</v>
      </c>
      <c r="Y37">
        <v>2.1520000000000001</v>
      </c>
      <c r="Z37">
        <v>0.41799999999999998</v>
      </c>
      <c r="AA37">
        <v>0.47699999999999998</v>
      </c>
      <c r="AB37">
        <v>0.12000000000000099</v>
      </c>
      <c r="AC37">
        <v>1.546</v>
      </c>
    </row>
    <row r="38" spans="4:29" x14ac:dyDescent="0.25">
      <c r="L38">
        <v>0.372</v>
      </c>
      <c r="M38">
        <v>0.61799999999999999</v>
      </c>
      <c r="N38">
        <v>1.274</v>
      </c>
      <c r="O38">
        <v>9.6000000000000002E-2</v>
      </c>
      <c r="P38">
        <v>0.57299999999999995</v>
      </c>
      <c r="Q38">
        <v>1.4339999999999999</v>
      </c>
      <c r="R38">
        <v>2.2309999999999999</v>
      </c>
      <c r="S38">
        <v>3.5539999999999998</v>
      </c>
      <c r="T38">
        <v>0.222</v>
      </c>
      <c r="U38">
        <v>0.20699999999999999</v>
      </c>
      <c r="V38">
        <v>0.34599999999999997</v>
      </c>
      <c r="W38">
        <v>0.77500000000000002</v>
      </c>
      <c r="X38">
        <v>3.2000000000000001E-2</v>
      </c>
      <c r="Y38">
        <v>0.83199999999999996</v>
      </c>
      <c r="Z38">
        <v>0.56000000000000005</v>
      </c>
      <c r="AA38">
        <v>0.95899999999999996</v>
      </c>
      <c r="AB38">
        <v>1.1409999999999982</v>
      </c>
      <c r="AC38">
        <v>30.95</v>
      </c>
    </row>
    <row r="39" spans="4:29" x14ac:dyDescent="0.25">
      <c r="L39">
        <v>0.45300000000000001</v>
      </c>
      <c r="M39">
        <v>6.8090000000000002</v>
      </c>
      <c r="N39">
        <v>2.0390000000000001</v>
      </c>
      <c r="O39" s="21">
        <v>9.2509999999999999E-4</v>
      </c>
      <c r="P39">
        <v>0.74199999999999999</v>
      </c>
      <c r="Q39">
        <v>2.331</v>
      </c>
      <c r="R39">
        <v>0.95599999999999996</v>
      </c>
      <c r="S39">
        <v>4.548</v>
      </c>
      <c r="T39">
        <v>1.2450000000000001</v>
      </c>
      <c r="U39">
        <v>0.61099999999999999</v>
      </c>
      <c r="V39">
        <v>0.91700000000000004</v>
      </c>
      <c r="W39">
        <v>0.70899999999999996</v>
      </c>
      <c r="X39">
        <v>6.6000000000000003E-2</v>
      </c>
      <c r="Y39">
        <v>2.5960000000000001</v>
      </c>
      <c r="Z39">
        <v>0.25600000000000001</v>
      </c>
      <c r="AA39">
        <v>8.0000000000000002E-3</v>
      </c>
      <c r="AB39">
        <v>2.2319999999999993</v>
      </c>
      <c r="AC39">
        <v>4.8029999999999999</v>
      </c>
    </row>
    <row r="40" spans="4:29" x14ac:dyDescent="0.25">
      <c r="L40">
        <v>0.44400000000000001</v>
      </c>
      <c r="M40">
        <v>3.0960000000000001</v>
      </c>
      <c r="N40">
        <v>7.3999999999999996E-2</v>
      </c>
      <c r="O40">
        <v>0</v>
      </c>
      <c r="P40">
        <v>3.62</v>
      </c>
      <c r="Q40">
        <v>4.9660000000000002</v>
      </c>
      <c r="R40">
        <v>4.3760000000000003</v>
      </c>
      <c r="S40">
        <v>0.63300000000000001</v>
      </c>
      <c r="T40">
        <v>2.9820000000000002</v>
      </c>
      <c r="U40">
        <v>0.59699999999999998</v>
      </c>
      <c r="V40">
        <v>0.65</v>
      </c>
      <c r="W40">
        <v>0.37</v>
      </c>
      <c r="X40">
        <v>3.3849999999999998</v>
      </c>
      <c r="Y40">
        <v>1.746</v>
      </c>
      <c r="Z40">
        <v>1.3919999999999999</v>
      </c>
      <c r="AA40">
        <v>1.075</v>
      </c>
      <c r="AB40">
        <v>2.1179999999999986</v>
      </c>
      <c r="AC40">
        <v>1.575</v>
      </c>
    </row>
    <row r="41" spans="4:29" x14ac:dyDescent="0.25">
      <c r="L41">
        <v>0.70799999999999996</v>
      </c>
      <c r="M41">
        <v>3.8940000000000001</v>
      </c>
      <c r="N41">
        <v>4.2999999999999997E-2</v>
      </c>
      <c r="O41">
        <v>1E-3</v>
      </c>
      <c r="P41">
        <v>0.96099999999999997</v>
      </c>
      <c r="Q41">
        <v>2.15</v>
      </c>
      <c r="R41">
        <v>1.268</v>
      </c>
      <c r="S41">
        <v>2.0089999999999999</v>
      </c>
      <c r="T41">
        <v>0.22600000000000001</v>
      </c>
      <c r="U41">
        <v>4.5999999999999999E-2</v>
      </c>
      <c r="V41">
        <v>0.89400000000000002</v>
      </c>
      <c r="W41">
        <v>1.5069999999999999</v>
      </c>
      <c r="X41">
        <v>5.2329999999999997</v>
      </c>
      <c r="Y41">
        <v>1.0569999999999999</v>
      </c>
      <c r="Z41">
        <v>1.2989999999999999</v>
      </c>
      <c r="AA41">
        <v>2.431</v>
      </c>
      <c r="AB41">
        <v>1.754999999999999</v>
      </c>
      <c r="AC41">
        <v>1.536</v>
      </c>
    </row>
    <row r="42" spans="4:29" x14ac:dyDescent="0.25">
      <c r="L42">
        <v>0.39700000000000002</v>
      </c>
      <c r="M42">
        <v>2.948</v>
      </c>
      <c r="N42">
        <v>0.48</v>
      </c>
      <c r="O42">
        <v>0</v>
      </c>
      <c r="P42">
        <v>0.91500000000000004</v>
      </c>
      <c r="Q42">
        <v>1.359</v>
      </c>
      <c r="R42">
        <v>2.7869999999999999</v>
      </c>
      <c r="S42">
        <v>5.867</v>
      </c>
      <c r="T42">
        <v>1.37</v>
      </c>
      <c r="U42">
        <v>1.4999999999999999E-2</v>
      </c>
      <c r="V42">
        <v>0.73299999999999998</v>
      </c>
      <c r="W42">
        <v>0.57199999999999995</v>
      </c>
      <c r="X42">
        <v>0.71799999999999997</v>
      </c>
      <c r="Y42">
        <v>0.77</v>
      </c>
      <c r="Z42">
        <v>2.0510000000000002</v>
      </c>
      <c r="AA42">
        <v>5.1790000000000003</v>
      </c>
      <c r="AB42">
        <v>1.1090000000000018</v>
      </c>
      <c r="AC42">
        <v>2.177</v>
      </c>
    </row>
    <row r="43" spans="4:29" x14ac:dyDescent="0.25">
      <c r="L43">
        <v>4.2000000000000003E-2</v>
      </c>
      <c r="M43">
        <v>3.4350000000000001</v>
      </c>
      <c r="N43">
        <v>0.63</v>
      </c>
      <c r="O43">
        <v>1.0999999999999999E-2</v>
      </c>
      <c r="P43">
        <v>0.53300000000000003</v>
      </c>
      <c r="Q43">
        <v>0.64600000000000002</v>
      </c>
      <c r="R43">
        <v>5.0090000000000003</v>
      </c>
      <c r="S43">
        <v>35.994999999999997</v>
      </c>
      <c r="T43">
        <v>1.62</v>
      </c>
      <c r="U43">
        <v>1.2E-2</v>
      </c>
      <c r="V43">
        <v>0.436</v>
      </c>
      <c r="W43">
        <v>0.79500000000000004</v>
      </c>
      <c r="X43">
        <v>0.25700000000000001</v>
      </c>
      <c r="Y43">
        <v>1.81</v>
      </c>
      <c r="Z43">
        <v>4.7699999999999996</v>
      </c>
      <c r="AA43">
        <v>1.964</v>
      </c>
      <c r="AB43">
        <v>0.94999999999999929</v>
      </c>
      <c r="AC43">
        <v>10.287000000000001</v>
      </c>
    </row>
    <row r="44" spans="4:29" x14ac:dyDescent="0.25">
      <c r="L44">
        <v>7.0999999999999994E-2</v>
      </c>
      <c r="M44">
        <v>3.835</v>
      </c>
      <c r="N44">
        <v>1.8440000000000001</v>
      </c>
      <c r="O44">
        <v>3.0000000000000001E-3</v>
      </c>
      <c r="P44">
        <v>0.70799999999999996</v>
      </c>
      <c r="Q44">
        <v>0.59099999999999997</v>
      </c>
      <c r="R44">
        <v>8.8409999999999993</v>
      </c>
      <c r="S44">
        <v>16.466999999999999</v>
      </c>
      <c r="T44">
        <v>1.2569999999999999</v>
      </c>
      <c r="U44">
        <v>0.106</v>
      </c>
      <c r="V44">
        <v>5.4390000000000001</v>
      </c>
      <c r="W44">
        <v>1.421</v>
      </c>
      <c r="X44">
        <v>0.157</v>
      </c>
      <c r="Y44">
        <v>1.0609999999999999</v>
      </c>
      <c r="Z44">
        <v>3.6389999999999998</v>
      </c>
      <c r="AA44">
        <v>2.246</v>
      </c>
      <c r="AB44">
        <v>1.9929999999999986</v>
      </c>
      <c r="AC44">
        <v>2.0960000000000001</v>
      </c>
    </row>
    <row r="45" spans="4:29" x14ac:dyDescent="0.25">
      <c r="L45">
        <v>0.29699999999999999</v>
      </c>
      <c r="M45">
        <v>7.5819999999999999</v>
      </c>
      <c r="N45">
        <v>3.0000000000000001E-3</v>
      </c>
      <c r="O45">
        <v>0</v>
      </c>
      <c r="P45">
        <v>1.208</v>
      </c>
      <c r="Q45">
        <v>2.3109999999999999</v>
      </c>
      <c r="R45">
        <v>0.495</v>
      </c>
      <c r="S45">
        <v>0.45500000000000002</v>
      </c>
      <c r="T45">
        <v>1.84</v>
      </c>
      <c r="U45">
        <v>8.5000000000000006E-2</v>
      </c>
      <c r="V45">
        <v>1.0940000000000001</v>
      </c>
      <c r="W45">
        <v>0.76100000000000001</v>
      </c>
      <c r="X45">
        <v>0.10299999999999999</v>
      </c>
      <c r="Y45">
        <v>3.1240000000000001</v>
      </c>
      <c r="Z45">
        <v>4.6779999999999999</v>
      </c>
      <c r="AA45">
        <v>0.371</v>
      </c>
      <c r="AB45">
        <v>0.98599999999999999</v>
      </c>
      <c r="AC45">
        <v>6.9509999999999996</v>
      </c>
    </row>
    <row r="46" spans="4:29" x14ac:dyDescent="0.25">
      <c r="L46">
        <v>1.0629999999999999</v>
      </c>
      <c r="M46">
        <v>1.9950000000000001</v>
      </c>
      <c r="N46">
        <v>0.57099999999999995</v>
      </c>
      <c r="O46">
        <v>8.0000000000000002E-3</v>
      </c>
      <c r="P46">
        <v>0.17299999999999999</v>
      </c>
      <c r="Q46">
        <v>0.63100000000000001</v>
      </c>
      <c r="R46">
        <v>0.60899999999999999</v>
      </c>
      <c r="S46">
        <v>2.06</v>
      </c>
      <c r="T46">
        <v>6.9000000000000006E-2</v>
      </c>
      <c r="U46">
        <v>0.127</v>
      </c>
      <c r="V46">
        <v>1.968</v>
      </c>
      <c r="W46">
        <v>0.39</v>
      </c>
      <c r="X46">
        <v>1.2230000000000001</v>
      </c>
      <c r="Y46">
        <v>1.702</v>
      </c>
      <c r="Z46">
        <v>2.0369999999999999</v>
      </c>
      <c r="AA46">
        <v>10.619</v>
      </c>
      <c r="AB46">
        <v>0.29199999999999998</v>
      </c>
      <c r="AC46">
        <v>4.6779999999999999</v>
      </c>
    </row>
    <row r="47" spans="4:29" x14ac:dyDescent="0.25">
      <c r="L47">
        <v>5.6369999999999996</v>
      </c>
      <c r="M47">
        <v>3.851</v>
      </c>
      <c r="N47">
        <v>2.5979999999999999</v>
      </c>
      <c r="O47">
        <v>0</v>
      </c>
      <c r="P47">
        <v>2.2509999999999999</v>
      </c>
      <c r="Q47">
        <v>2.2799999999999998</v>
      </c>
      <c r="R47">
        <v>6.03</v>
      </c>
      <c r="S47">
        <v>1.359</v>
      </c>
      <c r="T47">
        <v>6.6000000000000003E-2</v>
      </c>
      <c r="U47">
        <v>1.4E-2</v>
      </c>
      <c r="V47">
        <v>1.8819999999999999</v>
      </c>
      <c r="W47">
        <v>0.51200000000000001</v>
      </c>
      <c r="X47">
        <v>3.379</v>
      </c>
      <c r="Y47">
        <v>2.8260000000000001</v>
      </c>
      <c r="Z47">
        <v>2.246</v>
      </c>
      <c r="AA47">
        <v>0.61</v>
      </c>
      <c r="AB47">
        <v>1.0009999999999999</v>
      </c>
      <c r="AC47">
        <v>1</v>
      </c>
    </row>
    <row r="48" spans="4:29" x14ac:dyDescent="0.25">
      <c r="L48">
        <v>0.52100000000000002</v>
      </c>
      <c r="M48">
        <v>2.891</v>
      </c>
      <c r="N48">
        <v>2.1949999999999998</v>
      </c>
      <c r="O48">
        <v>0</v>
      </c>
      <c r="P48">
        <v>1.5840000000000001</v>
      </c>
      <c r="Q48">
        <v>10.667</v>
      </c>
      <c r="R48">
        <v>2.226</v>
      </c>
      <c r="S48">
        <v>0.31900000000000001</v>
      </c>
      <c r="T48">
        <v>1.4079999999999999</v>
      </c>
      <c r="U48">
        <v>0.10199999999999999</v>
      </c>
      <c r="V48">
        <v>0.67300000000000004</v>
      </c>
      <c r="W48">
        <v>0.72899999999999998</v>
      </c>
      <c r="X48">
        <v>11.215</v>
      </c>
      <c r="Y48">
        <v>1.7450000000000001</v>
      </c>
      <c r="Z48">
        <v>0.14000000000000001</v>
      </c>
      <c r="AA48">
        <v>1.8939999999999999</v>
      </c>
      <c r="AB48">
        <v>1.3380000000000001</v>
      </c>
      <c r="AC48">
        <v>1.855</v>
      </c>
    </row>
    <row r="49" spans="12:29" x14ac:dyDescent="0.25">
      <c r="L49">
        <v>1.0269999999999999</v>
      </c>
      <c r="M49">
        <v>12.255000000000001</v>
      </c>
      <c r="N49">
        <v>1.496</v>
      </c>
      <c r="O49">
        <v>0</v>
      </c>
      <c r="P49">
        <v>1.2350000000000001</v>
      </c>
      <c r="Q49">
        <v>1.502</v>
      </c>
      <c r="R49">
        <v>3.56</v>
      </c>
      <c r="S49">
        <v>1.089</v>
      </c>
      <c r="T49">
        <v>2.4809999999999999</v>
      </c>
      <c r="U49">
        <v>5.0000000000000001E-3</v>
      </c>
      <c r="V49">
        <v>4.4740000000000002</v>
      </c>
      <c r="W49">
        <v>2.149</v>
      </c>
      <c r="X49">
        <v>3.7869999999999999</v>
      </c>
      <c r="Y49">
        <v>3.6520000000000001</v>
      </c>
      <c r="Z49">
        <v>0.50700000000000001</v>
      </c>
      <c r="AA49">
        <v>3.0459999999999998</v>
      </c>
      <c r="AB49">
        <v>1.03</v>
      </c>
      <c r="AC49">
        <v>1.6779999999999999</v>
      </c>
    </row>
    <row r="50" spans="12:29" x14ac:dyDescent="0.25">
      <c r="L50">
        <v>4.17</v>
      </c>
      <c r="M50">
        <v>0.80200000000000005</v>
      </c>
      <c r="N50">
        <v>2.363</v>
      </c>
      <c r="O50">
        <v>6.9000000000000006E-2</v>
      </c>
      <c r="P50">
        <v>11.503</v>
      </c>
      <c r="Q50">
        <v>2.2349999999999999</v>
      </c>
      <c r="R50">
        <v>0.32100000000000001</v>
      </c>
      <c r="S50">
        <v>4.4470000000000001</v>
      </c>
      <c r="T50">
        <v>1.823</v>
      </c>
      <c r="U50">
        <v>0.27700000000000002</v>
      </c>
      <c r="V50">
        <v>1.379</v>
      </c>
      <c r="W50">
        <v>0.624</v>
      </c>
      <c r="X50">
        <v>4.4009999999999998</v>
      </c>
      <c r="Y50">
        <v>1.891</v>
      </c>
      <c r="Z50">
        <v>0.24</v>
      </c>
      <c r="AA50">
        <v>4.96</v>
      </c>
      <c r="AB50">
        <v>1.2130000000000001</v>
      </c>
      <c r="AC50">
        <v>1.6759999999999999</v>
      </c>
    </row>
    <row r="51" spans="12:29" x14ac:dyDescent="0.25">
      <c r="L51">
        <v>1.2889999999999999</v>
      </c>
      <c r="M51">
        <v>1.6379999999999999</v>
      </c>
      <c r="N51">
        <v>0.124</v>
      </c>
      <c r="O51">
        <v>0</v>
      </c>
      <c r="P51">
        <v>1.046</v>
      </c>
      <c r="Q51">
        <v>0.71499999999999997</v>
      </c>
      <c r="R51">
        <v>0.40300000000000002</v>
      </c>
      <c r="S51">
        <v>0.40300000000000002</v>
      </c>
      <c r="T51">
        <v>2.2320000000000002</v>
      </c>
      <c r="U51">
        <v>0.14199999999999999</v>
      </c>
      <c r="V51">
        <v>57.765999999999998</v>
      </c>
      <c r="W51">
        <v>1.929</v>
      </c>
      <c r="X51">
        <v>7.1779999999999999</v>
      </c>
      <c r="Y51">
        <v>2.5270000000000001</v>
      </c>
      <c r="Z51">
        <v>0.27300000000000002</v>
      </c>
      <c r="AA51">
        <v>1.633</v>
      </c>
      <c r="AB51">
        <v>2.887</v>
      </c>
      <c r="AC51">
        <v>2.177</v>
      </c>
    </row>
    <row r="52" spans="12:29" x14ac:dyDescent="0.25">
      <c r="L52">
        <v>1.4770000000000001</v>
      </c>
      <c r="M52">
        <v>9.8759999999999994</v>
      </c>
      <c r="N52">
        <v>0.13100000000000001</v>
      </c>
      <c r="O52">
        <v>3.5999999999999997E-2</v>
      </c>
      <c r="P52">
        <v>1.742</v>
      </c>
      <c r="Q52">
        <v>1.4419999999999999</v>
      </c>
      <c r="R52">
        <v>2.5999999999999999E-2</v>
      </c>
      <c r="S52">
        <v>5.7350000000000003</v>
      </c>
      <c r="T52">
        <v>1.5629999999999999</v>
      </c>
      <c r="U52">
        <v>0</v>
      </c>
      <c r="V52">
        <v>3.4769999999999999</v>
      </c>
      <c r="W52">
        <v>1.5780000000000001</v>
      </c>
      <c r="X52">
        <v>0.95</v>
      </c>
      <c r="Y52">
        <v>0.84799999999999998</v>
      </c>
      <c r="Z52">
        <v>0.22</v>
      </c>
      <c r="AA52">
        <v>0.30399999999999999</v>
      </c>
      <c r="AB52">
        <v>1.1399999999999999</v>
      </c>
      <c r="AC52">
        <v>0.50700000000000001</v>
      </c>
    </row>
    <row r="53" spans="12:29" x14ac:dyDescent="0.25">
      <c r="L53">
        <v>1.002</v>
      </c>
      <c r="M53">
        <v>2.5529999999999999</v>
      </c>
      <c r="N53">
        <v>3.2949999999999999</v>
      </c>
      <c r="O53">
        <v>0</v>
      </c>
      <c r="P53">
        <v>1.6950000000000001</v>
      </c>
      <c r="Q53">
        <v>2.58</v>
      </c>
      <c r="R53">
        <v>0.33900000000000002</v>
      </c>
      <c r="S53">
        <v>0.14199999999999999</v>
      </c>
      <c r="T53">
        <v>0.28699999999999998</v>
      </c>
      <c r="U53">
        <v>0.60099999999999998</v>
      </c>
      <c r="V53">
        <v>0.97099999999999997</v>
      </c>
      <c r="W53">
        <v>0.29099999999999998</v>
      </c>
      <c r="X53">
        <v>7.415</v>
      </c>
      <c r="Y53">
        <v>2.9020000000000001</v>
      </c>
      <c r="Z53">
        <v>0.57399999999999995</v>
      </c>
      <c r="AA53">
        <v>7.8310000000000004</v>
      </c>
      <c r="AB53">
        <v>22.065000000000001</v>
      </c>
      <c r="AC53">
        <v>1.7569999999999999</v>
      </c>
    </row>
    <row r="54" spans="12:29" x14ac:dyDescent="0.25">
      <c r="L54">
        <v>2.6669999999999998</v>
      </c>
      <c r="M54">
        <v>4.173</v>
      </c>
      <c r="N54">
        <v>1.1299999999999999</v>
      </c>
      <c r="O54">
        <v>2.9000000000000001E-2</v>
      </c>
      <c r="P54">
        <v>1.107</v>
      </c>
      <c r="Q54">
        <v>2.4060000000000001</v>
      </c>
      <c r="R54">
        <v>0.91400000000000003</v>
      </c>
      <c r="S54">
        <v>0.96599999999999997</v>
      </c>
      <c r="T54">
        <v>0.32400000000000001</v>
      </c>
      <c r="U54">
        <v>5.8999999999999997E-2</v>
      </c>
      <c r="V54">
        <v>0.92900000000000005</v>
      </c>
      <c r="W54">
        <v>0.99199999999999999</v>
      </c>
      <c r="X54">
        <v>5.2590000000000003</v>
      </c>
      <c r="Y54">
        <v>2.48</v>
      </c>
      <c r="Z54">
        <v>0.79800000000000004</v>
      </c>
      <c r="AA54">
        <v>0.35599999999999998</v>
      </c>
      <c r="AB54">
        <v>1.3180000000000001</v>
      </c>
      <c r="AC54">
        <v>2.0059999999999998</v>
      </c>
    </row>
    <row r="55" spans="12:29" x14ac:dyDescent="0.25">
      <c r="L55">
        <v>1.2709999999999999</v>
      </c>
      <c r="M55">
        <v>2.976</v>
      </c>
      <c r="N55">
        <v>0.316</v>
      </c>
      <c r="O55">
        <v>3.0000000000000001E-3</v>
      </c>
      <c r="P55">
        <v>9.0329999999999995</v>
      </c>
      <c r="Q55">
        <v>2.698</v>
      </c>
      <c r="R55">
        <v>0.45700000000000002</v>
      </c>
      <c r="S55">
        <v>1.9059999999999999</v>
      </c>
      <c r="T55">
        <v>1.972</v>
      </c>
      <c r="U55">
        <v>0.40100000000000002</v>
      </c>
      <c r="V55">
        <v>3.9180000000000001</v>
      </c>
      <c r="W55">
        <v>0.44</v>
      </c>
      <c r="X55">
        <v>2.524</v>
      </c>
      <c r="Y55">
        <v>0.75600000000000001</v>
      </c>
      <c r="Z55">
        <v>0.47399999999999998</v>
      </c>
      <c r="AA55">
        <v>3.7309999999999999</v>
      </c>
      <c r="AB55">
        <v>1.3080000000000001</v>
      </c>
      <c r="AC55">
        <v>1.0309999999999999</v>
      </c>
    </row>
    <row r="56" spans="12:29" x14ac:dyDescent="0.25">
      <c r="L56">
        <v>1.103</v>
      </c>
      <c r="M56">
        <v>2.0209999999999999</v>
      </c>
      <c r="N56">
        <v>0.314</v>
      </c>
      <c r="O56">
        <v>8.282</v>
      </c>
      <c r="P56">
        <v>0.88500000000000001</v>
      </c>
      <c r="Q56">
        <v>0.41199999999999998</v>
      </c>
      <c r="R56">
        <v>7.4509999999999996</v>
      </c>
      <c r="S56">
        <v>4.3780000000000001</v>
      </c>
      <c r="T56">
        <v>0.82699999999999996</v>
      </c>
      <c r="U56">
        <v>3.04</v>
      </c>
      <c r="V56">
        <v>0.52200000000000002</v>
      </c>
      <c r="W56">
        <v>1.3069999999999999</v>
      </c>
      <c r="X56">
        <v>3.8069999999999999</v>
      </c>
      <c r="Y56">
        <v>1.9910000000000001</v>
      </c>
      <c r="Z56">
        <v>0.81599999999999995</v>
      </c>
      <c r="AA56">
        <v>0.67500000000000004</v>
      </c>
      <c r="AB56">
        <v>18.513000000000002</v>
      </c>
      <c r="AC56">
        <v>0.24199999999999999</v>
      </c>
    </row>
    <row r="57" spans="12:29" x14ac:dyDescent="0.25">
      <c r="L57">
        <v>2.2909999999999999</v>
      </c>
      <c r="M57">
        <v>1.9259999999999999</v>
      </c>
      <c r="N57">
        <v>0.215</v>
      </c>
      <c r="O57">
        <v>8.8999999999999996E-2</v>
      </c>
      <c r="P57">
        <v>0.76900000000000002</v>
      </c>
      <c r="Q57">
        <v>3.0449999999999999</v>
      </c>
      <c r="R57">
        <v>7.0999999999999994E-2</v>
      </c>
      <c r="S57">
        <v>1.5629999999999999</v>
      </c>
      <c r="T57">
        <v>2.105</v>
      </c>
      <c r="U57">
        <v>6.5000000000000002E-2</v>
      </c>
      <c r="V57">
        <v>2.915</v>
      </c>
      <c r="W57">
        <v>0.36699999999999999</v>
      </c>
      <c r="X57">
        <v>2.5049999999999999</v>
      </c>
      <c r="Y57">
        <v>3.056</v>
      </c>
      <c r="Z57">
        <v>0.97599999999999998</v>
      </c>
      <c r="AA57">
        <v>0</v>
      </c>
      <c r="AB57">
        <v>1.4790000000000001</v>
      </c>
      <c r="AC57">
        <v>0.124</v>
      </c>
    </row>
    <row r="58" spans="12:29" x14ac:dyDescent="0.25">
      <c r="L58">
        <v>1.2E-2</v>
      </c>
      <c r="M58">
        <v>0.63400000000000001</v>
      </c>
      <c r="N58">
        <v>0.38100000000000001</v>
      </c>
      <c r="O58">
        <v>4.5999999999999999E-2</v>
      </c>
      <c r="P58">
        <v>3.4009999999999998</v>
      </c>
      <c r="Q58">
        <v>1.7949999999999999</v>
      </c>
      <c r="R58">
        <v>4</v>
      </c>
      <c r="S58">
        <v>2.883</v>
      </c>
      <c r="T58">
        <v>0.84199999999999997</v>
      </c>
      <c r="U58">
        <v>0</v>
      </c>
      <c r="V58">
        <v>1.583</v>
      </c>
      <c r="W58">
        <v>6.327</v>
      </c>
      <c r="X58">
        <v>3.6629999999999998</v>
      </c>
      <c r="Y58">
        <v>1.008</v>
      </c>
      <c r="Z58">
        <v>3.1869999999999998</v>
      </c>
      <c r="AA58">
        <v>0.73699999999999999</v>
      </c>
      <c r="AB58">
        <v>1.117</v>
      </c>
      <c r="AC58">
        <v>1.3009999999999999</v>
      </c>
    </row>
    <row r="59" spans="12:29" x14ac:dyDescent="0.25">
      <c r="L59">
        <v>3.0190000000000001</v>
      </c>
      <c r="M59">
        <v>3.01</v>
      </c>
      <c r="N59">
        <v>0.46800000000000003</v>
      </c>
      <c r="O59">
        <v>0.01</v>
      </c>
      <c r="P59">
        <v>1.1539999999999999</v>
      </c>
      <c r="Q59">
        <v>2.4569999999999999</v>
      </c>
      <c r="R59">
        <v>1.573</v>
      </c>
      <c r="S59">
        <v>1.556</v>
      </c>
      <c r="T59">
        <v>1.2669999999999999</v>
      </c>
      <c r="U59">
        <v>1.4E-2</v>
      </c>
      <c r="V59">
        <v>1.87</v>
      </c>
      <c r="W59">
        <v>2.4660000000000002</v>
      </c>
      <c r="X59">
        <v>5.601</v>
      </c>
      <c r="Y59">
        <v>2.0329999999999999</v>
      </c>
      <c r="Z59">
        <v>0.39100000000000001</v>
      </c>
      <c r="AA59">
        <v>0.20899999999999999</v>
      </c>
      <c r="AB59">
        <v>1.0900000000000001</v>
      </c>
      <c r="AC59">
        <v>0.307</v>
      </c>
    </row>
    <row r="60" spans="12:29" x14ac:dyDescent="0.25">
      <c r="L60">
        <v>2.0699999999999998</v>
      </c>
      <c r="M60">
        <v>0.6</v>
      </c>
      <c r="N60">
        <v>6.04</v>
      </c>
      <c r="O60">
        <v>0</v>
      </c>
      <c r="P60">
        <v>1.071</v>
      </c>
      <c r="Q60">
        <v>2.4260000000000002</v>
      </c>
      <c r="R60">
        <v>1.2569999999999999</v>
      </c>
      <c r="S60">
        <v>2.9369999999999998</v>
      </c>
      <c r="T60">
        <v>0.52700000000000002</v>
      </c>
      <c r="U60">
        <v>5.7000000000000002E-2</v>
      </c>
      <c r="V60">
        <v>1.357</v>
      </c>
      <c r="W60">
        <v>0.27</v>
      </c>
      <c r="X60">
        <v>13.055</v>
      </c>
      <c r="Y60">
        <v>2.9409999999999998</v>
      </c>
      <c r="Z60">
        <v>0.58899999999999997</v>
      </c>
      <c r="AA60">
        <v>0.71499999999999997</v>
      </c>
      <c r="AB60">
        <v>0.84899999999999998</v>
      </c>
      <c r="AC60">
        <v>0.13500000000000001</v>
      </c>
    </row>
    <row r="61" spans="12:29" x14ac:dyDescent="0.25">
      <c r="L61">
        <v>3.03</v>
      </c>
      <c r="M61">
        <v>1.373</v>
      </c>
      <c r="N61">
        <v>3.2000000000000001E-2</v>
      </c>
      <c r="O61">
        <v>1.2E-2</v>
      </c>
      <c r="P61">
        <v>0.215</v>
      </c>
      <c r="Q61">
        <v>0.13800000000000001</v>
      </c>
      <c r="R61">
        <v>1.1319999999999999</v>
      </c>
      <c r="S61">
        <v>6.8000000000000005E-2</v>
      </c>
      <c r="T61">
        <v>0.51300000000000001</v>
      </c>
      <c r="U61">
        <v>7.2999999999999995E-2</v>
      </c>
      <c r="V61">
        <v>12.513999999999999</v>
      </c>
      <c r="W61">
        <v>0.72599999999999998</v>
      </c>
      <c r="X61">
        <v>4.2430000000000003</v>
      </c>
      <c r="Y61">
        <v>5.37</v>
      </c>
      <c r="Z61">
        <v>0.14799999999999999</v>
      </c>
      <c r="AA61">
        <v>0.76400000000000001</v>
      </c>
      <c r="AB61">
        <v>1.5149999999999999</v>
      </c>
      <c r="AC61">
        <v>0.57299999999999995</v>
      </c>
    </row>
    <row r="62" spans="12:29" x14ac:dyDescent="0.25">
      <c r="L62">
        <v>1.8180000000000001</v>
      </c>
      <c r="M62">
        <v>1.7290000000000001</v>
      </c>
      <c r="N62">
        <v>0.06</v>
      </c>
      <c r="O62">
        <v>0</v>
      </c>
      <c r="P62">
        <v>1.601</v>
      </c>
      <c r="Q62">
        <v>2.7330000000000001</v>
      </c>
      <c r="R62">
        <v>0.39300000000000002</v>
      </c>
      <c r="S62">
        <v>0.76700000000000002</v>
      </c>
      <c r="T62">
        <v>1.89</v>
      </c>
      <c r="U62">
        <v>0.44400000000000001</v>
      </c>
      <c r="V62">
        <v>0.42099999999999999</v>
      </c>
      <c r="W62">
        <v>0.85299999999999998</v>
      </c>
      <c r="X62">
        <v>1.508</v>
      </c>
      <c r="Y62">
        <v>1.9119999999999999</v>
      </c>
      <c r="Z62">
        <v>0.67300000000000004</v>
      </c>
      <c r="AA62">
        <v>1.4039999999999999</v>
      </c>
      <c r="AB62">
        <v>1.6140000000000001</v>
      </c>
      <c r="AC62">
        <v>1.502</v>
      </c>
    </row>
    <row r="63" spans="12:29" x14ac:dyDescent="0.25">
      <c r="L63">
        <v>1.343</v>
      </c>
      <c r="M63">
        <v>4.3760000000000003</v>
      </c>
      <c r="N63">
        <v>1.1679999999999999</v>
      </c>
      <c r="O63">
        <v>3.5000000000000003E-2</v>
      </c>
      <c r="P63">
        <v>0.72599999999999998</v>
      </c>
      <c r="Q63">
        <v>3.0630000000000002</v>
      </c>
      <c r="R63">
        <v>0.153</v>
      </c>
      <c r="S63">
        <v>6.7000000000000004E-2</v>
      </c>
      <c r="T63">
        <v>1.716</v>
      </c>
      <c r="U63">
        <v>0.72299999999999998</v>
      </c>
      <c r="V63">
        <v>23.462</v>
      </c>
      <c r="W63">
        <v>1.2190000000000001</v>
      </c>
      <c r="X63">
        <v>0.222</v>
      </c>
      <c r="Y63">
        <v>2.1589999999999998</v>
      </c>
      <c r="Z63">
        <v>1.2050000000000001</v>
      </c>
      <c r="AA63">
        <v>0.72499999999999998</v>
      </c>
      <c r="AB63">
        <v>1.0720000000000001</v>
      </c>
      <c r="AC63">
        <v>1.9590000000000001</v>
      </c>
    </row>
    <row r="64" spans="12:29" x14ac:dyDescent="0.25">
      <c r="L64">
        <v>1.6539999999999999</v>
      </c>
      <c r="M64">
        <v>1.8620000000000001</v>
      </c>
      <c r="N64">
        <v>0.44900000000000001</v>
      </c>
      <c r="O64">
        <v>0</v>
      </c>
      <c r="P64">
        <v>1.042</v>
      </c>
      <c r="Q64">
        <v>2.85</v>
      </c>
      <c r="R64">
        <v>0.19900000000000001</v>
      </c>
      <c r="S64">
        <v>0.80100000000000005</v>
      </c>
      <c r="T64">
        <v>0.78400000000000003</v>
      </c>
      <c r="U64">
        <v>0.60799999999999998</v>
      </c>
      <c r="V64">
        <v>10.471</v>
      </c>
      <c r="W64">
        <v>0.40400000000000003</v>
      </c>
      <c r="X64">
        <v>0.88600000000000001</v>
      </c>
      <c r="Y64">
        <v>2.1970000000000001</v>
      </c>
      <c r="Z64">
        <v>0.94499999999999995</v>
      </c>
      <c r="AA64">
        <v>9.4E-2</v>
      </c>
      <c r="AB64">
        <v>2.2429999999999999</v>
      </c>
      <c r="AC64">
        <v>1.9019999999999999</v>
      </c>
    </row>
    <row r="65" spans="12:29" x14ac:dyDescent="0.25">
      <c r="L65">
        <v>2.8809999999999998</v>
      </c>
      <c r="M65">
        <v>1.645</v>
      </c>
      <c r="N65">
        <v>1.3560000000000001</v>
      </c>
      <c r="O65">
        <v>0</v>
      </c>
      <c r="P65">
        <v>1.7989999999999999</v>
      </c>
      <c r="Q65">
        <v>35.362000000000002</v>
      </c>
      <c r="R65">
        <v>0.46899999999999997</v>
      </c>
      <c r="S65">
        <v>0.49399999999999999</v>
      </c>
      <c r="T65">
        <v>0.81699999999999995</v>
      </c>
      <c r="U65">
        <v>0.52800000000000002</v>
      </c>
      <c r="V65">
        <v>0.82</v>
      </c>
      <c r="W65">
        <v>0.67200000000000004</v>
      </c>
      <c r="X65">
        <v>2.0470000000000002</v>
      </c>
      <c r="Y65">
        <v>1.823</v>
      </c>
      <c r="Z65">
        <v>0.4</v>
      </c>
      <c r="AA65">
        <v>0.186</v>
      </c>
      <c r="AB65">
        <v>6.33</v>
      </c>
      <c r="AC65">
        <v>0.02</v>
      </c>
    </row>
    <row r="66" spans="12:29" x14ac:dyDescent="0.25">
      <c r="L66">
        <v>1.2250000000000001</v>
      </c>
      <c r="M66">
        <v>0.44500000000000001</v>
      </c>
      <c r="N66">
        <v>1.081</v>
      </c>
      <c r="O66">
        <v>0.17499999999999999</v>
      </c>
      <c r="P66">
        <v>0.30299999999999999</v>
      </c>
      <c r="Q66">
        <v>1.998</v>
      </c>
      <c r="R66">
        <v>3.9529999999999998</v>
      </c>
      <c r="S66">
        <v>1.38</v>
      </c>
      <c r="T66">
        <v>0.224</v>
      </c>
      <c r="U66">
        <v>0.253</v>
      </c>
      <c r="V66">
        <v>11.459</v>
      </c>
      <c r="W66">
        <v>0.68200000000000005</v>
      </c>
      <c r="X66">
        <v>2.1509999999999998</v>
      </c>
      <c r="Y66">
        <v>1.9059999999999999</v>
      </c>
      <c r="Z66">
        <v>1.0309999999999999</v>
      </c>
      <c r="AA66">
        <v>1.246</v>
      </c>
      <c r="AB66">
        <v>2.1030000000000002</v>
      </c>
      <c r="AC66">
        <v>0.22</v>
      </c>
    </row>
    <row r="67" spans="12:29" x14ac:dyDescent="0.25">
      <c r="L67">
        <v>2.2440000000000002</v>
      </c>
      <c r="M67">
        <v>4.1079999999999997</v>
      </c>
      <c r="N67">
        <v>2.3E-2</v>
      </c>
      <c r="O67">
        <v>4.0000000000000001E-3</v>
      </c>
      <c r="P67">
        <v>0.80200000000000005</v>
      </c>
      <c r="Q67">
        <v>0.60699999999999998</v>
      </c>
      <c r="R67">
        <v>0.54300000000000004</v>
      </c>
      <c r="S67">
        <v>6.5000000000000002E-2</v>
      </c>
      <c r="T67">
        <v>2.2109999999999999</v>
      </c>
      <c r="U67">
        <v>2.101</v>
      </c>
      <c r="V67">
        <v>32.237000000000002</v>
      </c>
      <c r="W67">
        <v>1.919</v>
      </c>
      <c r="X67">
        <v>0.46500000000000002</v>
      </c>
      <c r="Y67">
        <v>6.12</v>
      </c>
      <c r="Z67">
        <v>4.7670000000000003</v>
      </c>
      <c r="AA67">
        <v>1.1679999999999999</v>
      </c>
      <c r="AB67">
        <v>2.0270000000000001</v>
      </c>
      <c r="AC67">
        <v>0.60299999999999998</v>
      </c>
    </row>
    <row r="68" spans="12:29" x14ac:dyDescent="0.25">
      <c r="L68">
        <v>2.4809999999999999</v>
      </c>
      <c r="M68">
        <v>3.52</v>
      </c>
      <c r="N68">
        <v>3.9E-2</v>
      </c>
      <c r="O68">
        <v>0</v>
      </c>
      <c r="P68">
        <v>0.19600000000000001</v>
      </c>
      <c r="Q68">
        <v>1.744</v>
      </c>
      <c r="R68">
        <v>21.032</v>
      </c>
      <c r="S68">
        <v>0.08</v>
      </c>
      <c r="T68">
        <v>2.855</v>
      </c>
      <c r="U68">
        <v>0.38700000000000001</v>
      </c>
      <c r="V68">
        <v>0.21299999999999999</v>
      </c>
      <c r="W68">
        <v>0.65</v>
      </c>
      <c r="X68">
        <v>5.1189999999999998</v>
      </c>
      <c r="Y68">
        <v>1.5509999999999999</v>
      </c>
      <c r="Z68">
        <v>3.5209999999999999</v>
      </c>
      <c r="AA68">
        <v>7.6210000000000004</v>
      </c>
      <c r="AB68">
        <v>7.8280000000000003</v>
      </c>
      <c r="AC68">
        <v>0.33100000000000002</v>
      </c>
    </row>
    <row r="69" spans="12:29" x14ac:dyDescent="0.25">
      <c r="L69">
        <v>3.012</v>
      </c>
      <c r="M69">
        <v>6.3E-2</v>
      </c>
      <c r="N69">
        <v>1.7999999999999999E-2</v>
      </c>
      <c r="O69">
        <v>0</v>
      </c>
      <c r="P69">
        <v>1.492</v>
      </c>
      <c r="Q69">
        <v>1.0669999999999999</v>
      </c>
      <c r="R69">
        <v>0.34499999999999997</v>
      </c>
      <c r="S69">
        <v>1.2010000000000001</v>
      </c>
      <c r="T69">
        <v>1.3129999999999999</v>
      </c>
      <c r="U69">
        <v>0.129</v>
      </c>
      <c r="V69">
        <v>1.806</v>
      </c>
      <c r="W69">
        <v>0.59099999999999997</v>
      </c>
      <c r="X69">
        <v>3.218</v>
      </c>
      <c r="Y69">
        <v>6.8129999999999997</v>
      </c>
      <c r="Z69">
        <v>2.75</v>
      </c>
      <c r="AA69">
        <v>1.232</v>
      </c>
      <c r="AB69">
        <v>7.6689999999999996</v>
      </c>
      <c r="AC69">
        <v>1.978</v>
      </c>
    </row>
    <row r="70" spans="12:29" x14ac:dyDescent="0.25">
      <c r="L70">
        <v>2.0880000000000001</v>
      </c>
      <c r="M70">
        <v>3.7999999999999999E-2</v>
      </c>
      <c r="N70">
        <v>8.0000000000000002E-3</v>
      </c>
      <c r="O70">
        <v>0</v>
      </c>
      <c r="P70">
        <v>0.38400000000000001</v>
      </c>
      <c r="Q70">
        <v>13.021000000000001</v>
      </c>
      <c r="R70">
        <v>3.4630000000000001</v>
      </c>
      <c r="S70">
        <v>3.1469999999999998</v>
      </c>
      <c r="T70">
        <v>1.675</v>
      </c>
      <c r="U70">
        <v>4.9000000000000002E-2</v>
      </c>
      <c r="V70">
        <v>1.7190000000000001</v>
      </c>
      <c r="W70">
        <v>0.89500000000000002</v>
      </c>
      <c r="X70">
        <v>4.6159999999999997</v>
      </c>
      <c r="Y70">
        <v>1.706</v>
      </c>
      <c r="Z70">
        <v>0.83399999999999996</v>
      </c>
      <c r="AA70">
        <v>2.2559999999999998</v>
      </c>
      <c r="AB70">
        <v>1.923</v>
      </c>
      <c r="AC70">
        <v>1.012</v>
      </c>
    </row>
    <row r="71" spans="12:29" x14ac:dyDescent="0.25">
      <c r="L71">
        <v>4.1269999999999998</v>
      </c>
      <c r="M71">
        <v>0</v>
      </c>
      <c r="N71">
        <v>6.8000000000000005E-2</v>
      </c>
      <c r="O71">
        <v>0</v>
      </c>
      <c r="P71">
        <v>0.27800000000000002</v>
      </c>
      <c r="Q71">
        <v>6.0880000000000001</v>
      </c>
      <c r="R71">
        <v>6.2E-2</v>
      </c>
      <c r="S71">
        <v>0.435</v>
      </c>
      <c r="T71">
        <v>1.843</v>
      </c>
      <c r="U71">
        <v>0.60399999999999998</v>
      </c>
      <c r="V71">
        <v>1.9319999999999999</v>
      </c>
      <c r="W71">
        <v>0.91200000000000003</v>
      </c>
      <c r="X71">
        <v>3.3570000000000002</v>
      </c>
      <c r="Y71">
        <v>12.542999999999999</v>
      </c>
      <c r="Z71">
        <v>0.36399999999999999</v>
      </c>
      <c r="AA71">
        <v>2.4E-2</v>
      </c>
      <c r="AB71">
        <v>1.663</v>
      </c>
      <c r="AC71">
        <v>0.192</v>
      </c>
    </row>
    <row r="72" spans="12:29" x14ac:dyDescent="0.25">
      <c r="L72">
        <v>2.8010000000000002</v>
      </c>
      <c r="M72">
        <v>0</v>
      </c>
      <c r="N72">
        <v>7.9000000000000001E-2</v>
      </c>
      <c r="O72">
        <v>5.5E-2</v>
      </c>
      <c r="P72">
        <v>1.177</v>
      </c>
      <c r="Q72">
        <v>0.56499999999999995</v>
      </c>
      <c r="R72">
        <v>0.187</v>
      </c>
      <c r="S72">
        <v>0.16300000000000001</v>
      </c>
      <c r="T72">
        <v>0.51600000000000001</v>
      </c>
      <c r="U72">
        <v>7.4999999999999997E-2</v>
      </c>
      <c r="V72">
        <v>1.7669999999999999</v>
      </c>
      <c r="W72">
        <v>1.56</v>
      </c>
      <c r="X72">
        <v>0.73199999999999998</v>
      </c>
      <c r="Y72">
        <v>0.80300000000000005</v>
      </c>
      <c r="Z72">
        <v>2.9359999999999999</v>
      </c>
      <c r="AA72">
        <v>1.1359999999999999</v>
      </c>
      <c r="AB72">
        <v>0.70099999999999996</v>
      </c>
      <c r="AC72">
        <v>0.9</v>
      </c>
    </row>
    <row r="73" spans="12:29" x14ac:dyDescent="0.25">
      <c r="L73">
        <v>3.1269999999999998</v>
      </c>
      <c r="M73">
        <v>1E-3</v>
      </c>
      <c r="N73">
        <v>0.16700000000000001</v>
      </c>
      <c r="O73">
        <v>6.5000000000000002E-2</v>
      </c>
      <c r="P73">
        <v>1.667</v>
      </c>
      <c r="Q73">
        <v>3.5070000000000001</v>
      </c>
      <c r="R73">
        <v>0.75700000000000001</v>
      </c>
      <c r="S73">
        <v>0.38900000000000001</v>
      </c>
      <c r="T73">
        <v>0.20100000000000001</v>
      </c>
      <c r="U73">
        <v>1.21</v>
      </c>
      <c r="V73">
        <v>35.015999999999998</v>
      </c>
      <c r="W73">
        <v>1.024</v>
      </c>
      <c r="X73">
        <v>3.4849999999999999</v>
      </c>
      <c r="Y73">
        <v>0.128</v>
      </c>
      <c r="Z73">
        <v>0.55400000000000005</v>
      </c>
      <c r="AA73">
        <v>1.248</v>
      </c>
      <c r="AB73">
        <v>4.38</v>
      </c>
      <c r="AC73">
        <v>0.82099999999999995</v>
      </c>
    </row>
    <row r="74" spans="12:29" x14ac:dyDescent="0.25">
      <c r="L74">
        <v>2.7570000000000001</v>
      </c>
      <c r="M74">
        <v>1E-3</v>
      </c>
      <c r="N74">
        <v>0.58799999999999997</v>
      </c>
      <c r="O74">
        <v>2.1999999999999999E-2</v>
      </c>
      <c r="P74">
        <v>1.3089999999999999</v>
      </c>
      <c r="Q74">
        <v>1.6459999999999999</v>
      </c>
      <c r="R74">
        <v>1.002</v>
      </c>
      <c r="S74">
        <v>0.35</v>
      </c>
      <c r="T74">
        <v>0.746</v>
      </c>
      <c r="U74">
        <v>1.2490000000000001</v>
      </c>
      <c r="V74">
        <v>1.57</v>
      </c>
      <c r="W74">
        <v>0.99399999999999999</v>
      </c>
      <c r="X74">
        <v>3.4740000000000002</v>
      </c>
      <c r="Y74">
        <v>1.6E-2</v>
      </c>
      <c r="Z74">
        <v>1.2509999999999999</v>
      </c>
      <c r="AA74">
        <v>0.45700000000000002</v>
      </c>
      <c r="AB74">
        <v>9.0280000000000005</v>
      </c>
      <c r="AC74">
        <v>1.159</v>
      </c>
    </row>
    <row r="75" spans="12:29" x14ac:dyDescent="0.25">
      <c r="L75">
        <v>1.774</v>
      </c>
      <c r="M75">
        <v>1.802</v>
      </c>
      <c r="N75">
        <v>0</v>
      </c>
      <c r="O75">
        <v>3.5999999999999997E-2</v>
      </c>
      <c r="P75">
        <v>30.876000000000001</v>
      </c>
      <c r="Q75">
        <v>1.9390000000000001</v>
      </c>
      <c r="R75">
        <v>0.69299999999999995</v>
      </c>
      <c r="S75">
        <v>2.2610000000000001</v>
      </c>
      <c r="T75">
        <v>0.40400000000000003</v>
      </c>
      <c r="U75">
        <v>0</v>
      </c>
      <c r="V75">
        <v>1.258</v>
      </c>
      <c r="W75">
        <v>4.2910000000000004</v>
      </c>
      <c r="X75">
        <v>0.30099999999999999</v>
      </c>
      <c r="Y75">
        <v>0.88200000000000001</v>
      </c>
      <c r="Z75">
        <v>1.135</v>
      </c>
      <c r="AA75">
        <v>1.0940000000000001</v>
      </c>
      <c r="AB75">
        <v>1.377</v>
      </c>
      <c r="AC75">
        <v>1.266</v>
      </c>
    </row>
    <row r="76" spans="12:29" x14ac:dyDescent="0.25">
      <c r="L76">
        <v>1.5609999999999999</v>
      </c>
      <c r="M76">
        <v>2E-3</v>
      </c>
      <c r="N76">
        <v>0.66400000000000003</v>
      </c>
      <c r="O76">
        <v>0.159</v>
      </c>
      <c r="P76">
        <v>0.42799999999999999</v>
      </c>
      <c r="Q76">
        <v>0.84499999999999997</v>
      </c>
      <c r="R76">
        <v>0.27100000000000002</v>
      </c>
      <c r="S76">
        <v>4.0590000000000002</v>
      </c>
      <c r="T76">
        <v>0.223</v>
      </c>
      <c r="U76">
        <v>0.51800000000000002</v>
      </c>
      <c r="V76">
        <v>1.0409999999999999</v>
      </c>
      <c r="W76">
        <v>21.693000000000001</v>
      </c>
      <c r="X76">
        <v>1.879</v>
      </c>
      <c r="Y76">
        <v>4.3109999999999999</v>
      </c>
      <c r="Z76">
        <v>2.6240000000000001</v>
      </c>
      <c r="AA76">
        <v>0.745</v>
      </c>
      <c r="AB76">
        <v>11.494</v>
      </c>
      <c r="AC76">
        <v>10.238</v>
      </c>
    </row>
    <row r="77" spans="12:29" x14ac:dyDescent="0.25">
      <c r="L77">
        <v>6.5659999999999998</v>
      </c>
      <c r="M77">
        <v>3.3000000000000002E-2</v>
      </c>
      <c r="N77">
        <v>0.20399999999999999</v>
      </c>
      <c r="O77">
        <v>7.3999999999999996E-2</v>
      </c>
      <c r="P77">
        <v>2.14</v>
      </c>
      <c r="Q77">
        <v>3.153</v>
      </c>
      <c r="R77">
        <v>1.952</v>
      </c>
      <c r="S77">
        <v>0.629</v>
      </c>
      <c r="T77">
        <v>0.71499999999999997</v>
      </c>
      <c r="U77">
        <v>2.1829999999999998</v>
      </c>
      <c r="V77">
        <v>1.3560000000000001</v>
      </c>
      <c r="W77">
        <v>0.65600000000000003</v>
      </c>
      <c r="X77">
        <v>1.9119999999999999</v>
      </c>
      <c r="Y77">
        <v>6.6000000000000003E-2</v>
      </c>
      <c r="Z77">
        <v>1.397</v>
      </c>
      <c r="AA77">
        <v>1.0089999999999999</v>
      </c>
      <c r="AB77">
        <v>0.92</v>
      </c>
      <c r="AC77">
        <v>4.4420000000000002</v>
      </c>
    </row>
    <row r="78" spans="12:29" x14ac:dyDescent="0.25">
      <c r="L78">
        <v>1.3919999999999999</v>
      </c>
      <c r="M78">
        <v>1.129</v>
      </c>
      <c r="N78">
        <v>6.5000000000000002E-2</v>
      </c>
      <c r="O78">
        <v>0.26700000000000002</v>
      </c>
      <c r="P78">
        <v>0.81799999999999995</v>
      </c>
      <c r="Q78">
        <v>3.7109999999999999</v>
      </c>
      <c r="R78">
        <v>0.86299999999999999</v>
      </c>
      <c r="S78">
        <v>0.27200000000000002</v>
      </c>
      <c r="T78">
        <v>1.034</v>
      </c>
      <c r="U78">
        <v>0.14799999999999999</v>
      </c>
      <c r="V78">
        <v>1.329</v>
      </c>
      <c r="W78">
        <v>0.97399999999999998</v>
      </c>
      <c r="X78">
        <v>3.5110000000000001</v>
      </c>
      <c r="Y78">
        <v>0.28299999999999997</v>
      </c>
      <c r="Z78">
        <v>1.1100000000000001</v>
      </c>
      <c r="AA78">
        <v>1.1890000000000001</v>
      </c>
      <c r="AB78">
        <v>3.9510000000000001</v>
      </c>
      <c r="AC78">
        <v>1.006</v>
      </c>
    </row>
    <row r="79" spans="12:29" x14ac:dyDescent="0.25">
      <c r="L79">
        <v>2.6440000000000001</v>
      </c>
      <c r="M79">
        <v>0.70599999999999996</v>
      </c>
      <c r="N79">
        <v>3.7999999999999999E-2</v>
      </c>
      <c r="O79">
        <v>0.25800000000000001</v>
      </c>
      <c r="P79">
        <v>0.86899999999999999</v>
      </c>
      <c r="Q79">
        <v>1.3120000000000001</v>
      </c>
      <c r="R79">
        <v>1.1459999999999999</v>
      </c>
      <c r="S79">
        <v>0.443</v>
      </c>
      <c r="T79">
        <v>0.67100000000000004</v>
      </c>
      <c r="U79">
        <v>0.06</v>
      </c>
      <c r="V79">
        <v>0.96399999999999997</v>
      </c>
      <c r="W79">
        <v>5.93</v>
      </c>
      <c r="X79">
        <v>1.9510000000000001</v>
      </c>
      <c r="Y79">
        <v>0.377</v>
      </c>
      <c r="Z79">
        <v>1.359</v>
      </c>
      <c r="AA79">
        <v>1.226</v>
      </c>
      <c r="AB79">
        <v>6.0880000000000001</v>
      </c>
      <c r="AC79">
        <v>2.339</v>
      </c>
    </row>
    <row r="80" spans="12:29" x14ac:dyDescent="0.25">
      <c r="L80">
        <v>0.59199999999999997</v>
      </c>
      <c r="M80">
        <v>0</v>
      </c>
      <c r="N80">
        <v>0.16</v>
      </c>
      <c r="O80">
        <v>0.251</v>
      </c>
      <c r="P80">
        <v>1.0389999999999999</v>
      </c>
      <c r="Q80">
        <v>1.0980000000000001</v>
      </c>
      <c r="R80">
        <v>0.69</v>
      </c>
      <c r="S80">
        <v>0.38700000000000001</v>
      </c>
      <c r="T80">
        <v>0.33600000000000002</v>
      </c>
      <c r="U80">
        <v>2.4E-2</v>
      </c>
      <c r="V80">
        <v>1.5349999999999999</v>
      </c>
      <c r="W80">
        <v>1.3180000000000001</v>
      </c>
      <c r="X80">
        <v>2.8929999999999998</v>
      </c>
      <c r="Y80">
        <v>0.91800000000000004</v>
      </c>
      <c r="Z80">
        <v>0.39100000000000001</v>
      </c>
      <c r="AA80">
        <v>1.552</v>
      </c>
      <c r="AB80">
        <v>2.419</v>
      </c>
      <c r="AC80">
        <v>0.39100000000000001</v>
      </c>
    </row>
    <row r="81" spans="12:29" x14ac:dyDescent="0.25">
      <c r="L81">
        <v>1.5309999999999999</v>
      </c>
      <c r="M81">
        <v>7.6999999999999999E-2</v>
      </c>
      <c r="N81">
        <v>0.23100000000000001</v>
      </c>
      <c r="O81">
        <v>1.3009999999999999</v>
      </c>
      <c r="P81">
        <v>0.78600000000000003</v>
      </c>
      <c r="Q81">
        <v>7.3659999999999997</v>
      </c>
      <c r="R81">
        <v>0.67900000000000005</v>
      </c>
      <c r="S81">
        <v>0.745</v>
      </c>
      <c r="T81">
        <v>1.3779999999999999</v>
      </c>
      <c r="U81">
        <v>6.4000000000000001E-2</v>
      </c>
      <c r="V81">
        <v>0.74299999999999999</v>
      </c>
      <c r="W81">
        <v>2.04</v>
      </c>
      <c r="X81">
        <v>4.6440000000000001</v>
      </c>
      <c r="Y81">
        <v>0.108</v>
      </c>
      <c r="Z81">
        <v>0.32700000000000001</v>
      </c>
      <c r="AA81">
        <v>0.97399999999999998</v>
      </c>
      <c r="AB81">
        <v>8.8420000000000005</v>
      </c>
      <c r="AC81">
        <v>0.58599999999999997</v>
      </c>
    </row>
    <row r="82" spans="12:29" x14ac:dyDescent="0.25">
      <c r="L82">
        <v>0.11600000000000001</v>
      </c>
      <c r="M82">
        <v>0.14199999999999999</v>
      </c>
      <c r="N82">
        <v>1.7829999999999999</v>
      </c>
      <c r="O82">
        <v>1.869</v>
      </c>
      <c r="P82">
        <v>0.73299999999999998</v>
      </c>
      <c r="Q82">
        <v>1.5089999999999999</v>
      </c>
      <c r="R82">
        <v>0.73299999999999998</v>
      </c>
      <c r="S82">
        <v>1.3360000000000001</v>
      </c>
      <c r="T82">
        <v>1.5249999999999999</v>
      </c>
      <c r="U82">
        <v>0.108</v>
      </c>
      <c r="V82">
        <v>1.61</v>
      </c>
      <c r="W82">
        <v>0.33600000000000002</v>
      </c>
      <c r="X82">
        <v>0.36199999999999999</v>
      </c>
      <c r="Y82">
        <v>6.0590000000000002</v>
      </c>
      <c r="Z82">
        <v>1.006</v>
      </c>
      <c r="AA82">
        <v>1.8009999999999999</v>
      </c>
      <c r="AB82">
        <v>9.4710000000000001</v>
      </c>
      <c r="AC82">
        <v>2.3119999999999998</v>
      </c>
    </row>
    <row r="83" spans="12:29" x14ac:dyDescent="0.25">
      <c r="L83">
        <v>1.5429999999999999</v>
      </c>
      <c r="M83">
        <v>1.018</v>
      </c>
      <c r="N83">
        <v>1.6180000000000001</v>
      </c>
      <c r="O83">
        <v>7.1999999999999995E-2</v>
      </c>
      <c r="P83">
        <v>1.4259999999999999</v>
      </c>
      <c r="Q83">
        <v>0.89100000000000001</v>
      </c>
      <c r="R83">
        <v>1.484</v>
      </c>
      <c r="S83">
        <v>0.16</v>
      </c>
      <c r="T83">
        <v>0.51900000000000002</v>
      </c>
      <c r="U83">
        <v>0.2</v>
      </c>
      <c r="V83">
        <v>2.6549999999999998</v>
      </c>
      <c r="W83">
        <v>2.7069999999999999</v>
      </c>
      <c r="X83">
        <v>14.846</v>
      </c>
      <c r="Y83">
        <v>1.024</v>
      </c>
      <c r="Z83">
        <v>3.431</v>
      </c>
      <c r="AA83">
        <v>2.5960000000000001</v>
      </c>
      <c r="AB83">
        <v>63.276000000000003</v>
      </c>
      <c r="AC83">
        <v>0.75900000000000001</v>
      </c>
    </row>
    <row r="84" spans="12:29" x14ac:dyDescent="0.25">
      <c r="L84">
        <v>0.378</v>
      </c>
      <c r="M84">
        <v>1.867</v>
      </c>
      <c r="N84">
        <v>9.6000000000000002E-2</v>
      </c>
      <c r="O84">
        <v>0.218</v>
      </c>
      <c r="P84">
        <v>2.13</v>
      </c>
      <c r="Q84">
        <v>1.2430000000000001</v>
      </c>
      <c r="R84">
        <v>0.52</v>
      </c>
      <c r="S84">
        <v>0.21299999999999999</v>
      </c>
      <c r="T84">
        <v>0.624</v>
      </c>
      <c r="U84">
        <v>0.27600000000000002</v>
      </c>
      <c r="V84">
        <v>1.282</v>
      </c>
      <c r="W84">
        <v>1.012</v>
      </c>
      <c r="X84">
        <v>1.349</v>
      </c>
      <c r="Y84">
        <v>7.0000000000000007E-2</v>
      </c>
      <c r="Z84">
        <v>3.1760000000000002</v>
      </c>
      <c r="AA84">
        <v>2.5009999999999999</v>
      </c>
      <c r="AB84">
        <v>0.16900000000000001</v>
      </c>
      <c r="AC84">
        <v>0.48699999999999999</v>
      </c>
    </row>
    <row r="85" spans="12:29" x14ac:dyDescent="0.25">
      <c r="L85">
        <v>4.7699999999999996</v>
      </c>
      <c r="M85">
        <v>1.964</v>
      </c>
      <c r="N85">
        <v>0.46600000000000003</v>
      </c>
      <c r="O85">
        <v>6.3E-2</v>
      </c>
      <c r="P85">
        <v>0.73199999999999998</v>
      </c>
      <c r="Q85">
        <v>1.4239999999999999</v>
      </c>
      <c r="R85">
        <v>2.9279999999999999</v>
      </c>
      <c r="S85">
        <v>0.57399999999999995</v>
      </c>
      <c r="T85">
        <v>0.82799999999999996</v>
      </c>
      <c r="U85">
        <v>0.104</v>
      </c>
      <c r="V85">
        <v>2.1389999999999998</v>
      </c>
      <c r="W85">
        <v>0.4</v>
      </c>
      <c r="X85">
        <v>0.158</v>
      </c>
      <c r="Y85">
        <v>0.58299999999999996</v>
      </c>
      <c r="Z85">
        <v>2.2000000000000002</v>
      </c>
      <c r="AA85">
        <v>1.472</v>
      </c>
      <c r="AB85">
        <v>1.0429999999999999</v>
      </c>
      <c r="AC85">
        <v>1.7170000000000001</v>
      </c>
    </row>
    <row r="86" spans="12:29" x14ac:dyDescent="0.25">
      <c r="L86">
        <v>4.8</v>
      </c>
      <c r="M86">
        <v>1.2999999999999999E-2</v>
      </c>
      <c r="N86">
        <v>0.30199999999999999</v>
      </c>
      <c r="O86">
        <v>0.17199999999999999</v>
      </c>
      <c r="P86">
        <v>0.27200000000000002</v>
      </c>
      <c r="Q86">
        <v>0.95599999999999996</v>
      </c>
      <c r="R86">
        <v>0.23799999999999999</v>
      </c>
      <c r="S86">
        <v>0.63500000000000001</v>
      </c>
      <c r="T86">
        <v>1.423</v>
      </c>
      <c r="U86">
        <v>5.7000000000000002E-2</v>
      </c>
      <c r="V86">
        <v>0.748</v>
      </c>
      <c r="W86">
        <v>0.27200000000000002</v>
      </c>
      <c r="X86">
        <v>1.343</v>
      </c>
      <c r="Y86">
        <v>0.214</v>
      </c>
      <c r="Z86">
        <v>0.61799999999999999</v>
      </c>
      <c r="AA86">
        <v>1.222</v>
      </c>
      <c r="AB86">
        <v>0.157</v>
      </c>
      <c r="AC86">
        <v>1.8580000000000001</v>
      </c>
    </row>
    <row r="87" spans="12:29" x14ac:dyDescent="0.25">
      <c r="L87">
        <v>1.2410000000000001</v>
      </c>
      <c r="M87">
        <v>6.0000000000000001E-3</v>
      </c>
      <c r="N87">
        <v>3.157</v>
      </c>
      <c r="O87">
        <v>1.0529999999999999</v>
      </c>
      <c r="P87">
        <v>1.07</v>
      </c>
      <c r="Q87">
        <v>3.5289999999999999</v>
      </c>
      <c r="R87">
        <v>3.3580000000000001</v>
      </c>
      <c r="S87">
        <v>0.627</v>
      </c>
      <c r="T87">
        <v>1.83</v>
      </c>
      <c r="U87">
        <v>9.2999999999999999E-2</v>
      </c>
      <c r="V87">
        <v>1.601</v>
      </c>
      <c r="W87">
        <v>0.93200000000000005</v>
      </c>
      <c r="X87">
        <v>1.3560000000000001</v>
      </c>
      <c r="Y87">
        <v>0.754</v>
      </c>
      <c r="Z87">
        <v>5.4179999999999993</v>
      </c>
      <c r="AA87">
        <v>2.4980000000000002</v>
      </c>
      <c r="AB87">
        <v>0.88</v>
      </c>
      <c r="AC87">
        <v>6.6680000000000001</v>
      </c>
    </row>
    <row r="88" spans="12:29" x14ac:dyDescent="0.25">
      <c r="L88">
        <v>0.80800000000000005</v>
      </c>
      <c r="M88">
        <v>2.3820000000000001</v>
      </c>
      <c r="N88">
        <v>0.20200000000000001</v>
      </c>
      <c r="O88">
        <v>1.4319999999999999</v>
      </c>
      <c r="P88">
        <v>2.0049999999999999</v>
      </c>
      <c r="Q88">
        <v>1.93</v>
      </c>
      <c r="R88">
        <v>1.857</v>
      </c>
      <c r="S88">
        <v>0.20399999999999999</v>
      </c>
      <c r="T88">
        <v>0.39</v>
      </c>
      <c r="U88">
        <v>0.93100000000000005</v>
      </c>
      <c r="V88">
        <v>1.1970000000000001</v>
      </c>
      <c r="W88">
        <v>0.38200000000000001</v>
      </c>
      <c r="X88">
        <v>1.698</v>
      </c>
      <c r="Y88">
        <v>0.97299999999999998</v>
      </c>
      <c r="Z88">
        <v>3.1280000000000001</v>
      </c>
      <c r="AA88">
        <v>1.1930000000000001</v>
      </c>
      <c r="AB88">
        <v>3.4609999999999999</v>
      </c>
      <c r="AC88">
        <v>2.0840000000000001</v>
      </c>
    </row>
    <row r="89" spans="12:29" x14ac:dyDescent="0.25">
      <c r="L89">
        <v>0.224</v>
      </c>
      <c r="M89">
        <v>4.2000000000000003E-2</v>
      </c>
      <c r="N89">
        <v>2.14</v>
      </c>
      <c r="O89">
        <v>0.128</v>
      </c>
      <c r="P89">
        <v>0.30599999999999999</v>
      </c>
      <c r="Q89">
        <v>1.32</v>
      </c>
      <c r="R89">
        <v>9.5050000000000008</v>
      </c>
      <c r="S89">
        <v>0.745</v>
      </c>
      <c r="T89">
        <v>1.988</v>
      </c>
      <c r="U89">
        <v>2.5000000000000001E-2</v>
      </c>
      <c r="V89">
        <v>0.40100000000000002</v>
      </c>
      <c r="W89">
        <v>3.26</v>
      </c>
      <c r="X89">
        <v>1.901</v>
      </c>
      <c r="Y89">
        <v>1.139</v>
      </c>
      <c r="Z89">
        <v>1.4490000000000016</v>
      </c>
      <c r="AA89">
        <v>0.95699999999999996</v>
      </c>
      <c r="AB89">
        <v>1.31</v>
      </c>
      <c r="AC89">
        <v>5.3819999999999997</v>
      </c>
    </row>
    <row r="90" spans="12:29" x14ac:dyDescent="0.25">
      <c r="L90">
        <v>0.47399999999999998</v>
      </c>
      <c r="M90">
        <v>2.41</v>
      </c>
      <c r="N90">
        <v>2.1669999999999998</v>
      </c>
      <c r="O90">
        <v>7.6999999999999999E-2</v>
      </c>
      <c r="P90">
        <v>0.17199999999999999</v>
      </c>
      <c r="Q90">
        <v>1.159</v>
      </c>
      <c r="R90">
        <v>0.89800000000000002</v>
      </c>
      <c r="S90">
        <v>0.51600000000000001</v>
      </c>
      <c r="T90">
        <v>2.1930000000000001</v>
      </c>
      <c r="U90">
        <v>0.28799999999999998</v>
      </c>
      <c r="V90">
        <v>0.73699999999999999</v>
      </c>
      <c r="W90">
        <v>0.39400000000000002</v>
      </c>
      <c r="X90">
        <v>0.997</v>
      </c>
      <c r="Y90">
        <v>0.85399999999999998</v>
      </c>
      <c r="Z90">
        <v>3.4899999999999984</v>
      </c>
      <c r="AA90">
        <v>1.4259999999999999</v>
      </c>
      <c r="AB90">
        <v>1.6659999999999999</v>
      </c>
      <c r="AC90">
        <v>2.387</v>
      </c>
    </row>
    <row r="91" spans="12:29" x14ac:dyDescent="0.25">
      <c r="L91">
        <v>0.439</v>
      </c>
      <c r="M91">
        <v>3.0000000000000001E-3</v>
      </c>
      <c r="N91">
        <v>1.569</v>
      </c>
      <c r="O91">
        <v>1.9390000000000001</v>
      </c>
      <c r="P91">
        <v>0.11899999999999999</v>
      </c>
      <c r="Q91">
        <v>1.595</v>
      </c>
      <c r="R91">
        <v>5.1999999999999998E-2</v>
      </c>
      <c r="S91">
        <v>0.11799999999999999</v>
      </c>
      <c r="T91">
        <v>1.8260000000000001</v>
      </c>
      <c r="U91">
        <v>0.94199999999999995</v>
      </c>
      <c r="V91">
        <v>0.22800000000000001</v>
      </c>
      <c r="W91">
        <v>85.828000000000003</v>
      </c>
      <c r="X91">
        <v>13.962999999999999</v>
      </c>
      <c r="Y91">
        <v>0.96699999999999997</v>
      </c>
      <c r="Z91">
        <v>1.4259999999999984</v>
      </c>
      <c r="AA91">
        <v>0.375</v>
      </c>
      <c r="AB91">
        <v>0.125</v>
      </c>
      <c r="AC91">
        <v>0.38500000000000001</v>
      </c>
    </row>
    <row r="92" spans="12:29" x14ac:dyDescent="0.25">
      <c r="L92">
        <v>0.85499999999999998</v>
      </c>
      <c r="M92">
        <v>3.7999999999999999E-2</v>
      </c>
      <c r="N92">
        <v>2.4319999999999999</v>
      </c>
      <c r="O92">
        <v>0.112</v>
      </c>
      <c r="P92">
        <v>1.8260000000000001</v>
      </c>
      <c r="Q92">
        <v>36.863999999999997</v>
      </c>
      <c r="R92">
        <v>2.8820000000000001</v>
      </c>
      <c r="S92">
        <v>3.3180000000000001</v>
      </c>
      <c r="T92">
        <v>0.627</v>
      </c>
      <c r="U92">
        <v>1.4790000000000001</v>
      </c>
      <c r="V92">
        <v>0.94</v>
      </c>
      <c r="W92">
        <v>0.51300000000000001</v>
      </c>
      <c r="X92">
        <v>1.1439999999999999</v>
      </c>
      <c r="Y92">
        <v>0.435</v>
      </c>
      <c r="Z92">
        <v>2.1759999999999984</v>
      </c>
      <c r="AA92">
        <v>1.28</v>
      </c>
      <c r="AB92">
        <v>0.89100000000000001</v>
      </c>
      <c r="AC92">
        <v>0.998</v>
      </c>
    </row>
    <row r="93" spans="12:29" x14ac:dyDescent="0.25">
      <c r="L93">
        <v>0.96199999999999997</v>
      </c>
      <c r="M93">
        <v>4.2220000000000004</v>
      </c>
      <c r="N93">
        <v>0.72299999999999998</v>
      </c>
      <c r="O93">
        <v>0.501</v>
      </c>
      <c r="P93">
        <v>1.161</v>
      </c>
      <c r="Q93">
        <v>1.35</v>
      </c>
      <c r="R93">
        <v>7.87</v>
      </c>
      <c r="S93">
        <v>2.6139999999999999</v>
      </c>
      <c r="T93">
        <v>0.316</v>
      </c>
      <c r="U93">
        <v>0.20499999999999999</v>
      </c>
      <c r="V93">
        <v>0.19</v>
      </c>
      <c r="W93">
        <v>1.1890000000000001</v>
      </c>
      <c r="X93">
        <v>1.663</v>
      </c>
      <c r="Y93">
        <v>1.3959999999999999</v>
      </c>
      <c r="Z93">
        <v>4.843</v>
      </c>
      <c r="AA93">
        <v>1.0820000000000001</v>
      </c>
      <c r="AB93">
        <v>0.40300000000000002</v>
      </c>
      <c r="AC93">
        <v>4.141</v>
      </c>
    </row>
    <row r="94" spans="12:29" x14ac:dyDescent="0.25">
      <c r="L94">
        <v>1.738</v>
      </c>
      <c r="M94">
        <v>0.20200000000000001</v>
      </c>
      <c r="N94">
        <v>3.6019999999999999</v>
      </c>
      <c r="O94">
        <v>3.5219999999999998</v>
      </c>
      <c r="P94">
        <v>0.432</v>
      </c>
      <c r="Q94">
        <v>2.0190000000000001</v>
      </c>
      <c r="R94">
        <v>0.24199999999999999</v>
      </c>
      <c r="S94">
        <v>1.4930000000000001</v>
      </c>
      <c r="T94">
        <v>0.65800000000000003</v>
      </c>
      <c r="U94">
        <v>0.27300000000000002</v>
      </c>
      <c r="V94">
        <v>0.94399999999999995</v>
      </c>
      <c r="W94">
        <v>1.732</v>
      </c>
      <c r="X94">
        <v>0.28199999999999997</v>
      </c>
      <c r="Y94">
        <v>2.0059999999999998</v>
      </c>
      <c r="Z94">
        <v>3.0719999999999992</v>
      </c>
      <c r="AA94">
        <v>1.272</v>
      </c>
      <c r="AB94">
        <v>0.46500000000000002</v>
      </c>
      <c r="AC94">
        <v>0.91100000000000003</v>
      </c>
    </row>
    <row r="95" spans="12:29" x14ac:dyDescent="0.25">
      <c r="L95">
        <v>1.93</v>
      </c>
      <c r="M95">
        <v>1.98</v>
      </c>
      <c r="N95">
        <v>0.20899999999999999</v>
      </c>
      <c r="O95">
        <v>1.2929999999999999</v>
      </c>
      <c r="P95">
        <v>0.77700000000000002</v>
      </c>
      <c r="Q95">
        <v>1.631</v>
      </c>
      <c r="R95">
        <v>1.3180000000000001</v>
      </c>
      <c r="S95">
        <v>3.8929999999999998</v>
      </c>
      <c r="T95">
        <v>2.339</v>
      </c>
      <c r="U95">
        <v>0.90900000000000003</v>
      </c>
      <c r="V95">
        <v>0.27300000000000002</v>
      </c>
      <c r="W95">
        <v>1.3160000000000001</v>
      </c>
      <c r="X95">
        <v>5.4160000000000004</v>
      </c>
      <c r="Y95">
        <v>0.61199999999999999</v>
      </c>
      <c r="Z95">
        <v>2.6909999999999989</v>
      </c>
      <c r="AA95">
        <v>1.887</v>
      </c>
      <c r="AB95">
        <v>0.53800000000000003</v>
      </c>
      <c r="AC95">
        <v>3.4380000000000002</v>
      </c>
    </row>
    <row r="96" spans="12:29" x14ac:dyDescent="0.25">
      <c r="L96">
        <v>1.123</v>
      </c>
      <c r="M96">
        <v>2.5000000000000001E-2</v>
      </c>
      <c r="N96">
        <v>2.0150000000000001</v>
      </c>
      <c r="O96">
        <v>0.09</v>
      </c>
      <c r="P96">
        <v>0.28100000000000003</v>
      </c>
      <c r="Q96">
        <v>2.1680000000000001</v>
      </c>
      <c r="R96">
        <v>6.7000000000000004E-2</v>
      </c>
      <c r="S96">
        <v>0.999</v>
      </c>
      <c r="T96">
        <v>3.117</v>
      </c>
      <c r="U96">
        <v>0.156</v>
      </c>
      <c r="V96">
        <v>0.70599999999999996</v>
      </c>
      <c r="W96">
        <v>2.1890000000000001</v>
      </c>
      <c r="X96">
        <v>1.3440000000000001</v>
      </c>
      <c r="Y96">
        <v>4.1349999999999998</v>
      </c>
      <c r="Z96">
        <v>2.5380000000000003</v>
      </c>
      <c r="AA96">
        <v>0.66700000000000004</v>
      </c>
      <c r="AB96">
        <v>1.9630000000000001</v>
      </c>
      <c r="AC96">
        <v>10.54</v>
      </c>
    </row>
    <row r="97" spans="12:29" x14ac:dyDescent="0.25">
      <c r="L97">
        <v>1.631</v>
      </c>
      <c r="M97">
        <v>2.5999999999999999E-2</v>
      </c>
      <c r="N97">
        <v>0.30599999999999999</v>
      </c>
      <c r="O97">
        <v>0.98599999999999999</v>
      </c>
      <c r="P97">
        <v>0.35099999999999998</v>
      </c>
      <c r="Q97">
        <v>1.198</v>
      </c>
      <c r="R97">
        <v>1.113</v>
      </c>
      <c r="S97">
        <v>1.1060000000000001</v>
      </c>
      <c r="T97">
        <v>0.38200000000000001</v>
      </c>
      <c r="U97">
        <v>1.5629999999999999</v>
      </c>
      <c r="V97">
        <v>0.26700000000000002</v>
      </c>
      <c r="W97">
        <v>0.158</v>
      </c>
      <c r="X97">
        <v>4.2930000000000001</v>
      </c>
      <c r="Y97">
        <v>2.3210000000000002</v>
      </c>
      <c r="Z97">
        <v>2.2280000000000015</v>
      </c>
      <c r="AA97">
        <v>4.4409999999999998</v>
      </c>
      <c r="AB97">
        <v>0.85399999999999998</v>
      </c>
      <c r="AC97">
        <v>0.51700000000000002</v>
      </c>
    </row>
    <row r="98" spans="12:29" x14ac:dyDescent="0.25">
      <c r="L98">
        <v>1.9770000000000001</v>
      </c>
      <c r="M98">
        <v>0.20300000000000001</v>
      </c>
      <c r="N98">
        <v>0.32800000000000001</v>
      </c>
      <c r="O98">
        <v>0.64500000000000002</v>
      </c>
      <c r="P98">
        <v>0.47099999999999997</v>
      </c>
      <c r="Q98">
        <v>1.9390000000000001</v>
      </c>
      <c r="R98">
        <v>6.1379999999999999</v>
      </c>
      <c r="S98">
        <v>0.29699999999999999</v>
      </c>
      <c r="T98">
        <v>1.2929999999999999</v>
      </c>
      <c r="U98">
        <v>2.7650000000000001</v>
      </c>
      <c r="V98">
        <v>0.214</v>
      </c>
      <c r="W98">
        <v>1.5640000000000001</v>
      </c>
      <c r="X98">
        <v>2.5009999999999999</v>
      </c>
      <c r="Y98">
        <v>1.0189999999999999</v>
      </c>
      <c r="Z98">
        <v>2.6479999999999997</v>
      </c>
      <c r="AA98">
        <v>2.5569999999999999</v>
      </c>
      <c r="AB98">
        <v>0.48599999999999999</v>
      </c>
      <c r="AC98">
        <v>6.5129999999999999</v>
      </c>
    </row>
    <row r="99" spans="12:29" x14ac:dyDescent="0.25">
      <c r="L99">
        <v>1.599</v>
      </c>
      <c r="M99">
        <v>0.79800000000000004</v>
      </c>
      <c r="N99">
        <v>0.61599999999999999</v>
      </c>
      <c r="O99">
        <v>0.158</v>
      </c>
      <c r="P99">
        <v>0.69899999999999995</v>
      </c>
      <c r="Q99">
        <v>1.8540000000000001</v>
      </c>
      <c r="R99">
        <v>0.79800000000000004</v>
      </c>
      <c r="S99">
        <v>3.4049999999999998</v>
      </c>
      <c r="T99">
        <v>4.8179999999999996</v>
      </c>
      <c r="U99">
        <v>0.16600000000000001</v>
      </c>
      <c r="V99">
        <v>0.53200000000000003</v>
      </c>
      <c r="W99">
        <v>1.78</v>
      </c>
      <c r="X99">
        <v>2.0009999999999999</v>
      </c>
      <c r="Y99">
        <v>1.2370000000000001</v>
      </c>
      <c r="Z99">
        <v>3.8290000000000006</v>
      </c>
      <c r="AA99">
        <v>6.2910000000000004</v>
      </c>
      <c r="AB99">
        <v>2.0779999999999998</v>
      </c>
      <c r="AC99">
        <v>2.3370000000000002</v>
      </c>
    </row>
    <row r="100" spans="12:29" x14ac:dyDescent="0.25">
      <c r="L100">
        <v>2.137</v>
      </c>
      <c r="M100">
        <v>3.2069999999999999</v>
      </c>
      <c r="N100">
        <v>0.83899999999999997</v>
      </c>
      <c r="O100">
        <v>1.1259999999999999</v>
      </c>
      <c r="P100">
        <v>0.63100000000000001</v>
      </c>
      <c r="Q100">
        <v>1.5580000000000001</v>
      </c>
      <c r="R100">
        <v>0.191</v>
      </c>
      <c r="S100">
        <v>0.73399999999999999</v>
      </c>
      <c r="T100">
        <v>0.82099999999999995</v>
      </c>
      <c r="U100">
        <v>0.83499999999999996</v>
      </c>
      <c r="V100">
        <v>0.67500000000000004</v>
      </c>
      <c r="W100">
        <v>0.80600000000000005</v>
      </c>
      <c r="X100">
        <v>0.249</v>
      </c>
      <c r="Y100">
        <v>1.661</v>
      </c>
      <c r="Z100">
        <v>3.6219999999999999</v>
      </c>
      <c r="AA100">
        <v>4.6390000000000002</v>
      </c>
      <c r="AB100">
        <v>0.56999999999999995</v>
      </c>
      <c r="AC100">
        <v>0.47199999999999998</v>
      </c>
    </row>
    <row r="101" spans="12:29" x14ac:dyDescent="0.25">
      <c r="L101">
        <v>2.0790000000000002</v>
      </c>
      <c r="M101">
        <v>6.8000000000000005E-2</v>
      </c>
      <c r="N101">
        <v>0.377</v>
      </c>
      <c r="O101">
        <v>0.499</v>
      </c>
      <c r="P101">
        <v>0.64800000000000002</v>
      </c>
      <c r="Q101">
        <v>1.165</v>
      </c>
      <c r="R101">
        <v>3.4470000000000001</v>
      </c>
      <c r="S101">
        <v>2.016</v>
      </c>
      <c r="T101">
        <v>1.2490000000000001</v>
      </c>
      <c r="U101">
        <v>0.51300000000000001</v>
      </c>
      <c r="V101">
        <v>0.81799999999999995</v>
      </c>
      <c r="W101">
        <v>0.36299999999999999</v>
      </c>
      <c r="X101">
        <v>0.505</v>
      </c>
      <c r="Y101">
        <v>7.444</v>
      </c>
      <c r="Z101">
        <v>1.2029999999999994</v>
      </c>
      <c r="AA101">
        <v>1.36</v>
      </c>
      <c r="AB101">
        <v>1.6679999999999999</v>
      </c>
      <c r="AC101">
        <v>1.3620000000000001</v>
      </c>
    </row>
    <row r="102" spans="12:29" x14ac:dyDescent="0.25">
      <c r="L102">
        <v>2.0299999999999998</v>
      </c>
      <c r="M102">
        <v>0.158</v>
      </c>
      <c r="N102">
        <v>3.0000000000000001E-3</v>
      </c>
      <c r="O102">
        <v>0.998</v>
      </c>
      <c r="P102">
        <v>0.66700000000000004</v>
      </c>
      <c r="Q102">
        <v>3.0019999999999998</v>
      </c>
      <c r="R102">
        <v>9.0999999999999998E-2</v>
      </c>
      <c r="S102">
        <v>5.6000000000000001E-2</v>
      </c>
      <c r="T102">
        <v>1.0880000000000001</v>
      </c>
      <c r="U102">
        <v>3.335</v>
      </c>
      <c r="V102">
        <v>2.6680000000000001</v>
      </c>
      <c r="W102">
        <v>0.53400000000000003</v>
      </c>
      <c r="X102">
        <v>0.58499999999999996</v>
      </c>
      <c r="Y102">
        <v>0.56200000000000006</v>
      </c>
      <c r="Z102">
        <v>2.6750000000000007</v>
      </c>
      <c r="AA102">
        <v>1.1180000000000001</v>
      </c>
      <c r="AB102">
        <v>1.0629999999999999</v>
      </c>
      <c r="AC102">
        <v>1.56</v>
      </c>
    </row>
    <row r="103" spans="12:29" x14ac:dyDescent="0.25">
      <c r="L103">
        <v>1.0249999999999999</v>
      </c>
      <c r="M103">
        <v>0.42499999999999999</v>
      </c>
      <c r="N103">
        <v>0.187</v>
      </c>
      <c r="O103">
        <v>3.3180000000000001</v>
      </c>
      <c r="P103">
        <v>1.5</v>
      </c>
      <c r="Q103">
        <v>1.548</v>
      </c>
      <c r="R103">
        <v>0.98899999999999999</v>
      </c>
      <c r="S103">
        <v>0.41</v>
      </c>
      <c r="T103">
        <v>1.0029999999999999</v>
      </c>
      <c r="U103">
        <v>5.2930000000000001</v>
      </c>
      <c r="V103">
        <v>0.29099999999999998</v>
      </c>
      <c r="W103">
        <v>1.3069999999999999</v>
      </c>
      <c r="X103">
        <v>0.45</v>
      </c>
      <c r="Y103">
        <v>1.0760000000000001</v>
      </c>
      <c r="Z103">
        <v>1.9520000000000017</v>
      </c>
      <c r="AA103">
        <v>2.649</v>
      </c>
      <c r="AB103">
        <v>1.159</v>
      </c>
      <c r="AC103">
        <v>0.24199999999999999</v>
      </c>
    </row>
    <row r="104" spans="12:29" x14ac:dyDescent="0.25">
      <c r="L104">
        <v>0.72199999999999998</v>
      </c>
      <c r="M104">
        <v>3.1E-2</v>
      </c>
      <c r="N104">
        <v>5.0000000000000001E-3</v>
      </c>
      <c r="O104">
        <v>1.99</v>
      </c>
      <c r="P104">
        <v>0.84299999999999997</v>
      </c>
      <c r="Q104">
        <v>1.409</v>
      </c>
      <c r="R104">
        <v>0.45900000000000002</v>
      </c>
      <c r="S104">
        <v>2.3679999999999999</v>
      </c>
      <c r="T104">
        <v>1.41</v>
      </c>
      <c r="U104">
        <v>1.325</v>
      </c>
      <c r="V104">
        <v>1.4950000000000001</v>
      </c>
      <c r="W104">
        <v>0.96399999999999997</v>
      </c>
      <c r="X104">
        <v>0.02</v>
      </c>
      <c r="Y104">
        <v>0.49299999999999999</v>
      </c>
      <c r="Z104">
        <v>1.7330000000000005</v>
      </c>
      <c r="AA104">
        <v>2.0579999999999998</v>
      </c>
      <c r="AB104">
        <v>1.159</v>
      </c>
      <c r="AC104">
        <v>1.1399999999999999</v>
      </c>
    </row>
    <row r="105" spans="12:29" x14ac:dyDescent="0.25">
      <c r="L105">
        <v>2.0289999999999999</v>
      </c>
      <c r="M105">
        <v>4.2949999999999999</v>
      </c>
      <c r="N105">
        <v>2.379</v>
      </c>
      <c r="O105">
        <v>0.59199999999999997</v>
      </c>
      <c r="P105">
        <v>1.254</v>
      </c>
      <c r="Q105">
        <v>1.2090000000000001</v>
      </c>
      <c r="R105">
        <v>3.5000000000000003E-2</v>
      </c>
      <c r="S105">
        <v>0.53700000000000003</v>
      </c>
      <c r="T105">
        <v>0.441</v>
      </c>
      <c r="U105">
        <v>1.609</v>
      </c>
      <c r="V105">
        <v>0.38700000000000001</v>
      </c>
      <c r="W105">
        <v>11.288</v>
      </c>
      <c r="X105">
        <v>0.16700000000000001</v>
      </c>
      <c r="Y105">
        <v>3.9420000000000002</v>
      </c>
      <c r="Z105">
        <v>5.2439999999999998</v>
      </c>
      <c r="AA105">
        <v>0.69299999999999995</v>
      </c>
      <c r="AB105">
        <v>79.010000000000005</v>
      </c>
      <c r="AC105">
        <v>2.1459999999999999</v>
      </c>
    </row>
    <row r="106" spans="12:29" x14ac:dyDescent="0.25">
      <c r="L106">
        <v>1.306</v>
      </c>
      <c r="M106">
        <v>0.01</v>
      </c>
      <c r="N106">
        <v>4.8000000000000001E-2</v>
      </c>
      <c r="O106">
        <v>1.9E-2</v>
      </c>
      <c r="P106">
        <v>0.35699999999999998</v>
      </c>
      <c r="Q106">
        <v>1.34</v>
      </c>
      <c r="R106">
        <v>2.7850000000000001</v>
      </c>
      <c r="S106">
        <v>0.93</v>
      </c>
      <c r="T106">
        <v>1.4610000000000001</v>
      </c>
      <c r="U106">
        <v>6.6420000000000003</v>
      </c>
      <c r="V106">
        <v>1.226</v>
      </c>
      <c r="W106">
        <v>2.2549999999999999</v>
      </c>
      <c r="X106">
        <v>7.8410000000000002</v>
      </c>
      <c r="Y106">
        <v>1.8680000000000001</v>
      </c>
      <c r="Z106">
        <v>2.504999999999999</v>
      </c>
      <c r="AA106">
        <v>3.411</v>
      </c>
      <c r="AB106">
        <v>1.163</v>
      </c>
      <c r="AC106">
        <v>1.861</v>
      </c>
    </row>
    <row r="107" spans="12:29" x14ac:dyDescent="0.25">
      <c r="L107">
        <v>1.109</v>
      </c>
      <c r="M107">
        <v>2.298</v>
      </c>
      <c r="N107">
        <v>0.59799999999999998</v>
      </c>
      <c r="O107">
        <v>1.4E-2</v>
      </c>
      <c r="P107">
        <v>0.45300000000000001</v>
      </c>
      <c r="Q107">
        <v>3.7429999999999999</v>
      </c>
      <c r="R107">
        <v>1.5609999999999999</v>
      </c>
      <c r="S107">
        <v>3.4940000000000002</v>
      </c>
      <c r="T107">
        <v>1.756</v>
      </c>
      <c r="U107">
        <v>9.2999999999999999E-2</v>
      </c>
      <c r="V107">
        <v>0.94299999999999995</v>
      </c>
      <c r="W107">
        <v>2.39</v>
      </c>
      <c r="X107">
        <v>11.420999999999999</v>
      </c>
      <c r="Y107">
        <v>0.92100000000000004</v>
      </c>
      <c r="Z107">
        <v>2.6239999999999988</v>
      </c>
      <c r="AA107">
        <v>0.54400000000000004</v>
      </c>
      <c r="AB107">
        <v>0.83299999999999996</v>
      </c>
      <c r="AC107">
        <v>1.9770000000000001</v>
      </c>
    </row>
    <row r="108" spans="12:29" x14ac:dyDescent="0.25">
      <c r="L108">
        <v>1.744</v>
      </c>
      <c r="M108">
        <v>7.4999999999999997E-2</v>
      </c>
      <c r="N108">
        <v>0.45700000000000002</v>
      </c>
      <c r="O108">
        <v>1.0820000000000001</v>
      </c>
      <c r="P108">
        <v>3.99</v>
      </c>
      <c r="Q108">
        <v>1.8109999999999999</v>
      </c>
      <c r="R108">
        <v>7.0000000000000007E-2</v>
      </c>
      <c r="S108">
        <v>2.468</v>
      </c>
      <c r="T108">
        <v>2.2559999999999998</v>
      </c>
      <c r="U108">
        <v>4.1890000000000001</v>
      </c>
      <c r="V108">
        <v>1.988</v>
      </c>
      <c r="W108">
        <v>10.105</v>
      </c>
      <c r="X108">
        <v>1.0620000000000001</v>
      </c>
      <c r="Y108">
        <v>2.4870000000000001</v>
      </c>
      <c r="Z108">
        <v>2.777000000000001</v>
      </c>
      <c r="AA108">
        <v>2.157</v>
      </c>
      <c r="AB108">
        <v>2.093</v>
      </c>
      <c r="AC108">
        <v>1.141</v>
      </c>
    </row>
    <row r="109" spans="12:29" x14ac:dyDescent="0.25">
      <c r="L109">
        <v>2.2149999999999999</v>
      </c>
      <c r="M109">
        <v>0.31</v>
      </c>
      <c r="N109">
        <v>0.28999999999999998</v>
      </c>
      <c r="O109">
        <v>0.55400000000000005</v>
      </c>
      <c r="P109">
        <v>4.3410000000000002</v>
      </c>
      <c r="Q109">
        <v>2.2200000000000002</v>
      </c>
      <c r="R109">
        <v>0.17399999999999999</v>
      </c>
      <c r="S109">
        <v>0.375</v>
      </c>
      <c r="T109">
        <v>0.223</v>
      </c>
      <c r="U109">
        <v>1.73</v>
      </c>
      <c r="V109">
        <v>0.36299999999999999</v>
      </c>
      <c r="W109">
        <v>3.1920000000000002</v>
      </c>
      <c r="X109">
        <v>0.29499999999999998</v>
      </c>
      <c r="Y109">
        <v>0.96599999999999997</v>
      </c>
      <c r="Z109">
        <v>2.527000000000001</v>
      </c>
      <c r="AA109">
        <v>1.88</v>
      </c>
      <c r="AB109">
        <v>1.7470000000000001</v>
      </c>
      <c r="AC109">
        <v>6.5979999999999999</v>
      </c>
    </row>
    <row r="110" spans="12:29" x14ac:dyDescent="0.25">
      <c r="L110">
        <v>2.823</v>
      </c>
      <c r="M110">
        <v>0.379</v>
      </c>
      <c r="N110">
        <v>2.1030000000000002</v>
      </c>
      <c r="O110">
        <v>0.23300000000000001</v>
      </c>
      <c r="P110">
        <v>1.1080000000000001</v>
      </c>
      <c r="Q110">
        <v>5.36</v>
      </c>
      <c r="R110">
        <v>4.1000000000000002E-2</v>
      </c>
      <c r="S110">
        <v>3.2639999999999998</v>
      </c>
      <c r="T110">
        <v>1.694</v>
      </c>
      <c r="U110">
        <v>0.32500000000000001</v>
      </c>
      <c r="V110">
        <v>0.48399999999999999</v>
      </c>
      <c r="W110">
        <v>1.9E-2</v>
      </c>
      <c r="X110">
        <v>0.54300000000000004</v>
      </c>
      <c r="Y110">
        <v>0.80200000000000005</v>
      </c>
      <c r="Z110">
        <v>2.0990000000000002</v>
      </c>
      <c r="AA110">
        <v>1.905</v>
      </c>
      <c r="AB110">
        <v>0.872</v>
      </c>
      <c r="AC110">
        <v>0.13</v>
      </c>
    </row>
    <row r="111" spans="12:29" x14ac:dyDescent="0.25">
      <c r="L111">
        <v>0.93700000000000006</v>
      </c>
      <c r="M111">
        <v>0.97699999999999998</v>
      </c>
      <c r="N111">
        <v>0.14899999999999999</v>
      </c>
      <c r="O111">
        <v>0.11799999999999999</v>
      </c>
      <c r="P111">
        <v>2.6989999999999998</v>
      </c>
      <c r="Q111">
        <v>0.8</v>
      </c>
      <c r="R111">
        <v>6.9000000000000006E-2</v>
      </c>
      <c r="S111">
        <v>0.79400000000000004</v>
      </c>
      <c r="T111">
        <v>2</v>
      </c>
      <c r="U111">
        <v>9.1129999999999995</v>
      </c>
      <c r="V111">
        <v>1.593</v>
      </c>
      <c r="W111">
        <v>0.623</v>
      </c>
      <c r="X111">
        <v>0.34300000000000003</v>
      </c>
      <c r="Y111">
        <v>2.867</v>
      </c>
      <c r="Z111">
        <v>3.1580000000000013</v>
      </c>
      <c r="AA111">
        <v>1.1850000000000001</v>
      </c>
      <c r="AB111">
        <v>39.095999999999997</v>
      </c>
      <c r="AC111">
        <v>0.251</v>
      </c>
    </row>
    <row r="112" spans="12:29" x14ac:dyDescent="0.25">
      <c r="L112">
        <v>2.0289999999999999</v>
      </c>
      <c r="M112">
        <v>2.5000000000000001E-2</v>
      </c>
      <c r="N112">
        <v>8.2000000000000003E-2</v>
      </c>
      <c r="O112">
        <v>3.254</v>
      </c>
      <c r="P112">
        <v>1.129</v>
      </c>
      <c r="Q112">
        <v>4.1529999999999996</v>
      </c>
      <c r="R112">
        <v>1.988</v>
      </c>
      <c r="S112">
        <v>4.8979999999999997</v>
      </c>
      <c r="T112">
        <v>0.92700000000000005</v>
      </c>
      <c r="U112">
        <v>1.0640000000000001</v>
      </c>
      <c r="V112">
        <v>0.30399999999999999</v>
      </c>
      <c r="W112">
        <v>0.187</v>
      </c>
      <c r="X112">
        <v>1.5329999999999999</v>
      </c>
      <c r="Y112">
        <v>0.37</v>
      </c>
      <c r="Z112">
        <v>2.2920000000000016</v>
      </c>
      <c r="AA112">
        <v>1.7270000000000001</v>
      </c>
      <c r="AB112">
        <v>4.6589999999999998</v>
      </c>
      <c r="AC112">
        <v>2.0590000000000002</v>
      </c>
    </row>
    <row r="113" spans="12:29" x14ac:dyDescent="0.25">
      <c r="L113">
        <v>1.956</v>
      </c>
      <c r="M113">
        <v>0.51400000000000001</v>
      </c>
      <c r="N113">
        <v>0.42799999999999999</v>
      </c>
      <c r="O113">
        <v>4.2999999999999997E-2</v>
      </c>
      <c r="P113">
        <v>0.48199999999999998</v>
      </c>
      <c r="Q113">
        <v>2.605</v>
      </c>
      <c r="R113">
        <v>0.17799999999999999</v>
      </c>
      <c r="S113">
        <v>7.5590000000000002</v>
      </c>
      <c r="T113">
        <v>2.0539999999999998</v>
      </c>
      <c r="U113">
        <v>2.036</v>
      </c>
      <c r="V113">
        <v>0.75</v>
      </c>
      <c r="W113">
        <v>0.42499999999999999</v>
      </c>
      <c r="X113">
        <v>2.1999999999999999E-2</v>
      </c>
      <c r="Y113">
        <v>0.90600000000000003</v>
      </c>
      <c r="Z113">
        <v>3.09</v>
      </c>
      <c r="AA113">
        <v>0.6</v>
      </c>
      <c r="AB113">
        <v>1.1020000000000001</v>
      </c>
      <c r="AC113">
        <v>0.67400000000000004</v>
      </c>
    </row>
    <row r="114" spans="12:29" x14ac:dyDescent="0.25">
      <c r="L114">
        <v>3.0249999999999999</v>
      </c>
      <c r="M114">
        <v>2.8490000000000002</v>
      </c>
      <c r="N114">
        <v>0.67300000000000004</v>
      </c>
      <c r="O114">
        <v>0.11799999999999999</v>
      </c>
      <c r="P114">
        <v>6.6829999999999998</v>
      </c>
      <c r="Q114">
        <v>17.091000000000001</v>
      </c>
      <c r="R114">
        <v>4.4640000000000004</v>
      </c>
      <c r="S114">
        <v>3.415</v>
      </c>
      <c r="T114">
        <v>1.758</v>
      </c>
      <c r="U114">
        <v>0.90100000000000002</v>
      </c>
      <c r="V114">
        <v>0.73899999999999999</v>
      </c>
      <c r="W114">
        <v>0.76700000000000002</v>
      </c>
      <c r="X114">
        <v>0.26700000000000002</v>
      </c>
      <c r="Y114">
        <v>1.2729999999999999</v>
      </c>
      <c r="Z114">
        <v>3.7190000000000012</v>
      </c>
      <c r="AA114">
        <v>2.5910000000000002</v>
      </c>
      <c r="AB114">
        <v>0.58199999999999996</v>
      </c>
      <c r="AC114">
        <v>0.54300000000000004</v>
      </c>
    </row>
    <row r="115" spans="12:29" x14ac:dyDescent="0.25">
      <c r="L115">
        <v>1.4039999999999999</v>
      </c>
      <c r="M115">
        <v>2.8000000000000001E-2</v>
      </c>
      <c r="N115">
        <v>0.79200000000000004</v>
      </c>
      <c r="O115">
        <v>0.63100000000000001</v>
      </c>
      <c r="P115">
        <v>4.3650000000000002</v>
      </c>
      <c r="Q115">
        <v>1.99</v>
      </c>
      <c r="R115">
        <v>0.111</v>
      </c>
      <c r="S115">
        <v>5.1109999999999998</v>
      </c>
      <c r="T115">
        <v>1.756</v>
      </c>
      <c r="U115">
        <v>3.766</v>
      </c>
      <c r="V115">
        <v>0.188</v>
      </c>
      <c r="W115">
        <v>0.46500000000000002</v>
      </c>
      <c r="X115">
        <v>0.46200000000000002</v>
      </c>
      <c r="Y115">
        <v>0.73099999999999998</v>
      </c>
      <c r="Z115">
        <v>2.0569999999999986</v>
      </c>
      <c r="AA115">
        <v>2.3570000000000002</v>
      </c>
      <c r="AB115">
        <v>0.68899999999999995</v>
      </c>
      <c r="AC115">
        <v>0.13800000000000001</v>
      </c>
    </row>
    <row r="116" spans="12:29" x14ac:dyDescent="0.25">
      <c r="L116">
        <v>3.0619999999999998</v>
      </c>
      <c r="M116">
        <v>4.7729999999999997</v>
      </c>
      <c r="N116">
        <v>2.1000000000000001E-2</v>
      </c>
      <c r="O116">
        <v>0.186</v>
      </c>
      <c r="P116">
        <v>13.332000000000001</v>
      </c>
      <c r="Q116">
        <v>2.387</v>
      </c>
      <c r="R116">
        <v>0.81399999999999995</v>
      </c>
      <c r="S116">
        <v>2.8210000000000002</v>
      </c>
      <c r="T116">
        <v>7.5999999999999998E-2</v>
      </c>
      <c r="U116">
        <v>0.66700000000000004</v>
      </c>
      <c r="V116">
        <v>71.656999999999996</v>
      </c>
      <c r="W116">
        <v>4.7E-2</v>
      </c>
      <c r="X116">
        <v>3.1659999999999999</v>
      </c>
      <c r="Y116">
        <v>1.1439999999999999</v>
      </c>
      <c r="Z116">
        <v>7.3509999999999991</v>
      </c>
      <c r="AA116">
        <v>2.895</v>
      </c>
      <c r="AB116">
        <v>2.6259999999999999</v>
      </c>
      <c r="AC116">
        <v>0.63500000000000001</v>
      </c>
    </row>
    <row r="117" spans="12:29" x14ac:dyDescent="0.25">
      <c r="L117">
        <v>4.9080000000000004</v>
      </c>
      <c r="M117">
        <v>4.5999999999999999E-2</v>
      </c>
      <c r="N117">
        <v>0.438</v>
      </c>
      <c r="O117">
        <v>2.1309999999999998</v>
      </c>
      <c r="P117">
        <v>0.64</v>
      </c>
      <c r="Q117">
        <v>1.7969999999999999</v>
      </c>
      <c r="R117">
        <v>0.48699999999999999</v>
      </c>
      <c r="S117">
        <v>1.3089999999999999</v>
      </c>
      <c r="T117">
        <v>2.008</v>
      </c>
      <c r="U117">
        <v>6.9000000000000006E-2</v>
      </c>
      <c r="V117">
        <v>1.744</v>
      </c>
      <c r="W117">
        <v>0.16900000000000001</v>
      </c>
      <c r="X117">
        <v>0.38300000000000001</v>
      </c>
      <c r="Y117">
        <v>4.72</v>
      </c>
      <c r="Z117">
        <v>3.1239999999999988</v>
      </c>
      <c r="AA117">
        <v>2.15</v>
      </c>
      <c r="AB117">
        <v>1.9650000000000001</v>
      </c>
      <c r="AC117">
        <v>0.35599999999999998</v>
      </c>
    </row>
    <row r="118" spans="12:29" x14ac:dyDescent="0.25">
      <c r="L118">
        <v>1.544</v>
      </c>
      <c r="M118">
        <v>3.0000000000000001E-3</v>
      </c>
      <c r="N118">
        <v>2.133</v>
      </c>
      <c r="O118">
        <v>2.774</v>
      </c>
      <c r="P118">
        <v>0.40200000000000002</v>
      </c>
      <c r="Q118">
        <v>2.5609999999999999</v>
      </c>
      <c r="R118">
        <v>7.5999999999999998E-2</v>
      </c>
      <c r="S118">
        <v>5.1280000000000001</v>
      </c>
      <c r="T118">
        <v>0.108</v>
      </c>
      <c r="U118">
        <v>2.2490000000000001</v>
      </c>
      <c r="V118">
        <v>0.71599999999999997</v>
      </c>
      <c r="W118">
        <v>1.839</v>
      </c>
      <c r="X118">
        <v>0.45</v>
      </c>
      <c r="Y118">
        <v>2.177</v>
      </c>
      <c r="Z118">
        <v>2.7910000000000004</v>
      </c>
      <c r="AA118">
        <v>1.3149999999999999</v>
      </c>
      <c r="AB118">
        <v>4.21</v>
      </c>
      <c r="AC118">
        <v>1.333</v>
      </c>
    </row>
    <row r="119" spans="12:29" x14ac:dyDescent="0.25">
      <c r="L119">
        <v>0.377</v>
      </c>
      <c r="M119">
        <v>0.30199999999999999</v>
      </c>
      <c r="N119">
        <v>4.4999999999999998E-2</v>
      </c>
      <c r="O119">
        <v>2.8050000000000002</v>
      </c>
      <c r="P119">
        <v>0.59299999999999997</v>
      </c>
      <c r="Q119">
        <v>2.0720000000000001</v>
      </c>
      <c r="R119">
        <v>0.80700000000000005</v>
      </c>
      <c r="S119">
        <v>9.3469999999999995</v>
      </c>
      <c r="T119">
        <v>2.0099999999999998</v>
      </c>
      <c r="U119">
        <v>0.183</v>
      </c>
      <c r="V119">
        <v>1.0369999999999999</v>
      </c>
      <c r="W119">
        <v>6.3E-2</v>
      </c>
      <c r="X119">
        <v>3.84</v>
      </c>
      <c r="Y119">
        <v>0.55400000000000005</v>
      </c>
      <c r="Z119">
        <v>2.9600000000000009</v>
      </c>
      <c r="AA119">
        <v>1.4059999999999999</v>
      </c>
      <c r="AB119">
        <v>7.3609999999999998</v>
      </c>
      <c r="AC119">
        <v>1.149</v>
      </c>
    </row>
    <row r="120" spans="12:29" x14ac:dyDescent="0.25">
      <c r="L120">
        <v>2.9540000000000002</v>
      </c>
      <c r="M120">
        <v>0.50700000000000001</v>
      </c>
      <c r="N120">
        <v>5.8000000000000003E-2</v>
      </c>
      <c r="O120">
        <v>1.7529999999999999</v>
      </c>
      <c r="P120">
        <v>7.84</v>
      </c>
      <c r="Q120">
        <v>1.7969999999999999</v>
      </c>
      <c r="R120">
        <v>8.6020000000000003</v>
      </c>
      <c r="S120">
        <v>0.34</v>
      </c>
      <c r="T120">
        <v>1.1890000000000001</v>
      </c>
      <c r="U120">
        <v>0.56299999999999994</v>
      </c>
      <c r="V120">
        <v>0.27500000000000002</v>
      </c>
      <c r="W120">
        <v>0.19600000000000001</v>
      </c>
      <c r="X120">
        <v>5.3999999999999999E-2</v>
      </c>
      <c r="Y120">
        <v>2.306</v>
      </c>
      <c r="Z120">
        <v>1.504999999999999</v>
      </c>
      <c r="AA120">
        <v>1.6870000000000001</v>
      </c>
      <c r="AB120">
        <v>2.669</v>
      </c>
      <c r="AC120">
        <v>7.4530000000000003</v>
      </c>
    </row>
    <row r="121" spans="12:29" x14ac:dyDescent="0.25">
      <c r="L121">
        <v>2.6429999999999998</v>
      </c>
      <c r="M121">
        <v>6.9000000000000006E-2</v>
      </c>
      <c r="N121">
        <v>0.27900000000000003</v>
      </c>
      <c r="O121">
        <v>1.2509999999999999</v>
      </c>
      <c r="P121">
        <v>3.2160000000000002</v>
      </c>
      <c r="Q121">
        <v>2.7559999999999998</v>
      </c>
      <c r="R121">
        <v>0.623</v>
      </c>
      <c r="S121">
        <v>1.9730000000000001</v>
      </c>
      <c r="T121">
        <v>1.0900000000000001</v>
      </c>
      <c r="U121">
        <v>1.1180000000000001</v>
      </c>
      <c r="V121">
        <v>36.253</v>
      </c>
      <c r="W121">
        <v>0.161</v>
      </c>
      <c r="X121">
        <v>1.0820000000000001</v>
      </c>
      <c r="Y121">
        <v>2.984</v>
      </c>
      <c r="Z121">
        <v>2.9420000000000002</v>
      </c>
      <c r="AA121">
        <v>4.6550000000000002</v>
      </c>
      <c r="AB121">
        <v>0.63900000000000001</v>
      </c>
      <c r="AC121">
        <v>2.8879999999999999</v>
      </c>
    </row>
    <row r="122" spans="12:29" x14ac:dyDescent="0.25">
      <c r="L122">
        <v>1.0760000000000001</v>
      </c>
      <c r="M122">
        <v>5.0730000000000004</v>
      </c>
      <c r="N122">
        <v>3.0630000000000002</v>
      </c>
      <c r="O122">
        <v>0.92800000000000005</v>
      </c>
      <c r="P122">
        <v>0.45</v>
      </c>
      <c r="Q122">
        <v>3.2250000000000001</v>
      </c>
      <c r="R122">
        <v>9.7000000000000003E-2</v>
      </c>
      <c r="S122">
        <v>4.6849999999999996</v>
      </c>
      <c r="T122">
        <v>2.5680000000000001</v>
      </c>
      <c r="U122">
        <v>0.77300000000000002</v>
      </c>
      <c r="V122">
        <v>12.896000000000001</v>
      </c>
      <c r="W122">
        <v>1.2989999999999999</v>
      </c>
      <c r="X122">
        <v>0.47299999999999998</v>
      </c>
      <c r="Y122">
        <v>3.3319999999999999</v>
      </c>
      <c r="Z122">
        <v>1.5640000000000001</v>
      </c>
      <c r="AA122">
        <v>5.3550000000000004</v>
      </c>
      <c r="AB122">
        <v>0.52900000000000003</v>
      </c>
      <c r="AC122">
        <v>0.80400000000000005</v>
      </c>
    </row>
    <row r="123" spans="12:29" x14ac:dyDescent="0.25">
      <c r="L123">
        <v>2.8119999999999998</v>
      </c>
      <c r="M123">
        <v>2E-3</v>
      </c>
      <c r="N123">
        <v>0.52600000000000002</v>
      </c>
      <c r="O123">
        <v>1.27</v>
      </c>
      <c r="P123">
        <v>1.022</v>
      </c>
      <c r="Q123">
        <v>0.56699999999999995</v>
      </c>
      <c r="R123">
        <v>5.117</v>
      </c>
      <c r="S123">
        <v>0.498</v>
      </c>
      <c r="T123">
        <v>4.6040000000000001</v>
      </c>
      <c r="U123">
        <v>1.8160000000000001</v>
      </c>
      <c r="W123">
        <v>0.91900000000000004</v>
      </c>
      <c r="X123">
        <v>3.5230000000000001</v>
      </c>
      <c r="Y123">
        <v>2.3980000000000001</v>
      </c>
      <c r="Z123">
        <v>4.1890000000000001</v>
      </c>
      <c r="AA123">
        <v>5.5E-2</v>
      </c>
      <c r="AB123">
        <v>1.677</v>
      </c>
      <c r="AC123">
        <v>0.64400000000000002</v>
      </c>
    </row>
    <row r="124" spans="12:29" x14ac:dyDescent="0.25">
      <c r="L124">
        <v>2.0270000000000001</v>
      </c>
      <c r="M124">
        <v>1.873</v>
      </c>
      <c r="N124">
        <v>2.9000000000000001E-2</v>
      </c>
      <c r="O124">
        <v>1.1419999999999999</v>
      </c>
      <c r="P124">
        <v>1.68</v>
      </c>
      <c r="Q124">
        <v>0.65100000000000002</v>
      </c>
      <c r="R124">
        <v>1.7569999999999999</v>
      </c>
      <c r="S124">
        <v>2.4</v>
      </c>
      <c r="T124">
        <v>0.84499999999999997</v>
      </c>
      <c r="U124">
        <v>0.52700000000000002</v>
      </c>
      <c r="W124">
        <v>0.503</v>
      </c>
      <c r="X124">
        <v>0.78800000000000003</v>
      </c>
      <c r="Y124">
        <v>5.391</v>
      </c>
      <c r="Z124">
        <v>3.0569999999999986</v>
      </c>
      <c r="AA124">
        <v>1.863</v>
      </c>
      <c r="AB124">
        <v>4.4390000000000001</v>
      </c>
      <c r="AC124">
        <v>1.268</v>
      </c>
    </row>
    <row r="125" spans="12:29" x14ac:dyDescent="0.25">
      <c r="L125">
        <v>4.2830000000000004</v>
      </c>
      <c r="M125">
        <v>8.5999999999999993E-2</v>
      </c>
      <c r="N125">
        <v>1.375</v>
      </c>
      <c r="O125">
        <v>0.64700000000000002</v>
      </c>
      <c r="P125">
        <v>0.20799999999999999</v>
      </c>
      <c r="Q125">
        <v>1.671</v>
      </c>
      <c r="R125">
        <v>1.341</v>
      </c>
      <c r="S125">
        <v>1.9410000000000001</v>
      </c>
      <c r="T125">
        <v>0.65900000000000003</v>
      </c>
      <c r="U125">
        <v>2.6509999999999998</v>
      </c>
      <c r="W125">
        <v>0.23899999999999999</v>
      </c>
      <c r="X125">
        <v>0.8</v>
      </c>
      <c r="Y125">
        <v>4.9020000000000001</v>
      </c>
      <c r="Z125">
        <v>1.8820000000000014</v>
      </c>
      <c r="AA125">
        <v>2.714</v>
      </c>
      <c r="AB125">
        <v>1.25</v>
      </c>
      <c r="AC125">
        <v>0.50900000000000001</v>
      </c>
    </row>
    <row r="126" spans="12:29" x14ac:dyDescent="0.25">
      <c r="L126">
        <v>2.8740000000000001</v>
      </c>
      <c r="M126">
        <v>0</v>
      </c>
      <c r="N126">
        <v>1.02</v>
      </c>
      <c r="O126">
        <v>1.2430000000000001</v>
      </c>
      <c r="P126">
        <v>4.5460000000000003</v>
      </c>
      <c r="Q126">
        <v>1.9359999999999999</v>
      </c>
      <c r="R126">
        <v>7.95</v>
      </c>
      <c r="S126">
        <v>4.149</v>
      </c>
      <c r="T126">
        <v>1.8380000000000001</v>
      </c>
      <c r="U126">
        <v>5.7409999999999997</v>
      </c>
      <c r="W126">
        <v>0.60099999999999998</v>
      </c>
      <c r="X126">
        <v>8.0000000000000002E-3</v>
      </c>
      <c r="Y126">
        <v>5.931</v>
      </c>
      <c r="Z126">
        <v>1.2220000000000013</v>
      </c>
      <c r="AA126">
        <v>1.6359999999999999</v>
      </c>
      <c r="AB126">
        <v>1.4650000000000001</v>
      </c>
      <c r="AC126">
        <v>0.59699999999999998</v>
      </c>
    </row>
    <row r="127" spans="12:29" x14ac:dyDescent="0.25">
      <c r="L127">
        <v>3.2519999999999998</v>
      </c>
      <c r="M127">
        <v>3.1869999999999998</v>
      </c>
      <c r="N127">
        <v>0</v>
      </c>
      <c r="O127">
        <v>3.319</v>
      </c>
      <c r="P127">
        <v>0.73399999999999999</v>
      </c>
      <c r="Q127">
        <v>3.3650000000000002</v>
      </c>
      <c r="R127">
        <v>0.17599999999999999</v>
      </c>
      <c r="S127">
        <v>13.089</v>
      </c>
      <c r="T127">
        <v>3.637</v>
      </c>
      <c r="U127">
        <v>1.0289999999999999</v>
      </c>
      <c r="W127">
        <v>2.0529999999999999</v>
      </c>
      <c r="X127">
        <v>0.95</v>
      </c>
      <c r="Y127">
        <v>0.93500000000000005</v>
      </c>
      <c r="Z127">
        <v>1.2890000000000015</v>
      </c>
      <c r="AA127">
        <v>2.903</v>
      </c>
      <c r="AB127">
        <v>0.71599999999999997</v>
      </c>
      <c r="AC127">
        <v>1.244</v>
      </c>
    </row>
    <row r="128" spans="12:29" x14ac:dyDescent="0.25">
      <c r="L128">
        <v>2.206</v>
      </c>
      <c r="M128">
        <v>1.599</v>
      </c>
      <c r="N128">
        <v>0.93799999999999994</v>
      </c>
      <c r="O128">
        <v>0.378</v>
      </c>
      <c r="Q128">
        <v>1.911</v>
      </c>
      <c r="R128">
        <v>1.0840000000000001</v>
      </c>
      <c r="S128">
        <v>0.96499999999999997</v>
      </c>
      <c r="U128">
        <v>0.83199999999999996</v>
      </c>
      <c r="W128">
        <v>8.7999999999999995E-2</v>
      </c>
      <c r="X128">
        <v>0.88</v>
      </c>
      <c r="Y128">
        <v>3.625</v>
      </c>
      <c r="Z128">
        <v>0.82900000000000063</v>
      </c>
      <c r="AA128">
        <v>1.2090000000000001</v>
      </c>
      <c r="AB128">
        <v>1.3069999999999999</v>
      </c>
      <c r="AC128">
        <v>4.4539999999999997</v>
      </c>
    </row>
    <row r="129" spans="12:29" x14ac:dyDescent="0.25">
      <c r="L129">
        <v>0.46300000000000002</v>
      </c>
      <c r="M129">
        <v>5.7539999999999996</v>
      </c>
      <c r="N129">
        <v>1.7549999999999999</v>
      </c>
      <c r="O129">
        <v>5.2999999999999999E-2</v>
      </c>
      <c r="Q129">
        <v>2.1549999999999998</v>
      </c>
      <c r="R129">
        <v>0.129</v>
      </c>
      <c r="S129">
        <v>0.30199999999999999</v>
      </c>
      <c r="U129">
        <v>1.6739999999999999</v>
      </c>
      <c r="W129">
        <v>0.59099999999999997</v>
      </c>
      <c r="X129">
        <v>0.73699999999999999</v>
      </c>
      <c r="Y129">
        <v>5.38</v>
      </c>
      <c r="Z129">
        <v>1.0479999999999983</v>
      </c>
      <c r="AA129">
        <v>4.5229999999999997</v>
      </c>
      <c r="AB129">
        <v>22.861000000000001</v>
      </c>
      <c r="AC129">
        <v>0.61199999999999999</v>
      </c>
    </row>
    <row r="130" spans="12:29" x14ac:dyDescent="0.25">
      <c r="L130">
        <v>0.33800000000000002</v>
      </c>
      <c r="M130">
        <v>4.8390000000000004</v>
      </c>
      <c r="N130">
        <v>0.42</v>
      </c>
      <c r="O130">
        <v>6.09</v>
      </c>
      <c r="Q130">
        <v>0.97499999999999998</v>
      </c>
      <c r="R130">
        <v>0.58899999999999997</v>
      </c>
      <c r="S130">
        <v>2.6419999999999999</v>
      </c>
      <c r="U130">
        <v>0.52800000000000002</v>
      </c>
      <c r="W130">
        <v>0.92200000000000004</v>
      </c>
      <c r="X130">
        <v>0.68799999999999994</v>
      </c>
      <c r="Y130">
        <v>0.82099999999999995</v>
      </c>
      <c r="Z130">
        <v>1.2360000000000007</v>
      </c>
      <c r="AA130">
        <v>0.55100000000000005</v>
      </c>
      <c r="AB130">
        <v>0.40799999999999997</v>
      </c>
      <c r="AC130">
        <v>1.623</v>
      </c>
    </row>
    <row r="131" spans="12:29" x14ac:dyDescent="0.25">
      <c r="L131">
        <v>3.3149999999999999</v>
      </c>
      <c r="M131">
        <v>0.74399999999999999</v>
      </c>
      <c r="N131">
        <v>0.441</v>
      </c>
      <c r="O131">
        <v>0.71099999999999997</v>
      </c>
      <c r="Q131">
        <v>1.0249999999999999</v>
      </c>
      <c r="R131">
        <v>0.12</v>
      </c>
      <c r="S131">
        <v>2.085</v>
      </c>
      <c r="U131">
        <v>3.4380000000000002</v>
      </c>
      <c r="W131">
        <v>3.9340000000000002</v>
      </c>
      <c r="X131">
        <v>0.27200000000000002</v>
      </c>
      <c r="Y131">
        <v>0.67200000000000004</v>
      </c>
      <c r="Z131">
        <v>1.9529999999999994</v>
      </c>
      <c r="AA131">
        <v>1.1080000000000001</v>
      </c>
      <c r="AB131">
        <v>1.056</v>
      </c>
      <c r="AC131">
        <v>1.486</v>
      </c>
    </row>
    <row r="132" spans="12:29" x14ac:dyDescent="0.25">
      <c r="L132">
        <v>2.3E-2</v>
      </c>
      <c r="M132">
        <v>3.198</v>
      </c>
      <c r="N132">
        <v>2.09</v>
      </c>
      <c r="O132">
        <v>0.187</v>
      </c>
      <c r="Q132">
        <v>1.379</v>
      </c>
      <c r="R132">
        <v>1.141</v>
      </c>
      <c r="S132">
        <v>1.911</v>
      </c>
      <c r="U132">
        <v>2.774</v>
      </c>
      <c r="W132">
        <v>1.383</v>
      </c>
      <c r="X132">
        <v>0.86799999999999999</v>
      </c>
      <c r="Y132">
        <v>5.8940000000000001</v>
      </c>
      <c r="Z132">
        <v>3.0749999999999993</v>
      </c>
      <c r="AA132">
        <v>5.7089999999999996</v>
      </c>
      <c r="AB132">
        <v>0.61399999999999999</v>
      </c>
      <c r="AC132">
        <v>0.67700000000000005</v>
      </c>
    </row>
    <row r="133" spans="12:29" x14ac:dyDescent="0.25">
      <c r="L133">
        <v>4.0570000000000004</v>
      </c>
      <c r="M133">
        <v>1.333</v>
      </c>
      <c r="N133">
        <v>4.0000000000000001E-3</v>
      </c>
      <c r="O133">
        <v>5.6000000000000001E-2</v>
      </c>
      <c r="Q133">
        <v>1.2969999999999999</v>
      </c>
      <c r="R133">
        <v>3.1720000000000002</v>
      </c>
      <c r="S133">
        <v>0.94499999999999995</v>
      </c>
      <c r="U133">
        <v>0.47699999999999998</v>
      </c>
      <c r="W133">
        <v>1.0509999999999999</v>
      </c>
      <c r="X133">
        <v>0.71499999999999997</v>
      </c>
      <c r="Y133">
        <v>0.20100000000000001</v>
      </c>
      <c r="Z133">
        <v>1.2480000000000011</v>
      </c>
      <c r="AA133">
        <v>11.914999999999999</v>
      </c>
      <c r="AB133">
        <v>1.3280000000000001</v>
      </c>
      <c r="AC133">
        <v>5.3230000000000004</v>
      </c>
    </row>
    <row r="134" spans="12:29" x14ac:dyDescent="0.25">
      <c r="L134">
        <v>2.3769999999999998</v>
      </c>
      <c r="M134">
        <v>1.2999999999999999E-2</v>
      </c>
      <c r="N134">
        <v>0.57199999999999995</v>
      </c>
      <c r="O134">
        <v>3.5999999999999997E-2</v>
      </c>
      <c r="Q134">
        <v>0.2</v>
      </c>
      <c r="R134">
        <v>7.944</v>
      </c>
      <c r="S134">
        <v>2.8159999999999998</v>
      </c>
      <c r="U134">
        <v>1.133</v>
      </c>
      <c r="W134">
        <v>0.39900000000000002</v>
      </c>
      <c r="X134">
        <v>1.8779999999999999</v>
      </c>
      <c r="Y134">
        <v>4.9210000000000003</v>
      </c>
      <c r="Z134">
        <v>1.875</v>
      </c>
      <c r="AA134">
        <v>7.7629999999999999</v>
      </c>
      <c r="AB134">
        <v>0.60399999999999998</v>
      </c>
      <c r="AC134">
        <v>0.85799999999999998</v>
      </c>
    </row>
    <row r="135" spans="12:29" x14ac:dyDescent="0.25">
      <c r="L135">
        <v>2.4780000000000002</v>
      </c>
      <c r="M135">
        <v>4.2999999999999997E-2</v>
      </c>
      <c r="N135">
        <v>2.4089999999999998</v>
      </c>
      <c r="O135">
        <v>0.68899999999999995</v>
      </c>
      <c r="Q135">
        <v>0.47799999999999998</v>
      </c>
      <c r="R135">
        <v>2.4119999999999999</v>
      </c>
      <c r="S135">
        <v>1.421</v>
      </c>
      <c r="U135">
        <v>2.4409999999999998</v>
      </c>
      <c r="W135">
        <v>0.68700000000000006</v>
      </c>
      <c r="X135">
        <v>1.2390000000000001</v>
      </c>
      <c r="Y135">
        <v>5.4429999999999996</v>
      </c>
      <c r="Z135">
        <v>2.3960000000000008</v>
      </c>
      <c r="AA135">
        <v>4.9669999999999996</v>
      </c>
      <c r="AB135">
        <v>1.202</v>
      </c>
      <c r="AC135">
        <v>1.85</v>
      </c>
    </row>
    <row r="136" spans="12:29" x14ac:dyDescent="0.25">
      <c r="L136">
        <v>3.9180000000000001</v>
      </c>
      <c r="M136">
        <v>2.2999999999999998</v>
      </c>
      <c r="N136">
        <v>1.4710000000000001</v>
      </c>
      <c r="O136">
        <v>0.52600000000000002</v>
      </c>
      <c r="Q136">
        <v>9.8390000000000004</v>
      </c>
      <c r="R136">
        <v>4.6550000000000002</v>
      </c>
      <c r="S136">
        <v>2.952</v>
      </c>
      <c r="U136">
        <v>2.121</v>
      </c>
      <c r="W136">
        <v>0.60599999999999998</v>
      </c>
      <c r="X136">
        <v>33.600999999999999</v>
      </c>
      <c r="Y136">
        <v>5.2359999999999998</v>
      </c>
      <c r="Z136">
        <v>2.6729999999999983</v>
      </c>
      <c r="AA136">
        <v>7.86</v>
      </c>
      <c r="AB136">
        <v>1.754</v>
      </c>
      <c r="AC136">
        <v>1.1819999999999999</v>
      </c>
    </row>
    <row r="137" spans="12:29" x14ac:dyDescent="0.25">
      <c r="L137">
        <v>1.2290000000000001</v>
      </c>
      <c r="M137">
        <v>1.2E-2</v>
      </c>
      <c r="N137">
        <v>1.109</v>
      </c>
      <c r="O137">
        <v>1.484</v>
      </c>
      <c r="Q137">
        <v>0.20699999999999999</v>
      </c>
      <c r="R137">
        <v>1.08</v>
      </c>
      <c r="S137">
        <v>2.8239999999999998</v>
      </c>
      <c r="U137">
        <v>2.3319999999999999</v>
      </c>
      <c r="W137">
        <v>0.13100000000000001</v>
      </c>
      <c r="X137">
        <v>1.0640000000000001</v>
      </c>
      <c r="Y137">
        <v>5.42</v>
      </c>
      <c r="Z137">
        <v>2.1000000000000001E-2</v>
      </c>
      <c r="AA137">
        <v>0.16500000000000001</v>
      </c>
      <c r="AB137">
        <v>4.3550000000000004</v>
      </c>
      <c r="AC137">
        <v>0.59299999999999997</v>
      </c>
    </row>
    <row r="138" spans="12:29" x14ac:dyDescent="0.25">
      <c r="L138">
        <v>1.1970000000000001</v>
      </c>
      <c r="M138">
        <v>0.107</v>
      </c>
      <c r="N138">
        <v>0.94799999999999995</v>
      </c>
      <c r="O138">
        <v>0.23</v>
      </c>
      <c r="Q138">
        <v>1.165</v>
      </c>
      <c r="R138">
        <v>1.06</v>
      </c>
      <c r="S138">
        <v>3.9660000000000002</v>
      </c>
      <c r="U138">
        <v>3.887</v>
      </c>
      <c r="W138">
        <v>1.7749999999999999</v>
      </c>
      <c r="X138">
        <v>1.2410000000000001</v>
      </c>
      <c r="Y138">
        <v>2.5880000000000001</v>
      </c>
      <c r="Z138">
        <v>8.8999999999999996E-2</v>
      </c>
      <c r="AA138">
        <v>0.14299999999999999</v>
      </c>
      <c r="AB138">
        <v>7.8789999999999996</v>
      </c>
      <c r="AC138">
        <v>3.1179999999999999</v>
      </c>
    </row>
    <row r="139" spans="12:29" x14ac:dyDescent="0.25">
      <c r="L139">
        <v>0.92300000000000004</v>
      </c>
      <c r="M139">
        <v>2.0190000000000001</v>
      </c>
      <c r="N139">
        <v>7.8E-2</v>
      </c>
      <c r="O139">
        <v>2.1999999999999999E-2</v>
      </c>
      <c r="Q139">
        <v>0.21099999999999999</v>
      </c>
      <c r="R139">
        <v>8.7999999999999995E-2</v>
      </c>
      <c r="S139">
        <v>2.706</v>
      </c>
      <c r="U139">
        <v>0.89400000000000002</v>
      </c>
      <c r="W139">
        <v>0.21099999999999999</v>
      </c>
      <c r="X139">
        <v>0.89800000000000002</v>
      </c>
      <c r="Y139">
        <v>5.8000000000000003E-2</v>
      </c>
      <c r="Z139">
        <v>0.47499999999999998</v>
      </c>
      <c r="AA139">
        <v>0.27500000000000002</v>
      </c>
      <c r="AB139">
        <v>5.1849999999999996</v>
      </c>
      <c r="AC139">
        <v>1.944</v>
      </c>
    </row>
    <row r="140" spans="12:29" x14ac:dyDescent="0.25">
      <c r="L140">
        <v>2.98</v>
      </c>
      <c r="M140">
        <v>0.25</v>
      </c>
      <c r="N140">
        <v>8.9999999999999993E-3</v>
      </c>
      <c r="O140">
        <v>1.1419999999999999</v>
      </c>
      <c r="Q140">
        <v>2.1840000000000002</v>
      </c>
      <c r="R140">
        <v>2.4700000000000002</v>
      </c>
      <c r="S140">
        <v>2.4209999999999998</v>
      </c>
      <c r="U140">
        <v>1.486</v>
      </c>
      <c r="W140">
        <v>0.224</v>
      </c>
      <c r="X140">
        <v>1.7190000000000001</v>
      </c>
      <c r="Y140">
        <v>3.55</v>
      </c>
      <c r="Z140">
        <v>9.0999999999999998E-2</v>
      </c>
      <c r="AA140">
        <v>2.331</v>
      </c>
      <c r="AB140">
        <v>0.20799999999999999</v>
      </c>
      <c r="AC140">
        <v>1.5229999999999999</v>
      </c>
    </row>
    <row r="141" spans="12:29" x14ac:dyDescent="0.25">
      <c r="L141">
        <v>18.811</v>
      </c>
      <c r="M141">
        <v>0.48799999999999999</v>
      </c>
      <c r="N141">
        <v>2.2000000000000002</v>
      </c>
      <c r="O141">
        <v>0.47</v>
      </c>
      <c r="Q141">
        <v>0.16400000000000001</v>
      </c>
      <c r="R141">
        <v>0.52600000000000002</v>
      </c>
      <c r="S141">
        <v>0.18099999999999999</v>
      </c>
      <c r="U141">
        <v>2.3490000000000002</v>
      </c>
      <c r="W141">
        <v>3.8460000000000001</v>
      </c>
      <c r="X141">
        <v>0.57499999999999996</v>
      </c>
      <c r="Y141">
        <v>4.1429999999999998</v>
      </c>
      <c r="Z141">
        <v>0.98199999999999998</v>
      </c>
      <c r="AA141">
        <v>0.26600000000000001</v>
      </c>
      <c r="AB141">
        <v>2.4089999999999998</v>
      </c>
      <c r="AC141">
        <v>91.236999999999995</v>
      </c>
    </row>
    <row r="142" spans="12:29" x14ac:dyDescent="0.25">
      <c r="L142">
        <v>5.8639999999999999</v>
      </c>
      <c r="M142">
        <v>0.52500000000000002</v>
      </c>
      <c r="N142">
        <v>1.145</v>
      </c>
      <c r="O142">
        <v>0.156</v>
      </c>
      <c r="Q142">
        <v>0.67900000000000005</v>
      </c>
      <c r="R142">
        <v>0.34899999999999998</v>
      </c>
      <c r="S142">
        <v>5.3999999999999999E-2</v>
      </c>
      <c r="U142">
        <v>1.377</v>
      </c>
      <c r="W142">
        <v>1.173</v>
      </c>
      <c r="X142">
        <v>1.294</v>
      </c>
      <c r="Y142">
        <v>1.59</v>
      </c>
      <c r="Z142">
        <v>0.69099999999999995</v>
      </c>
      <c r="AA142">
        <v>1.8560000000000001</v>
      </c>
      <c r="AB142">
        <v>2.4510000000000001</v>
      </c>
      <c r="AC142">
        <v>0.69299999999999995</v>
      </c>
    </row>
    <row r="143" spans="12:29" x14ac:dyDescent="0.25">
      <c r="L143">
        <v>9.8000000000000004E-2</v>
      </c>
      <c r="M143">
        <v>0.40899999999999997</v>
      </c>
      <c r="N143">
        <v>0.46200000000000002</v>
      </c>
      <c r="O143">
        <v>0.374</v>
      </c>
      <c r="Q143">
        <v>0.32200000000000001</v>
      </c>
      <c r="R143">
        <v>0.32300000000000001</v>
      </c>
      <c r="S143">
        <v>9.0999999999999998E-2</v>
      </c>
      <c r="U143">
        <v>11.936999999999999</v>
      </c>
      <c r="W143">
        <v>0.41399999999999998</v>
      </c>
      <c r="X143">
        <v>0.39900000000000002</v>
      </c>
      <c r="Y143">
        <v>2.4929999999999999</v>
      </c>
      <c r="Z143">
        <v>0.69</v>
      </c>
      <c r="AA143">
        <v>0.57999999999999996</v>
      </c>
      <c r="AB143">
        <v>2.294</v>
      </c>
      <c r="AC143">
        <v>1.972</v>
      </c>
    </row>
    <row r="144" spans="12:29" x14ac:dyDescent="0.25">
      <c r="L144">
        <v>3.024</v>
      </c>
      <c r="M144">
        <v>1.202</v>
      </c>
      <c r="N144">
        <v>0.64400000000000002</v>
      </c>
      <c r="O144">
        <v>2.5999999999999999E-2</v>
      </c>
      <c r="Q144">
        <v>1.0669999999999999</v>
      </c>
      <c r="R144">
        <v>0.64100000000000001</v>
      </c>
      <c r="S144">
        <v>0.11899999999999999</v>
      </c>
      <c r="U144">
        <v>0.253</v>
      </c>
      <c r="W144">
        <v>0.45700000000000002</v>
      </c>
      <c r="X144">
        <v>2.1999999999999999E-2</v>
      </c>
      <c r="Y144">
        <v>4.2859999999999996</v>
      </c>
      <c r="Z144">
        <v>4.6079999999999997</v>
      </c>
      <c r="AA144">
        <v>3.1E-2</v>
      </c>
      <c r="AB144">
        <v>5.7919999999999998</v>
      </c>
      <c r="AC144">
        <v>0.99</v>
      </c>
    </row>
    <row r="145" spans="12:29" x14ac:dyDescent="0.25">
      <c r="L145">
        <v>2.2200000000000002</v>
      </c>
      <c r="M145">
        <v>0.82</v>
      </c>
      <c r="N145">
        <v>1.0580000000000001</v>
      </c>
      <c r="O145">
        <v>0.42</v>
      </c>
      <c r="Q145">
        <v>1.016</v>
      </c>
      <c r="R145">
        <v>3.8380000000000001</v>
      </c>
      <c r="S145">
        <v>0.40300000000000002</v>
      </c>
      <c r="U145">
        <v>0.66300000000000003</v>
      </c>
      <c r="W145">
        <v>1.194</v>
      </c>
      <c r="X145">
        <v>1.6659999999999999</v>
      </c>
      <c r="Y145">
        <v>5.49</v>
      </c>
      <c r="Z145">
        <v>3.3570000000000002</v>
      </c>
      <c r="AA145">
        <v>0.29099999999999998</v>
      </c>
      <c r="AB145">
        <v>4.9980000000000002</v>
      </c>
      <c r="AC145">
        <v>2.335</v>
      </c>
    </row>
    <row r="146" spans="12:29" x14ac:dyDescent="0.25">
      <c r="L146">
        <v>1.544</v>
      </c>
      <c r="M146">
        <v>7.0000000000000001E-3</v>
      </c>
      <c r="N146">
        <v>5.1999999999999998E-2</v>
      </c>
      <c r="O146">
        <v>0.20499999999999999</v>
      </c>
      <c r="Q146">
        <v>1.982</v>
      </c>
      <c r="R146">
        <v>0.83299999999999996</v>
      </c>
      <c r="S146">
        <v>9.4E-2</v>
      </c>
      <c r="U146">
        <v>4.1429999999999998</v>
      </c>
      <c r="W146">
        <v>0.96099999999999997</v>
      </c>
      <c r="X146">
        <v>0.32700000000000001</v>
      </c>
      <c r="Y146">
        <v>3.9140000000000001</v>
      </c>
      <c r="Z146">
        <v>8.2750000000000004</v>
      </c>
      <c r="AA146">
        <v>0.13200000000000001</v>
      </c>
      <c r="AB146">
        <v>2.5030000000000001</v>
      </c>
      <c r="AC146">
        <v>1.417</v>
      </c>
    </row>
    <row r="147" spans="12:29" x14ac:dyDescent="0.25">
      <c r="L147">
        <v>1.714</v>
      </c>
      <c r="M147">
        <v>1.579</v>
      </c>
      <c r="N147">
        <v>0.39800000000000002</v>
      </c>
      <c r="O147">
        <v>7.6269999999999998</v>
      </c>
      <c r="Q147">
        <v>2.25</v>
      </c>
      <c r="R147">
        <v>0.48899999999999999</v>
      </c>
      <c r="S147">
        <v>4.7E-2</v>
      </c>
      <c r="U147">
        <v>0.88400000000000001</v>
      </c>
      <c r="W147">
        <v>4.7E-2</v>
      </c>
      <c r="X147">
        <v>0.81599999999999995</v>
      </c>
      <c r="Y147">
        <v>4.0449999999999999</v>
      </c>
      <c r="Z147">
        <v>3.1160000000000001</v>
      </c>
      <c r="AA147">
        <v>0.442</v>
      </c>
      <c r="AB147">
        <v>5.649</v>
      </c>
      <c r="AC147">
        <v>1.3180000000000001</v>
      </c>
    </row>
    <row r="148" spans="12:29" x14ac:dyDescent="0.25">
      <c r="L148">
        <v>0.95299999999999996</v>
      </c>
      <c r="M148">
        <v>1.429</v>
      </c>
      <c r="N148">
        <v>2.645</v>
      </c>
      <c r="O148">
        <v>0.312</v>
      </c>
      <c r="Q148">
        <v>0.36499999999999999</v>
      </c>
      <c r="R148">
        <v>1.9E-2</v>
      </c>
      <c r="S148">
        <v>5.8000000000000003E-2</v>
      </c>
      <c r="U148">
        <v>1.5940000000000001</v>
      </c>
      <c r="W148">
        <v>1.9E-2</v>
      </c>
      <c r="X148">
        <v>1.0349999999999999</v>
      </c>
      <c r="Y148">
        <v>2.1840000000000002</v>
      </c>
      <c r="Z148">
        <v>1.1200000000000001</v>
      </c>
      <c r="AA148">
        <v>6.4000000000000001E-2</v>
      </c>
      <c r="AB148">
        <v>5.1820000000000004</v>
      </c>
      <c r="AC148">
        <v>1.768</v>
      </c>
    </row>
    <row r="149" spans="12:29" x14ac:dyDescent="0.25">
      <c r="L149">
        <v>1.9910000000000001</v>
      </c>
      <c r="M149">
        <v>1.9339999999999999</v>
      </c>
      <c r="N149">
        <v>0.76100000000000001</v>
      </c>
      <c r="O149">
        <v>0.11700000000000001</v>
      </c>
      <c r="Q149">
        <v>0.43099999999999999</v>
      </c>
      <c r="R149">
        <v>0.9</v>
      </c>
      <c r="S149">
        <v>8.5000000000000006E-2</v>
      </c>
      <c r="W149">
        <v>1.129</v>
      </c>
      <c r="X149">
        <v>0.214</v>
      </c>
      <c r="Y149">
        <v>1.4570000000000001</v>
      </c>
      <c r="Z149">
        <v>0.16400000000000001</v>
      </c>
      <c r="AA149">
        <v>0.52500000000000002</v>
      </c>
      <c r="AB149">
        <v>1.988</v>
      </c>
      <c r="AC149">
        <v>1.214</v>
      </c>
    </row>
    <row r="150" spans="12:29" x14ac:dyDescent="0.25">
      <c r="L150">
        <v>1.9730000000000001</v>
      </c>
      <c r="M150">
        <v>0.64900000000000002</v>
      </c>
      <c r="N150">
        <v>0.22</v>
      </c>
      <c r="O150">
        <v>0.193</v>
      </c>
      <c r="Q150">
        <v>2.097</v>
      </c>
      <c r="R150">
        <v>3.3000000000000002E-2</v>
      </c>
      <c r="S150">
        <v>0.46600000000000003</v>
      </c>
      <c r="W150">
        <v>0.32600000000000001</v>
      </c>
      <c r="X150">
        <v>1.0999999999999999E-2</v>
      </c>
      <c r="Y150">
        <v>2.0710000000000002</v>
      </c>
      <c r="Z150">
        <v>4.9989999999999997</v>
      </c>
      <c r="AA150">
        <v>3.819</v>
      </c>
      <c r="AB150">
        <v>9.7880000000000003</v>
      </c>
      <c r="AC150">
        <v>1.06</v>
      </c>
    </row>
    <row r="151" spans="12:29" x14ac:dyDescent="0.25">
      <c r="L151">
        <v>1.758</v>
      </c>
      <c r="M151">
        <v>4.2089999999999996</v>
      </c>
      <c r="O151">
        <v>0.20399999999999999</v>
      </c>
      <c r="Q151">
        <v>0.69799999999999995</v>
      </c>
      <c r="R151">
        <v>0.16600000000000001</v>
      </c>
      <c r="S151">
        <v>5.0259999999999998</v>
      </c>
      <c r="W151">
        <v>0.874</v>
      </c>
      <c r="X151">
        <v>1.623</v>
      </c>
      <c r="Y151">
        <v>1.3660000000000001</v>
      </c>
      <c r="Z151">
        <v>1.494</v>
      </c>
      <c r="AA151">
        <v>2.9889999999999999</v>
      </c>
      <c r="AB151">
        <v>1.9870000000000001</v>
      </c>
      <c r="AC151">
        <v>1.415</v>
      </c>
    </row>
    <row r="152" spans="12:29" x14ac:dyDescent="0.25">
      <c r="L152">
        <v>9.5329999999999995</v>
      </c>
      <c r="M152">
        <v>1.5680000000000001</v>
      </c>
      <c r="O152">
        <v>1.613</v>
      </c>
      <c r="Q152">
        <v>0.32800000000000001</v>
      </c>
      <c r="R152">
        <v>3.746</v>
      </c>
      <c r="S152">
        <v>6.8000000000000005E-2</v>
      </c>
      <c r="W152">
        <v>0.52300000000000002</v>
      </c>
      <c r="X152">
        <v>0.66900000000000004</v>
      </c>
      <c r="Y152">
        <v>3.1930000000000001</v>
      </c>
      <c r="Z152">
        <v>1.5880000000000001</v>
      </c>
      <c r="AA152">
        <v>0.50700000000000001</v>
      </c>
      <c r="AB152">
        <v>1.2629999999999999</v>
      </c>
      <c r="AC152">
        <v>6.0279999999999996</v>
      </c>
    </row>
    <row r="153" spans="12:29" x14ac:dyDescent="0.25">
      <c r="L153">
        <v>1.8440000000000001</v>
      </c>
      <c r="M153">
        <v>2.1999999999999999E-2</v>
      </c>
      <c r="O153">
        <v>4.2999999999999997E-2</v>
      </c>
      <c r="Q153">
        <v>0.71399999999999997</v>
      </c>
      <c r="R153">
        <v>0.27700000000000002</v>
      </c>
      <c r="S153">
        <v>0.33</v>
      </c>
      <c r="W153">
        <v>0.16500000000000001</v>
      </c>
      <c r="X153">
        <v>1.7849999999999999</v>
      </c>
      <c r="Y153">
        <v>2.4049999999999998</v>
      </c>
      <c r="Z153">
        <v>2.7930000000000001</v>
      </c>
      <c r="AA153">
        <v>0.315</v>
      </c>
      <c r="AB153">
        <v>18.183</v>
      </c>
      <c r="AC153">
        <v>2.1760000000000002</v>
      </c>
    </row>
    <row r="154" spans="12:29" x14ac:dyDescent="0.25">
      <c r="L154">
        <v>1.581</v>
      </c>
      <c r="M154">
        <v>0.64100000000000001</v>
      </c>
      <c r="O154">
        <v>0.115</v>
      </c>
      <c r="Q154">
        <v>1.0469999999999999</v>
      </c>
      <c r="R154">
        <v>7.1999999999999995E-2</v>
      </c>
      <c r="S154">
        <v>0.52500000000000002</v>
      </c>
      <c r="W154">
        <v>1.18</v>
      </c>
      <c r="X154">
        <v>0.45</v>
      </c>
      <c r="Y154">
        <v>2.1429999999999998</v>
      </c>
      <c r="Z154">
        <v>0.91600000000000004</v>
      </c>
      <c r="AA154">
        <v>4.2000000000000003E-2</v>
      </c>
      <c r="AC154">
        <v>1.736</v>
      </c>
    </row>
    <row r="155" spans="12:29" x14ac:dyDescent="0.25">
      <c r="L155">
        <v>5.2679999999999998</v>
      </c>
      <c r="M155">
        <v>5.3159999999999998</v>
      </c>
      <c r="O155">
        <v>0.56200000000000006</v>
      </c>
      <c r="Q155">
        <v>1.198</v>
      </c>
      <c r="R155">
        <v>5.13</v>
      </c>
      <c r="S155">
        <v>12.500999999999999</v>
      </c>
      <c r="W155">
        <v>0.39500000000000002</v>
      </c>
      <c r="X155">
        <v>9.8000000000000004E-2</v>
      </c>
      <c r="Y155">
        <v>3.24</v>
      </c>
      <c r="Z155">
        <v>0.64600000000000002</v>
      </c>
      <c r="AA155">
        <v>0.35799999999999998</v>
      </c>
      <c r="AC155">
        <v>4.1740000000000004</v>
      </c>
    </row>
    <row r="156" spans="12:29" x14ac:dyDescent="0.25">
      <c r="L156">
        <v>2.9969999999999999</v>
      </c>
      <c r="M156">
        <v>0.55800000000000005</v>
      </c>
      <c r="O156">
        <v>2.5880000000000001</v>
      </c>
      <c r="Q156">
        <v>1.3049999999999999</v>
      </c>
      <c r="R156">
        <v>3.601</v>
      </c>
      <c r="S156">
        <v>0.35199999999999998</v>
      </c>
      <c r="W156">
        <v>13.353</v>
      </c>
      <c r="X156">
        <v>0.14000000000000001</v>
      </c>
      <c r="Y156">
        <v>1.403</v>
      </c>
      <c r="Z156">
        <v>0.252</v>
      </c>
      <c r="AA156">
        <v>0.45300000000000001</v>
      </c>
      <c r="AC156">
        <v>1.2410000000000001</v>
      </c>
    </row>
    <row r="157" spans="12:29" x14ac:dyDescent="0.25">
      <c r="L157">
        <v>1.2410000000000001</v>
      </c>
      <c r="M157">
        <v>4.4779999999999998</v>
      </c>
      <c r="O157">
        <v>0.46600000000000003</v>
      </c>
      <c r="Q157">
        <v>0.66700000000000004</v>
      </c>
      <c r="R157">
        <v>4.468</v>
      </c>
      <c r="S157">
        <v>1.8740000000000001</v>
      </c>
      <c r="W157">
        <v>1.38</v>
      </c>
      <c r="Y157">
        <v>1.52</v>
      </c>
      <c r="Z157">
        <v>0.91600000000000004</v>
      </c>
      <c r="AA157">
        <v>1.9370000000000001</v>
      </c>
      <c r="AC157">
        <v>0.84799999999999998</v>
      </c>
    </row>
    <row r="158" spans="12:29" x14ac:dyDescent="0.25">
      <c r="L158">
        <v>5.3739999999999997</v>
      </c>
      <c r="M158">
        <v>5.5430000000000001</v>
      </c>
      <c r="O158">
        <v>7.2999999999999995E-2</v>
      </c>
      <c r="Q158">
        <v>0.90800000000000003</v>
      </c>
      <c r="R158">
        <v>9.8000000000000004E-2</v>
      </c>
      <c r="S158">
        <v>1.696</v>
      </c>
      <c r="W158">
        <v>8.7999999999999995E-2</v>
      </c>
      <c r="Y158">
        <v>1.2929999999999999</v>
      </c>
      <c r="Z158">
        <v>0.17899999999999999</v>
      </c>
      <c r="AA158">
        <v>1.157</v>
      </c>
      <c r="AC158">
        <v>2.3109999999999999</v>
      </c>
    </row>
    <row r="159" spans="12:29" x14ac:dyDescent="0.25">
      <c r="L159">
        <v>1.258</v>
      </c>
      <c r="M159">
        <v>0.58199999999999996</v>
      </c>
      <c r="O159">
        <v>0.23</v>
      </c>
      <c r="Q159">
        <v>0.216</v>
      </c>
      <c r="R159">
        <v>0.09</v>
      </c>
      <c r="S159">
        <v>0.68200000000000005</v>
      </c>
      <c r="W159">
        <v>57.73</v>
      </c>
      <c r="Y159">
        <v>3.6160000000000001</v>
      </c>
      <c r="Z159">
        <v>1.7000000000000001E-2</v>
      </c>
      <c r="AA159">
        <v>0.58299999999999996</v>
      </c>
      <c r="AC159">
        <v>5.1639999999999997</v>
      </c>
    </row>
    <row r="160" spans="12:29" x14ac:dyDescent="0.25">
      <c r="L160">
        <v>1.9870000000000001</v>
      </c>
      <c r="M160">
        <v>0.99</v>
      </c>
      <c r="O160">
        <v>0.41199999999999998</v>
      </c>
      <c r="Q160">
        <v>0.80600000000000005</v>
      </c>
      <c r="R160">
        <v>4.6420000000000003</v>
      </c>
      <c r="S160">
        <v>0.96599999999999997</v>
      </c>
      <c r="W160">
        <v>0.40899999999999997</v>
      </c>
      <c r="Y160">
        <v>3.0979999999999999</v>
      </c>
      <c r="AA160">
        <v>0.50700000000000001</v>
      </c>
      <c r="AC160">
        <v>0.879</v>
      </c>
    </row>
    <row r="161" spans="12:29" x14ac:dyDescent="0.25">
      <c r="L161">
        <v>2.0030000000000001</v>
      </c>
      <c r="M161">
        <v>3.2890000000000001</v>
      </c>
      <c r="O161">
        <v>0.10100000000000001</v>
      </c>
      <c r="Q161">
        <v>0.58499999999999996</v>
      </c>
      <c r="R161">
        <v>5.649</v>
      </c>
      <c r="S161">
        <v>0.26500000000000001</v>
      </c>
      <c r="W161">
        <v>0.03</v>
      </c>
      <c r="Y161">
        <v>2.0249999999999999</v>
      </c>
      <c r="AA161">
        <v>0.40699999999999997</v>
      </c>
      <c r="AC161">
        <v>2.1850000000000001</v>
      </c>
    </row>
    <row r="162" spans="12:29" x14ac:dyDescent="0.25">
      <c r="L162">
        <v>1.8440000000000001</v>
      </c>
      <c r="M162">
        <v>2.2810000000000001</v>
      </c>
      <c r="O162">
        <v>0.83499999999999996</v>
      </c>
      <c r="Q162">
        <v>0.91400000000000003</v>
      </c>
      <c r="R162">
        <v>5.8000000000000003E-2</v>
      </c>
      <c r="S162">
        <v>0.122</v>
      </c>
      <c r="W162">
        <v>1.2330000000000001</v>
      </c>
      <c r="Y162">
        <v>1.998</v>
      </c>
      <c r="AA162">
        <v>4.7030000000000003</v>
      </c>
      <c r="AC162">
        <v>1.9950000000000001</v>
      </c>
    </row>
    <row r="163" spans="12:29" x14ac:dyDescent="0.25">
      <c r="L163">
        <v>1.373</v>
      </c>
      <c r="M163">
        <v>0.57599999999999996</v>
      </c>
      <c r="O163">
        <v>0.19800000000000001</v>
      </c>
      <c r="Q163">
        <v>1.929</v>
      </c>
      <c r="R163">
        <v>4.84</v>
      </c>
      <c r="S163">
        <v>0.107</v>
      </c>
      <c r="W163">
        <v>7.3999999999999996E-2</v>
      </c>
      <c r="Y163">
        <v>3.21</v>
      </c>
      <c r="AA163">
        <v>0.27700000000000002</v>
      </c>
      <c r="AC163">
        <v>0.96199999999999997</v>
      </c>
    </row>
    <row r="164" spans="12:29" x14ac:dyDescent="0.25">
      <c r="L164">
        <v>1.1479999999999999</v>
      </c>
      <c r="M164">
        <v>3.5139999999999998</v>
      </c>
      <c r="O164">
        <v>0</v>
      </c>
      <c r="Q164">
        <v>1.885</v>
      </c>
      <c r="R164">
        <v>1.512</v>
      </c>
      <c r="S164">
        <v>0.51100000000000001</v>
      </c>
      <c r="W164">
        <v>4.5739999999999998</v>
      </c>
      <c r="Y164">
        <v>2.56</v>
      </c>
      <c r="AA164">
        <v>0.29499999999999998</v>
      </c>
      <c r="AC164">
        <v>1.944</v>
      </c>
    </row>
    <row r="165" spans="12:29" x14ac:dyDescent="0.25">
      <c r="L165">
        <v>1.661</v>
      </c>
      <c r="M165">
        <v>0.501</v>
      </c>
      <c r="O165">
        <v>4.2859999999999996</v>
      </c>
      <c r="Q165">
        <v>1.946</v>
      </c>
      <c r="R165">
        <v>6.1840000000000002</v>
      </c>
      <c r="S165">
        <v>0.35699999999999998</v>
      </c>
      <c r="W165">
        <v>0.74299999999999999</v>
      </c>
      <c r="Y165">
        <v>2.0760000000000001</v>
      </c>
      <c r="AA165">
        <v>0.59499999999999997</v>
      </c>
    </row>
    <row r="166" spans="12:29" x14ac:dyDescent="0.25">
      <c r="L166">
        <v>0.67600000000000005</v>
      </c>
      <c r="M166">
        <v>5.8999999999999997E-2</v>
      </c>
      <c r="O166">
        <v>0.71699999999999997</v>
      </c>
      <c r="Q166">
        <v>0.71099999999999997</v>
      </c>
      <c r="R166">
        <v>5.8000000000000003E-2</v>
      </c>
      <c r="S166">
        <v>7.5999999999999998E-2</v>
      </c>
      <c r="W166">
        <v>0.11700000000000001</v>
      </c>
      <c r="Y166">
        <v>2.524</v>
      </c>
      <c r="AA166">
        <v>4.633</v>
      </c>
    </row>
    <row r="167" spans="12:29" x14ac:dyDescent="0.25">
      <c r="M167">
        <v>0.59799999999999998</v>
      </c>
      <c r="O167">
        <v>0.41799999999999998</v>
      </c>
      <c r="Q167">
        <v>0.20899999999999999</v>
      </c>
      <c r="R167">
        <v>0.105</v>
      </c>
      <c r="S167">
        <v>2.778</v>
      </c>
      <c r="W167">
        <v>0.32700000000000001</v>
      </c>
      <c r="Y167">
        <v>1.1830000000000001</v>
      </c>
      <c r="AA167">
        <v>1.53</v>
      </c>
    </row>
    <row r="168" spans="12:29" x14ac:dyDescent="0.25">
      <c r="M168">
        <v>0.312</v>
      </c>
      <c r="O168">
        <v>1.6E-2</v>
      </c>
      <c r="Q168">
        <v>5.173</v>
      </c>
      <c r="R168">
        <v>0.40600000000000003</v>
      </c>
      <c r="S168">
        <v>0.64100000000000001</v>
      </c>
      <c r="W168">
        <v>16.241</v>
      </c>
      <c r="Y168">
        <v>2.5939999999999999</v>
      </c>
      <c r="AA168">
        <v>0.55300000000000005</v>
      </c>
    </row>
    <row r="169" spans="12:29" x14ac:dyDescent="0.25">
      <c r="M169">
        <v>2.23</v>
      </c>
      <c r="O169">
        <v>0.47299999999999998</v>
      </c>
      <c r="Q169">
        <v>4.6109999999999998</v>
      </c>
      <c r="R169">
        <v>9.4670000000000005</v>
      </c>
      <c r="S169">
        <v>0.36599999999999999</v>
      </c>
      <c r="W169">
        <v>1.538</v>
      </c>
      <c r="Y169">
        <v>2.7869999999999999</v>
      </c>
      <c r="AA169">
        <v>0.625</v>
      </c>
    </row>
    <row r="170" spans="12:29" x14ac:dyDescent="0.25">
      <c r="M170">
        <v>3.1030000000000002</v>
      </c>
      <c r="O170">
        <v>4.976</v>
      </c>
      <c r="Q170">
        <v>0.25600000000000001</v>
      </c>
      <c r="R170">
        <v>0.96</v>
      </c>
      <c r="S170">
        <v>2.573</v>
      </c>
      <c r="W170">
        <v>0.192</v>
      </c>
      <c r="Y170">
        <v>2.6720000000000002</v>
      </c>
      <c r="AA170">
        <v>1.2430000000000001</v>
      </c>
    </row>
    <row r="171" spans="12:29" x14ac:dyDescent="0.25">
      <c r="M171">
        <v>2.0870000000000002</v>
      </c>
      <c r="O171">
        <v>0.251</v>
      </c>
      <c r="Q171">
        <v>1.5780000000000001</v>
      </c>
      <c r="R171">
        <v>2.3980000000000001</v>
      </c>
      <c r="S171">
        <v>0.23300000000000001</v>
      </c>
      <c r="Y171">
        <v>1.429</v>
      </c>
      <c r="AA171">
        <v>1.5569999999999999</v>
      </c>
    </row>
    <row r="172" spans="12:29" x14ac:dyDescent="0.25">
      <c r="M172">
        <v>1.881</v>
      </c>
      <c r="O172">
        <v>1.2999999999999999E-2</v>
      </c>
      <c r="Q172">
        <v>0.36099999999999999</v>
      </c>
      <c r="R172">
        <v>5.077</v>
      </c>
      <c r="S172">
        <v>0.54300000000000004</v>
      </c>
      <c r="Y172">
        <v>2.1349999999999998</v>
      </c>
      <c r="AA172">
        <v>1.9990000000000001</v>
      </c>
    </row>
    <row r="173" spans="12:29" x14ac:dyDescent="0.25">
      <c r="M173">
        <v>0.92600000000000005</v>
      </c>
      <c r="O173">
        <v>5.8000000000000003E-2</v>
      </c>
      <c r="Q173">
        <v>0.45800000000000002</v>
      </c>
      <c r="R173">
        <v>0.496</v>
      </c>
      <c r="S173">
        <v>0.58099999999999996</v>
      </c>
      <c r="Y173">
        <v>1.712</v>
      </c>
      <c r="AA173">
        <v>0.82</v>
      </c>
    </row>
    <row r="174" spans="12:29" x14ac:dyDescent="0.25">
      <c r="M174">
        <v>1.6850000000000001</v>
      </c>
      <c r="O174">
        <v>9.4770000000000003</v>
      </c>
      <c r="Q174">
        <v>1.5960000000000001</v>
      </c>
      <c r="R174">
        <v>2.0030000000000001</v>
      </c>
      <c r="S174">
        <v>1.6180000000000001</v>
      </c>
      <c r="Y174">
        <v>3.26</v>
      </c>
      <c r="AA174">
        <v>0.59099999999999997</v>
      </c>
    </row>
    <row r="175" spans="12:29" x14ac:dyDescent="0.25">
      <c r="M175">
        <v>2.2799999999999998</v>
      </c>
      <c r="O175">
        <v>1.7999999999999999E-2</v>
      </c>
      <c r="Q175">
        <v>4.077</v>
      </c>
      <c r="R175">
        <v>0.89500000000000002</v>
      </c>
      <c r="S175">
        <v>7.1999999999999995E-2</v>
      </c>
      <c r="Y175">
        <v>2.5070000000000001</v>
      </c>
      <c r="AA175">
        <v>1.44</v>
      </c>
    </row>
    <row r="176" spans="12:29" x14ac:dyDescent="0.25">
      <c r="M176">
        <v>0.23</v>
      </c>
      <c r="O176">
        <v>2.5000000000000001E-2</v>
      </c>
      <c r="Q176">
        <v>1.1719999999999999</v>
      </c>
      <c r="R176">
        <v>0.245</v>
      </c>
      <c r="S176">
        <v>0.29499999999999998</v>
      </c>
      <c r="Y176">
        <v>2.637</v>
      </c>
      <c r="AA176">
        <v>0.502</v>
      </c>
    </row>
    <row r="177" spans="13:27" x14ac:dyDescent="0.25">
      <c r="M177">
        <v>0.73499999999999999</v>
      </c>
      <c r="O177">
        <v>0.57899999999999996</v>
      </c>
      <c r="Q177">
        <v>1.5860000000000001</v>
      </c>
      <c r="R177">
        <v>3.6949999999999998</v>
      </c>
      <c r="S177">
        <v>11.842000000000001</v>
      </c>
      <c r="Y177">
        <v>2.1339999999999999</v>
      </c>
      <c r="AA177">
        <v>0.79</v>
      </c>
    </row>
    <row r="178" spans="13:27" x14ac:dyDescent="0.25">
      <c r="M178">
        <v>2.496</v>
      </c>
      <c r="O178">
        <v>0.61299999999999999</v>
      </c>
      <c r="Q178">
        <v>3.25</v>
      </c>
      <c r="R178">
        <v>6.1660000000000004</v>
      </c>
      <c r="S178">
        <v>0.21299999999999999</v>
      </c>
      <c r="Y178">
        <v>3.448</v>
      </c>
      <c r="AA178">
        <v>0.79800000000000004</v>
      </c>
    </row>
    <row r="179" spans="13:27" x14ac:dyDescent="0.25">
      <c r="M179">
        <v>1.8380000000000001</v>
      </c>
      <c r="O179">
        <v>0.10199999999999999</v>
      </c>
      <c r="Q179">
        <v>0.28199999999999997</v>
      </c>
      <c r="R179">
        <v>4.4130000000000003</v>
      </c>
      <c r="S179">
        <v>0.313</v>
      </c>
      <c r="Y179">
        <v>1.536</v>
      </c>
      <c r="AA179">
        <v>3.2629999999999999</v>
      </c>
    </row>
    <row r="180" spans="13:27" x14ac:dyDescent="0.25">
      <c r="M180">
        <v>0.64400000000000002</v>
      </c>
      <c r="O180">
        <v>1.7999999999999999E-2</v>
      </c>
      <c r="Q180">
        <v>0.65100000000000002</v>
      </c>
      <c r="R180">
        <v>0.52100000000000002</v>
      </c>
      <c r="S180">
        <v>0.38400000000000001</v>
      </c>
      <c r="Y180">
        <v>2.9260000000000002</v>
      </c>
      <c r="AA180">
        <v>1.2230000000000001</v>
      </c>
    </row>
    <row r="181" spans="13:27" x14ac:dyDescent="0.25">
      <c r="M181">
        <v>9.6219999999999999</v>
      </c>
      <c r="O181">
        <v>1.762</v>
      </c>
      <c r="Q181">
        <v>0.19</v>
      </c>
      <c r="R181">
        <v>3.1859999999999999</v>
      </c>
      <c r="S181">
        <v>9.7000000000000003E-2</v>
      </c>
      <c r="Y181">
        <v>1.61</v>
      </c>
      <c r="AA181">
        <v>0.67800000000000005</v>
      </c>
    </row>
    <row r="182" spans="13:27" x14ac:dyDescent="0.25">
      <c r="M182">
        <v>0.77500000000000002</v>
      </c>
      <c r="O182">
        <v>0.58099999999999996</v>
      </c>
      <c r="Q182">
        <v>1.361</v>
      </c>
      <c r="R182">
        <v>2.996</v>
      </c>
      <c r="S182">
        <v>4.3789999999999996</v>
      </c>
      <c r="Y182">
        <v>7.9370000000000003</v>
      </c>
      <c r="AA182">
        <v>1.538</v>
      </c>
    </row>
    <row r="183" spans="13:27" x14ac:dyDescent="0.25">
      <c r="M183">
        <v>1.9419999999999999</v>
      </c>
      <c r="O183">
        <v>0</v>
      </c>
      <c r="Q183">
        <v>0.33500000000000002</v>
      </c>
      <c r="R183">
        <v>0.34599999999999997</v>
      </c>
      <c r="S183">
        <v>0.69299999999999995</v>
      </c>
      <c r="Y183">
        <v>5.7450000000000001</v>
      </c>
      <c r="AA183">
        <v>0.04</v>
      </c>
    </row>
    <row r="184" spans="13:27" x14ac:dyDescent="0.25">
      <c r="M184">
        <v>3.907</v>
      </c>
      <c r="O184">
        <v>0.81</v>
      </c>
      <c r="Q184">
        <v>0.60699999999999998</v>
      </c>
      <c r="R184">
        <v>0.98899999999999999</v>
      </c>
      <c r="S184">
        <v>0.374</v>
      </c>
      <c r="Y184">
        <v>3.0459999999999998</v>
      </c>
      <c r="AA184">
        <v>0.45200000000000001</v>
      </c>
    </row>
    <row r="185" spans="13:27" x14ac:dyDescent="0.25">
      <c r="M185">
        <v>0.219</v>
      </c>
      <c r="O185">
        <v>3.8050000000000002</v>
      </c>
      <c r="Q185">
        <v>4.3339999999999996</v>
      </c>
      <c r="R185">
        <v>3.3719999999999999</v>
      </c>
      <c r="S185">
        <v>0.32300000000000001</v>
      </c>
      <c r="Y185">
        <v>3.6890000000000001</v>
      </c>
      <c r="AA185">
        <v>0.54500000000000004</v>
      </c>
    </row>
    <row r="186" spans="13:27" x14ac:dyDescent="0.25">
      <c r="M186">
        <v>0.45900000000000002</v>
      </c>
      <c r="O186">
        <v>4.9669999999999996</v>
      </c>
      <c r="Q186">
        <v>0.23400000000000001</v>
      </c>
      <c r="R186">
        <v>0.18</v>
      </c>
      <c r="S186">
        <v>0.252</v>
      </c>
      <c r="Y186">
        <v>0.88400000000000001</v>
      </c>
      <c r="AA186">
        <v>3.1E-2</v>
      </c>
    </row>
    <row r="187" spans="13:27" x14ac:dyDescent="0.25">
      <c r="M187">
        <v>1.2210000000000001</v>
      </c>
      <c r="O187">
        <v>7.3129999999999997</v>
      </c>
      <c r="Q187">
        <v>0.11</v>
      </c>
      <c r="R187">
        <v>14.523</v>
      </c>
      <c r="S187">
        <v>2.5000000000000001E-2</v>
      </c>
      <c r="Y187">
        <v>2.621</v>
      </c>
      <c r="AA187">
        <v>0.85599999999999998</v>
      </c>
    </row>
    <row r="188" spans="13:27" x14ac:dyDescent="0.25">
      <c r="M188">
        <v>0.54100000000000004</v>
      </c>
      <c r="O188">
        <v>1E-3</v>
      </c>
      <c r="Q188">
        <v>0.317</v>
      </c>
      <c r="R188">
        <v>4.7450000000000001</v>
      </c>
      <c r="S188">
        <v>0.11799999999999999</v>
      </c>
      <c r="Y188">
        <v>4.6589999999999998</v>
      </c>
      <c r="AA188">
        <v>2.36</v>
      </c>
    </row>
    <row r="189" spans="13:27" x14ac:dyDescent="0.25">
      <c r="M189">
        <v>0.73499999999999999</v>
      </c>
      <c r="O189">
        <v>1.123</v>
      </c>
      <c r="Q189">
        <v>4.3979999999999997</v>
      </c>
      <c r="R189">
        <v>1.589</v>
      </c>
      <c r="S189">
        <v>9.9559999999999995</v>
      </c>
      <c r="Y189">
        <v>1.5269999999999999</v>
      </c>
      <c r="AA189">
        <v>1.8560000000000001</v>
      </c>
    </row>
    <row r="190" spans="13:27" x14ac:dyDescent="0.25">
      <c r="M190">
        <v>0.11899999999999999</v>
      </c>
      <c r="O190">
        <v>0.153</v>
      </c>
      <c r="Q190">
        <v>0.99299999999999999</v>
      </c>
      <c r="R190">
        <v>0.96699999999999997</v>
      </c>
      <c r="S190">
        <v>1.248</v>
      </c>
      <c r="Y190">
        <v>4.4539999999999997</v>
      </c>
      <c r="AA190">
        <v>0.58399999999999996</v>
      </c>
    </row>
    <row r="191" spans="13:27" x14ac:dyDescent="0.25">
      <c r="M191">
        <v>0.36399999999999999</v>
      </c>
      <c r="O191">
        <v>5.0519999999999996</v>
      </c>
      <c r="Q191">
        <v>0.503</v>
      </c>
      <c r="R191">
        <v>0.56000000000000005</v>
      </c>
      <c r="S191">
        <v>0.23</v>
      </c>
      <c r="Y191">
        <v>0.63</v>
      </c>
      <c r="AA191">
        <v>1.4119999999999999</v>
      </c>
    </row>
    <row r="192" spans="13:27" x14ac:dyDescent="0.25">
      <c r="M192">
        <v>3.0550000000000002</v>
      </c>
      <c r="O192">
        <v>1.0999999999999999E-2</v>
      </c>
      <c r="Q192">
        <v>0.22</v>
      </c>
      <c r="R192">
        <v>0.14000000000000001</v>
      </c>
      <c r="S192">
        <v>1.8660000000000001</v>
      </c>
      <c r="Y192">
        <v>2.6379999999999999</v>
      </c>
      <c r="AA192">
        <v>0.65400000000000003</v>
      </c>
    </row>
    <row r="193" spans="13:27" x14ac:dyDescent="0.25">
      <c r="M193">
        <v>12.422000000000001</v>
      </c>
      <c r="O193">
        <v>0.5</v>
      </c>
      <c r="R193">
        <v>6.36</v>
      </c>
      <c r="S193">
        <v>1.5009999999999999</v>
      </c>
      <c r="Y193">
        <v>3.89</v>
      </c>
      <c r="AA193">
        <v>0.58599999999999997</v>
      </c>
    </row>
    <row r="194" spans="13:27" x14ac:dyDescent="0.25">
      <c r="M194">
        <v>0.38600000000000001</v>
      </c>
      <c r="O194">
        <v>1.9670000000000001</v>
      </c>
      <c r="R194">
        <v>3.0939999999999999</v>
      </c>
      <c r="S194">
        <v>0.38500000000000001</v>
      </c>
      <c r="Y194">
        <v>2.9969999999999999</v>
      </c>
      <c r="AA194">
        <v>0.82199999999999995</v>
      </c>
    </row>
    <row r="195" spans="13:27" x14ac:dyDescent="0.25">
      <c r="M195">
        <v>0.154</v>
      </c>
      <c r="O195">
        <v>0.51800000000000002</v>
      </c>
      <c r="R195">
        <v>0.222</v>
      </c>
      <c r="S195">
        <v>4.0540000000000003</v>
      </c>
      <c r="Y195">
        <v>3.5169999999999999</v>
      </c>
      <c r="AA195">
        <v>1.7000000000000001E-2</v>
      </c>
    </row>
    <row r="196" spans="13:27" x14ac:dyDescent="0.25">
      <c r="M196">
        <v>0.20599999999999999</v>
      </c>
      <c r="O196">
        <v>0.19500000000000001</v>
      </c>
      <c r="R196">
        <v>1.484</v>
      </c>
      <c r="S196">
        <v>0.14699999999999999</v>
      </c>
      <c r="Y196">
        <v>1.9359999999999999</v>
      </c>
      <c r="AA196">
        <v>3.1E-2</v>
      </c>
    </row>
    <row r="197" spans="13:27" x14ac:dyDescent="0.25">
      <c r="M197">
        <v>0.26800000000000002</v>
      </c>
      <c r="O197">
        <v>1.27</v>
      </c>
      <c r="R197">
        <v>0.82499999999999996</v>
      </c>
      <c r="S197">
        <v>0.26800000000000002</v>
      </c>
      <c r="Y197">
        <v>2.5419999999999998</v>
      </c>
      <c r="AA197">
        <v>2.524</v>
      </c>
    </row>
    <row r="198" spans="13:27" x14ac:dyDescent="0.25">
      <c r="M198">
        <v>0.442</v>
      </c>
      <c r="O198">
        <v>2.5999999999999999E-2</v>
      </c>
      <c r="R198">
        <v>2.6589999999999998</v>
      </c>
      <c r="S198">
        <v>1.5720000000000001</v>
      </c>
      <c r="Y198">
        <v>1.0389999999999999</v>
      </c>
      <c r="AA198">
        <v>1.802</v>
      </c>
    </row>
    <row r="199" spans="13:27" x14ac:dyDescent="0.25">
      <c r="M199">
        <v>0.219</v>
      </c>
      <c r="O199">
        <v>0.22700000000000001</v>
      </c>
      <c r="R199">
        <v>1.506</v>
      </c>
      <c r="S199">
        <v>1.6060000000000001</v>
      </c>
      <c r="Y199">
        <v>0.45900000000000002</v>
      </c>
      <c r="AA199">
        <v>2.105</v>
      </c>
    </row>
    <row r="200" spans="13:27" x14ac:dyDescent="0.25">
      <c r="M200">
        <v>0.66100000000000003</v>
      </c>
      <c r="O200">
        <v>0.16500000000000001</v>
      </c>
      <c r="R200">
        <v>3</v>
      </c>
      <c r="S200">
        <v>1.6779999999999999</v>
      </c>
      <c r="Y200">
        <v>5.74</v>
      </c>
      <c r="AA200">
        <v>0.77300000000000002</v>
      </c>
    </row>
    <row r="201" spans="13:27" x14ac:dyDescent="0.25">
      <c r="M201">
        <v>0.71799999999999997</v>
      </c>
      <c r="O201">
        <v>36.46</v>
      </c>
      <c r="R201">
        <v>0.55800000000000005</v>
      </c>
      <c r="S201">
        <v>0.621</v>
      </c>
      <c r="Y201">
        <v>2.3010000000000002</v>
      </c>
      <c r="AA201">
        <v>1.599</v>
      </c>
    </row>
    <row r="202" spans="13:27" x14ac:dyDescent="0.25">
      <c r="M202">
        <v>0.29199999999999998</v>
      </c>
      <c r="O202">
        <v>4.0000000000000001E-3</v>
      </c>
      <c r="R202">
        <v>3.5619999999999998</v>
      </c>
      <c r="S202">
        <v>2.33</v>
      </c>
      <c r="Y202">
        <v>3.3000000000000002E-2</v>
      </c>
      <c r="AA202">
        <v>0.79900000000000004</v>
      </c>
    </row>
    <row r="203" spans="13:27" x14ac:dyDescent="0.25">
      <c r="M203">
        <v>0.28399999999999997</v>
      </c>
      <c r="O203">
        <v>3.3000000000000002E-2</v>
      </c>
      <c r="R203">
        <v>0.316</v>
      </c>
      <c r="S203">
        <v>0.39</v>
      </c>
      <c r="Y203">
        <v>2.0779999999999998</v>
      </c>
      <c r="AA203">
        <v>0.81899999999999995</v>
      </c>
    </row>
    <row r="204" spans="13:27" x14ac:dyDescent="0.25">
      <c r="M204">
        <v>3.4359999999999999</v>
      </c>
      <c r="R204">
        <v>0.82199999999999995</v>
      </c>
      <c r="S204">
        <v>0.38100000000000001</v>
      </c>
      <c r="Y204">
        <v>0.628</v>
      </c>
      <c r="AA204">
        <v>0.75600000000000001</v>
      </c>
    </row>
    <row r="205" spans="13:27" x14ac:dyDescent="0.25">
      <c r="M205">
        <v>0.41099999999999998</v>
      </c>
      <c r="R205">
        <v>3</v>
      </c>
      <c r="S205">
        <v>0.64500000000000002</v>
      </c>
      <c r="Y205">
        <v>8.6999999999999994E-2</v>
      </c>
      <c r="AA205">
        <v>4.7969999999999997</v>
      </c>
    </row>
    <row r="206" spans="13:27" x14ac:dyDescent="0.25">
      <c r="M206">
        <v>0.20399999999999999</v>
      </c>
      <c r="R206">
        <v>3.8959999999999999</v>
      </c>
      <c r="S206">
        <v>1.034</v>
      </c>
      <c r="Y206">
        <v>1.4530000000000001</v>
      </c>
    </row>
    <row r="207" spans="13:27" x14ac:dyDescent="0.25">
      <c r="M207">
        <v>1.1499999999999999</v>
      </c>
      <c r="R207">
        <v>1.9750000000000001</v>
      </c>
      <c r="S207">
        <v>0.192</v>
      </c>
      <c r="Y207">
        <v>0.67400000000000004</v>
      </c>
    </row>
    <row r="208" spans="13:27" x14ac:dyDescent="0.25">
      <c r="M208">
        <v>0.18</v>
      </c>
      <c r="R208">
        <v>0.60799999999999998</v>
      </c>
      <c r="S208">
        <v>1.6160000000000001</v>
      </c>
      <c r="Y208">
        <v>1.2230000000000001</v>
      </c>
    </row>
    <row r="209" spans="13:25" x14ac:dyDescent="0.25">
      <c r="M209">
        <v>0.56699999999999995</v>
      </c>
      <c r="R209">
        <v>7.8319999999999999</v>
      </c>
      <c r="S209">
        <v>0.33600000000000002</v>
      </c>
      <c r="Y209">
        <v>2.98</v>
      </c>
    </row>
    <row r="210" spans="13:25" x14ac:dyDescent="0.25">
      <c r="M210">
        <v>0.70899999999999996</v>
      </c>
      <c r="R210">
        <v>4.1609999999999996</v>
      </c>
      <c r="S210">
        <v>1.113</v>
      </c>
      <c r="Y210">
        <v>0.99399999999999999</v>
      </c>
    </row>
    <row r="211" spans="13:25" x14ac:dyDescent="0.25">
      <c r="M211">
        <v>0.91</v>
      </c>
      <c r="R211">
        <v>1.5189999999999999</v>
      </c>
      <c r="S211">
        <v>1.371</v>
      </c>
      <c r="Y211">
        <v>0.44600000000000001</v>
      </c>
    </row>
    <row r="212" spans="13:25" x14ac:dyDescent="0.25">
      <c r="M212">
        <v>4.6859999999999999</v>
      </c>
      <c r="R212">
        <v>3.9220000000000002</v>
      </c>
      <c r="S212">
        <v>5.3999999999999999E-2</v>
      </c>
      <c r="Y212">
        <v>2.7549999999999999</v>
      </c>
    </row>
    <row r="213" spans="13:25" x14ac:dyDescent="0.25">
      <c r="M213">
        <v>0.46400000000000002</v>
      </c>
      <c r="R213">
        <v>4.133</v>
      </c>
      <c r="S213">
        <v>9.2999999999999999E-2</v>
      </c>
      <c r="Y213">
        <v>1.2270000000000001</v>
      </c>
    </row>
    <row r="214" spans="13:25" x14ac:dyDescent="0.25">
      <c r="M214">
        <v>0.83799999999999997</v>
      </c>
      <c r="R214">
        <v>1.5649999999999999</v>
      </c>
      <c r="S214">
        <v>3.2000000000000001E-2</v>
      </c>
      <c r="Y214">
        <v>1.0149999999999999</v>
      </c>
    </row>
    <row r="215" spans="13:25" x14ac:dyDescent="0.25">
      <c r="M215">
        <v>1.1990000000000001</v>
      </c>
      <c r="R215">
        <v>15.452999999999999</v>
      </c>
      <c r="S215">
        <v>0.22900000000000001</v>
      </c>
      <c r="Y215">
        <v>2.2109999999999999</v>
      </c>
    </row>
    <row r="216" spans="13:25" x14ac:dyDescent="0.25">
      <c r="M216">
        <v>0.60499999999999998</v>
      </c>
      <c r="R216">
        <v>0.81200000000000006</v>
      </c>
      <c r="S216">
        <v>0.57199999999999995</v>
      </c>
      <c r="Y216">
        <v>0.96299999999999997</v>
      </c>
    </row>
    <row r="217" spans="13:25" x14ac:dyDescent="0.25">
      <c r="M217">
        <v>5.1999999999999998E-2</v>
      </c>
      <c r="R217">
        <v>0.503</v>
      </c>
      <c r="S217">
        <v>0.159</v>
      </c>
      <c r="Y217">
        <v>2.1520000000000001</v>
      </c>
    </row>
    <row r="218" spans="13:25" x14ac:dyDescent="0.25">
      <c r="M218">
        <v>4.165</v>
      </c>
      <c r="R218">
        <v>3.4460000000000002</v>
      </c>
      <c r="S218">
        <v>0.26300000000000001</v>
      </c>
      <c r="Y218">
        <v>2.6760000000000002</v>
      </c>
    </row>
    <row r="219" spans="13:25" x14ac:dyDescent="0.25">
      <c r="M219">
        <v>2.1999999999999999E-2</v>
      </c>
      <c r="R219">
        <v>4.92</v>
      </c>
      <c r="S219">
        <v>1.3360000000000001</v>
      </c>
      <c r="Y219">
        <v>1.627</v>
      </c>
    </row>
    <row r="220" spans="13:25" x14ac:dyDescent="0.25">
      <c r="M220">
        <v>3.9780000000000002</v>
      </c>
      <c r="R220">
        <v>0.62</v>
      </c>
      <c r="S220">
        <v>0.56899999999999995</v>
      </c>
      <c r="Y220">
        <v>1.9670000000000001</v>
      </c>
    </row>
    <row r="221" spans="13:25" x14ac:dyDescent="0.25">
      <c r="M221">
        <v>4.0430000000000001</v>
      </c>
      <c r="R221">
        <v>1.9830000000000001</v>
      </c>
      <c r="S221">
        <v>0.42599999999999999</v>
      </c>
      <c r="Y221">
        <v>1.19</v>
      </c>
    </row>
    <row r="222" spans="13:25" x14ac:dyDescent="0.25">
      <c r="M222">
        <v>3.714</v>
      </c>
      <c r="R222">
        <v>0.78900000000000003</v>
      </c>
      <c r="S222">
        <v>2.3E-2</v>
      </c>
      <c r="Y222">
        <v>0.43099999999999999</v>
      </c>
    </row>
    <row r="223" spans="13:25" x14ac:dyDescent="0.25">
      <c r="M223">
        <v>5.6000000000000001E-2</v>
      </c>
      <c r="R223">
        <v>1.075</v>
      </c>
      <c r="S223">
        <v>2.8000000000000001E-2</v>
      </c>
      <c r="Y223">
        <v>1.7749999999999999</v>
      </c>
    </row>
    <row r="224" spans="13:25" x14ac:dyDescent="0.25">
      <c r="M224">
        <v>2.64</v>
      </c>
      <c r="R224">
        <v>1.9159999999999999</v>
      </c>
      <c r="S224">
        <v>0.01</v>
      </c>
      <c r="Y224">
        <v>1.002</v>
      </c>
    </row>
    <row r="225" spans="13:25" x14ac:dyDescent="0.25">
      <c r="M225">
        <v>9.4239999999999995</v>
      </c>
      <c r="R225">
        <v>8.1000000000000003E-2</v>
      </c>
      <c r="S225">
        <v>4.4999999999999998E-2</v>
      </c>
      <c r="Y225">
        <v>2.149</v>
      </c>
    </row>
    <row r="226" spans="13:25" x14ac:dyDescent="0.25">
      <c r="M226">
        <v>4.5999999999999999E-2</v>
      </c>
      <c r="R226">
        <v>8.9580000000000002</v>
      </c>
      <c r="S226">
        <v>6.7000000000000004E-2</v>
      </c>
      <c r="Y226">
        <v>1.903</v>
      </c>
    </row>
    <row r="227" spans="13:25" x14ac:dyDescent="0.25">
      <c r="M227">
        <v>1.228</v>
      </c>
      <c r="R227">
        <v>3.8919999999999999</v>
      </c>
      <c r="S227">
        <v>0.156</v>
      </c>
      <c r="Y227">
        <v>4.7539999999999996</v>
      </c>
    </row>
    <row r="228" spans="13:25" x14ac:dyDescent="0.25">
      <c r="M228">
        <v>3.0289999999999999</v>
      </c>
      <c r="R228">
        <v>1.2110000000000001</v>
      </c>
      <c r="S228">
        <v>0.42899999999999999</v>
      </c>
      <c r="Y228">
        <v>1.758</v>
      </c>
    </row>
    <row r="229" spans="13:25" x14ac:dyDescent="0.25">
      <c r="M229">
        <v>0.76700000000000002</v>
      </c>
      <c r="R229">
        <v>1.677</v>
      </c>
      <c r="S229">
        <v>0.249</v>
      </c>
      <c r="Y229">
        <v>3.6629999999999998</v>
      </c>
    </row>
    <row r="230" spans="13:25" x14ac:dyDescent="0.25">
      <c r="M230">
        <v>0.97499999999999998</v>
      </c>
      <c r="R230">
        <v>4.6529999999999996</v>
      </c>
      <c r="S230">
        <v>0.13900000000000001</v>
      </c>
      <c r="Y230">
        <v>0.68</v>
      </c>
    </row>
    <row r="231" spans="13:25" x14ac:dyDescent="0.25">
      <c r="M231">
        <v>0.46300000000000002</v>
      </c>
      <c r="R231">
        <v>0.98399999999999999</v>
      </c>
      <c r="S231">
        <v>2.891</v>
      </c>
      <c r="Y231">
        <v>2.5819999999999999</v>
      </c>
    </row>
    <row r="232" spans="13:25" x14ac:dyDescent="0.25">
      <c r="M232">
        <v>0.127</v>
      </c>
      <c r="R232">
        <v>0.11799999999999999</v>
      </c>
      <c r="S232">
        <v>8.8999999999999996E-2</v>
      </c>
      <c r="Y232">
        <v>2.7480000000000002</v>
      </c>
    </row>
    <row r="233" spans="13:25" x14ac:dyDescent="0.25">
      <c r="M233">
        <v>0.57499999999999996</v>
      </c>
      <c r="S233">
        <v>0.38900000000000001</v>
      </c>
      <c r="Y233">
        <v>2.3580000000000001</v>
      </c>
    </row>
    <row r="234" spans="13:25" x14ac:dyDescent="0.25">
      <c r="M234">
        <v>6.67</v>
      </c>
      <c r="S234">
        <v>6.0000000000000001E-3</v>
      </c>
      <c r="Y234">
        <v>1.992</v>
      </c>
    </row>
    <row r="235" spans="13:25" x14ac:dyDescent="0.25">
      <c r="M235">
        <v>3.9260000000000002</v>
      </c>
      <c r="S235">
        <v>0.57799999999999996</v>
      </c>
      <c r="Y235">
        <v>3.2919999999999998</v>
      </c>
    </row>
    <row r="236" spans="13:25" x14ac:dyDescent="0.25">
      <c r="M236">
        <v>0.16400000000000001</v>
      </c>
      <c r="S236">
        <v>0.40899999999999997</v>
      </c>
      <c r="Y236">
        <v>5.4930000000000003</v>
      </c>
    </row>
    <row r="237" spans="13:25" x14ac:dyDescent="0.25">
      <c r="M237">
        <v>0.92800000000000005</v>
      </c>
      <c r="S237">
        <v>0.14399999999999999</v>
      </c>
      <c r="Y237">
        <v>2.1560000000000001</v>
      </c>
    </row>
    <row r="238" spans="13:25" x14ac:dyDescent="0.25">
      <c r="M238">
        <v>5.8010000000000002</v>
      </c>
      <c r="S238">
        <v>0.24299999999999999</v>
      </c>
      <c r="Y238">
        <v>1.62</v>
      </c>
    </row>
    <row r="239" spans="13:25" x14ac:dyDescent="0.25">
      <c r="M239">
        <v>1.569</v>
      </c>
      <c r="S239">
        <v>0.39500000000000002</v>
      </c>
      <c r="Y239">
        <v>2.21</v>
      </c>
    </row>
    <row r="240" spans="13:25" x14ac:dyDescent="0.25">
      <c r="M240">
        <v>1.2E-2</v>
      </c>
      <c r="S240">
        <v>3.492</v>
      </c>
      <c r="Y240">
        <v>3.2970000000000002</v>
      </c>
    </row>
    <row r="241" spans="13:25" x14ac:dyDescent="0.25">
      <c r="M241">
        <v>3.5659999999999998</v>
      </c>
      <c r="S241">
        <v>0.14799999999999999</v>
      </c>
      <c r="Y241">
        <v>3.5870000000000002</v>
      </c>
    </row>
    <row r="242" spans="13:25" x14ac:dyDescent="0.25">
      <c r="M242">
        <v>4.2210000000000001</v>
      </c>
      <c r="S242">
        <v>0.61699999999999999</v>
      </c>
      <c r="Y242">
        <v>2.1469999999999998</v>
      </c>
    </row>
    <row r="243" spans="13:25" x14ac:dyDescent="0.25">
      <c r="M243">
        <v>0.70299999999999996</v>
      </c>
      <c r="S243">
        <v>1.115</v>
      </c>
      <c r="Y243">
        <v>2.1869999999999998</v>
      </c>
    </row>
    <row r="244" spans="13:25" x14ac:dyDescent="0.25">
      <c r="M244">
        <v>0.41599999999999998</v>
      </c>
      <c r="S244">
        <v>2.3039999999999998</v>
      </c>
      <c r="Y244">
        <v>26.849</v>
      </c>
    </row>
    <row r="245" spans="13:25" x14ac:dyDescent="0.25">
      <c r="M245">
        <v>3.1E-2</v>
      </c>
      <c r="S245">
        <v>2.3279999999999998</v>
      </c>
      <c r="Y245">
        <v>2.875</v>
      </c>
    </row>
    <row r="246" spans="13:25" x14ac:dyDescent="0.25">
      <c r="M246">
        <v>10.664999999999999</v>
      </c>
      <c r="S246">
        <v>0.20300000000000001</v>
      </c>
      <c r="Y246">
        <v>2.5619999999999998</v>
      </c>
    </row>
    <row r="247" spans="13:25" x14ac:dyDescent="0.25">
      <c r="M247">
        <v>2.8420000000000001</v>
      </c>
      <c r="S247">
        <v>0.69799999999999995</v>
      </c>
      <c r="Y247">
        <v>0.877</v>
      </c>
    </row>
    <row r="248" spans="13:25" x14ac:dyDescent="0.25">
      <c r="M248">
        <v>0.53800000000000003</v>
      </c>
      <c r="S248">
        <v>1.4690000000000001</v>
      </c>
      <c r="Y248">
        <v>2.331</v>
      </c>
    </row>
    <row r="249" spans="13:25" x14ac:dyDescent="0.25">
      <c r="M249">
        <v>0.439</v>
      </c>
      <c r="S249">
        <v>5.3780000000000001</v>
      </c>
      <c r="Y249">
        <v>0.223</v>
      </c>
    </row>
    <row r="250" spans="13:25" x14ac:dyDescent="0.25">
      <c r="M250">
        <v>6.4000000000000001E-2</v>
      </c>
      <c r="S250">
        <v>2.1030000000000002</v>
      </c>
      <c r="Y250">
        <v>4.9489999999999998</v>
      </c>
    </row>
    <row r="251" spans="13:25" x14ac:dyDescent="0.25">
      <c r="M251">
        <v>0.34100000000000003</v>
      </c>
      <c r="S251">
        <v>0.83299999999999996</v>
      </c>
      <c r="Y251">
        <v>3.5070000000000001</v>
      </c>
    </row>
    <row r="252" spans="13:25" x14ac:dyDescent="0.25">
      <c r="M252">
        <v>7.33</v>
      </c>
      <c r="S252">
        <v>1.9870000000000001</v>
      </c>
      <c r="Y252">
        <v>2.5569999999999999</v>
      </c>
    </row>
    <row r="253" spans="13:25" x14ac:dyDescent="0.25">
      <c r="M253">
        <v>5.6000000000000001E-2</v>
      </c>
      <c r="S253">
        <v>1.4119999999999999</v>
      </c>
      <c r="Y253">
        <v>2.4009999999999998</v>
      </c>
    </row>
    <row r="254" spans="13:25" x14ac:dyDescent="0.25">
      <c r="M254">
        <v>0.39900000000000002</v>
      </c>
      <c r="S254">
        <v>0.2</v>
      </c>
      <c r="Y254">
        <v>0.73</v>
      </c>
    </row>
    <row r="255" spans="13:25" x14ac:dyDescent="0.25">
      <c r="M255">
        <v>7.3140000000000001</v>
      </c>
      <c r="S255">
        <v>0.80200000000000005</v>
      </c>
    </row>
    <row r="256" spans="13:25" x14ac:dyDescent="0.25">
      <c r="M256">
        <v>2E-3</v>
      </c>
      <c r="S256">
        <v>0.33200000000000002</v>
      </c>
    </row>
    <row r="257" spans="13:19" x14ac:dyDescent="0.25">
      <c r="M257">
        <v>0.152</v>
      </c>
      <c r="S257">
        <v>1.819</v>
      </c>
    </row>
    <row r="258" spans="13:19" x14ac:dyDescent="0.25">
      <c r="M258">
        <v>0.51500000000000001</v>
      </c>
      <c r="S258">
        <v>1.5469999999999999</v>
      </c>
    </row>
    <row r="259" spans="13:19" x14ac:dyDescent="0.25">
      <c r="S259">
        <v>1.0449999999999999</v>
      </c>
    </row>
    <row r="260" spans="13:19" x14ac:dyDescent="0.25">
      <c r="S260">
        <v>0.52500000000000002</v>
      </c>
    </row>
    <row r="261" spans="13:19" x14ac:dyDescent="0.25">
      <c r="S261">
        <v>1.4770000000000001</v>
      </c>
    </row>
    <row r="262" spans="13:19" x14ac:dyDescent="0.25">
      <c r="S262">
        <v>0.21299999999999999</v>
      </c>
    </row>
    <row r="263" spans="13:19" x14ac:dyDescent="0.25">
      <c r="S263">
        <v>1.4319999999999999</v>
      </c>
    </row>
    <row r="264" spans="13:19" x14ac:dyDescent="0.25">
      <c r="S264">
        <v>87.302000000000007</v>
      </c>
    </row>
    <row r="265" spans="13:19" x14ac:dyDescent="0.25">
      <c r="S265">
        <v>1.361</v>
      </c>
    </row>
    <row r="266" spans="13:19" x14ac:dyDescent="0.25">
      <c r="S266">
        <v>5.8970000000000002</v>
      </c>
    </row>
    <row r="267" spans="13:19" x14ac:dyDescent="0.25">
      <c r="S267">
        <v>6.4530000000000003</v>
      </c>
    </row>
    <row r="268" spans="13:19" x14ac:dyDescent="0.25">
      <c r="S268">
        <v>0.50900000000000001</v>
      </c>
    </row>
    <row r="269" spans="13:19" x14ac:dyDescent="0.25">
      <c r="S269">
        <v>5.8330000000000002</v>
      </c>
    </row>
    <row r="270" spans="13:19" x14ac:dyDescent="0.25">
      <c r="S270">
        <v>0.39200000000000002</v>
      </c>
    </row>
    <row r="271" spans="13:19" x14ac:dyDescent="0.25">
      <c r="S271">
        <v>4.4669999999999996</v>
      </c>
    </row>
    <row r="272" spans="13:19" x14ac:dyDescent="0.25">
      <c r="S272">
        <v>0.76500000000000001</v>
      </c>
    </row>
    <row r="273" spans="19:19" x14ac:dyDescent="0.25">
      <c r="S273">
        <v>12.401</v>
      </c>
    </row>
    <row r="274" spans="19:19" x14ac:dyDescent="0.25">
      <c r="S274">
        <v>2.6640000000000001</v>
      </c>
    </row>
    <row r="275" spans="19:19" x14ac:dyDescent="0.25">
      <c r="S275">
        <v>2.3690000000000002</v>
      </c>
    </row>
    <row r="276" spans="19:19" x14ac:dyDescent="0.25">
      <c r="S276">
        <v>2.3759999999999999</v>
      </c>
    </row>
    <row r="277" spans="19:19" x14ac:dyDescent="0.25">
      <c r="S277">
        <v>2.64</v>
      </c>
    </row>
    <row r="278" spans="19:19" x14ac:dyDescent="0.25">
      <c r="S278">
        <v>0.157</v>
      </c>
    </row>
    <row r="279" spans="19:19" x14ac:dyDescent="0.25">
      <c r="S279">
        <v>5.0730000000000004</v>
      </c>
    </row>
    <row r="280" spans="19:19" x14ac:dyDescent="0.25">
      <c r="S280">
        <v>1.4259999999999999</v>
      </c>
    </row>
    <row r="281" spans="19:19" x14ac:dyDescent="0.25">
      <c r="S281">
        <v>0.84699999999999998</v>
      </c>
    </row>
    <row r="282" spans="19:19" x14ac:dyDescent="0.25">
      <c r="S282">
        <v>1.7869999999999999</v>
      </c>
    </row>
    <row r="283" spans="19:19" x14ac:dyDescent="0.25">
      <c r="S283">
        <v>1.014</v>
      </c>
    </row>
    <row r="284" spans="19:19" x14ac:dyDescent="0.25">
      <c r="S284">
        <v>1.74</v>
      </c>
    </row>
    <row r="285" spans="19:19" x14ac:dyDescent="0.25">
      <c r="S285">
        <v>6.718</v>
      </c>
    </row>
    <row r="286" spans="19:19" x14ac:dyDescent="0.25">
      <c r="S286">
        <v>3.1110000000000002</v>
      </c>
    </row>
    <row r="287" spans="19:19" x14ac:dyDescent="0.25">
      <c r="S287">
        <v>2.032</v>
      </c>
    </row>
    <row r="288" spans="19:19" x14ac:dyDescent="0.25">
      <c r="S288">
        <v>1.2130000000000001</v>
      </c>
    </row>
    <row r="289" spans="19:19" x14ac:dyDescent="0.25">
      <c r="S289">
        <v>2.5489999999999999</v>
      </c>
    </row>
    <row r="290" spans="19:19" x14ac:dyDescent="0.25">
      <c r="S290">
        <v>0.72499999999999998</v>
      </c>
    </row>
    <row r="291" spans="19:19" x14ac:dyDescent="0.25">
      <c r="S291">
        <v>5.7590000000000003</v>
      </c>
    </row>
    <row r="292" spans="19:19" x14ac:dyDescent="0.25">
      <c r="S292">
        <v>1.298</v>
      </c>
    </row>
    <row r="293" spans="19:19" x14ac:dyDescent="0.25">
      <c r="S293">
        <v>1.2629999999999999</v>
      </c>
    </row>
    <row r="294" spans="19:19" x14ac:dyDescent="0.25">
      <c r="S294">
        <v>0.36399999999999999</v>
      </c>
    </row>
    <row r="295" spans="19:19" x14ac:dyDescent="0.25">
      <c r="S295">
        <v>0.85199999999999998</v>
      </c>
    </row>
    <row r="296" spans="19:19" x14ac:dyDescent="0.25">
      <c r="S296">
        <v>0.96499999999999997</v>
      </c>
    </row>
    <row r="297" spans="19:19" x14ac:dyDescent="0.25">
      <c r="S297">
        <v>5.2160000000000002</v>
      </c>
    </row>
    <row r="298" spans="19:19" x14ac:dyDescent="0.25">
      <c r="S298">
        <v>0.72799999999999998</v>
      </c>
    </row>
  </sheetData>
  <mergeCells count="14">
    <mergeCell ref="A16:A21"/>
    <mergeCell ref="B3:C3"/>
    <mergeCell ref="J10:J11"/>
    <mergeCell ref="J12:J13"/>
    <mergeCell ref="J14:J15"/>
    <mergeCell ref="J16:J17"/>
    <mergeCell ref="J18:J19"/>
    <mergeCell ref="A4:A9"/>
    <mergeCell ref="A10:A15"/>
    <mergeCell ref="L1:Q1"/>
    <mergeCell ref="R1:W1"/>
    <mergeCell ref="X1:AC1"/>
    <mergeCell ref="J20:J21"/>
    <mergeCell ref="I2:J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87"/>
  <sheetViews>
    <sheetView zoomScale="70" zoomScaleNormal="70" workbookViewId="0">
      <selection activeCell="A2" sqref="A2:A6"/>
    </sheetView>
  </sheetViews>
  <sheetFormatPr baseColWidth="10" defaultRowHeight="15" x14ac:dyDescent="0.25"/>
  <cols>
    <col min="1" max="1" width="15.42578125" customWidth="1"/>
    <col min="2" max="2" width="15.140625" customWidth="1"/>
    <col min="3" max="7" width="6.42578125" customWidth="1"/>
    <col min="8" max="8" width="20.5703125" customWidth="1"/>
  </cols>
  <sheetData>
    <row r="1" spans="1:24" x14ac:dyDescent="0.25">
      <c r="B1" t="s">
        <v>42</v>
      </c>
      <c r="C1" t="s">
        <v>67</v>
      </c>
      <c r="D1" t="s">
        <v>68</v>
      </c>
      <c r="E1" t="s">
        <v>69</v>
      </c>
      <c r="F1" t="s">
        <v>22</v>
      </c>
      <c r="G1" t="s">
        <v>12</v>
      </c>
      <c r="H1" t="s">
        <v>63</v>
      </c>
      <c r="J1" s="23" t="s">
        <v>70</v>
      </c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</row>
    <row r="2" spans="1:24" x14ac:dyDescent="0.25">
      <c r="A2" s="24" t="s">
        <v>72</v>
      </c>
      <c r="B2" t="s">
        <v>0</v>
      </c>
      <c r="C2">
        <f>AVERAGE(J4:J300)</f>
        <v>4.6328044692737462</v>
      </c>
      <c r="D2">
        <f>AVERAGE(O4:O300)</f>
        <v>5.5559934640522854</v>
      </c>
      <c r="E2">
        <f>AVERAGE(T4:T300)</f>
        <v>5.9640872483221479</v>
      </c>
      <c r="J2" s="23" t="s">
        <v>67</v>
      </c>
      <c r="K2" s="23"/>
      <c r="L2" s="23"/>
      <c r="M2" s="23"/>
      <c r="N2" s="23"/>
      <c r="O2" s="23" t="s">
        <v>68</v>
      </c>
      <c r="P2" s="23"/>
      <c r="Q2" s="23"/>
      <c r="R2" s="23"/>
      <c r="S2" s="23"/>
      <c r="T2" s="23" t="s">
        <v>69</v>
      </c>
      <c r="U2" s="23"/>
      <c r="V2" s="23"/>
      <c r="W2" s="23"/>
      <c r="X2" s="23"/>
    </row>
    <row r="3" spans="1:24" ht="15" customHeight="1" x14ac:dyDescent="0.25">
      <c r="A3" s="25"/>
      <c r="B3" t="s">
        <v>51</v>
      </c>
      <c r="C3">
        <f>AVERAGE(K4:K300)</f>
        <v>58.577383720930207</v>
      </c>
      <c r="D3">
        <f>AVERAGE(P4:P300)</f>
        <v>59.624872881355955</v>
      </c>
      <c r="E3">
        <f>AVERAGE(U4:U300)</f>
        <v>64.659573913043488</v>
      </c>
      <c r="J3" t="s">
        <v>0</v>
      </c>
      <c r="K3" t="s">
        <v>51</v>
      </c>
      <c r="L3" t="s">
        <v>52</v>
      </c>
      <c r="M3" t="s">
        <v>53</v>
      </c>
      <c r="N3" t="s">
        <v>54</v>
      </c>
      <c r="O3" t="s">
        <v>0</v>
      </c>
      <c r="P3" t="s">
        <v>51</v>
      </c>
      <c r="Q3" t="s">
        <v>52</v>
      </c>
      <c r="R3" t="s">
        <v>53</v>
      </c>
      <c r="S3" t="s">
        <v>54</v>
      </c>
      <c r="T3" t="s">
        <v>0</v>
      </c>
      <c r="U3" t="s">
        <v>51</v>
      </c>
      <c r="V3" t="s">
        <v>52</v>
      </c>
      <c r="W3" t="s">
        <v>53</v>
      </c>
      <c r="X3" t="s">
        <v>54</v>
      </c>
    </row>
    <row r="4" spans="1:24" x14ac:dyDescent="0.25">
      <c r="A4" s="25"/>
      <c r="B4" t="s">
        <v>52</v>
      </c>
      <c r="C4">
        <f>AVERAGE(L4:L300)</f>
        <v>5.0197586206896556</v>
      </c>
      <c r="D4">
        <f>AVERAGE(Q4:Q300)</f>
        <v>5.7878800000000012</v>
      </c>
      <c r="E4">
        <f>AVERAGE(V4:V300)</f>
        <v>7.358771739130435</v>
      </c>
      <c r="J4">
        <v>19.719000000000001</v>
      </c>
      <c r="K4">
        <v>34.69</v>
      </c>
      <c r="L4">
        <v>10.427</v>
      </c>
      <c r="M4">
        <v>11.429</v>
      </c>
      <c r="N4">
        <v>5.32</v>
      </c>
      <c r="O4">
        <v>0.48399999999999999</v>
      </c>
      <c r="P4">
        <v>81.546000000000006</v>
      </c>
      <c r="Q4">
        <v>33.258000000000003</v>
      </c>
      <c r="R4">
        <v>7.5759999999999996</v>
      </c>
      <c r="S4">
        <v>4.2380000000000004</v>
      </c>
      <c r="T4">
        <v>9.7929999999999993</v>
      </c>
      <c r="U4">
        <v>26.404</v>
      </c>
      <c r="V4">
        <v>12.377000000000001</v>
      </c>
      <c r="W4">
        <v>15.303000000000001</v>
      </c>
      <c r="X4">
        <v>1.81</v>
      </c>
    </row>
    <row r="5" spans="1:24" x14ac:dyDescent="0.25">
      <c r="A5" s="25"/>
      <c r="B5" t="s">
        <v>53</v>
      </c>
      <c r="C5">
        <f>AVERAGE(M4:M300)</f>
        <v>22.140168918918913</v>
      </c>
      <c r="D5">
        <f>AVERAGE(R4:R300)</f>
        <v>23.754973451327441</v>
      </c>
      <c r="E5">
        <f>AVERAGE(W4:W300)</f>
        <v>25.531369565217386</v>
      </c>
      <c r="J5">
        <v>9.9190000000000005</v>
      </c>
      <c r="K5">
        <v>42.613</v>
      </c>
      <c r="L5">
        <v>2.742</v>
      </c>
      <c r="M5">
        <v>1.7270000000000001</v>
      </c>
      <c r="N5">
        <v>2.9790000000000001</v>
      </c>
      <c r="O5">
        <v>1.377</v>
      </c>
      <c r="P5">
        <v>39.128</v>
      </c>
      <c r="Q5">
        <v>4.0949999999999998</v>
      </c>
      <c r="R5">
        <v>9.7279999999999998</v>
      </c>
      <c r="S5">
        <v>9.0830000000000002</v>
      </c>
      <c r="T5">
        <v>3.9289999999999998</v>
      </c>
      <c r="U5">
        <v>40.386000000000003</v>
      </c>
      <c r="V5">
        <v>9.0050000000000008</v>
      </c>
      <c r="W5">
        <v>1.036</v>
      </c>
      <c r="X5">
        <v>1.7390000000000001</v>
      </c>
    </row>
    <row r="6" spans="1:24" x14ac:dyDescent="0.25">
      <c r="A6" s="25"/>
      <c r="B6" t="s">
        <v>54</v>
      </c>
      <c r="C6">
        <f>AVERAGE(N4:N300)</f>
        <v>5.4602571428571443</v>
      </c>
      <c r="D6">
        <f>AVERAGE(S4:S300)</f>
        <v>6.8776555555555543</v>
      </c>
      <c r="E6">
        <f>AVERAGE(X4:X300)</f>
        <v>7.1500264900662236</v>
      </c>
      <c r="J6">
        <v>1.1859999999999999</v>
      </c>
      <c r="K6">
        <v>27.463999999999999</v>
      </c>
      <c r="L6">
        <v>5.5069999999999997</v>
      </c>
      <c r="M6">
        <v>1.52</v>
      </c>
      <c r="N6">
        <v>1.22</v>
      </c>
      <c r="O6">
        <v>7.9580000000000002</v>
      </c>
      <c r="P6">
        <v>62.137999999999998</v>
      </c>
      <c r="Q6">
        <v>1.9870000000000001</v>
      </c>
      <c r="R6">
        <v>47.246000000000002</v>
      </c>
      <c r="S6">
        <v>4.3090000000000002</v>
      </c>
      <c r="T6">
        <v>30.012</v>
      </c>
      <c r="U6">
        <v>22.148</v>
      </c>
      <c r="V6">
        <v>2.1850000000000001</v>
      </c>
      <c r="W6">
        <v>17.617000000000001</v>
      </c>
      <c r="X6">
        <v>3.75</v>
      </c>
    </row>
    <row r="7" spans="1:24" x14ac:dyDescent="0.25">
      <c r="A7" s="24" t="s">
        <v>33</v>
      </c>
      <c r="B7" t="s">
        <v>0</v>
      </c>
      <c r="C7">
        <f>C2/C$2</f>
        <v>1</v>
      </c>
      <c r="D7">
        <f t="shared" ref="D7:E7" si="0">D2/D$2</f>
        <v>1</v>
      </c>
      <c r="E7">
        <f t="shared" si="0"/>
        <v>1</v>
      </c>
      <c r="F7" s="8">
        <f t="shared" ref="F7:F21" si="1">AVERAGE(C7:E7)</f>
        <v>1</v>
      </c>
      <c r="G7" s="8">
        <f t="shared" ref="G7:G21" si="2">STDEV(C7:E7)</f>
        <v>0</v>
      </c>
      <c r="J7">
        <v>6.3070000000000004</v>
      </c>
      <c r="K7">
        <v>166.66</v>
      </c>
      <c r="L7">
        <v>22.401</v>
      </c>
      <c r="M7">
        <v>51.026000000000003</v>
      </c>
      <c r="N7">
        <v>5.774</v>
      </c>
      <c r="O7">
        <v>4.7990000000000004</v>
      </c>
      <c r="P7">
        <v>20.033000000000001</v>
      </c>
      <c r="Q7">
        <v>4.976</v>
      </c>
      <c r="R7">
        <v>44.027999999999999</v>
      </c>
      <c r="S7">
        <v>0.76100000000000001</v>
      </c>
      <c r="T7">
        <v>35.043999999999997</v>
      </c>
      <c r="U7">
        <v>47.658000000000001</v>
      </c>
      <c r="V7">
        <v>1.48</v>
      </c>
      <c r="W7">
        <v>32.643000000000001</v>
      </c>
      <c r="X7">
        <v>2.8860000000000001</v>
      </c>
    </row>
    <row r="8" spans="1:24" ht="15" customHeight="1" x14ac:dyDescent="0.25">
      <c r="A8" s="25"/>
      <c r="B8" t="s">
        <v>51</v>
      </c>
      <c r="C8">
        <f t="shared" ref="C8:E8" si="3">C3/C$2</f>
        <v>12.644044036270969</v>
      </c>
      <c r="D8">
        <f t="shared" si="3"/>
        <v>10.731631213595476</v>
      </c>
      <c r="E8">
        <f t="shared" si="3"/>
        <v>10.841486923457383</v>
      </c>
      <c r="F8" s="8">
        <f t="shared" si="1"/>
        <v>11.405720724441275</v>
      </c>
      <c r="G8" s="8">
        <f t="shared" si="2"/>
        <v>1.0738251895504038</v>
      </c>
      <c r="H8" s="19" t="s">
        <v>30</v>
      </c>
      <c r="J8">
        <v>7.5780000000000003</v>
      </c>
      <c r="K8">
        <v>88.591999999999999</v>
      </c>
      <c r="L8">
        <v>1.329</v>
      </c>
      <c r="M8">
        <v>8.26</v>
      </c>
      <c r="N8">
        <v>4.9420000000000002</v>
      </c>
      <c r="O8">
        <v>18.873999999999999</v>
      </c>
      <c r="P8">
        <v>78.792000000000002</v>
      </c>
      <c r="Q8">
        <v>2.133</v>
      </c>
      <c r="R8">
        <v>50.106000000000002</v>
      </c>
      <c r="S8">
        <v>8.1449999999999996</v>
      </c>
      <c r="T8">
        <v>26.515999999999998</v>
      </c>
      <c r="U8">
        <v>70.763999999999996</v>
      </c>
      <c r="V8">
        <v>1.8220000000000001</v>
      </c>
      <c r="W8">
        <v>8.2029999999999994</v>
      </c>
      <c r="X8">
        <v>13.176</v>
      </c>
    </row>
    <row r="9" spans="1:24" x14ac:dyDescent="0.25">
      <c r="A9" s="25"/>
      <c r="B9" t="s">
        <v>52</v>
      </c>
      <c r="C9">
        <f t="shared" ref="C9:E9" si="4">C4/C$2</f>
        <v>1.0835248182784993</v>
      </c>
      <c r="D9">
        <f t="shared" si="4"/>
        <v>1.0417362866691691</v>
      </c>
      <c r="E9">
        <f t="shared" si="4"/>
        <v>1.2338470972571114</v>
      </c>
      <c r="F9" s="8">
        <f t="shared" si="1"/>
        <v>1.1197027340682599</v>
      </c>
      <c r="G9" s="8">
        <f t="shared" si="2"/>
        <v>0.1010359939791623</v>
      </c>
      <c r="H9" s="19">
        <v>0.99439999999999995</v>
      </c>
      <c r="J9">
        <v>7.5439999999999996</v>
      </c>
      <c r="K9">
        <v>38.637</v>
      </c>
      <c r="L9">
        <v>12.31</v>
      </c>
      <c r="M9">
        <v>132.90700000000001</v>
      </c>
      <c r="N9">
        <v>4.3179999999999996</v>
      </c>
      <c r="O9">
        <v>7.1180000000000003</v>
      </c>
      <c r="P9">
        <v>34.728000000000002</v>
      </c>
      <c r="Q9">
        <v>6.25</v>
      </c>
      <c r="R9">
        <v>26.263999999999999</v>
      </c>
      <c r="S9">
        <v>17.445</v>
      </c>
      <c r="T9">
        <v>30.85</v>
      </c>
      <c r="U9">
        <v>43.017000000000003</v>
      </c>
      <c r="V9">
        <v>0.75800000000000001</v>
      </c>
      <c r="W9">
        <v>63.165999999999997</v>
      </c>
      <c r="X9">
        <v>13.657</v>
      </c>
    </row>
    <row r="10" spans="1:24" x14ac:dyDescent="0.25">
      <c r="A10" s="25"/>
      <c r="B10" t="s">
        <v>53</v>
      </c>
      <c r="C10">
        <f t="shared" ref="C10:E10" si="5">C5/C$2</f>
        <v>4.778999214354859</v>
      </c>
      <c r="D10">
        <f t="shared" si="5"/>
        <v>4.2755582066508877</v>
      </c>
      <c r="E10">
        <f t="shared" si="5"/>
        <v>4.2808511180650521</v>
      </c>
      <c r="F10" s="8">
        <f t="shared" si="1"/>
        <v>4.445136179690266</v>
      </c>
      <c r="G10" s="8">
        <f t="shared" si="2"/>
        <v>0.28914598071631192</v>
      </c>
      <c r="H10" s="19" t="s">
        <v>30</v>
      </c>
      <c r="J10">
        <v>1.222</v>
      </c>
      <c r="K10">
        <v>23.556999999999999</v>
      </c>
      <c r="L10">
        <v>0.24099999999999999</v>
      </c>
      <c r="M10">
        <v>27.445</v>
      </c>
      <c r="N10">
        <v>2.1160000000000001</v>
      </c>
      <c r="O10">
        <v>4.9740000000000002</v>
      </c>
      <c r="P10">
        <v>116.554</v>
      </c>
      <c r="Q10">
        <v>18.535</v>
      </c>
      <c r="R10">
        <v>7.5030000000000001</v>
      </c>
      <c r="S10">
        <v>1.9490000000000001</v>
      </c>
      <c r="T10">
        <v>30.718</v>
      </c>
      <c r="U10">
        <v>44.728000000000002</v>
      </c>
      <c r="V10">
        <v>0.85599999999999998</v>
      </c>
      <c r="W10">
        <v>46.28</v>
      </c>
      <c r="X10">
        <v>5.1479999999999997</v>
      </c>
    </row>
    <row r="11" spans="1:24" x14ac:dyDescent="0.25">
      <c r="A11" s="25"/>
      <c r="B11" t="s">
        <v>54</v>
      </c>
      <c r="C11">
        <f t="shared" ref="C11:E11" si="6">C6/C$2</f>
        <v>1.1786072947976396</v>
      </c>
      <c r="D11">
        <f t="shared" si="6"/>
        <v>1.2378804258958414</v>
      </c>
      <c r="E11">
        <f t="shared" si="6"/>
        <v>1.1988467291583822</v>
      </c>
      <c r="F11" s="8">
        <f t="shared" si="1"/>
        <v>1.2051114832839545</v>
      </c>
      <c r="G11" s="8">
        <f t="shared" si="2"/>
        <v>3.012907857430357E-2</v>
      </c>
      <c r="H11" s="19">
        <v>0.9607</v>
      </c>
      <c r="J11">
        <v>5.7119999999999997</v>
      </c>
      <c r="K11">
        <v>10.847</v>
      </c>
      <c r="L11">
        <v>21.027000000000001</v>
      </c>
      <c r="M11">
        <v>17.954999999999998</v>
      </c>
      <c r="N11">
        <v>3.96</v>
      </c>
      <c r="O11">
        <v>4.9039999999999999</v>
      </c>
      <c r="P11">
        <v>117.774</v>
      </c>
      <c r="Q11">
        <v>3.6869999999999998</v>
      </c>
      <c r="R11">
        <v>25.096</v>
      </c>
      <c r="S11">
        <v>4.6479999999999997</v>
      </c>
      <c r="T11">
        <v>0.64700000000000002</v>
      </c>
      <c r="U11">
        <v>107.455</v>
      </c>
      <c r="V11">
        <v>15.973000000000001</v>
      </c>
      <c r="W11">
        <v>66.736999999999995</v>
      </c>
      <c r="X11">
        <v>2.5619999999999998</v>
      </c>
    </row>
    <row r="12" spans="1:24" x14ac:dyDescent="0.25">
      <c r="A12" s="24" t="s">
        <v>34</v>
      </c>
      <c r="B12" t="s">
        <v>0</v>
      </c>
      <c r="C12" s="8">
        <v>8.4967320261437909</v>
      </c>
      <c r="D12" s="8">
        <v>13.422818791946309</v>
      </c>
      <c r="E12" s="8">
        <v>8.938547486033519</v>
      </c>
      <c r="F12" s="8">
        <f>AVERAGE(C12:E12)</f>
        <v>10.286032768041208</v>
      </c>
      <c r="G12" s="8">
        <f>STDEV(C12:E12)</f>
        <v>2.7255036497818415</v>
      </c>
      <c r="H12" s="19"/>
      <c r="J12">
        <v>4.1929999999999996</v>
      </c>
      <c r="K12">
        <v>87.608999999999995</v>
      </c>
      <c r="L12">
        <v>1.302</v>
      </c>
      <c r="M12">
        <v>40.789000000000001</v>
      </c>
      <c r="N12">
        <v>5.6820000000000004</v>
      </c>
      <c r="O12">
        <v>3.641</v>
      </c>
      <c r="P12">
        <v>40.552999999999997</v>
      </c>
      <c r="Q12">
        <v>7.6760000000000002</v>
      </c>
      <c r="R12">
        <v>27.420999999999999</v>
      </c>
      <c r="S12">
        <v>1.6930000000000001</v>
      </c>
      <c r="T12">
        <v>1.728</v>
      </c>
      <c r="U12">
        <v>99.088999999999999</v>
      </c>
      <c r="V12">
        <v>1.1040000000000001</v>
      </c>
      <c r="W12">
        <v>28.576000000000001</v>
      </c>
      <c r="X12">
        <v>2.72</v>
      </c>
    </row>
    <row r="13" spans="1:24" x14ac:dyDescent="0.25">
      <c r="A13" s="25"/>
      <c r="B13" t="s">
        <v>51</v>
      </c>
      <c r="C13" s="8">
        <v>99.152542372881356</v>
      </c>
      <c r="D13" s="8">
        <v>94.186046511627907</v>
      </c>
      <c r="E13" s="8">
        <v>95.652173913043484</v>
      </c>
      <c r="F13" s="8">
        <f>AVERAGE(C13:E13)</f>
        <v>96.330254265850911</v>
      </c>
      <c r="G13" s="8">
        <f>STDEV(C13:E13)</f>
        <v>2.5517376449410896</v>
      </c>
      <c r="H13" s="19" t="s">
        <v>30</v>
      </c>
      <c r="J13">
        <v>0.06</v>
      </c>
      <c r="K13">
        <v>18.22</v>
      </c>
      <c r="L13">
        <v>5.9939999999999998</v>
      </c>
      <c r="M13">
        <v>13.409000000000001</v>
      </c>
      <c r="N13">
        <v>1.1379999999999999</v>
      </c>
      <c r="O13">
        <v>5.1849999999999996</v>
      </c>
      <c r="P13">
        <v>25.247</v>
      </c>
      <c r="Q13">
        <v>6.5380000000000003</v>
      </c>
      <c r="R13">
        <v>20.78</v>
      </c>
      <c r="S13">
        <v>4.8360000000000003</v>
      </c>
      <c r="T13">
        <v>32.088000000000001</v>
      </c>
      <c r="U13">
        <v>73.971999999999994</v>
      </c>
      <c r="V13">
        <v>19.143000000000001</v>
      </c>
      <c r="W13">
        <v>22.346</v>
      </c>
      <c r="X13">
        <v>13.977</v>
      </c>
    </row>
    <row r="14" spans="1:24" x14ac:dyDescent="0.25">
      <c r="A14" s="25"/>
      <c r="B14" t="s">
        <v>52</v>
      </c>
      <c r="C14" s="8">
        <v>16.847826086956523</v>
      </c>
      <c r="D14" s="8">
        <v>10</v>
      </c>
      <c r="E14" s="8">
        <v>10.344827586206897</v>
      </c>
      <c r="F14" s="8">
        <f>AVERAGE(C14:E14)</f>
        <v>12.397551224387806</v>
      </c>
      <c r="G14" s="8">
        <f>STDEV(C14:E14)</f>
        <v>3.857905685778301</v>
      </c>
      <c r="H14" s="19">
        <v>0.82989999999999997</v>
      </c>
      <c r="J14">
        <v>4.601</v>
      </c>
      <c r="K14">
        <v>20.097999999999999</v>
      </c>
      <c r="L14">
        <v>2.8119999999999998</v>
      </c>
      <c r="M14">
        <v>19.888999999999999</v>
      </c>
      <c r="N14">
        <v>1.486</v>
      </c>
      <c r="O14">
        <v>5.2560000000000002</v>
      </c>
      <c r="P14">
        <v>75.787999999999997</v>
      </c>
      <c r="Q14">
        <v>9.4960000000000004</v>
      </c>
      <c r="R14">
        <v>53.268999999999998</v>
      </c>
      <c r="S14">
        <v>2.6749999999999998</v>
      </c>
      <c r="T14">
        <v>1.677</v>
      </c>
      <c r="U14">
        <v>43.244999999999997</v>
      </c>
      <c r="V14">
        <v>2.0960000000000001</v>
      </c>
      <c r="W14">
        <v>42.926000000000002</v>
      </c>
      <c r="X14">
        <v>1.9059999999999999</v>
      </c>
    </row>
    <row r="15" spans="1:24" x14ac:dyDescent="0.25">
      <c r="A15" s="25"/>
      <c r="B15" t="s">
        <v>53</v>
      </c>
      <c r="C15" s="8">
        <v>59.420289855072461</v>
      </c>
      <c r="D15" s="8">
        <v>57.432432432432435</v>
      </c>
      <c r="E15" s="8">
        <v>62.831858407079643</v>
      </c>
      <c r="F15" s="8">
        <f>AVERAGE(C15:E15)</f>
        <v>59.894860231528178</v>
      </c>
      <c r="G15" s="8">
        <f>STDEV(C15:E15)</f>
        <v>2.7308172761246277</v>
      </c>
      <c r="H15" s="19" t="s">
        <v>30</v>
      </c>
      <c r="J15">
        <v>15.997</v>
      </c>
      <c r="K15">
        <v>69.17</v>
      </c>
      <c r="L15">
        <v>3.347</v>
      </c>
      <c r="M15">
        <v>39.768999999999998</v>
      </c>
      <c r="N15">
        <v>0.84599999999999997</v>
      </c>
      <c r="O15">
        <v>3.0430000000000001</v>
      </c>
      <c r="P15">
        <v>70.852999999999994</v>
      </c>
      <c r="Q15">
        <v>3.0859999999999999</v>
      </c>
      <c r="R15">
        <v>21.751999999999999</v>
      </c>
      <c r="S15">
        <v>5.3789999999999996</v>
      </c>
      <c r="T15">
        <v>4.673</v>
      </c>
      <c r="U15">
        <v>70.453000000000003</v>
      </c>
      <c r="V15">
        <v>0.45</v>
      </c>
      <c r="W15">
        <v>6.9569999999999999</v>
      </c>
      <c r="X15">
        <v>8.0839999999999996</v>
      </c>
    </row>
    <row r="16" spans="1:24" x14ac:dyDescent="0.25">
      <c r="A16" s="25"/>
      <c r="B16" t="s">
        <v>54</v>
      </c>
      <c r="C16" s="8">
        <v>9.1428571428571423</v>
      </c>
      <c r="D16" s="8">
        <v>16.556291390728475</v>
      </c>
      <c r="E16" s="8">
        <v>13.888888888888889</v>
      </c>
      <c r="F16" s="8">
        <f>AVERAGE(C16:E16)</f>
        <v>13.196012474158168</v>
      </c>
      <c r="G16" s="8">
        <f>STDEV(C16:E16)</f>
        <v>3.7549713888983831</v>
      </c>
      <c r="H16" s="19">
        <v>0.64039999999999997</v>
      </c>
      <c r="J16">
        <v>0.11799999999999999</v>
      </c>
      <c r="K16">
        <v>76.834999999999994</v>
      </c>
      <c r="L16">
        <v>2.2170000000000001</v>
      </c>
      <c r="M16">
        <v>82.173000000000002</v>
      </c>
      <c r="N16">
        <v>22.841999999999999</v>
      </c>
      <c r="O16">
        <v>6.8120000000000003</v>
      </c>
      <c r="P16">
        <v>49.96</v>
      </c>
      <c r="Q16">
        <v>7.0330000000000004</v>
      </c>
      <c r="R16">
        <v>31.225000000000001</v>
      </c>
      <c r="S16">
        <v>2.0059999999999998</v>
      </c>
      <c r="T16">
        <v>2.57</v>
      </c>
      <c r="U16">
        <v>168.30099999999999</v>
      </c>
      <c r="V16">
        <v>2.1869999999999998</v>
      </c>
      <c r="W16">
        <v>32.177</v>
      </c>
      <c r="X16">
        <v>2.1059999999999999</v>
      </c>
    </row>
    <row r="17" spans="3:24" x14ac:dyDescent="0.25">
      <c r="F17" s="8"/>
      <c r="G17" s="8"/>
      <c r="J17">
        <v>1.1850000000000001</v>
      </c>
      <c r="K17">
        <v>14.86</v>
      </c>
      <c r="L17">
        <v>3.8170000000000002</v>
      </c>
      <c r="M17">
        <v>12.438000000000001</v>
      </c>
      <c r="N17">
        <v>1.766</v>
      </c>
      <c r="O17">
        <v>4.3860000000000001</v>
      </c>
      <c r="P17">
        <v>31.925000000000001</v>
      </c>
      <c r="Q17">
        <v>14.458</v>
      </c>
      <c r="R17">
        <v>32.082999999999998</v>
      </c>
      <c r="S17">
        <v>1.508</v>
      </c>
      <c r="T17">
        <v>23.344999999999999</v>
      </c>
      <c r="U17">
        <v>9.5510000000000002</v>
      </c>
      <c r="V17">
        <v>16.106999999999999</v>
      </c>
      <c r="W17">
        <v>25.07</v>
      </c>
      <c r="X17">
        <v>3.6309999999999998</v>
      </c>
    </row>
    <row r="18" spans="3:24" x14ac:dyDescent="0.25">
      <c r="F18" s="8"/>
      <c r="G18" s="8"/>
      <c r="J18">
        <v>5.8360000000000003</v>
      </c>
      <c r="K18">
        <v>26.106000000000002</v>
      </c>
      <c r="L18">
        <v>3.3380000000000001</v>
      </c>
      <c r="M18">
        <v>35.097000000000001</v>
      </c>
      <c r="N18">
        <v>3.7639999999999998</v>
      </c>
      <c r="O18">
        <v>4.6310000000000002</v>
      </c>
      <c r="P18">
        <v>89.281999999999996</v>
      </c>
      <c r="Q18">
        <v>6.1449999999999996</v>
      </c>
      <c r="R18">
        <v>29.027999999999999</v>
      </c>
      <c r="S18">
        <v>1.2829999999999999</v>
      </c>
      <c r="T18">
        <v>8.0389999999999997</v>
      </c>
      <c r="U18">
        <v>73.168999999999997</v>
      </c>
      <c r="V18">
        <v>2.1800000000000002</v>
      </c>
      <c r="W18">
        <v>7.5759999999999996</v>
      </c>
      <c r="X18">
        <v>6.4610000000000003</v>
      </c>
    </row>
    <row r="19" spans="3:24" x14ac:dyDescent="0.25">
      <c r="F19" s="8"/>
      <c r="G19" s="8"/>
      <c r="J19">
        <v>12.583</v>
      </c>
      <c r="K19">
        <v>76.153000000000006</v>
      </c>
      <c r="L19">
        <v>2.3450000000000002</v>
      </c>
      <c r="M19">
        <v>18.173999999999999</v>
      </c>
      <c r="N19">
        <v>2.996</v>
      </c>
      <c r="O19">
        <v>4.2190000000000003</v>
      </c>
      <c r="P19">
        <v>66.263999999999996</v>
      </c>
      <c r="Q19">
        <v>6.1879999999999997</v>
      </c>
      <c r="R19">
        <v>13.609</v>
      </c>
      <c r="S19">
        <v>1.514</v>
      </c>
      <c r="T19">
        <v>6.13</v>
      </c>
      <c r="U19">
        <v>6.6059999999999999</v>
      </c>
      <c r="V19">
        <v>6.1760000000000002</v>
      </c>
      <c r="W19">
        <v>4.9909999999999997</v>
      </c>
      <c r="X19">
        <v>3.7949999999999999</v>
      </c>
    </row>
    <row r="20" spans="3:24" x14ac:dyDescent="0.25">
      <c r="F20" s="8"/>
      <c r="G20" s="8"/>
      <c r="J20">
        <v>0.80100000000000005</v>
      </c>
      <c r="K20">
        <v>50.371000000000002</v>
      </c>
      <c r="L20">
        <v>14.635</v>
      </c>
      <c r="M20">
        <v>82.551000000000002</v>
      </c>
      <c r="N20">
        <v>21.359000000000002</v>
      </c>
      <c r="O20">
        <v>6.6059999999999999</v>
      </c>
      <c r="P20">
        <v>39.03</v>
      </c>
      <c r="Q20">
        <v>6.0090000000000003</v>
      </c>
      <c r="R20">
        <v>28.434999999999999</v>
      </c>
      <c r="S20">
        <v>17.021000000000001</v>
      </c>
      <c r="T20">
        <v>1.7789999999999999</v>
      </c>
      <c r="U20">
        <v>41.624000000000002</v>
      </c>
      <c r="V20">
        <v>9.734</v>
      </c>
      <c r="W20">
        <v>58.265999999999998</v>
      </c>
      <c r="X20">
        <v>5.375</v>
      </c>
    </row>
    <row r="21" spans="3:24" x14ac:dyDescent="0.25">
      <c r="F21" s="8"/>
      <c r="G21" s="8"/>
      <c r="J21">
        <v>1.931</v>
      </c>
      <c r="K21">
        <v>97.962999999999994</v>
      </c>
      <c r="L21">
        <v>5.7949999999999999</v>
      </c>
      <c r="M21">
        <v>19.058</v>
      </c>
      <c r="N21">
        <v>20.783999999999999</v>
      </c>
      <c r="O21">
        <v>8.8170000000000002</v>
      </c>
      <c r="P21">
        <v>16.542000000000002</v>
      </c>
      <c r="Q21">
        <v>3.0390000000000001</v>
      </c>
      <c r="R21">
        <v>27.494</v>
      </c>
      <c r="S21">
        <v>2.1800000000000002</v>
      </c>
      <c r="T21">
        <v>0.98599999999999999</v>
      </c>
      <c r="U21">
        <v>52.366999999999997</v>
      </c>
      <c r="V21">
        <v>1.913</v>
      </c>
      <c r="W21">
        <v>28.398</v>
      </c>
      <c r="X21">
        <v>0.876</v>
      </c>
    </row>
    <row r="22" spans="3:24" x14ac:dyDescent="0.25">
      <c r="C22" s="8"/>
      <c r="D22" s="8"/>
      <c r="E22" s="8"/>
      <c r="F22" s="8"/>
      <c r="G22" s="8"/>
      <c r="H22" s="19"/>
      <c r="J22">
        <v>2.8879999999999999</v>
      </c>
      <c r="K22">
        <v>45.082000000000001</v>
      </c>
      <c r="L22">
        <v>4.8230000000000004</v>
      </c>
      <c r="M22">
        <v>3.8580000000000001</v>
      </c>
      <c r="N22">
        <v>9.3919999999999995</v>
      </c>
      <c r="O22">
        <v>1.284</v>
      </c>
      <c r="P22">
        <v>36.261000000000003</v>
      </c>
      <c r="Q22">
        <v>5.2110000000000003</v>
      </c>
      <c r="R22">
        <v>48.47</v>
      </c>
      <c r="S22">
        <v>2.1640000000000001</v>
      </c>
      <c r="T22">
        <v>27.719000000000001</v>
      </c>
      <c r="U22">
        <v>14.037000000000001</v>
      </c>
      <c r="V22">
        <v>1.476</v>
      </c>
      <c r="W22">
        <v>24.852</v>
      </c>
      <c r="X22">
        <v>4.9820000000000002</v>
      </c>
    </row>
    <row r="23" spans="3:24" x14ac:dyDescent="0.25">
      <c r="C23" s="8"/>
      <c r="D23" s="8"/>
      <c r="E23" s="8"/>
      <c r="F23" s="8"/>
      <c r="G23" s="8"/>
      <c r="J23">
        <v>1.37</v>
      </c>
      <c r="K23">
        <v>34.357999999999997</v>
      </c>
      <c r="L23">
        <v>12.183</v>
      </c>
      <c r="M23">
        <v>15.206</v>
      </c>
      <c r="N23">
        <v>3.2280000000000002</v>
      </c>
      <c r="O23">
        <v>4.657</v>
      </c>
      <c r="P23">
        <v>71.432000000000002</v>
      </c>
      <c r="Q23">
        <v>8.0950000000000006</v>
      </c>
      <c r="R23">
        <v>1.052</v>
      </c>
      <c r="S23">
        <v>67.593000000000004</v>
      </c>
      <c r="T23">
        <v>15.823</v>
      </c>
      <c r="U23">
        <v>49.154000000000003</v>
      </c>
      <c r="V23">
        <v>3.14</v>
      </c>
      <c r="W23">
        <v>58.081000000000003</v>
      </c>
      <c r="X23">
        <v>2.3010000000000002</v>
      </c>
    </row>
    <row r="24" spans="3:24" x14ac:dyDescent="0.25">
      <c r="C24" s="8"/>
      <c r="D24" s="8"/>
      <c r="E24" s="8"/>
      <c r="F24" s="8"/>
      <c r="G24" s="8"/>
      <c r="J24">
        <v>1.135</v>
      </c>
      <c r="K24">
        <v>60.753999999999998</v>
      </c>
      <c r="L24">
        <v>0.71399999999999997</v>
      </c>
      <c r="M24">
        <v>19.783000000000001</v>
      </c>
      <c r="N24">
        <v>4.91</v>
      </c>
      <c r="O24">
        <v>4.6500000000000004</v>
      </c>
      <c r="P24">
        <v>24.84</v>
      </c>
      <c r="Q24">
        <v>6.3739999999999997</v>
      </c>
      <c r="R24">
        <v>29.751000000000001</v>
      </c>
      <c r="S24">
        <v>16.613</v>
      </c>
      <c r="T24">
        <v>7.7140000000000004</v>
      </c>
      <c r="U24">
        <v>64.363</v>
      </c>
      <c r="V24">
        <v>6.6970000000000001</v>
      </c>
      <c r="W24">
        <v>24.056000000000001</v>
      </c>
      <c r="X24">
        <v>23.931000000000001</v>
      </c>
    </row>
    <row r="25" spans="3:24" x14ac:dyDescent="0.25">
      <c r="C25" s="8"/>
      <c r="D25" s="8"/>
      <c r="E25" s="8"/>
      <c r="F25" s="8"/>
      <c r="G25" s="8"/>
      <c r="J25">
        <v>23.391999999999999</v>
      </c>
      <c r="K25">
        <v>58.033000000000001</v>
      </c>
      <c r="L25">
        <v>12.499000000000001</v>
      </c>
      <c r="M25">
        <v>4.7629999999999999</v>
      </c>
      <c r="N25">
        <v>26.49</v>
      </c>
      <c r="O25">
        <v>5.9009999999999998</v>
      </c>
      <c r="P25">
        <v>19.818999999999999</v>
      </c>
      <c r="Q25">
        <v>3.786</v>
      </c>
      <c r="R25">
        <v>1.1639999999999999</v>
      </c>
      <c r="S25">
        <v>2.0880000000000001</v>
      </c>
      <c r="T25">
        <v>3.1339999999999999</v>
      </c>
      <c r="U25">
        <v>54.341999999999999</v>
      </c>
      <c r="V25">
        <v>1.7509999999999999</v>
      </c>
      <c r="W25">
        <v>21.718</v>
      </c>
      <c r="X25">
        <v>5.3479999999999999</v>
      </c>
    </row>
    <row r="26" spans="3:24" x14ac:dyDescent="0.25">
      <c r="C26" s="8"/>
      <c r="D26" s="8"/>
      <c r="E26" s="8"/>
      <c r="F26" s="8"/>
      <c r="G26" s="8"/>
      <c r="J26">
        <v>17.13</v>
      </c>
      <c r="K26">
        <v>48.906999999999996</v>
      </c>
      <c r="L26">
        <v>3.585</v>
      </c>
      <c r="M26">
        <v>19.001000000000001</v>
      </c>
      <c r="N26">
        <v>8.8089999999999993</v>
      </c>
      <c r="O26">
        <v>7.28</v>
      </c>
      <c r="P26">
        <v>16.396999999999998</v>
      </c>
      <c r="Q26">
        <v>7.55</v>
      </c>
      <c r="R26">
        <v>1.603</v>
      </c>
      <c r="S26">
        <v>2.91</v>
      </c>
      <c r="T26">
        <v>2.7069999999999999</v>
      </c>
      <c r="U26">
        <v>70.510999999999996</v>
      </c>
      <c r="V26">
        <v>2.5009999999999999</v>
      </c>
      <c r="W26">
        <v>2.7170000000000001</v>
      </c>
      <c r="X26">
        <v>14.661</v>
      </c>
    </row>
    <row r="27" spans="3:24" x14ac:dyDescent="0.25">
      <c r="J27">
        <v>1.1879999999999999</v>
      </c>
      <c r="K27">
        <v>73.647000000000006</v>
      </c>
      <c r="L27">
        <v>5.2190000000000003</v>
      </c>
      <c r="M27">
        <v>1.6220000000000001</v>
      </c>
      <c r="N27">
        <v>8.0719999999999992</v>
      </c>
      <c r="O27">
        <v>4.3230000000000004</v>
      </c>
      <c r="P27">
        <v>60.664000000000001</v>
      </c>
      <c r="Q27">
        <v>3.835</v>
      </c>
      <c r="R27">
        <v>0.34499999999999997</v>
      </c>
      <c r="S27">
        <v>0.70799999999999996</v>
      </c>
      <c r="T27">
        <v>2.1459999999999999</v>
      </c>
      <c r="U27">
        <v>77.414000000000001</v>
      </c>
      <c r="V27">
        <v>3.5049999999999999</v>
      </c>
      <c r="W27">
        <v>15.682</v>
      </c>
      <c r="X27">
        <v>4.9029999999999996</v>
      </c>
    </row>
    <row r="28" spans="3:24" x14ac:dyDescent="0.25">
      <c r="J28">
        <v>2.5539999999999998</v>
      </c>
      <c r="K28">
        <v>32.718000000000004</v>
      </c>
      <c r="L28">
        <v>3.653</v>
      </c>
      <c r="M28">
        <v>11.127000000000001</v>
      </c>
      <c r="N28">
        <v>18.288</v>
      </c>
      <c r="O28">
        <v>9.0609999999999999</v>
      </c>
      <c r="P28">
        <v>49.749000000000002</v>
      </c>
      <c r="Q28">
        <v>6.2460000000000004</v>
      </c>
      <c r="R28">
        <v>7.72</v>
      </c>
      <c r="S28">
        <v>3.11</v>
      </c>
      <c r="T28">
        <v>2.7559999999999998</v>
      </c>
      <c r="U28">
        <v>57.643000000000001</v>
      </c>
      <c r="V28">
        <v>0.54800000000000004</v>
      </c>
      <c r="W28">
        <v>6.1619999999999999</v>
      </c>
      <c r="X28">
        <v>2.9780000000000002</v>
      </c>
    </row>
    <row r="29" spans="3:24" x14ac:dyDescent="0.25">
      <c r="J29">
        <v>2.1659999999999999</v>
      </c>
      <c r="K29">
        <v>22.001000000000001</v>
      </c>
      <c r="L29">
        <v>4.7140000000000004</v>
      </c>
      <c r="M29">
        <v>7.8869999999999996</v>
      </c>
      <c r="N29">
        <v>1.43</v>
      </c>
      <c r="O29">
        <v>0.60299999999999998</v>
      </c>
      <c r="P29">
        <v>18.195</v>
      </c>
      <c r="Q29">
        <v>3.605</v>
      </c>
      <c r="R29">
        <v>0.38600000000000001</v>
      </c>
      <c r="S29">
        <v>0.625</v>
      </c>
      <c r="T29">
        <v>1.4239999999999999</v>
      </c>
      <c r="U29">
        <v>46.01</v>
      </c>
      <c r="V29">
        <v>5.5E-2</v>
      </c>
      <c r="W29">
        <v>86.841999999999999</v>
      </c>
      <c r="X29">
        <v>8.5820000000000007</v>
      </c>
    </row>
    <row r="30" spans="3:24" x14ac:dyDescent="0.25">
      <c r="J30">
        <v>1.8520000000000001</v>
      </c>
      <c r="K30">
        <v>25.544</v>
      </c>
      <c r="L30">
        <v>4.2750000000000004</v>
      </c>
      <c r="M30">
        <v>26.757000000000001</v>
      </c>
      <c r="N30">
        <v>7.5170000000000003</v>
      </c>
      <c r="O30">
        <v>4.3120000000000003</v>
      </c>
      <c r="P30">
        <v>46.656999999999996</v>
      </c>
      <c r="Q30">
        <v>12.898</v>
      </c>
      <c r="R30">
        <v>0.67500000000000004</v>
      </c>
      <c r="S30">
        <v>8.0939999999999994</v>
      </c>
      <c r="T30">
        <v>2.6749999999999998</v>
      </c>
      <c r="U30">
        <v>35.371000000000002</v>
      </c>
      <c r="V30">
        <v>0.308</v>
      </c>
      <c r="W30">
        <v>22.39</v>
      </c>
      <c r="X30">
        <v>3.6019999999999999</v>
      </c>
    </row>
    <row r="31" spans="3:24" x14ac:dyDescent="0.25">
      <c r="J31">
        <v>1.37</v>
      </c>
      <c r="K31">
        <v>44.881</v>
      </c>
      <c r="L31">
        <v>6.92</v>
      </c>
      <c r="M31">
        <v>12.683999999999999</v>
      </c>
      <c r="N31">
        <v>6.5880000000000001</v>
      </c>
      <c r="O31">
        <v>5.35</v>
      </c>
      <c r="P31">
        <v>46.326999999999998</v>
      </c>
      <c r="Q31">
        <v>2.4809999999999999</v>
      </c>
      <c r="R31">
        <v>2.4350000000000001</v>
      </c>
      <c r="S31">
        <v>4.6100000000000003</v>
      </c>
      <c r="U31">
        <v>60.408000000000001</v>
      </c>
      <c r="V31">
        <v>4.6680000000000001</v>
      </c>
      <c r="W31">
        <v>23.472999999999999</v>
      </c>
      <c r="X31">
        <v>17.481999999999999</v>
      </c>
    </row>
    <row r="32" spans="3:24" x14ac:dyDescent="0.25">
      <c r="J32">
        <v>1.6140000000000001</v>
      </c>
      <c r="K32">
        <v>77.956999999999994</v>
      </c>
      <c r="L32">
        <v>14.731</v>
      </c>
      <c r="M32">
        <v>0.57399999999999995</v>
      </c>
      <c r="N32">
        <v>3.7629999999999999</v>
      </c>
      <c r="O32">
        <v>2.5779999999999998</v>
      </c>
      <c r="P32">
        <v>39.715000000000003</v>
      </c>
      <c r="Q32">
        <v>4.5679999999999996</v>
      </c>
      <c r="R32">
        <v>6.2960000000000003</v>
      </c>
      <c r="S32">
        <v>15.361000000000001</v>
      </c>
      <c r="T32">
        <v>1.401</v>
      </c>
      <c r="U32">
        <v>34.774999999999999</v>
      </c>
      <c r="V32">
        <v>2.2330000000000001</v>
      </c>
      <c r="W32">
        <v>21.311</v>
      </c>
      <c r="X32">
        <v>9.2050000000000001</v>
      </c>
    </row>
    <row r="33" spans="10:24" x14ac:dyDescent="0.25">
      <c r="J33">
        <v>1.1950000000000001</v>
      </c>
      <c r="K33">
        <v>24.905000000000001</v>
      </c>
      <c r="L33">
        <v>2.5529999999999999</v>
      </c>
      <c r="M33">
        <v>14.047000000000001</v>
      </c>
      <c r="N33">
        <v>5.5430000000000001</v>
      </c>
      <c r="O33">
        <v>8.7439999999999998</v>
      </c>
      <c r="P33">
        <v>80.918000000000006</v>
      </c>
      <c r="Q33">
        <v>2.98</v>
      </c>
      <c r="R33">
        <v>32.326000000000001</v>
      </c>
      <c r="S33">
        <v>1.4359999999999999</v>
      </c>
      <c r="T33">
        <v>1.038</v>
      </c>
      <c r="U33">
        <v>54.987000000000002</v>
      </c>
      <c r="V33">
        <v>12.948</v>
      </c>
      <c r="W33">
        <v>56.579000000000001</v>
      </c>
      <c r="X33">
        <v>8.7759999999999998</v>
      </c>
    </row>
    <row r="34" spans="10:24" x14ac:dyDescent="0.25">
      <c r="J34">
        <v>2.0059999999999998</v>
      </c>
      <c r="K34">
        <v>42.792000000000002</v>
      </c>
      <c r="L34">
        <v>12.443</v>
      </c>
      <c r="M34">
        <v>2.8119999999999998</v>
      </c>
      <c r="N34">
        <v>7.1379999999999999</v>
      </c>
      <c r="O34">
        <v>2.629</v>
      </c>
      <c r="P34">
        <v>78.281000000000006</v>
      </c>
      <c r="Q34">
        <v>1.9710000000000001</v>
      </c>
      <c r="R34">
        <v>19.952000000000002</v>
      </c>
      <c r="S34">
        <v>3.1459999999999999</v>
      </c>
      <c r="T34">
        <v>1.8169999999999999</v>
      </c>
      <c r="U34">
        <v>7.8840000000000003</v>
      </c>
      <c r="V34">
        <v>0.67</v>
      </c>
      <c r="W34">
        <v>43.408000000000001</v>
      </c>
      <c r="X34">
        <v>3.0329999999999999</v>
      </c>
    </row>
    <row r="35" spans="10:24" x14ac:dyDescent="0.25">
      <c r="J35">
        <v>5.5960000000000001</v>
      </c>
      <c r="K35">
        <v>60.48</v>
      </c>
      <c r="L35">
        <v>3.8849999999999998</v>
      </c>
      <c r="M35">
        <v>0.58499999999999996</v>
      </c>
      <c r="N35">
        <v>4.4930000000000003</v>
      </c>
      <c r="O35">
        <v>2.8250000000000002</v>
      </c>
      <c r="P35">
        <v>40.314999999999998</v>
      </c>
      <c r="Q35">
        <v>5.718</v>
      </c>
      <c r="R35">
        <v>16.954999999999998</v>
      </c>
      <c r="S35">
        <v>7.306</v>
      </c>
      <c r="T35">
        <v>3.3849999999999998</v>
      </c>
      <c r="U35">
        <v>72.176000000000002</v>
      </c>
      <c r="V35">
        <v>0.3</v>
      </c>
      <c r="W35">
        <v>6.4000000000000001E-2</v>
      </c>
      <c r="X35">
        <v>3.3319999999999999</v>
      </c>
    </row>
    <row r="36" spans="10:24" x14ac:dyDescent="0.25">
      <c r="J36">
        <v>6.4189999999999996</v>
      </c>
      <c r="K36">
        <v>1.028</v>
      </c>
      <c r="L36">
        <v>4.2729999999999997</v>
      </c>
      <c r="M36">
        <v>5.1059999999999999</v>
      </c>
      <c r="N36">
        <v>7.8E-2</v>
      </c>
      <c r="O36">
        <v>2.698</v>
      </c>
      <c r="P36">
        <v>67.352999999999994</v>
      </c>
      <c r="Q36">
        <v>2.2450000000000001</v>
      </c>
      <c r="R36">
        <v>58.527999999999999</v>
      </c>
      <c r="S36">
        <v>1.25</v>
      </c>
      <c r="T36">
        <v>1.1830000000000001</v>
      </c>
      <c r="U36">
        <v>53.192999999999998</v>
      </c>
      <c r="V36">
        <v>3.7210000000000001</v>
      </c>
      <c r="W36">
        <v>4.3600000000000003</v>
      </c>
      <c r="X36">
        <v>8.8360000000000003</v>
      </c>
    </row>
    <row r="37" spans="10:24" x14ac:dyDescent="0.25">
      <c r="J37">
        <v>13.128</v>
      </c>
      <c r="K37">
        <v>51.963999999999999</v>
      </c>
      <c r="L37">
        <v>3.9140000000000001</v>
      </c>
      <c r="M37">
        <v>27.084</v>
      </c>
      <c r="N37">
        <v>0.92700000000000005</v>
      </c>
      <c r="O37">
        <v>10.412000000000001</v>
      </c>
      <c r="P37">
        <v>160.05000000000001</v>
      </c>
      <c r="Q37">
        <v>1.94</v>
      </c>
      <c r="R37">
        <v>32.807000000000002</v>
      </c>
      <c r="S37">
        <v>2.9220000000000002</v>
      </c>
      <c r="T37">
        <v>3.6539999999999999</v>
      </c>
      <c r="U37">
        <v>4.9870000000000001</v>
      </c>
      <c r="V37">
        <v>10.609</v>
      </c>
      <c r="W37">
        <v>28.013000000000002</v>
      </c>
      <c r="X37">
        <v>9.59</v>
      </c>
    </row>
    <row r="38" spans="10:24" x14ac:dyDescent="0.25">
      <c r="J38">
        <v>35.889000000000003</v>
      </c>
      <c r="K38">
        <v>61.155999999999999</v>
      </c>
      <c r="L38">
        <v>17.713000000000001</v>
      </c>
      <c r="M38">
        <v>35.851999999999997</v>
      </c>
      <c r="N38">
        <v>4.7E-2</v>
      </c>
      <c r="O38">
        <v>28.324000000000002</v>
      </c>
      <c r="P38">
        <v>59.91</v>
      </c>
      <c r="Q38">
        <v>1.5049999999999999</v>
      </c>
      <c r="R38">
        <v>54.792999999999999</v>
      </c>
      <c r="S38">
        <v>3.7970000000000002</v>
      </c>
      <c r="T38">
        <v>1.6890000000000001</v>
      </c>
      <c r="U38">
        <v>76.757000000000005</v>
      </c>
      <c r="V38">
        <v>6.3250000000000002</v>
      </c>
      <c r="W38">
        <v>3.3000000000000002E-2</v>
      </c>
      <c r="X38">
        <v>11.196999999999999</v>
      </c>
    </row>
    <row r="39" spans="10:24" x14ac:dyDescent="0.25">
      <c r="J39">
        <v>9.2999999999999999E-2</v>
      </c>
      <c r="K39">
        <v>149.81200000000001</v>
      </c>
      <c r="L39">
        <v>2.76</v>
      </c>
      <c r="M39">
        <v>1.62</v>
      </c>
      <c r="N39">
        <v>1.7999999999999999E-2</v>
      </c>
      <c r="O39">
        <v>1.4379999999999999</v>
      </c>
      <c r="P39">
        <v>78.119</v>
      </c>
      <c r="Q39">
        <v>0.84799999999999998</v>
      </c>
      <c r="R39">
        <v>23.76</v>
      </c>
      <c r="S39">
        <v>3.7709999999999999</v>
      </c>
      <c r="T39">
        <v>0.158</v>
      </c>
      <c r="U39">
        <v>44.366999999999997</v>
      </c>
      <c r="V39">
        <v>1.159</v>
      </c>
      <c r="W39">
        <v>27.99</v>
      </c>
      <c r="X39">
        <v>10.773</v>
      </c>
    </row>
    <row r="40" spans="10:24" x14ac:dyDescent="0.25">
      <c r="J40">
        <v>8.4280000000000008</v>
      </c>
      <c r="K40">
        <v>45.268999999999998</v>
      </c>
      <c r="L40">
        <v>6.3710000000000004</v>
      </c>
      <c r="M40">
        <v>16.579999999999998</v>
      </c>
      <c r="N40">
        <v>9.4E-2</v>
      </c>
      <c r="O40">
        <v>3.0840000000000001</v>
      </c>
      <c r="P40">
        <v>54.723999999999997</v>
      </c>
      <c r="Q40">
        <v>2.101</v>
      </c>
      <c r="R40">
        <v>71.536000000000001</v>
      </c>
      <c r="S40">
        <v>3.09</v>
      </c>
      <c r="T40">
        <v>1.5229999999999999</v>
      </c>
      <c r="U40">
        <v>36.582000000000001</v>
      </c>
      <c r="V40">
        <v>4.1000000000000002E-2</v>
      </c>
      <c r="W40">
        <v>0.41699999999999998</v>
      </c>
      <c r="X40">
        <v>3.3380000000000001</v>
      </c>
    </row>
    <row r="41" spans="10:24" x14ac:dyDescent="0.25">
      <c r="J41">
        <v>9.8680000000000003</v>
      </c>
      <c r="K41">
        <v>39.548999999999999</v>
      </c>
      <c r="L41">
        <v>6.0250000000000004</v>
      </c>
      <c r="M41">
        <v>3.802</v>
      </c>
      <c r="N41">
        <v>1.2</v>
      </c>
      <c r="O41">
        <v>7.407</v>
      </c>
      <c r="P41">
        <v>46.398000000000003</v>
      </c>
      <c r="Q41">
        <v>2.1379999999999999</v>
      </c>
      <c r="R41">
        <v>24.641999999999999</v>
      </c>
      <c r="S41">
        <v>11.010999999999999</v>
      </c>
      <c r="T41">
        <v>0.24</v>
      </c>
      <c r="U41">
        <v>51.639000000000003</v>
      </c>
      <c r="V41">
        <v>0.46200000000000002</v>
      </c>
      <c r="W41">
        <v>67.447999999999993</v>
      </c>
      <c r="X41">
        <v>3.2789999999999999</v>
      </c>
    </row>
    <row r="42" spans="10:24" x14ac:dyDescent="0.25">
      <c r="J42">
        <v>5.6260000000000003</v>
      </c>
      <c r="K42">
        <v>56.536000000000001</v>
      </c>
      <c r="L42">
        <v>7.625</v>
      </c>
      <c r="M42">
        <v>16.372</v>
      </c>
      <c r="N42">
        <v>1.0449999999999999</v>
      </c>
      <c r="O42">
        <v>8.718</v>
      </c>
      <c r="P42">
        <v>58.01</v>
      </c>
      <c r="Q42">
        <v>1.1970000000000001</v>
      </c>
      <c r="R42">
        <v>17.382999999999999</v>
      </c>
      <c r="S42">
        <v>5.1260000000000003</v>
      </c>
      <c r="T42">
        <v>0.36899999999999999</v>
      </c>
      <c r="U42">
        <v>60.057000000000002</v>
      </c>
      <c r="V42">
        <v>1.887</v>
      </c>
      <c r="W42">
        <v>31.007999999999999</v>
      </c>
      <c r="X42">
        <v>3.24</v>
      </c>
    </row>
    <row r="43" spans="10:24" x14ac:dyDescent="0.25">
      <c r="J43">
        <v>4.9779999999999998</v>
      </c>
      <c r="K43">
        <v>67.968000000000004</v>
      </c>
      <c r="L43">
        <v>3.03</v>
      </c>
      <c r="M43">
        <v>2.1389999999999998</v>
      </c>
      <c r="N43">
        <v>0.92700000000000005</v>
      </c>
      <c r="O43">
        <v>5.375</v>
      </c>
      <c r="P43">
        <v>61.018999999999998</v>
      </c>
      <c r="Q43">
        <v>12.561</v>
      </c>
      <c r="R43">
        <v>6.4210000000000003</v>
      </c>
      <c r="S43">
        <v>8.3330000000000002</v>
      </c>
      <c r="T43">
        <v>3.9569999999999999</v>
      </c>
      <c r="U43">
        <v>50.423000000000002</v>
      </c>
      <c r="V43">
        <v>29.693999999999999</v>
      </c>
      <c r="W43">
        <v>0.27600000000000002</v>
      </c>
      <c r="X43">
        <v>6.452</v>
      </c>
    </row>
    <row r="44" spans="10:24" x14ac:dyDescent="0.25">
      <c r="J44">
        <v>1.921</v>
      </c>
      <c r="K44">
        <v>46.515000000000001</v>
      </c>
      <c r="L44">
        <v>3.8029999999999999</v>
      </c>
      <c r="M44">
        <v>2.7160000000000002</v>
      </c>
      <c r="N44">
        <v>2.6219999999999999</v>
      </c>
      <c r="O44">
        <v>7.1849999999999996</v>
      </c>
      <c r="P44">
        <v>62.953000000000003</v>
      </c>
      <c r="Q44">
        <v>29.213000000000001</v>
      </c>
      <c r="R44">
        <v>8.8290000000000006</v>
      </c>
      <c r="S44">
        <v>20.684999999999999</v>
      </c>
      <c r="T44">
        <v>5.1999999999999998E-2</v>
      </c>
      <c r="U44">
        <v>66.825999999999993</v>
      </c>
      <c r="V44">
        <v>6.399</v>
      </c>
      <c r="W44">
        <v>15.413</v>
      </c>
      <c r="X44">
        <v>35.661999999999999</v>
      </c>
    </row>
    <row r="45" spans="10:24" x14ac:dyDescent="0.25">
      <c r="J45">
        <v>4.1070000000000002</v>
      </c>
      <c r="K45">
        <v>26.763999999999999</v>
      </c>
      <c r="L45">
        <v>5.524</v>
      </c>
      <c r="M45">
        <v>153.38900000000001</v>
      </c>
      <c r="N45">
        <v>0.432</v>
      </c>
      <c r="O45">
        <v>0.66500000000000004</v>
      </c>
      <c r="P45">
        <v>56.305999999999997</v>
      </c>
      <c r="Q45">
        <v>2.6190000000000002</v>
      </c>
      <c r="R45">
        <v>75.688000000000002</v>
      </c>
      <c r="S45">
        <v>14.263999999999999</v>
      </c>
      <c r="T45">
        <v>1.4219999999999999</v>
      </c>
      <c r="U45">
        <v>52.831000000000003</v>
      </c>
      <c r="V45">
        <v>57.683</v>
      </c>
      <c r="W45">
        <v>53.395000000000003</v>
      </c>
      <c r="X45">
        <v>7.7510000000000003</v>
      </c>
    </row>
    <row r="46" spans="10:24" x14ac:dyDescent="0.25">
      <c r="J46">
        <v>13.86</v>
      </c>
      <c r="K46">
        <v>22.768999999999998</v>
      </c>
      <c r="L46">
        <v>10.087999999999999</v>
      </c>
      <c r="M46">
        <v>2.367</v>
      </c>
      <c r="N46">
        <v>2.093</v>
      </c>
      <c r="O46">
        <v>4.0449999999999999</v>
      </c>
      <c r="P46">
        <v>148.143</v>
      </c>
      <c r="Q46">
        <v>1.431</v>
      </c>
      <c r="R46">
        <v>1.357</v>
      </c>
      <c r="S46">
        <v>8.8000000000000007</v>
      </c>
      <c r="T46">
        <v>0.25900000000000001</v>
      </c>
      <c r="U46">
        <v>58.026000000000003</v>
      </c>
      <c r="V46">
        <v>4.1470000000000002</v>
      </c>
      <c r="W46">
        <v>16.949000000000002</v>
      </c>
      <c r="X46">
        <v>2.6920000000000002</v>
      </c>
    </row>
    <row r="47" spans="10:24" x14ac:dyDescent="0.25">
      <c r="J47">
        <v>3.48</v>
      </c>
      <c r="K47">
        <v>73.093999999999994</v>
      </c>
      <c r="L47">
        <v>6.53</v>
      </c>
      <c r="M47">
        <v>20.725000000000001</v>
      </c>
      <c r="N47">
        <v>0.40300000000000002</v>
      </c>
      <c r="O47">
        <v>7.34</v>
      </c>
      <c r="P47">
        <v>18.850000000000001</v>
      </c>
      <c r="Q47">
        <v>1.754</v>
      </c>
      <c r="R47">
        <v>2.9239999999999999</v>
      </c>
      <c r="S47">
        <v>2.3610000000000002</v>
      </c>
      <c r="T47">
        <v>0.28199999999999997</v>
      </c>
      <c r="U47">
        <v>95.004000000000005</v>
      </c>
      <c r="V47">
        <v>0.92900000000000005</v>
      </c>
      <c r="W47">
        <v>54.905000000000001</v>
      </c>
      <c r="X47">
        <v>6.2039999999999997</v>
      </c>
    </row>
    <row r="48" spans="10:24" x14ac:dyDescent="0.25">
      <c r="J48">
        <v>4.26</v>
      </c>
      <c r="K48">
        <v>43.628999999999998</v>
      </c>
      <c r="L48">
        <v>12.848000000000001</v>
      </c>
      <c r="M48">
        <v>1.294</v>
      </c>
      <c r="N48">
        <v>1.4970000000000001</v>
      </c>
      <c r="O48">
        <v>3.4670000000000001</v>
      </c>
      <c r="P48">
        <v>61.750999999999998</v>
      </c>
      <c r="Q48">
        <v>13.515000000000001</v>
      </c>
      <c r="R48">
        <v>1.0269999999999999</v>
      </c>
      <c r="S48">
        <v>2.278</v>
      </c>
      <c r="T48">
        <v>7.0999999999999994E-2</v>
      </c>
      <c r="U48">
        <v>85.427999999999997</v>
      </c>
      <c r="V48">
        <v>0.93500000000000005</v>
      </c>
      <c r="W48">
        <v>43.256</v>
      </c>
      <c r="X48">
        <v>2.5049999999999999</v>
      </c>
    </row>
    <row r="49" spans="10:24" x14ac:dyDescent="0.25">
      <c r="J49">
        <v>1.1970000000000001</v>
      </c>
      <c r="K49">
        <v>105.238</v>
      </c>
      <c r="L49">
        <v>3.915</v>
      </c>
      <c r="M49">
        <v>9.7590000000000003</v>
      </c>
      <c r="N49">
        <v>2.419</v>
      </c>
      <c r="O49">
        <v>0.90500000000000003</v>
      </c>
      <c r="P49">
        <v>43.405000000000001</v>
      </c>
      <c r="Q49">
        <v>3.214</v>
      </c>
      <c r="R49">
        <v>10.929</v>
      </c>
      <c r="S49">
        <v>3.3610000000000002</v>
      </c>
      <c r="T49">
        <v>2E-3</v>
      </c>
      <c r="U49">
        <v>45.741</v>
      </c>
      <c r="V49">
        <v>0.65300000000000002</v>
      </c>
      <c r="W49">
        <v>77.807000000000002</v>
      </c>
      <c r="X49">
        <v>1.2889999999999999</v>
      </c>
    </row>
    <row r="50" spans="10:24" x14ac:dyDescent="0.25">
      <c r="J50">
        <v>4.5739999999999998</v>
      </c>
      <c r="K50">
        <v>5.165</v>
      </c>
      <c r="L50">
        <v>22.957000000000001</v>
      </c>
      <c r="M50">
        <v>32.963000000000001</v>
      </c>
      <c r="N50">
        <v>0.66700000000000004</v>
      </c>
      <c r="O50">
        <v>10.645</v>
      </c>
      <c r="P50">
        <v>56.823999999999998</v>
      </c>
      <c r="Q50">
        <v>3.2690000000000001</v>
      </c>
      <c r="R50">
        <v>36.305999999999997</v>
      </c>
      <c r="S50">
        <v>97.674000000000007</v>
      </c>
      <c r="T50">
        <v>0.32500000000000001</v>
      </c>
      <c r="U50">
        <v>54.357999999999997</v>
      </c>
      <c r="V50">
        <v>2.7749999999999999</v>
      </c>
      <c r="W50">
        <v>5.8259999999999996</v>
      </c>
      <c r="X50">
        <v>2.0169999999999999</v>
      </c>
    </row>
    <row r="51" spans="10:24" x14ac:dyDescent="0.25">
      <c r="J51">
        <v>1.7929999999999999</v>
      </c>
      <c r="K51">
        <v>105.55500000000001</v>
      </c>
      <c r="L51">
        <v>8.5470000000000006</v>
      </c>
      <c r="M51">
        <v>7.15</v>
      </c>
      <c r="N51">
        <v>3.6539999999999999</v>
      </c>
      <c r="O51">
        <v>7.2709999999999999</v>
      </c>
      <c r="P51">
        <v>47.567</v>
      </c>
      <c r="Q51">
        <v>4.1159999999999997</v>
      </c>
      <c r="R51">
        <v>1.681</v>
      </c>
      <c r="S51">
        <v>4.6369999999999996</v>
      </c>
      <c r="T51">
        <v>25.155999999999999</v>
      </c>
      <c r="U51">
        <v>56.728000000000002</v>
      </c>
      <c r="V51">
        <v>7.1829999999999998</v>
      </c>
      <c r="W51">
        <v>7.6479999999999997</v>
      </c>
      <c r="X51">
        <v>45.488</v>
      </c>
    </row>
    <row r="52" spans="10:24" x14ac:dyDescent="0.25">
      <c r="J52">
        <v>0.92</v>
      </c>
      <c r="K52">
        <v>127.258</v>
      </c>
      <c r="L52">
        <v>10.255000000000001</v>
      </c>
      <c r="M52">
        <v>0.48699999999999999</v>
      </c>
      <c r="N52">
        <v>2.6240000000000001</v>
      </c>
      <c r="O52">
        <v>5.61</v>
      </c>
      <c r="P52">
        <v>37.479999999999997</v>
      </c>
      <c r="Q52">
        <v>1.7809999999999999</v>
      </c>
      <c r="R52">
        <v>23.690999999999999</v>
      </c>
      <c r="S52">
        <v>5.6139999999999999</v>
      </c>
      <c r="T52">
        <v>2.278</v>
      </c>
      <c r="U52">
        <v>71.332999999999998</v>
      </c>
      <c r="V52">
        <v>8.6679999999999993</v>
      </c>
      <c r="W52">
        <v>12.743</v>
      </c>
      <c r="X52">
        <v>2.6219999999999999</v>
      </c>
    </row>
    <row r="53" spans="10:24" x14ac:dyDescent="0.25">
      <c r="J53">
        <v>21.14</v>
      </c>
      <c r="K53">
        <v>37.420999999999999</v>
      </c>
      <c r="L53">
        <v>0.19400000000000001</v>
      </c>
      <c r="M53">
        <v>10.617000000000001</v>
      </c>
      <c r="N53">
        <v>0.98699999999999999</v>
      </c>
      <c r="O53">
        <v>2.0110000000000001</v>
      </c>
      <c r="P53">
        <v>73.899000000000001</v>
      </c>
      <c r="Q53">
        <v>2.661</v>
      </c>
      <c r="R53">
        <v>5.9219999999999997</v>
      </c>
      <c r="S53">
        <v>2.8450000000000002</v>
      </c>
      <c r="T53">
        <v>1.9239999999999999</v>
      </c>
      <c r="U53">
        <v>71.956999999999994</v>
      </c>
      <c r="V53">
        <v>9.8019999999999996</v>
      </c>
      <c r="W53">
        <v>5.86</v>
      </c>
      <c r="X53">
        <v>13.183999999999999</v>
      </c>
    </row>
    <row r="54" spans="10:24" x14ac:dyDescent="0.25">
      <c r="J54">
        <v>1.373</v>
      </c>
      <c r="K54">
        <v>92.619</v>
      </c>
      <c r="L54">
        <v>0.124</v>
      </c>
      <c r="M54">
        <v>10.846</v>
      </c>
      <c r="N54">
        <v>9.4960000000000004</v>
      </c>
      <c r="O54">
        <v>11.097</v>
      </c>
      <c r="P54">
        <v>69.662999999999997</v>
      </c>
      <c r="Q54">
        <v>13.776</v>
      </c>
      <c r="R54">
        <v>8.0990000000000002</v>
      </c>
      <c r="S54">
        <v>4.5359999999999996</v>
      </c>
      <c r="T54">
        <v>8.5000000000000006E-2</v>
      </c>
      <c r="U54">
        <v>57.040999999999997</v>
      </c>
      <c r="V54">
        <v>144.786</v>
      </c>
      <c r="W54">
        <v>48.975000000000001</v>
      </c>
      <c r="X54">
        <v>2.2589999999999999</v>
      </c>
    </row>
    <row r="55" spans="10:24" x14ac:dyDescent="0.25">
      <c r="J55">
        <v>0.438</v>
      </c>
      <c r="K55">
        <v>9.0619999999999994</v>
      </c>
      <c r="L55">
        <v>1.736</v>
      </c>
      <c r="M55">
        <v>12.061999999999999</v>
      </c>
      <c r="N55">
        <v>0.49399999999999999</v>
      </c>
      <c r="O55">
        <v>2.0049999999999999</v>
      </c>
      <c r="P55">
        <v>55.267000000000003</v>
      </c>
      <c r="Q55">
        <v>3.6419999999999999</v>
      </c>
      <c r="R55">
        <v>14.492000000000001</v>
      </c>
      <c r="S55">
        <v>4.4610000000000003</v>
      </c>
      <c r="T55">
        <v>0.502</v>
      </c>
      <c r="U55">
        <v>46.905999999999999</v>
      </c>
      <c r="V55">
        <v>1.522</v>
      </c>
      <c r="W55">
        <v>0.998</v>
      </c>
      <c r="X55">
        <v>18.760000000000002</v>
      </c>
    </row>
    <row r="56" spans="10:24" x14ac:dyDescent="0.25">
      <c r="J56">
        <v>3.2149999999999999</v>
      </c>
      <c r="K56">
        <v>60.624000000000002</v>
      </c>
      <c r="L56">
        <v>0.52300000000000002</v>
      </c>
      <c r="M56">
        <v>32.795000000000002</v>
      </c>
      <c r="N56">
        <v>0.68</v>
      </c>
      <c r="O56">
        <v>1.83</v>
      </c>
      <c r="P56">
        <v>20.209</v>
      </c>
      <c r="Q56">
        <v>3.802</v>
      </c>
      <c r="R56">
        <v>1.4570000000000001</v>
      </c>
      <c r="S56">
        <v>3.2759999999999998</v>
      </c>
      <c r="T56">
        <v>6.8460000000000001</v>
      </c>
      <c r="U56">
        <v>85.82</v>
      </c>
      <c r="V56">
        <v>2.472</v>
      </c>
      <c r="W56">
        <v>5.1749999999999998</v>
      </c>
      <c r="X56">
        <v>7.6559999999999997</v>
      </c>
    </row>
    <row r="57" spans="10:24" x14ac:dyDescent="0.25">
      <c r="J57">
        <v>3.9769999999999999</v>
      </c>
      <c r="K57">
        <v>64.38</v>
      </c>
      <c r="L57">
        <v>0.83099999999999996</v>
      </c>
      <c r="M57">
        <v>105.268</v>
      </c>
      <c r="N57">
        <v>4.2089999999999996</v>
      </c>
      <c r="O57">
        <v>3.7370000000000001</v>
      </c>
      <c r="P57">
        <v>104.56699999999999</v>
      </c>
      <c r="Q57">
        <v>1.2250000000000001</v>
      </c>
      <c r="R57">
        <v>16.611000000000001</v>
      </c>
      <c r="S57">
        <v>5.141</v>
      </c>
      <c r="T57">
        <v>3.5030000000000001</v>
      </c>
      <c r="U57">
        <v>35.860999999999997</v>
      </c>
      <c r="V57">
        <v>4.0999999999999996</v>
      </c>
      <c r="W57">
        <v>2.2349999999999999</v>
      </c>
      <c r="X57">
        <v>7.1509999999999998</v>
      </c>
    </row>
    <row r="58" spans="10:24" x14ac:dyDescent="0.25">
      <c r="J58">
        <v>0.104</v>
      </c>
      <c r="K58">
        <v>59.762999999999998</v>
      </c>
      <c r="L58">
        <v>0.33200000000000002</v>
      </c>
      <c r="M58">
        <v>11.420999999999999</v>
      </c>
      <c r="N58">
        <v>3.2109999999999999</v>
      </c>
      <c r="O58">
        <v>4.2590000000000003</v>
      </c>
      <c r="P58">
        <v>22.088999999999999</v>
      </c>
      <c r="Q58">
        <v>2.2250000000000001</v>
      </c>
      <c r="R58">
        <v>13.638</v>
      </c>
      <c r="S58">
        <v>1.861</v>
      </c>
      <c r="T58">
        <v>6.0119999999999996</v>
      </c>
      <c r="U58">
        <v>45.970999999999997</v>
      </c>
      <c r="V58">
        <v>14.9</v>
      </c>
      <c r="W58">
        <v>2.3730000000000002</v>
      </c>
      <c r="X58">
        <v>0.754</v>
      </c>
    </row>
    <row r="59" spans="10:24" x14ac:dyDescent="0.25">
      <c r="J59">
        <v>2.0059999999999998</v>
      </c>
      <c r="K59">
        <v>174.26599999999999</v>
      </c>
      <c r="L59">
        <v>0.97699999999999998</v>
      </c>
      <c r="M59">
        <v>4.0940000000000003</v>
      </c>
      <c r="N59">
        <v>2.214</v>
      </c>
      <c r="O59">
        <v>1.748</v>
      </c>
      <c r="P59">
        <v>32.94</v>
      </c>
      <c r="Q59">
        <v>6.0629999999999997</v>
      </c>
      <c r="R59">
        <v>5.2380000000000004</v>
      </c>
      <c r="S59">
        <v>19.66</v>
      </c>
      <c r="T59">
        <v>1.26</v>
      </c>
      <c r="U59">
        <v>75.313000000000002</v>
      </c>
      <c r="V59">
        <v>6.2729999999999997</v>
      </c>
      <c r="W59">
        <v>9.4960000000000004</v>
      </c>
      <c r="X59">
        <v>0.48399999999999999</v>
      </c>
    </row>
    <row r="60" spans="10:24" x14ac:dyDescent="0.25">
      <c r="J60">
        <v>1.1379999999999999</v>
      </c>
      <c r="K60">
        <v>87.355999999999995</v>
      </c>
      <c r="L60">
        <v>4.976</v>
      </c>
      <c r="M60">
        <v>41.683999999999997</v>
      </c>
      <c r="N60">
        <v>4.6639999999999997</v>
      </c>
      <c r="O60">
        <v>4.5110000000000001</v>
      </c>
      <c r="P60">
        <v>25.706</v>
      </c>
      <c r="Q60">
        <v>3.4860000000000002</v>
      </c>
      <c r="R60">
        <v>21.196000000000002</v>
      </c>
      <c r="S60">
        <v>10.637</v>
      </c>
      <c r="T60">
        <v>4.5890000000000004</v>
      </c>
      <c r="U60">
        <v>112.98399999999999</v>
      </c>
      <c r="V60">
        <v>2.2029999999999998</v>
      </c>
      <c r="W60">
        <v>134.977</v>
      </c>
      <c r="X60">
        <v>0.67</v>
      </c>
    </row>
    <row r="61" spans="10:24" x14ac:dyDescent="0.25">
      <c r="J61">
        <v>2.1880000000000002</v>
      </c>
      <c r="K61">
        <v>32.432000000000002</v>
      </c>
      <c r="L61">
        <v>0.34599999999999997</v>
      </c>
      <c r="M61">
        <v>14.547000000000001</v>
      </c>
      <c r="N61">
        <v>1.6830000000000001</v>
      </c>
      <c r="O61">
        <v>19.914999999999999</v>
      </c>
      <c r="P61">
        <v>40.424999999999997</v>
      </c>
      <c r="Q61">
        <v>1.6990000000000001</v>
      </c>
      <c r="R61">
        <v>10.266999999999999</v>
      </c>
      <c r="S61">
        <v>2.2029999999999998</v>
      </c>
      <c r="T61">
        <v>6.63</v>
      </c>
      <c r="U61">
        <v>83.131</v>
      </c>
      <c r="V61">
        <v>14.223000000000001</v>
      </c>
      <c r="W61">
        <v>0.95599999999999996</v>
      </c>
      <c r="X61">
        <v>0.94899999999999995</v>
      </c>
    </row>
    <row r="62" spans="10:24" x14ac:dyDescent="0.25">
      <c r="J62">
        <v>2.629</v>
      </c>
      <c r="K62">
        <v>45.677999999999997</v>
      </c>
      <c r="L62">
        <v>10.971</v>
      </c>
      <c r="M62">
        <v>2.0150000000000001</v>
      </c>
      <c r="N62">
        <v>1.0529999999999999</v>
      </c>
      <c r="O62">
        <v>2.347</v>
      </c>
      <c r="P62">
        <v>31.492999999999999</v>
      </c>
      <c r="Q62">
        <v>1.9379999999999999</v>
      </c>
      <c r="R62">
        <v>24.559000000000001</v>
      </c>
      <c r="S62">
        <v>7.1</v>
      </c>
      <c r="T62">
        <v>0.77100000000000002</v>
      </c>
      <c r="U62">
        <v>153.905</v>
      </c>
      <c r="V62">
        <v>0.32100000000000001</v>
      </c>
      <c r="W62">
        <v>11.938000000000001</v>
      </c>
      <c r="X62">
        <v>7.5119999999999996</v>
      </c>
    </row>
    <row r="63" spans="10:24" x14ac:dyDescent="0.25">
      <c r="J63">
        <v>1.619</v>
      </c>
      <c r="K63">
        <v>44.536000000000001</v>
      </c>
      <c r="L63">
        <v>7.0179999999999998</v>
      </c>
      <c r="M63">
        <v>3.1579999999999999</v>
      </c>
      <c r="N63">
        <v>4.3369999999999997</v>
      </c>
      <c r="O63">
        <v>1.446</v>
      </c>
      <c r="P63">
        <v>52.784999999999997</v>
      </c>
      <c r="Q63">
        <v>1.6040000000000001</v>
      </c>
      <c r="R63">
        <v>9.3640000000000008</v>
      </c>
      <c r="S63">
        <v>1.726</v>
      </c>
      <c r="T63">
        <v>0.63500000000000001</v>
      </c>
      <c r="U63">
        <v>84.275000000000006</v>
      </c>
      <c r="V63">
        <v>4.0069999999999997</v>
      </c>
      <c r="W63">
        <v>1.254</v>
      </c>
      <c r="X63">
        <v>0.248</v>
      </c>
    </row>
    <row r="64" spans="10:24" x14ac:dyDescent="0.25">
      <c r="J64">
        <v>0.183</v>
      </c>
      <c r="K64">
        <v>45.957000000000001</v>
      </c>
      <c r="L64">
        <v>0.86</v>
      </c>
      <c r="M64">
        <v>67.516000000000005</v>
      </c>
      <c r="N64">
        <v>7.9390000000000001</v>
      </c>
      <c r="O64">
        <v>1.3169999999999999</v>
      </c>
      <c r="P64">
        <v>47.83</v>
      </c>
      <c r="Q64">
        <v>3.7829999999999999</v>
      </c>
      <c r="R64">
        <v>33.387999999999998</v>
      </c>
      <c r="S64">
        <v>18.843</v>
      </c>
      <c r="T64">
        <v>4.5949999999999998</v>
      </c>
      <c r="U64">
        <v>59.670999999999999</v>
      </c>
      <c r="V64">
        <v>1.4970000000000001</v>
      </c>
      <c r="W64">
        <v>0.63700000000000001</v>
      </c>
      <c r="X64">
        <v>0.71399999999999997</v>
      </c>
    </row>
    <row r="65" spans="10:24" x14ac:dyDescent="0.25">
      <c r="J65">
        <v>1.6140000000000001</v>
      </c>
      <c r="K65">
        <v>118.467</v>
      </c>
      <c r="L65">
        <v>9.0370000000000008</v>
      </c>
      <c r="M65">
        <v>1.2130000000000001</v>
      </c>
      <c r="N65">
        <v>2.7429999999999999</v>
      </c>
      <c r="O65">
        <v>3.375</v>
      </c>
      <c r="P65">
        <v>66.704999999999998</v>
      </c>
      <c r="Q65">
        <v>50.679000000000002</v>
      </c>
      <c r="R65">
        <v>52.945999999999998</v>
      </c>
      <c r="S65">
        <v>1.214</v>
      </c>
      <c r="T65">
        <v>2.0739999999999998</v>
      </c>
      <c r="U65">
        <v>37.658999999999999</v>
      </c>
      <c r="V65">
        <v>10.385</v>
      </c>
      <c r="W65">
        <v>0.95799999999999996</v>
      </c>
      <c r="X65">
        <v>0.60899999999999999</v>
      </c>
    </row>
    <row r="66" spans="10:24" x14ac:dyDescent="0.25">
      <c r="J66">
        <v>0.28499999999999998</v>
      </c>
      <c r="K66">
        <v>28.152999999999999</v>
      </c>
      <c r="L66">
        <v>3.7879999999999998</v>
      </c>
      <c r="M66">
        <v>18.259</v>
      </c>
      <c r="N66">
        <v>2.7629999999999999</v>
      </c>
      <c r="O66">
        <v>2.9039999999999999</v>
      </c>
      <c r="P66">
        <v>106.523</v>
      </c>
      <c r="Q66">
        <v>3.3820000000000001</v>
      </c>
      <c r="R66">
        <v>12.074999999999999</v>
      </c>
      <c r="S66">
        <v>1.0820000000000001</v>
      </c>
      <c r="T66">
        <v>14.702</v>
      </c>
      <c r="U66">
        <v>50.433</v>
      </c>
      <c r="V66">
        <v>4.5819999999999999</v>
      </c>
      <c r="W66">
        <v>17.827999999999999</v>
      </c>
      <c r="X66">
        <v>1.9730000000000001</v>
      </c>
    </row>
    <row r="67" spans="10:24" x14ac:dyDescent="0.25">
      <c r="J67">
        <v>0.36</v>
      </c>
      <c r="K67">
        <v>149.316</v>
      </c>
      <c r="L67">
        <v>0.49099999999999999</v>
      </c>
      <c r="M67">
        <v>0.90400000000000003</v>
      </c>
      <c r="N67">
        <v>5.3890000000000002</v>
      </c>
      <c r="O67">
        <v>1.746</v>
      </c>
      <c r="P67">
        <v>93.287000000000006</v>
      </c>
      <c r="Q67">
        <v>8.2850000000000001</v>
      </c>
      <c r="R67">
        <v>40.457999999999998</v>
      </c>
      <c r="S67">
        <v>0.26</v>
      </c>
      <c r="T67">
        <v>6.4550000000000001</v>
      </c>
      <c r="U67">
        <v>132.89099999999999</v>
      </c>
      <c r="V67">
        <v>5.0650000000000004</v>
      </c>
      <c r="W67">
        <v>96.216999999999999</v>
      </c>
      <c r="X67">
        <v>1.9670000000000001</v>
      </c>
    </row>
    <row r="68" spans="10:24" x14ac:dyDescent="0.25">
      <c r="J68">
        <v>4.8120000000000003</v>
      </c>
      <c r="K68">
        <v>90.096000000000004</v>
      </c>
      <c r="L68">
        <v>2.669</v>
      </c>
      <c r="M68">
        <v>6.2279999999999998</v>
      </c>
      <c r="N68">
        <v>8.8260000000000005</v>
      </c>
      <c r="O68">
        <v>0.64600000000000002</v>
      </c>
      <c r="P68">
        <v>64.055999999999997</v>
      </c>
      <c r="Q68">
        <v>6.2549999999999999</v>
      </c>
      <c r="R68">
        <v>12.256</v>
      </c>
      <c r="S68">
        <v>2.327</v>
      </c>
      <c r="T68">
        <v>6.3680000000000003</v>
      </c>
      <c r="U68">
        <v>65.027000000000001</v>
      </c>
      <c r="V68">
        <v>0.73799999999999999</v>
      </c>
      <c r="W68">
        <v>0.17299999999999999</v>
      </c>
      <c r="X68">
        <v>3.6789999999999998</v>
      </c>
    </row>
    <row r="69" spans="10:24" x14ac:dyDescent="0.25">
      <c r="J69">
        <v>2.528</v>
      </c>
      <c r="K69">
        <v>73.06</v>
      </c>
      <c r="L69">
        <v>3.4000000000000002E-2</v>
      </c>
      <c r="M69">
        <v>8.7789999999999999</v>
      </c>
      <c r="N69">
        <v>7.0369999999999999</v>
      </c>
      <c r="O69">
        <v>11.297000000000001</v>
      </c>
      <c r="P69">
        <v>51.338000000000001</v>
      </c>
      <c r="Q69">
        <v>1.2809999999999999</v>
      </c>
      <c r="R69">
        <v>20.669</v>
      </c>
      <c r="S69">
        <v>7.694</v>
      </c>
      <c r="T69">
        <v>4.58</v>
      </c>
      <c r="U69">
        <v>41.606999999999999</v>
      </c>
      <c r="V69">
        <v>1.5369999999999999</v>
      </c>
      <c r="W69">
        <v>18.393000000000001</v>
      </c>
      <c r="X69">
        <v>4.1420000000000003</v>
      </c>
    </row>
    <row r="70" spans="10:24" x14ac:dyDescent="0.25">
      <c r="J70">
        <v>0.80300000000000005</v>
      </c>
      <c r="K70">
        <v>44.195</v>
      </c>
      <c r="L70">
        <v>1.5509999999999999</v>
      </c>
      <c r="M70">
        <v>47.776000000000003</v>
      </c>
      <c r="N70">
        <v>4.516</v>
      </c>
      <c r="O70">
        <v>1.1910000000000001</v>
      </c>
      <c r="P70">
        <v>43.198</v>
      </c>
      <c r="Q70">
        <v>1.129</v>
      </c>
      <c r="R70">
        <v>1.2789999999999999</v>
      </c>
      <c r="S70">
        <v>5.9189999999999996</v>
      </c>
      <c r="T70">
        <v>2.214</v>
      </c>
      <c r="U70">
        <v>87.457999999999998</v>
      </c>
      <c r="V70">
        <v>0.52100000000000002</v>
      </c>
      <c r="W70">
        <v>69.007999999999996</v>
      </c>
      <c r="X70">
        <v>0.38100000000000001</v>
      </c>
    </row>
    <row r="71" spans="10:24" x14ac:dyDescent="0.25">
      <c r="J71">
        <v>0.19800000000000001</v>
      </c>
      <c r="K71">
        <v>60.584000000000003</v>
      </c>
      <c r="L71">
        <v>3.089</v>
      </c>
      <c r="M71">
        <v>8.4380000000000006</v>
      </c>
      <c r="N71">
        <v>2.484</v>
      </c>
      <c r="O71">
        <v>19.260000000000002</v>
      </c>
      <c r="P71">
        <v>97.164000000000001</v>
      </c>
      <c r="Q71">
        <v>2.3660000000000001</v>
      </c>
      <c r="R71">
        <v>10.749000000000001</v>
      </c>
      <c r="S71">
        <v>7.0869999999999997</v>
      </c>
      <c r="T71">
        <v>0.98799999999999999</v>
      </c>
      <c r="U71">
        <v>45.738</v>
      </c>
      <c r="V71">
        <v>4.4999999999999998E-2</v>
      </c>
      <c r="W71">
        <v>7.1070000000000002</v>
      </c>
      <c r="X71">
        <v>2.8780000000000001</v>
      </c>
    </row>
    <row r="72" spans="10:24" x14ac:dyDescent="0.25">
      <c r="J72">
        <v>4.8319999999999999</v>
      </c>
      <c r="K72">
        <v>25.01</v>
      </c>
      <c r="L72">
        <v>1.262</v>
      </c>
      <c r="M72">
        <v>0.98899999999999999</v>
      </c>
      <c r="N72">
        <v>4.6669999999999998</v>
      </c>
      <c r="O72">
        <v>3.5449999999999999</v>
      </c>
      <c r="P72">
        <v>73.459000000000003</v>
      </c>
      <c r="Q72">
        <v>1.966</v>
      </c>
      <c r="R72">
        <v>35.546999999999997</v>
      </c>
      <c r="S72">
        <v>3.5</v>
      </c>
      <c r="T72">
        <v>3.9790000000000001</v>
      </c>
      <c r="U72">
        <v>104.61</v>
      </c>
      <c r="V72">
        <v>5.3959999999999999</v>
      </c>
      <c r="W72">
        <v>9.9550000000000001</v>
      </c>
      <c r="X72">
        <v>3.4830000000000001</v>
      </c>
    </row>
    <row r="73" spans="10:24" x14ac:dyDescent="0.25">
      <c r="J73">
        <v>1.637</v>
      </c>
      <c r="K73">
        <v>78.602000000000004</v>
      </c>
      <c r="L73">
        <v>8.5000000000000006E-2</v>
      </c>
      <c r="M73">
        <v>0.14899999999999999</v>
      </c>
      <c r="N73">
        <v>2.899</v>
      </c>
      <c r="O73">
        <v>5.33</v>
      </c>
      <c r="P73">
        <v>81.984999999999999</v>
      </c>
      <c r="Q73">
        <v>1.869</v>
      </c>
      <c r="R73">
        <v>54.408000000000001</v>
      </c>
      <c r="S73">
        <v>1.675</v>
      </c>
      <c r="T73">
        <v>7.601</v>
      </c>
      <c r="U73">
        <v>45.469000000000001</v>
      </c>
      <c r="V73">
        <v>14.071</v>
      </c>
      <c r="W73">
        <v>11.417999999999999</v>
      </c>
      <c r="X73">
        <v>16.437999999999999</v>
      </c>
    </row>
    <row r="74" spans="10:24" x14ac:dyDescent="0.25">
      <c r="J74">
        <v>3.8140000000000001</v>
      </c>
      <c r="K74">
        <v>47.610999999999997</v>
      </c>
      <c r="L74">
        <v>7.1859999999999999</v>
      </c>
      <c r="M74">
        <v>6.7489999999999997</v>
      </c>
      <c r="N74">
        <v>3.9649999999999999</v>
      </c>
      <c r="O74">
        <v>18.693999999999999</v>
      </c>
      <c r="P74">
        <v>35.558999999999997</v>
      </c>
      <c r="Q74">
        <v>9.1</v>
      </c>
      <c r="R74">
        <v>23.376999999999999</v>
      </c>
      <c r="S74">
        <v>2.6520000000000001</v>
      </c>
      <c r="T74">
        <v>7.08</v>
      </c>
      <c r="U74">
        <v>35.398000000000003</v>
      </c>
      <c r="V74">
        <v>2.1720000000000002</v>
      </c>
      <c r="W74">
        <v>23.704999999999998</v>
      </c>
      <c r="X74">
        <v>1.2929999999999999</v>
      </c>
    </row>
    <row r="75" spans="10:24" x14ac:dyDescent="0.25">
      <c r="J75">
        <v>0.68</v>
      </c>
      <c r="K75">
        <v>45.249000000000002</v>
      </c>
      <c r="L75">
        <v>1.6539999999999999</v>
      </c>
      <c r="M75">
        <v>4.8810000000000002</v>
      </c>
      <c r="N75">
        <v>0.96199999999999997</v>
      </c>
      <c r="O75">
        <v>0.28199999999999997</v>
      </c>
      <c r="P75">
        <v>31.68</v>
      </c>
      <c r="Q75">
        <v>0.88100000000000001</v>
      </c>
      <c r="R75">
        <v>23.841000000000001</v>
      </c>
      <c r="S75">
        <v>3.4540000000000002</v>
      </c>
      <c r="T75">
        <v>6.35</v>
      </c>
      <c r="U75">
        <v>68.424000000000007</v>
      </c>
      <c r="V75">
        <v>1.26</v>
      </c>
      <c r="W75">
        <v>6.9930000000000003</v>
      </c>
      <c r="X75">
        <v>2.8969999999999998</v>
      </c>
    </row>
    <row r="76" spans="10:24" x14ac:dyDescent="0.25">
      <c r="J76">
        <v>38.817999999999998</v>
      </c>
      <c r="K76">
        <v>109.92100000000001</v>
      </c>
      <c r="L76">
        <v>2.379</v>
      </c>
      <c r="M76">
        <v>0.74199999999999999</v>
      </c>
      <c r="N76">
        <v>9.8770000000000007</v>
      </c>
      <c r="O76">
        <v>4.97</v>
      </c>
      <c r="P76">
        <v>98.337000000000003</v>
      </c>
      <c r="Q76">
        <v>3.2570000000000001</v>
      </c>
      <c r="R76">
        <v>84.412999999999997</v>
      </c>
      <c r="S76">
        <v>4.54</v>
      </c>
      <c r="T76">
        <v>2.0059999999999998</v>
      </c>
      <c r="U76">
        <v>83.616</v>
      </c>
      <c r="V76">
        <v>2.7570000000000001</v>
      </c>
      <c r="W76">
        <v>8.57</v>
      </c>
      <c r="X76">
        <v>2.839</v>
      </c>
    </row>
    <row r="77" spans="10:24" x14ac:dyDescent="0.25">
      <c r="J77">
        <v>3.2029999999999998</v>
      </c>
      <c r="K77">
        <v>162.792</v>
      </c>
      <c r="L77">
        <v>0.34799999999999998</v>
      </c>
      <c r="M77">
        <v>22.748999999999999</v>
      </c>
      <c r="N77">
        <v>1.5229999999999999</v>
      </c>
      <c r="O77">
        <v>28.355</v>
      </c>
      <c r="P77">
        <v>40.238999999999997</v>
      </c>
      <c r="Q77">
        <v>3.734</v>
      </c>
      <c r="R77">
        <v>29.805</v>
      </c>
      <c r="S77">
        <v>4.0640000000000001</v>
      </c>
      <c r="T77">
        <v>12.763</v>
      </c>
      <c r="U77">
        <v>35.762</v>
      </c>
      <c r="V77">
        <v>14.590999999999999</v>
      </c>
      <c r="W77">
        <v>2.556</v>
      </c>
      <c r="X77">
        <v>2.859</v>
      </c>
    </row>
    <row r="78" spans="10:24" x14ac:dyDescent="0.25">
      <c r="J78">
        <v>4.3070000000000004</v>
      </c>
      <c r="K78">
        <v>32.539000000000001</v>
      </c>
      <c r="L78">
        <v>1.784</v>
      </c>
      <c r="M78">
        <v>31.64</v>
      </c>
      <c r="N78">
        <v>16.323</v>
      </c>
      <c r="O78">
        <v>1.4790000000000001</v>
      </c>
      <c r="P78">
        <v>185.89400000000001</v>
      </c>
      <c r="Q78">
        <v>3.6080000000000001</v>
      </c>
      <c r="R78">
        <v>62.301000000000002</v>
      </c>
      <c r="S78">
        <v>0.98799999999999999</v>
      </c>
      <c r="T78">
        <v>15.935</v>
      </c>
      <c r="U78">
        <v>10.606999999999999</v>
      </c>
      <c r="V78">
        <v>0.93500000000000005</v>
      </c>
      <c r="W78">
        <v>42.265000000000001</v>
      </c>
      <c r="X78">
        <v>10.381</v>
      </c>
    </row>
    <row r="79" spans="10:24" x14ac:dyDescent="0.25">
      <c r="J79">
        <v>12.292999999999999</v>
      </c>
      <c r="K79">
        <v>44.156999999999996</v>
      </c>
      <c r="L79">
        <v>4.125</v>
      </c>
      <c r="M79">
        <v>41.945</v>
      </c>
      <c r="N79">
        <v>0.64800000000000002</v>
      </c>
      <c r="O79">
        <v>21.097000000000001</v>
      </c>
      <c r="P79">
        <v>48.191000000000003</v>
      </c>
      <c r="Q79">
        <v>1.548</v>
      </c>
      <c r="R79">
        <v>32.137</v>
      </c>
      <c r="S79">
        <v>0.46400000000000002</v>
      </c>
      <c r="T79">
        <v>10.122999999999999</v>
      </c>
      <c r="U79">
        <v>66.171000000000006</v>
      </c>
      <c r="V79">
        <v>12.648999999999999</v>
      </c>
      <c r="W79">
        <v>13.811</v>
      </c>
      <c r="X79">
        <v>5.077</v>
      </c>
    </row>
    <row r="80" spans="10:24" x14ac:dyDescent="0.25">
      <c r="J80">
        <v>3.7429999999999999</v>
      </c>
      <c r="K80">
        <v>106.02800000000001</v>
      </c>
      <c r="L80">
        <v>5.51</v>
      </c>
      <c r="M80">
        <v>0.82799999999999996</v>
      </c>
      <c r="N80">
        <v>2.8210000000000002</v>
      </c>
      <c r="O80">
        <v>1.5009999999999999</v>
      </c>
      <c r="P80">
        <v>100.82299999999999</v>
      </c>
      <c r="Q80">
        <v>9.6609999999999996</v>
      </c>
      <c r="R80">
        <v>43.268999999999998</v>
      </c>
      <c r="S80">
        <v>5.617</v>
      </c>
      <c r="T80">
        <v>4.351</v>
      </c>
      <c r="U80">
        <v>88.646000000000001</v>
      </c>
      <c r="V80">
        <v>24.773</v>
      </c>
      <c r="W80">
        <v>19.032</v>
      </c>
      <c r="X80">
        <v>1.8220000000000001</v>
      </c>
    </row>
    <row r="81" spans="10:24" x14ac:dyDescent="0.25">
      <c r="J81">
        <v>0.41899999999999998</v>
      </c>
      <c r="K81">
        <v>14.042999999999999</v>
      </c>
      <c r="L81">
        <v>0.54300000000000004</v>
      </c>
      <c r="M81">
        <v>8.5389999999999997</v>
      </c>
      <c r="N81">
        <v>5.7880000000000003</v>
      </c>
      <c r="O81">
        <v>1.552</v>
      </c>
      <c r="P81">
        <v>58.920999999999999</v>
      </c>
      <c r="Q81">
        <v>1.133</v>
      </c>
      <c r="R81">
        <v>49.77</v>
      </c>
      <c r="S81">
        <v>1.6659999999999999</v>
      </c>
      <c r="T81">
        <v>1.899</v>
      </c>
      <c r="U81">
        <v>43.716000000000001</v>
      </c>
      <c r="V81">
        <v>2.09</v>
      </c>
      <c r="W81">
        <v>77.742000000000004</v>
      </c>
      <c r="X81">
        <v>3.633</v>
      </c>
    </row>
    <row r="82" spans="10:24" x14ac:dyDescent="0.25">
      <c r="J82">
        <v>5.1639999999999997</v>
      </c>
      <c r="K82">
        <v>50.71</v>
      </c>
      <c r="L82">
        <v>3.5110000000000001</v>
      </c>
      <c r="M82">
        <v>32.259</v>
      </c>
      <c r="N82">
        <v>8.3849999999999998</v>
      </c>
      <c r="O82">
        <v>0.624</v>
      </c>
      <c r="P82">
        <v>46.747</v>
      </c>
      <c r="Q82">
        <v>7.6219999999999999</v>
      </c>
      <c r="R82">
        <v>0.66</v>
      </c>
      <c r="S82">
        <v>2.8660000000000001</v>
      </c>
      <c r="T82">
        <v>18.637</v>
      </c>
      <c r="U82">
        <v>57.927999999999997</v>
      </c>
      <c r="V82">
        <v>7.7649999999999997</v>
      </c>
      <c r="W82">
        <v>2.2389999999999999</v>
      </c>
      <c r="X82">
        <v>6.0629999999999997</v>
      </c>
    </row>
    <row r="83" spans="10:24" x14ac:dyDescent="0.25">
      <c r="J83">
        <v>7.0010000000000003</v>
      </c>
      <c r="K83">
        <v>49.773000000000003</v>
      </c>
      <c r="L83">
        <v>4.6100000000000003</v>
      </c>
      <c r="M83">
        <v>58.67</v>
      </c>
      <c r="N83">
        <v>1.218</v>
      </c>
      <c r="O83">
        <v>1.605</v>
      </c>
      <c r="P83">
        <v>49.003</v>
      </c>
      <c r="Q83">
        <v>5.6420000000000003</v>
      </c>
      <c r="R83">
        <v>1.996</v>
      </c>
      <c r="S83">
        <v>2.8559999999999999</v>
      </c>
      <c r="T83">
        <v>4.931</v>
      </c>
      <c r="U83">
        <v>35.043999999999997</v>
      </c>
      <c r="V83">
        <v>1.464</v>
      </c>
      <c r="W83">
        <v>8.0190000000000001</v>
      </c>
      <c r="X83">
        <v>17.242000000000001</v>
      </c>
    </row>
    <row r="84" spans="10:24" x14ac:dyDescent="0.25">
      <c r="J84">
        <v>13.013</v>
      </c>
      <c r="K84">
        <v>7.1660000000000004</v>
      </c>
      <c r="L84">
        <v>1.0840000000000001</v>
      </c>
      <c r="M84">
        <v>51.87</v>
      </c>
      <c r="N84">
        <v>2.262</v>
      </c>
      <c r="O84">
        <v>1.417</v>
      </c>
      <c r="P84">
        <v>45.341000000000001</v>
      </c>
      <c r="Q84">
        <v>2.65</v>
      </c>
      <c r="R84">
        <v>2.0790000000000002</v>
      </c>
      <c r="S84">
        <v>35.795999999999999</v>
      </c>
      <c r="T84">
        <v>3.3439999999999999</v>
      </c>
      <c r="U84">
        <v>32.384</v>
      </c>
      <c r="V84">
        <v>37.094999999999999</v>
      </c>
      <c r="W84">
        <v>12.512</v>
      </c>
      <c r="X84">
        <v>16.972000000000001</v>
      </c>
    </row>
    <row r="85" spans="10:24" x14ac:dyDescent="0.25">
      <c r="J85">
        <v>3.202</v>
      </c>
      <c r="K85">
        <v>57.241</v>
      </c>
      <c r="L85">
        <v>7.1029999999999998</v>
      </c>
      <c r="M85">
        <v>36.137</v>
      </c>
      <c r="N85">
        <v>1.3129999999999999</v>
      </c>
      <c r="O85">
        <v>58.174999999999997</v>
      </c>
      <c r="P85">
        <v>73.248999999999995</v>
      </c>
      <c r="Q85">
        <v>2.915</v>
      </c>
      <c r="R85">
        <v>26.056999999999999</v>
      </c>
      <c r="S85">
        <v>4.74</v>
      </c>
      <c r="T85">
        <v>7.4930000000000003</v>
      </c>
      <c r="U85">
        <v>42.383000000000003</v>
      </c>
      <c r="V85">
        <v>2.008</v>
      </c>
      <c r="W85">
        <v>12.04</v>
      </c>
      <c r="X85">
        <v>7.9889999999999999</v>
      </c>
    </row>
    <row r="86" spans="10:24" x14ac:dyDescent="0.25">
      <c r="J86">
        <v>0.15</v>
      </c>
      <c r="K86">
        <v>105.896</v>
      </c>
      <c r="L86">
        <v>4.3380000000000001</v>
      </c>
      <c r="M86">
        <v>4.3559999999999999</v>
      </c>
      <c r="N86">
        <v>6.2809999999999997</v>
      </c>
      <c r="O86">
        <v>13.541</v>
      </c>
      <c r="P86">
        <v>60.746000000000002</v>
      </c>
      <c r="Q86">
        <v>21.321999999999999</v>
      </c>
      <c r="R86">
        <v>2.1280000000000001</v>
      </c>
      <c r="S86">
        <v>3.4350000000000001</v>
      </c>
      <c r="T86">
        <v>3.9649999999999999</v>
      </c>
      <c r="U86">
        <v>77.325000000000003</v>
      </c>
      <c r="V86">
        <v>4.593</v>
      </c>
      <c r="W86">
        <v>50.575000000000003</v>
      </c>
      <c r="X86">
        <v>2.0009999999999999</v>
      </c>
    </row>
    <row r="87" spans="10:24" x14ac:dyDescent="0.25">
      <c r="J87">
        <v>0.49399999999999999</v>
      </c>
      <c r="K87">
        <v>32.28</v>
      </c>
      <c r="L87">
        <v>5.9080000000000004</v>
      </c>
      <c r="M87">
        <v>17.228000000000002</v>
      </c>
      <c r="N87">
        <v>4.2629999999999999</v>
      </c>
      <c r="O87">
        <v>7.9829999999999997</v>
      </c>
      <c r="P87">
        <v>33.271999999999998</v>
      </c>
      <c r="Q87">
        <v>2.0920000000000001</v>
      </c>
      <c r="R87">
        <v>36.829000000000001</v>
      </c>
      <c r="S87">
        <v>2.27</v>
      </c>
      <c r="T87">
        <v>0.48899999999999999</v>
      </c>
      <c r="U87">
        <v>161.96199999999999</v>
      </c>
      <c r="V87">
        <v>5.7709999999999999</v>
      </c>
      <c r="W87">
        <v>1.748</v>
      </c>
      <c r="X87">
        <v>4.923</v>
      </c>
    </row>
    <row r="88" spans="10:24" x14ac:dyDescent="0.25">
      <c r="J88">
        <v>8.4760000000000009</v>
      </c>
      <c r="K88">
        <v>31.962</v>
      </c>
      <c r="L88">
        <v>0.29199999999999998</v>
      </c>
      <c r="M88">
        <v>25.663</v>
      </c>
      <c r="N88">
        <v>6.7640000000000002</v>
      </c>
      <c r="O88">
        <v>1.0449999999999999</v>
      </c>
      <c r="P88">
        <v>64.165000000000006</v>
      </c>
      <c r="Q88">
        <v>4.6360000000000001</v>
      </c>
      <c r="R88">
        <v>0.16700000000000001</v>
      </c>
      <c r="S88">
        <v>4.532</v>
      </c>
      <c r="T88">
        <v>2.5510000000000002</v>
      </c>
      <c r="U88">
        <v>58.402999999999999</v>
      </c>
      <c r="V88">
        <v>1.863</v>
      </c>
      <c r="W88">
        <v>14.727</v>
      </c>
      <c r="X88">
        <v>1.089</v>
      </c>
    </row>
    <row r="89" spans="10:24" x14ac:dyDescent="0.25">
      <c r="J89">
        <v>11.488</v>
      </c>
      <c r="K89">
        <v>66.936999999999998</v>
      </c>
      <c r="L89">
        <v>5.2910000000000004</v>
      </c>
      <c r="M89">
        <v>11.728</v>
      </c>
      <c r="N89">
        <v>0.34499999999999997</v>
      </c>
      <c r="O89">
        <v>0.77700000000000002</v>
      </c>
      <c r="P89">
        <v>116.896</v>
      </c>
      <c r="Q89">
        <v>1.448</v>
      </c>
      <c r="R89">
        <v>46.118000000000002</v>
      </c>
      <c r="S89">
        <v>2.7090000000000001</v>
      </c>
      <c r="T89">
        <v>29.550999999999998</v>
      </c>
      <c r="U89">
        <v>46.040999999999997</v>
      </c>
      <c r="V89">
        <v>2.3319999999999999</v>
      </c>
      <c r="W89">
        <v>1.5129999999999999</v>
      </c>
      <c r="X89">
        <v>2.4590000000000001</v>
      </c>
    </row>
    <row r="90" spans="10:24" x14ac:dyDescent="0.25">
      <c r="J90">
        <v>3.88</v>
      </c>
      <c r="L90">
        <v>0.89700000000000002</v>
      </c>
      <c r="M90">
        <v>44.966000000000001</v>
      </c>
      <c r="N90">
        <v>1.79</v>
      </c>
      <c r="O90">
        <v>1.2470000000000001</v>
      </c>
      <c r="P90">
        <v>36.737000000000002</v>
      </c>
      <c r="Q90">
        <v>3.226</v>
      </c>
      <c r="R90">
        <v>3.6999999999999998E-2</v>
      </c>
      <c r="S90">
        <v>4.8090000000000002</v>
      </c>
      <c r="T90">
        <v>2.673</v>
      </c>
      <c r="U90">
        <v>59.774000000000001</v>
      </c>
      <c r="V90">
        <v>0.628</v>
      </c>
      <c r="W90">
        <v>14.458</v>
      </c>
      <c r="X90">
        <v>17.044</v>
      </c>
    </row>
    <row r="91" spans="10:24" x14ac:dyDescent="0.25">
      <c r="J91">
        <v>0.91800000000000004</v>
      </c>
      <c r="L91">
        <v>5.57</v>
      </c>
      <c r="M91">
        <v>16.318999999999999</v>
      </c>
      <c r="N91">
        <v>12.29</v>
      </c>
      <c r="O91">
        <v>1.5960000000000001</v>
      </c>
      <c r="P91">
        <v>51.527000000000001</v>
      </c>
      <c r="Q91">
        <v>5.13</v>
      </c>
      <c r="R91">
        <v>6.8250000000000002</v>
      </c>
      <c r="S91">
        <v>1.5640000000000001</v>
      </c>
      <c r="T91">
        <v>7.5209999999999999</v>
      </c>
      <c r="U91">
        <v>38.264000000000003</v>
      </c>
      <c r="V91">
        <v>0.63500000000000001</v>
      </c>
      <c r="W91">
        <v>12.074999999999999</v>
      </c>
      <c r="X91">
        <v>11.939</v>
      </c>
    </row>
    <row r="92" spans="10:24" x14ac:dyDescent="0.25">
      <c r="J92">
        <v>5.5E-2</v>
      </c>
      <c r="L92">
        <v>5.3949999999999996</v>
      </c>
      <c r="M92">
        <v>23.605</v>
      </c>
      <c r="N92">
        <v>1.9490000000000001</v>
      </c>
      <c r="O92">
        <v>1.597</v>
      </c>
      <c r="P92">
        <v>6.6210000000000004</v>
      </c>
      <c r="Q92">
        <v>2.5640000000000001</v>
      </c>
      <c r="R92">
        <v>55.390999999999998</v>
      </c>
      <c r="S92">
        <v>8.31</v>
      </c>
      <c r="T92">
        <v>1.2230000000000001</v>
      </c>
      <c r="U92">
        <v>74.95</v>
      </c>
      <c r="V92">
        <v>2.4300000000000002</v>
      </c>
      <c r="W92">
        <v>14.94</v>
      </c>
      <c r="X92">
        <v>5.1420000000000003</v>
      </c>
    </row>
    <row r="93" spans="10:24" x14ac:dyDescent="0.25">
      <c r="J93">
        <v>3.944</v>
      </c>
      <c r="L93">
        <v>3.4340000000000002</v>
      </c>
      <c r="M93">
        <v>28.834</v>
      </c>
      <c r="N93">
        <v>9.5809999999999995</v>
      </c>
      <c r="O93">
        <v>1.3260000000000001</v>
      </c>
      <c r="P93">
        <v>35.951000000000001</v>
      </c>
      <c r="Q93">
        <v>2.6930000000000001</v>
      </c>
      <c r="R93">
        <v>6.64</v>
      </c>
      <c r="S93">
        <v>2.2639999999999998</v>
      </c>
      <c r="T93">
        <v>1.8580000000000001</v>
      </c>
      <c r="U93">
        <v>104.74</v>
      </c>
      <c r="V93">
        <v>11.044</v>
      </c>
      <c r="W93">
        <v>12.903</v>
      </c>
      <c r="X93">
        <v>20.573</v>
      </c>
    </row>
    <row r="94" spans="10:24" x14ac:dyDescent="0.25">
      <c r="J94">
        <v>5.7309999999999999</v>
      </c>
      <c r="L94">
        <v>2.0550000000000002</v>
      </c>
      <c r="M94">
        <v>38.235999999999997</v>
      </c>
      <c r="N94">
        <v>4.6180000000000003</v>
      </c>
      <c r="O94">
        <v>4.1849999999999996</v>
      </c>
      <c r="P94">
        <v>48.945999999999998</v>
      </c>
      <c r="Q94">
        <v>5.3170000000000002</v>
      </c>
      <c r="R94">
        <v>67.805999999999997</v>
      </c>
      <c r="S94">
        <v>14.311</v>
      </c>
      <c r="T94">
        <v>0.189</v>
      </c>
      <c r="U94">
        <v>102.21299999999999</v>
      </c>
      <c r="V94">
        <v>18.824000000000002</v>
      </c>
      <c r="W94">
        <v>8.4510000000000005</v>
      </c>
      <c r="X94">
        <v>5.6840000000000002</v>
      </c>
    </row>
    <row r="95" spans="10:24" x14ac:dyDescent="0.25">
      <c r="J95">
        <v>2.6459999999999999</v>
      </c>
      <c r="L95">
        <v>4.5289999999999999</v>
      </c>
      <c r="M95">
        <v>118.11</v>
      </c>
      <c r="N95">
        <v>13.962999999999999</v>
      </c>
      <c r="O95">
        <v>1.0549999999999999</v>
      </c>
      <c r="P95">
        <v>82.688999999999993</v>
      </c>
      <c r="Q95">
        <v>9.3879999999999999</v>
      </c>
      <c r="R95">
        <v>5.2050000000000001</v>
      </c>
      <c r="S95">
        <v>1.0960000000000001</v>
      </c>
      <c r="T95">
        <v>3.4369999999999998</v>
      </c>
      <c r="U95">
        <v>110.914</v>
      </c>
      <c r="V95">
        <v>6.36</v>
      </c>
      <c r="W95">
        <v>14.574999999999999</v>
      </c>
      <c r="X95">
        <v>7.641</v>
      </c>
    </row>
    <row r="96" spans="10:24" x14ac:dyDescent="0.25">
      <c r="J96">
        <v>1.8540000000000001</v>
      </c>
      <c r="L96">
        <v>1.901</v>
      </c>
      <c r="M96">
        <v>17.748999999999999</v>
      </c>
      <c r="N96">
        <v>56.345999999999997</v>
      </c>
      <c r="O96">
        <v>5.6580000000000004</v>
      </c>
      <c r="P96">
        <v>25.834</v>
      </c>
      <c r="Q96">
        <v>3.1360000000000001</v>
      </c>
      <c r="R96">
        <v>1.9079999999999999</v>
      </c>
      <c r="S96">
        <v>2.5249999999999999</v>
      </c>
      <c r="T96">
        <v>2.4710000000000001</v>
      </c>
      <c r="U96">
        <v>100.709</v>
      </c>
      <c r="V96">
        <v>17.106000000000002</v>
      </c>
      <c r="W96">
        <v>13.105</v>
      </c>
      <c r="X96">
        <v>4.9429999999999996</v>
      </c>
    </row>
    <row r="97" spans="10:24" x14ac:dyDescent="0.25">
      <c r="J97">
        <v>4.6520000000000001</v>
      </c>
      <c r="L97">
        <v>1.0860000000000001</v>
      </c>
      <c r="M97">
        <v>76.88</v>
      </c>
      <c r="N97">
        <v>1.159</v>
      </c>
      <c r="O97">
        <v>1.2110000000000001</v>
      </c>
      <c r="P97">
        <v>41.197000000000003</v>
      </c>
      <c r="Q97">
        <v>33.491999999999997</v>
      </c>
      <c r="R97">
        <v>27.754999999999999</v>
      </c>
      <c r="S97">
        <v>6.1429999999999998</v>
      </c>
      <c r="T97">
        <v>2.7</v>
      </c>
      <c r="U97">
        <v>44.89</v>
      </c>
      <c r="V97">
        <v>0.54100000000000004</v>
      </c>
      <c r="W97">
        <v>0.505</v>
      </c>
      <c r="X97">
        <v>5.117</v>
      </c>
    </row>
    <row r="98" spans="10:24" x14ac:dyDescent="0.25">
      <c r="J98">
        <v>2.726</v>
      </c>
      <c r="L98">
        <v>0.66</v>
      </c>
      <c r="M98">
        <v>7.0890000000000004</v>
      </c>
      <c r="N98">
        <v>7.2050000000000001</v>
      </c>
      <c r="O98">
        <v>5.6260000000000003</v>
      </c>
      <c r="P98">
        <v>29.053000000000001</v>
      </c>
      <c r="Q98">
        <v>3.5790000000000002</v>
      </c>
      <c r="R98">
        <v>59.26</v>
      </c>
      <c r="S98">
        <v>0.42299999999999999</v>
      </c>
      <c r="T98">
        <v>20.391999999999999</v>
      </c>
      <c r="U98">
        <v>65.760999999999996</v>
      </c>
      <c r="V98">
        <v>0.25900000000000001</v>
      </c>
      <c r="W98">
        <v>6.8150000000000004</v>
      </c>
      <c r="X98">
        <v>17.058</v>
      </c>
    </row>
    <row r="99" spans="10:24" x14ac:dyDescent="0.25">
      <c r="J99">
        <v>2.1589999999999998</v>
      </c>
      <c r="L99">
        <v>16.242000000000001</v>
      </c>
      <c r="M99">
        <v>4.9379999999999997</v>
      </c>
      <c r="N99">
        <v>3.617</v>
      </c>
      <c r="O99">
        <v>4.1349999999999998</v>
      </c>
      <c r="P99">
        <v>80.468000000000004</v>
      </c>
      <c r="Q99">
        <v>4.343</v>
      </c>
      <c r="R99">
        <v>32.584000000000003</v>
      </c>
      <c r="S99">
        <v>1.9590000000000001</v>
      </c>
      <c r="T99">
        <v>0.71899999999999997</v>
      </c>
      <c r="U99">
        <v>85.671999999999997</v>
      </c>
      <c r="V99">
        <v>1.62</v>
      </c>
      <c r="W99">
        <v>10.339</v>
      </c>
      <c r="X99">
        <v>4.9640000000000004</v>
      </c>
    </row>
    <row r="100" spans="10:24" x14ac:dyDescent="0.25">
      <c r="J100">
        <v>1.67</v>
      </c>
      <c r="L100">
        <v>1.9690000000000001</v>
      </c>
      <c r="M100">
        <v>6.9249999999999998</v>
      </c>
      <c r="N100">
        <v>25.567</v>
      </c>
      <c r="O100">
        <v>1.3759999999999999</v>
      </c>
      <c r="P100">
        <v>38.287999999999997</v>
      </c>
      <c r="Q100">
        <v>10.638</v>
      </c>
      <c r="R100">
        <v>45.722000000000001</v>
      </c>
      <c r="S100">
        <v>4.7779999999999996</v>
      </c>
      <c r="T100">
        <v>0.93200000000000005</v>
      </c>
      <c r="U100">
        <v>39.017000000000003</v>
      </c>
      <c r="V100">
        <v>14.968</v>
      </c>
      <c r="W100">
        <v>17.311</v>
      </c>
      <c r="X100">
        <v>2.9849999999999999</v>
      </c>
    </row>
    <row r="101" spans="10:24" x14ac:dyDescent="0.25">
      <c r="J101">
        <v>5.6150000000000002</v>
      </c>
      <c r="L101">
        <v>3.8929999999999998</v>
      </c>
      <c r="M101">
        <v>19.030999999999999</v>
      </c>
      <c r="N101">
        <v>7.6879999999999997</v>
      </c>
      <c r="O101">
        <v>0.53200000000000003</v>
      </c>
      <c r="P101">
        <v>39.670999999999999</v>
      </c>
      <c r="Q101">
        <v>3.7879999999999998</v>
      </c>
      <c r="R101">
        <v>17.280999999999999</v>
      </c>
      <c r="S101">
        <v>0.56499999999999995</v>
      </c>
      <c r="T101">
        <v>0.126</v>
      </c>
      <c r="U101">
        <v>91.563999999999993</v>
      </c>
      <c r="V101">
        <v>7.2480000000000002</v>
      </c>
      <c r="W101">
        <v>6.431</v>
      </c>
      <c r="X101">
        <v>3.7250000000000001</v>
      </c>
    </row>
    <row r="102" spans="10:24" x14ac:dyDescent="0.25">
      <c r="J102">
        <v>0.94899999999999995</v>
      </c>
      <c r="L102">
        <v>3.1240000000000001</v>
      </c>
      <c r="M102">
        <v>7.07</v>
      </c>
      <c r="N102">
        <v>6.4240000000000004</v>
      </c>
      <c r="O102">
        <v>6.8570000000000002</v>
      </c>
      <c r="P102">
        <v>97.905000000000001</v>
      </c>
      <c r="Q102">
        <v>4.5830000000000002</v>
      </c>
      <c r="R102">
        <v>47.845999999999997</v>
      </c>
      <c r="S102">
        <v>2.89</v>
      </c>
      <c r="T102">
        <v>0.216</v>
      </c>
      <c r="U102">
        <v>99.885999999999996</v>
      </c>
      <c r="V102">
        <v>9.6660000000000004</v>
      </c>
      <c r="W102">
        <v>10.804</v>
      </c>
      <c r="X102">
        <v>42.68</v>
      </c>
    </row>
    <row r="103" spans="10:24" x14ac:dyDescent="0.25">
      <c r="J103">
        <v>3.0419999999999998</v>
      </c>
      <c r="L103">
        <v>0.79300000000000004</v>
      </c>
      <c r="M103">
        <v>10.91</v>
      </c>
      <c r="N103">
        <v>1.069</v>
      </c>
      <c r="O103">
        <v>0.60699999999999998</v>
      </c>
      <c r="P103">
        <v>26.509</v>
      </c>
      <c r="Q103">
        <v>7.9740000000000002</v>
      </c>
      <c r="R103">
        <v>23.762</v>
      </c>
      <c r="S103">
        <v>4.3600000000000003</v>
      </c>
      <c r="U103">
        <v>60.991999999999997</v>
      </c>
      <c r="V103">
        <v>1.202</v>
      </c>
      <c r="W103">
        <v>11.321999999999999</v>
      </c>
      <c r="X103">
        <v>7.5209999999999999</v>
      </c>
    </row>
    <row r="104" spans="10:24" x14ac:dyDescent="0.25">
      <c r="J104">
        <v>1.806</v>
      </c>
      <c r="L104">
        <v>3.4489999999999998</v>
      </c>
      <c r="M104">
        <v>39.789000000000001</v>
      </c>
      <c r="N104">
        <v>11.364000000000001</v>
      </c>
      <c r="O104">
        <v>0.46800000000000003</v>
      </c>
      <c r="P104">
        <v>44.261000000000003</v>
      </c>
      <c r="Q104">
        <v>4.7679999999999998</v>
      </c>
      <c r="R104">
        <v>14.677</v>
      </c>
      <c r="S104">
        <v>1.262</v>
      </c>
      <c r="T104">
        <v>5.093</v>
      </c>
      <c r="U104">
        <v>41.277999999999999</v>
      </c>
      <c r="V104">
        <v>26.664999999999999</v>
      </c>
      <c r="W104">
        <v>87.37</v>
      </c>
      <c r="X104">
        <v>0.65100000000000002</v>
      </c>
    </row>
    <row r="105" spans="10:24" x14ac:dyDescent="0.25">
      <c r="J105">
        <v>2.331</v>
      </c>
      <c r="L105">
        <v>0.77200000000000002</v>
      </c>
      <c r="M105">
        <v>24.251000000000001</v>
      </c>
      <c r="N105">
        <v>15.494999999999999</v>
      </c>
      <c r="O105">
        <v>2.6970000000000001</v>
      </c>
      <c r="P105">
        <v>34.579000000000001</v>
      </c>
      <c r="Q105">
        <v>4.28</v>
      </c>
      <c r="R105">
        <v>7.2389999999999999</v>
      </c>
      <c r="S105">
        <v>10.090999999999999</v>
      </c>
      <c r="T105">
        <v>2.9590000000000001</v>
      </c>
      <c r="U105">
        <v>109.584</v>
      </c>
      <c r="V105">
        <v>10.259</v>
      </c>
      <c r="W105">
        <v>7.4550000000000001</v>
      </c>
      <c r="X105">
        <v>4.1059999999999999</v>
      </c>
    </row>
    <row r="106" spans="10:24" x14ac:dyDescent="0.25">
      <c r="J106">
        <v>2.5880000000000001</v>
      </c>
      <c r="L106">
        <v>2.72</v>
      </c>
      <c r="M106">
        <v>15.332000000000001</v>
      </c>
      <c r="N106">
        <v>6.056</v>
      </c>
      <c r="O106">
        <v>1.694</v>
      </c>
      <c r="P106">
        <v>84.926000000000002</v>
      </c>
      <c r="Q106">
        <v>4.327</v>
      </c>
      <c r="R106">
        <v>113.587</v>
      </c>
      <c r="S106">
        <v>1.256</v>
      </c>
      <c r="T106">
        <v>0.53100000000000003</v>
      </c>
      <c r="U106">
        <v>65.983999999999995</v>
      </c>
      <c r="V106">
        <v>0.108</v>
      </c>
      <c r="W106">
        <v>26.808</v>
      </c>
      <c r="X106">
        <v>12.706</v>
      </c>
    </row>
    <row r="107" spans="10:24" x14ac:dyDescent="0.25">
      <c r="J107">
        <v>2.7530000000000001</v>
      </c>
      <c r="L107">
        <v>1.9650000000000001</v>
      </c>
      <c r="M107">
        <v>15.923999999999999</v>
      </c>
      <c r="N107">
        <v>4.5659999999999998</v>
      </c>
      <c r="O107">
        <v>1.5840000000000001</v>
      </c>
      <c r="P107">
        <v>12.698</v>
      </c>
      <c r="Q107">
        <v>1.637</v>
      </c>
      <c r="R107">
        <v>23.523</v>
      </c>
      <c r="S107">
        <v>2.294</v>
      </c>
      <c r="T107">
        <v>0.14000000000000001</v>
      </c>
      <c r="U107">
        <v>79.638999999999996</v>
      </c>
      <c r="V107">
        <v>0.58699999999999997</v>
      </c>
      <c r="W107">
        <v>3.1480000000000001</v>
      </c>
      <c r="X107">
        <v>0.61499999999999999</v>
      </c>
    </row>
    <row r="108" spans="10:24" x14ac:dyDescent="0.25">
      <c r="J108">
        <v>1.79</v>
      </c>
      <c r="L108">
        <v>10.073</v>
      </c>
      <c r="M108">
        <v>33.631</v>
      </c>
      <c r="N108">
        <v>7.1890000000000001</v>
      </c>
      <c r="O108">
        <v>2.1080000000000001</v>
      </c>
      <c r="P108">
        <v>41.414000000000001</v>
      </c>
      <c r="Q108">
        <v>1.0780000000000001</v>
      </c>
      <c r="R108">
        <v>7.9690000000000003</v>
      </c>
      <c r="S108">
        <v>15.964</v>
      </c>
      <c r="T108">
        <v>5.83</v>
      </c>
      <c r="U108">
        <v>91.587000000000003</v>
      </c>
      <c r="V108">
        <v>39.555999999999997</v>
      </c>
      <c r="W108">
        <v>54.383000000000003</v>
      </c>
      <c r="X108">
        <v>8.92</v>
      </c>
    </row>
    <row r="109" spans="10:24" x14ac:dyDescent="0.25">
      <c r="J109">
        <v>3.5750000000000002</v>
      </c>
      <c r="L109">
        <v>1</v>
      </c>
      <c r="M109">
        <v>3.1040000000000001</v>
      </c>
      <c r="N109">
        <v>1.8260000000000001</v>
      </c>
      <c r="O109">
        <v>2.2890000000000001</v>
      </c>
      <c r="P109">
        <v>72.611999999999995</v>
      </c>
      <c r="Q109">
        <v>5.5229999999999997</v>
      </c>
      <c r="R109">
        <v>6.8460000000000001</v>
      </c>
      <c r="S109">
        <v>8.0459999999999994</v>
      </c>
      <c r="T109">
        <v>5.3780000000000001</v>
      </c>
      <c r="U109">
        <v>51.917999999999999</v>
      </c>
      <c r="V109">
        <v>4.3999999999999997E-2</v>
      </c>
      <c r="W109">
        <v>3.4220000000000002</v>
      </c>
      <c r="X109">
        <v>5.367</v>
      </c>
    </row>
    <row r="110" spans="10:24" x14ac:dyDescent="0.25">
      <c r="J110">
        <v>13.276999999999999</v>
      </c>
      <c r="L110">
        <v>5.8550000000000004</v>
      </c>
      <c r="M110">
        <v>16.913</v>
      </c>
      <c r="N110">
        <v>17.486999999999998</v>
      </c>
      <c r="O110">
        <v>0.79600000000000004</v>
      </c>
      <c r="P110">
        <v>61.698</v>
      </c>
      <c r="Q110">
        <v>6.8159999999999998</v>
      </c>
      <c r="R110">
        <v>1.6120000000000001</v>
      </c>
      <c r="S110">
        <v>14.648</v>
      </c>
      <c r="T110">
        <v>0.375</v>
      </c>
      <c r="U110">
        <v>98.25</v>
      </c>
      <c r="V110">
        <v>9.2010000000000005</v>
      </c>
      <c r="W110">
        <v>47.923000000000002</v>
      </c>
      <c r="X110">
        <v>2.5030000000000001</v>
      </c>
    </row>
    <row r="111" spans="10:24" x14ac:dyDescent="0.25">
      <c r="J111">
        <v>3.0750000000000002</v>
      </c>
      <c r="L111">
        <v>2.1579999999999999</v>
      </c>
      <c r="M111">
        <v>11.93</v>
      </c>
      <c r="N111">
        <v>11.185</v>
      </c>
      <c r="O111">
        <v>7.5919999999999996</v>
      </c>
      <c r="P111">
        <v>63.064</v>
      </c>
      <c r="Q111">
        <v>2.0270000000000001</v>
      </c>
      <c r="R111">
        <v>24.922999999999998</v>
      </c>
      <c r="S111">
        <v>0.29799999999999999</v>
      </c>
      <c r="T111">
        <v>3.46</v>
      </c>
      <c r="U111">
        <v>76.884</v>
      </c>
      <c r="V111">
        <v>0.14899999999999999</v>
      </c>
      <c r="W111">
        <v>18.568999999999999</v>
      </c>
      <c r="X111">
        <v>5.2270000000000003</v>
      </c>
    </row>
    <row r="112" spans="10:24" x14ac:dyDescent="0.25">
      <c r="J112">
        <v>3.9449999999999998</v>
      </c>
      <c r="L112">
        <v>1.728</v>
      </c>
      <c r="M112">
        <v>18.393000000000001</v>
      </c>
      <c r="N112">
        <v>5.1340000000000003</v>
      </c>
      <c r="O112">
        <v>0.67200000000000004</v>
      </c>
      <c r="P112">
        <v>179.01</v>
      </c>
      <c r="Q112">
        <v>3.7370000000000001</v>
      </c>
      <c r="R112">
        <v>17.489000000000001</v>
      </c>
      <c r="S112">
        <v>4.1180000000000003</v>
      </c>
      <c r="T112">
        <v>9.298</v>
      </c>
      <c r="U112">
        <v>109.464</v>
      </c>
      <c r="V112">
        <v>2.29</v>
      </c>
      <c r="W112">
        <v>6.1420000000000003</v>
      </c>
      <c r="X112">
        <v>5.6379999999999999</v>
      </c>
    </row>
    <row r="113" spans="10:24" x14ac:dyDescent="0.25">
      <c r="J113">
        <v>4.9370000000000003</v>
      </c>
      <c r="L113">
        <v>23.736000000000001</v>
      </c>
      <c r="M113">
        <v>24.957000000000001</v>
      </c>
      <c r="N113">
        <v>2.2090000000000001</v>
      </c>
      <c r="O113">
        <v>7.39</v>
      </c>
      <c r="P113">
        <v>43.33</v>
      </c>
      <c r="Q113">
        <v>4.5949999999999998</v>
      </c>
      <c r="R113">
        <v>14.695</v>
      </c>
      <c r="S113">
        <v>2.6</v>
      </c>
      <c r="T113">
        <v>6.6040000000000001</v>
      </c>
      <c r="U113">
        <v>99.855999999999995</v>
      </c>
      <c r="V113">
        <v>7.0670000000000002</v>
      </c>
      <c r="W113">
        <v>19.794</v>
      </c>
      <c r="X113">
        <v>8.4550000000000001</v>
      </c>
    </row>
    <row r="114" spans="10:24" x14ac:dyDescent="0.25">
      <c r="J114">
        <v>3.5529999999999999</v>
      </c>
      <c r="L114">
        <v>1.6539999999999999</v>
      </c>
      <c r="M114">
        <v>5.5010000000000003</v>
      </c>
      <c r="N114">
        <v>1.593</v>
      </c>
      <c r="O114">
        <v>7.556</v>
      </c>
      <c r="P114">
        <v>79.284999999999997</v>
      </c>
      <c r="Q114">
        <v>3.0070000000000001</v>
      </c>
      <c r="R114">
        <v>35.168999999999997</v>
      </c>
      <c r="S114">
        <v>3.49</v>
      </c>
      <c r="T114">
        <v>19.381</v>
      </c>
      <c r="U114">
        <v>78.799000000000007</v>
      </c>
      <c r="V114">
        <v>3.4620000000000002</v>
      </c>
      <c r="W114">
        <v>10.153</v>
      </c>
      <c r="X114">
        <v>6</v>
      </c>
    </row>
    <row r="115" spans="10:24" x14ac:dyDescent="0.25">
      <c r="J115">
        <v>7.7880000000000003</v>
      </c>
      <c r="L115">
        <v>0.503</v>
      </c>
      <c r="M115">
        <v>68.975999999999999</v>
      </c>
      <c r="N115">
        <v>4.8639999999999999</v>
      </c>
      <c r="O115">
        <v>44.829000000000001</v>
      </c>
      <c r="P115">
        <v>57.061999999999998</v>
      </c>
      <c r="Q115">
        <v>0.98499999999999999</v>
      </c>
      <c r="R115">
        <v>13.96</v>
      </c>
      <c r="S115">
        <v>0.93600000000000005</v>
      </c>
      <c r="T115">
        <v>6.37</v>
      </c>
      <c r="U115">
        <v>44.34</v>
      </c>
      <c r="V115">
        <v>0.26600000000000001</v>
      </c>
      <c r="W115">
        <v>7.1070000000000002</v>
      </c>
      <c r="X115">
        <v>3.9630000000000001</v>
      </c>
    </row>
    <row r="116" spans="10:24" x14ac:dyDescent="0.25">
      <c r="J116">
        <v>4.5430000000000001</v>
      </c>
      <c r="L116">
        <v>9.532</v>
      </c>
      <c r="M116">
        <v>34.845999999999997</v>
      </c>
      <c r="N116">
        <v>7.2859999999999996</v>
      </c>
      <c r="O116">
        <v>0.64700000000000002</v>
      </c>
      <c r="P116">
        <v>124.39400000000001</v>
      </c>
      <c r="Q116">
        <v>1.9419999999999999</v>
      </c>
      <c r="R116">
        <v>10.961</v>
      </c>
      <c r="S116">
        <v>5.0309999999999997</v>
      </c>
      <c r="T116">
        <v>2.0979999999999999</v>
      </c>
      <c r="U116">
        <v>58.808999999999997</v>
      </c>
      <c r="V116">
        <v>85.248999999999995</v>
      </c>
      <c r="W116">
        <v>9.6340000000000003</v>
      </c>
      <c r="X116">
        <v>3.2879999999999998</v>
      </c>
    </row>
    <row r="117" spans="10:24" x14ac:dyDescent="0.25">
      <c r="J117">
        <v>4.468</v>
      </c>
      <c r="L117">
        <v>1.8440000000000001</v>
      </c>
      <c r="M117">
        <v>22.777999999999999</v>
      </c>
      <c r="N117">
        <v>1.9690000000000001</v>
      </c>
      <c r="O117">
        <v>2.1150000000000002</v>
      </c>
      <c r="P117">
        <v>68.938000000000002</v>
      </c>
      <c r="Q117">
        <v>5.6790000000000003</v>
      </c>
      <c r="S117">
        <v>4.0549999999999997</v>
      </c>
      <c r="T117">
        <v>1.744</v>
      </c>
      <c r="U117">
        <v>86.382999999999996</v>
      </c>
      <c r="V117">
        <v>1.4999999999999999E-2</v>
      </c>
      <c r="W117">
        <v>48.917999999999999</v>
      </c>
      <c r="X117">
        <v>1.419</v>
      </c>
    </row>
    <row r="118" spans="10:24" x14ac:dyDescent="0.25">
      <c r="J118">
        <v>9.0289999999999999</v>
      </c>
      <c r="L118">
        <v>5.665</v>
      </c>
      <c r="M118">
        <v>60.005000000000003</v>
      </c>
      <c r="N118">
        <v>4.5110000000000001</v>
      </c>
      <c r="O118">
        <v>0.36199999999999999</v>
      </c>
      <c r="P118">
        <v>58.795000000000002</v>
      </c>
      <c r="Q118">
        <v>4.3979999999999997</v>
      </c>
      <c r="S118">
        <v>5.0199999999999996</v>
      </c>
      <c r="T118">
        <v>1.919</v>
      </c>
      <c r="U118">
        <v>91.900999999999996</v>
      </c>
      <c r="V118">
        <v>12.101000000000001</v>
      </c>
      <c r="W118">
        <v>50.817999999999998</v>
      </c>
      <c r="X118">
        <v>2.452</v>
      </c>
    </row>
    <row r="119" spans="10:24" x14ac:dyDescent="0.25">
      <c r="J119">
        <v>4.4690000000000003</v>
      </c>
      <c r="L119">
        <v>5.0049999999999999</v>
      </c>
      <c r="M119">
        <v>61.091999999999999</v>
      </c>
      <c r="N119">
        <v>5.8949999999999996</v>
      </c>
      <c r="O119">
        <v>0.74</v>
      </c>
      <c r="P119">
        <v>64.518000000000001</v>
      </c>
      <c r="Q119">
        <v>2.9060000000000001</v>
      </c>
      <c r="S119">
        <v>11.643000000000001</v>
      </c>
      <c r="T119">
        <v>0.91400000000000003</v>
      </c>
      <c r="V119">
        <v>2.8460000000000001</v>
      </c>
      <c r="W119">
        <v>8.468</v>
      </c>
      <c r="X119">
        <v>11.446999999999999</v>
      </c>
    </row>
    <row r="120" spans="10:24" x14ac:dyDescent="0.25">
      <c r="J120">
        <v>3.4790000000000001</v>
      </c>
      <c r="L120">
        <v>9.07</v>
      </c>
      <c r="M120">
        <v>12.548</v>
      </c>
      <c r="N120">
        <v>3.4180000000000001</v>
      </c>
      <c r="O120">
        <v>6.27</v>
      </c>
      <c r="P120">
        <v>75.849000000000004</v>
      </c>
      <c r="Q120">
        <v>39.918999999999997</v>
      </c>
      <c r="S120">
        <v>6.74</v>
      </c>
      <c r="T120">
        <v>8.3829999999999991</v>
      </c>
      <c r="V120">
        <v>0.51400000000000001</v>
      </c>
      <c r="W120">
        <v>48.121000000000002</v>
      </c>
      <c r="X120">
        <v>6.1859999999999999</v>
      </c>
    </row>
    <row r="121" spans="10:24" x14ac:dyDescent="0.25">
      <c r="J121">
        <v>4.9269999999999996</v>
      </c>
      <c r="L121">
        <v>7.5999999999999998E-2</v>
      </c>
      <c r="M121">
        <v>65.218999999999994</v>
      </c>
      <c r="N121">
        <v>5.0199999999999996</v>
      </c>
      <c r="O121">
        <v>0.16</v>
      </c>
      <c r="P121">
        <v>79.686000000000007</v>
      </c>
      <c r="Q121">
        <v>20.004000000000001</v>
      </c>
      <c r="S121">
        <v>5.9139999999999997</v>
      </c>
      <c r="T121">
        <v>5.1580000000000004</v>
      </c>
      <c r="V121">
        <v>1.286</v>
      </c>
      <c r="W121">
        <v>60.427999999999997</v>
      </c>
      <c r="X121">
        <v>1.5640000000000001</v>
      </c>
    </row>
    <row r="122" spans="10:24" x14ac:dyDescent="0.25">
      <c r="J122">
        <v>4.6449999999999996</v>
      </c>
      <c r="L122">
        <v>0.156</v>
      </c>
      <c r="M122">
        <v>11.622999999999999</v>
      </c>
      <c r="N122">
        <v>4.5010000000000003</v>
      </c>
      <c r="O122">
        <v>4.9349999999999996</v>
      </c>
      <c r="Q122">
        <v>1.869</v>
      </c>
      <c r="S122">
        <v>0.98799999999999999</v>
      </c>
      <c r="T122">
        <v>2.282</v>
      </c>
      <c r="V122">
        <v>3.2050000000000001</v>
      </c>
      <c r="W122">
        <v>20.431999999999999</v>
      </c>
      <c r="X122">
        <v>2.0030000000000001</v>
      </c>
    </row>
    <row r="123" spans="10:24" x14ac:dyDescent="0.25">
      <c r="J123">
        <v>3.5920000000000001</v>
      </c>
      <c r="L123">
        <v>1.157</v>
      </c>
      <c r="M123">
        <v>16.613</v>
      </c>
      <c r="N123">
        <v>10.648</v>
      </c>
      <c r="O123">
        <v>0.124</v>
      </c>
      <c r="Q123">
        <v>15.51</v>
      </c>
      <c r="S123">
        <v>2.032</v>
      </c>
      <c r="T123">
        <v>1.9179999999999999</v>
      </c>
      <c r="V123">
        <v>16.111999999999998</v>
      </c>
      <c r="W123">
        <v>11.801</v>
      </c>
      <c r="X123">
        <v>5.7169999999999996</v>
      </c>
    </row>
    <row r="124" spans="10:24" x14ac:dyDescent="0.25">
      <c r="J124">
        <v>3.121</v>
      </c>
      <c r="L124">
        <v>4.0519999999999996</v>
      </c>
      <c r="M124">
        <v>6.5090000000000003</v>
      </c>
      <c r="N124">
        <v>1.698</v>
      </c>
      <c r="O124">
        <v>0.19900000000000001</v>
      </c>
      <c r="Q124">
        <v>3.5190000000000001</v>
      </c>
      <c r="S124">
        <v>4.5739999999999998</v>
      </c>
      <c r="T124">
        <v>8.0640000000000001</v>
      </c>
      <c r="V124">
        <v>15.353</v>
      </c>
      <c r="W124">
        <v>40.372999999999998</v>
      </c>
      <c r="X124">
        <v>6.71</v>
      </c>
    </row>
    <row r="125" spans="10:24" x14ac:dyDescent="0.25">
      <c r="J125">
        <v>2.3610000000000002</v>
      </c>
      <c r="L125">
        <v>4.3579999999999997</v>
      </c>
      <c r="M125">
        <v>11.23</v>
      </c>
      <c r="N125">
        <v>2.35</v>
      </c>
      <c r="O125">
        <v>1.6930000000000001</v>
      </c>
      <c r="Q125">
        <v>2.222</v>
      </c>
      <c r="S125">
        <v>1.4450000000000001</v>
      </c>
      <c r="T125">
        <v>13.396000000000001</v>
      </c>
      <c r="V125">
        <v>0.33600000000000002</v>
      </c>
      <c r="W125">
        <v>14.051</v>
      </c>
      <c r="X125">
        <v>30.02</v>
      </c>
    </row>
    <row r="126" spans="10:24" x14ac:dyDescent="0.25">
      <c r="J126">
        <v>2.649</v>
      </c>
      <c r="L126">
        <v>1.4139999999999999</v>
      </c>
      <c r="M126">
        <v>27.331</v>
      </c>
      <c r="N126">
        <v>2.4300000000000002</v>
      </c>
      <c r="O126">
        <v>22.504999999999999</v>
      </c>
      <c r="Q126">
        <v>4.0910000000000002</v>
      </c>
      <c r="S126">
        <v>7.7140000000000004</v>
      </c>
      <c r="T126">
        <v>8.7889999999999997</v>
      </c>
      <c r="V126">
        <v>5.1710000000000003</v>
      </c>
      <c r="W126">
        <v>46.353999999999999</v>
      </c>
      <c r="X126">
        <v>5.7489999999999997</v>
      </c>
    </row>
    <row r="127" spans="10:24" x14ac:dyDescent="0.25">
      <c r="J127">
        <v>4.0759999999999996</v>
      </c>
      <c r="L127">
        <v>0.42599999999999999</v>
      </c>
      <c r="M127">
        <v>2.6139999999999999</v>
      </c>
      <c r="N127">
        <v>23.774999999999999</v>
      </c>
      <c r="O127">
        <v>5.4569999999999999</v>
      </c>
      <c r="Q127">
        <v>2.5209999999999999</v>
      </c>
      <c r="S127">
        <v>2.496</v>
      </c>
      <c r="T127">
        <v>1.55</v>
      </c>
      <c r="V127">
        <v>0.71299999999999997</v>
      </c>
      <c r="W127">
        <v>56.802999999999997</v>
      </c>
      <c r="X127">
        <v>5.8380000000000001</v>
      </c>
    </row>
    <row r="128" spans="10:24" x14ac:dyDescent="0.25">
      <c r="J128">
        <v>0.45100000000000001</v>
      </c>
      <c r="L128">
        <v>0.48099999999999998</v>
      </c>
      <c r="M128">
        <v>2.4249999999999998</v>
      </c>
      <c r="N128">
        <v>0.376</v>
      </c>
      <c r="O128">
        <v>3.4089999999999998</v>
      </c>
      <c r="Q128">
        <v>1.0029999999999999</v>
      </c>
      <c r="S128">
        <v>22.108000000000001</v>
      </c>
      <c r="T128">
        <v>1.1859999999999999</v>
      </c>
      <c r="V128">
        <v>1.0660000000000001</v>
      </c>
      <c r="W128">
        <v>17.38</v>
      </c>
      <c r="X128">
        <v>1.6339999999999999</v>
      </c>
    </row>
    <row r="129" spans="10:24" x14ac:dyDescent="0.25">
      <c r="J129">
        <v>6.2060000000000004</v>
      </c>
      <c r="L129">
        <v>8.4659999999999993</v>
      </c>
      <c r="M129">
        <v>7.5999999999999998E-2</v>
      </c>
      <c r="N129">
        <v>0.69</v>
      </c>
      <c r="O129">
        <v>3.44</v>
      </c>
      <c r="Q129">
        <v>1.4850000000000001</v>
      </c>
      <c r="S129">
        <v>0.92500000000000004</v>
      </c>
      <c r="T129">
        <v>14.598000000000001</v>
      </c>
      <c r="V129">
        <v>6.4809999999999999</v>
      </c>
      <c r="W129">
        <v>100.40900000000001</v>
      </c>
      <c r="X129">
        <v>2.2450000000000001</v>
      </c>
    </row>
    <row r="130" spans="10:24" x14ac:dyDescent="0.25">
      <c r="J130">
        <v>3.39</v>
      </c>
      <c r="L130">
        <v>6.6550000000000002</v>
      </c>
      <c r="M130">
        <v>17.024000000000001</v>
      </c>
      <c r="N130">
        <v>3.1629999999999998</v>
      </c>
      <c r="O130">
        <v>3.2410000000000001</v>
      </c>
      <c r="Q130">
        <v>1.724</v>
      </c>
      <c r="S130">
        <v>1.0449999999999999</v>
      </c>
      <c r="T130">
        <v>1.93</v>
      </c>
      <c r="V130">
        <v>0.46300000000000002</v>
      </c>
      <c r="W130">
        <v>47.845999999999997</v>
      </c>
      <c r="X130">
        <v>3.6240000000000001</v>
      </c>
    </row>
    <row r="131" spans="10:24" x14ac:dyDescent="0.25">
      <c r="J131">
        <v>4.6719999999999997</v>
      </c>
      <c r="L131">
        <v>0.41</v>
      </c>
      <c r="M131">
        <v>27.279</v>
      </c>
      <c r="N131">
        <v>22.821999999999999</v>
      </c>
      <c r="O131">
        <v>5.6120000000000001</v>
      </c>
      <c r="Q131">
        <v>3.9220000000000002</v>
      </c>
      <c r="S131">
        <v>24.254000000000001</v>
      </c>
      <c r="T131">
        <v>3.9220000000000002</v>
      </c>
      <c r="V131">
        <v>0.39400000000000002</v>
      </c>
      <c r="W131">
        <v>4.641</v>
      </c>
      <c r="X131">
        <v>11.798</v>
      </c>
    </row>
    <row r="132" spans="10:24" x14ac:dyDescent="0.25">
      <c r="J132">
        <v>1.1000000000000001</v>
      </c>
      <c r="L132">
        <v>1.3660000000000001</v>
      </c>
      <c r="M132">
        <v>1.542</v>
      </c>
      <c r="N132">
        <v>6.5000000000000002E-2</v>
      </c>
      <c r="O132">
        <v>5.6420000000000003</v>
      </c>
      <c r="Q132">
        <v>4.7350000000000003</v>
      </c>
      <c r="S132">
        <v>0.34300000000000003</v>
      </c>
      <c r="T132">
        <v>3.4460000000000002</v>
      </c>
      <c r="V132">
        <v>8.1310000000000002</v>
      </c>
      <c r="W132">
        <v>42.953000000000003</v>
      </c>
      <c r="X132">
        <v>9.8230000000000004</v>
      </c>
    </row>
    <row r="133" spans="10:24" x14ac:dyDescent="0.25">
      <c r="J133">
        <v>1.0680000000000001</v>
      </c>
      <c r="L133">
        <v>31.821000000000002</v>
      </c>
      <c r="M133">
        <v>13.625</v>
      </c>
      <c r="N133">
        <v>1.35</v>
      </c>
      <c r="O133">
        <v>5.3170000000000002</v>
      </c>
      <c r="Q133">
        <v>3.1859999999999999</v>
      </c>
      <c r="S133">
        <v>15.843</v>
      </c>
      <c r="T133">
        <v>3.452</v>
      </c>
      <c r="V133">
        <v>5.0289999999999999</v>
      </c>
      <c r="W133">
        <v>30.094999999999999</v>
      </c>
      <c r="X133">
        <v>24.802</v>
      </c>
    </row>
    <row r="134" spans="10:24" x14ac:dyDescent="0.25">
      <c r="J134">
        <v>13.951000000000001</v>
      </c>
      <c r="L134">
        <v>6.4980000000000002</v>
      </c>
      <c r="M134">
        <v>9.423</v>
      </c>
      <c r="N134">
        <v>0.63100000000000001</v>
      </c>
      <c r="O134">
        <v>1.9419999999999999</v>
      </c>
      <c r="Q134">
        <v>1.931</v>
      </c>
      <c r="S134">
        <v>1.234</v>
      </c>
      <c r="T134">
        <v>0.97599999999999998</v>
      </c>
      <c r="V134">
        <v>24.841999999999999</v>
      </c>
      <c r="W134">
        <v>6.6630000000000003</v>
      </c>
      <c r="X134">
        <v>27.917999999999999</v>
      </c>
    </row>
    <row r="135" spans="10:24" x14ac:dyDescent="0.25">
      <c r="J135">
        <v>2.3559999999999999</v>
      </c>
      <c r="L135">
        <v>2.8740000000000001</v>
      </c>
      <c r="M135">
        <v>30.052</v>
      </c>
      <c r="N135">
        <v>0.46899999999999997</v>
      </c>
      <c r="O135">
        <v>8.8119999999999994</v>
      </c>
      <c r="Q135">
        <v>10.522</v>
      </c>
      <c r="S135">
        <v>0.86799999999999999</v>
      </c>
      <c r="T135">
        <v>3.024</v>
      </c>
      <c r="V135">
        <v>1.3879999999999999</v>
      </c>
      <c r="W135">
        <v>75.548000000000002</v>
      </c>
      <c r="X135">
        <v>2.637</v>
      </c>
    </row>
    <row r="136" spans="10:24" x14ac:dyDescent="0.25">
      <c r="J136">
        <v>9.3729999999999993</v>
      </c>
      <c r="L136">
        <v>3.4390000000000001</v>
      </c>
      <c r="M136">
        <v>13.961</v>
      </c>
      <c r="N136">
        <v>6.7329999999999997</v>
      </c>
      <c r="O136">
        <v>5.0419999999999998</v>
      </c>
      <c r="Q136">
        <v>3.2559999999999998</v>
      </c>
      <c r="S136">
        <v>21.954999999999998</v>
      </c>
      <c r="T136">
        <v>1.9990000000000001</v>
      </c>
      <c r="V136">
        <v>5.1429999999999998</v>
      </c>
      <c r="W136">
        <v>6.5970000000000004</v>
      </c>
      <c r="X136">
        <v>5.4</v>
      </c>
    </row>
    <row r="137" spans="10:24" x14ac:dyDescent="0.25">
      <c r="J137">
        <v>2.1800000000000002</v>
      </c>
      <c r="L137">
        <v>4.399</v>
      </c>
      <c r="M137">
        <v>24.713999999999999</v>
      </c>
      <c r="N137">
        <v>2.9609999999999999</v>
      </c>
      <c r="O137">
        <v>3.2570000000000001</v>
      </c>
      <c r="Q137">
        <v>2.7690000000000001</v>
      </c>
      <c r="S137">
        <v>3.9319999999999999</v>
      </c>
      <c r="T137">
        <v>6.8490000000000002</v>
      </c>
      <c r="V137">
        <v>0.51200000000000001</v>
      </c>
      <c r="W137">
        <v>39.116999999999997</v>
      </c>
      <c r="X137">
        <v>8.1150000000000002</v>
      </c>
    </row>
    <row r="138" spans="10:24" x14ac:dyDescent="0.25">
      <c r="J138">
        <v>3.0640000000000001</v>
      </c>
      <c r="L138">
        <v>20.332000000000001</v>
      </c>
      <c r="M138">
        <v>7.9000000000000001E-2</v>
      </c>
      <c r="N138">
        <v>6.0960000000000001</v>
      </c>
      <c r="O138">
        <v>7.4</v>
      </c>
      <c r="Q138">
        <v>1.9359999999999999</v>
      </c>
      <c r="S138">
        <v>4.4770000000000003</v>
      </c>
      <c r="T138">
        <v>3.09</v>
      </c>
      <c r="V138">
        <v>12.356999999999999</v>
      </c>
      <c r="W138">
        <v>4.4080000000000004</v>
      </c>
      <c r="X138">
        <v>17.100999999999999</v>
      </c>
    </row>
    <row r="139" spans="10:24" x14ac:dyDescent="0.25">
      <c r="J139">
        <v>4.569</v>
      </c>
      <c r="L139">
        <v>0.47499999999999998</v>
      </c>
      <c r="M139">
        <v>3.6749999999999998</v>
      </c>
      <c r="N139">
        <v>3.8149999999999999</v>
      </c>
      <c r="O139">
        <v>3.7029999999999998</v>
      </c>
      <c r="Q139">
        <v>3.7970000000000002</v>
      </c>
      <c r="S139">
        <v>7.1429999999999998</v>
      </c>
      <c r="T139">
        <v>3.1970000000000001</v>
      </c>
      <c r="V139">
        <v>8.8610000000000007</v>
      </c>
      <c r="W139">
        <v>32.463000000000001</v>
      </c>
      <c r="X139">
        <v>5.8239999999999998</v>
      </c>
    </row>
    <row r="140" spans="10:24" x14ac:dyDescent="0.25">
      <c r="J140">
        <v>7.68</v>
      </c>
      <c r="L140">
        <v>5.1520000000000001</v>
      </c>
      <c r="M140">
        <v>24.568999999999999</v>
      </c>
      <c r="N140">
        <v>6.0030000000000001</v>
      </c>
      <c r="O140">
        <v>4.8360000000000003</v>
      </c>
      <c r="Q140">
        <v>3.871</v>
      </c>
      <c r="S140">
        <v>4.5199999999999996</v>
      </c>
      <c r="T140">
        <v>5.3140000000000001</v>
      </c>
      <c r="V140">
        <v>1.1859999999999999</v>
      </c>
      <c r="W140">
        <v>57.701999999999998</v>
      </c>
      <c r="X140">
        <v>5.2110000000000003</v>
      </c>
    </row>
    <row r="141" spans="10:24" x14ac:dyDescent="0.25">
      <c r="J141">
        <v>0.214</v>
      </c>
      <c r="L141">
        <v>2.3820000000000001</v>
      </c>
      <c r="M141">
        <v>25.367999999999999</v>
      </c>
      <c r="N141">
        <v>0.55100000000000005</v>
      </c>
      <c r="O141">
        <v>1.5229999999999999</v>
      </c>
      <c r="Q141">
        <v>1.9710000000000001</v>
      </c>
      <c r="S141">
        <v>9.1820000000000004</v>
      </c>
      <c r="T141">
        <v>0.74099999999999999</v>
      </c>
      <c r="V141">
        <v>3.911</v>
      </c>
      <c r="W141">
        <v>77.930000000000007</v>
      </c>
      <c r="X141">
        <v>17.465</v>
      </c>
    </row>
    <row r="142" spans="10:24" x14ac:dyDescent="0.25">
      <c r="J142">
        <v>11.157</v>
      </c>
      <c r="L142">
        <v>0.50600000000000001</v>
      </c>
      <c r="M142">
        <v>4.0000000000000001E-3</v>
      </c>
      <c r="N142">
        <v>7.0999999999999994E-2</v>
      </c>
      <c r="O142">
        <v>7.7770000000000001</v>
      </c>
      <c r="Q142">
        <v>6.4630000000000001</v>
      </c>
      <c r="S142">
        <v>1.0129999999999999</v>
      </c>
      <c r="T142">
        <v>7.9530000000000003</v>
      </c>
      <c r="V142">
        <v>3.7629999999999999</v>
      </c>
      <c r="X142">
        <v>3.7170000000000001</v>
      </c>
    </row>
    <row r="143" spans="10:24" x14ac:dyDescent="0.25">
      <c r="J143">
        <v>1.516</v>
      </c>
      <c r="L143">
        <v>1.746</v>
      </c>
      <c r="M143">
        <v>21.484000000000002</v>
      </c>
      <c r="N143">
        <v>37.021000000000001</v>
      </c>
      <c r="O143">
        <v>2.1800000000000002</v>
      </c>
      <c r="Q143">
        <v>11.262</v>
      </c>
      <c r="S143">
        <v>10.853999999999999</v>
      </c>
      <c r="T143">
        <v>7.8460000000000001</v>
      </c>
      <c r="V143">
        <v>8.2200000000000006</v>
      </c>
      <c r="X143">
        <v>2.9239999999999999</v>
      </c>
    </row>
    <row r="144" spans="10:24" x14ac:dyDescent="0.25">
      <c r="J144">
        <v>4.0339999999999998</v>
      </c>
      <c r="L144">
        <v>1.901</v>
      </c>
      <c r="M144">
        <v>30.459</v>
      </c>
      <c r="N144">
        <v>6.165</v>
      </c>
      <c r="O144">
        <v>1.4990000000000001</v>
      </c>
      <c r="Q144">
        <v>1.008</v>
      </c>
      <c r="S144">
        <v>7.3769999999999998</v>
      </c>
      <c r="T144">
        <v>11.154999999999999</v>
      </c>
      <c r="V144">
        <v>2.04</v>
      </c>
      <c r="X144">
        <v>4.9160000000000004</v>
      </c>
    </row>
    <row r="145" spans="10:24" x14ac:dyDescent="0.25">
      <c r="J145">
        <v>9.19</v>
      </c>
      <c r="L145">
        <v>8.9410000000000007</v>
      </c>
      <c r="M145">
        <v>14.076000000000001</v>
      </c>
      <c r="N145">
        <v>3.181</v>
      </c>
      <c r="O145">
        <v>0.56200000000000006</v>
      </c>
      <c r="Q145">
        <v>15.951000000000001</v>
      </c>
      <c r="S145">
        <v>3.2669999999999999</v>
      </c>
      <c r="T145">
        <v>2.0569999999999999</v>
      </c>
      <c r="V145">
        <v>1.008</v>
      </c>
      <c r="X145">
        <v>2.5990000000000002</v>
      </c>
    </row>
    <row r="146" spans="10:24" x14ac:dyDescent="0.25">
      <c r="J146">
        <v>19.725000000000001</v>
      </c>
      <c r="L146">
        <v>2.5619999999999998</v>
      </c>
      <c r="M146">
        <v>30.094000000000001</v>
      </c>
      <c r="N146">
        <v>2.9079999999999999</v>
      </c>
      <c r="O146">
        <v>2.0579999999999998</v>
      </c>
      <c r="Q146">
        <v>2.5169999999999999</v>
      </c>
      <c r="S146">
        <v>10.048999999999999</v>
      </c>
      <c r="T146">
        <v>2.1110000000000002</v>
      </c>
      <c r="V146">
        <v>2.347</v>
      </c>
      <c r="X146">
        <v>5.899</v>
      </c>
    </row>
    <row r="147" spans="10:24" x14ac:dyDescent="0.25">
      <c r="J147">
        <v>0.20100000000000001</v>
      </c>
      <c r="L147">
        <v>1.3129999999999999</v>
      </c>
      <c r="M147">
        <v>42.048000000000002</v>
      </c>
      <c r="N147">
        <v>1.196</v>
      </c>
      <c r="O147">
        <v>6.0259999999999998</v>
      </c>
      <c r="Q147">
        <v>1.345</v>
      </c>
      <c r="S147">
        <v>18.701000000000001</v>
      </c>
      <c r="T147">
        <v>4.0209999999999999</v>
      </c>
      <c r="V147">
        <v>1.319</v>
      </c>
      <c r="X147">
        <v>2.6589999999999998</v>
      </c>
    </row>
    <row r="148" spans="10:24" x14ac:dyDescent="0.25">
      <c r="J148">
        <v>2.2850000000000001</v>
      </c>
      <c r="L148">
        <v>9.7089999999999996</v>
      </c>
      <c r="M148">
        <v>24.811</v>
      </c>
      <c r="N148">
        <v>2.012</v>
      </c>
      <c r="O148">
        <v>5.6959999999999997</v>
      </c>
      <c r="Q148">
        <v>3.9249999999999998</v>
      </c>
      <c r="S148">
        <v>7.0330000000000004</v>
      </c>
      <c r="T148">
        <v>3.077</v>
      </c>
      <c r="V148">
        <v>5.0650000000000004</v>
      </c>
      <c r="X148">
        <v>6.15</v>
      </c>
    </row>
    <row r="149" spans="10:24" x14ac:dyDescent="0.25">
      <c r="J149">
        <v>4.2050000000000001</v>
      </c>
      <c r="M149">
        <v>11.7</v>
      </c>
      <c r="N149">
        <v>0.85599999999999998</v>
      </c>
      <c r="O149">
        <v>2.395</v>
      </c>
      <c r="Q149">
        <v>0.22700000000000001</v>
      </c>
      <c r="S149">
        <v>2.8980000000000001</v>
      </c>
      <c r="V149">
        <v>3.181</v>
      </c>
      <c r="X149">
        <v>8.0229999999999997</v>
      </c>
    </row>
    <row r="150" spans="10:24" x14ac:dyDescent="0.25">
      <c r="J150">
        <v>9.23</v>
      </c>
      <c r="M150">
        <v>3.6739999999999999</v>
      </c>
      <c r="N150">
        <v>6.3449999999999998</v>
      </c>
      <c r="O150">
        <v>1.1339999999999999</v>
      </c>
      <c r="Q150">
        <v>11.154</v>
      </c>
      <c r="S150">
        <v>4.05</v>
      </c>
      <c r="T150">
        <v>2.351</v>
      </c>
      <c r="V150">
        <v>1.3029999999999999</v>
      </c>
      <c r="X150">
        <v>3.2879999999999998</v>
      </c>
    </row>
    <row r="151" spans="10:24" x14ac:dyDescent="0.25">
      <c r="J151">
        <v>0.61499999999999999</v>
      </c>
      <c r="M151">
        <v>12.343</v>
      </c>
      <c r="N151">
        <v>8.7059999999999995</v>
      </c>
      <c r="O151">
        <v>4.9020000000000001</v>
      </c>
      <c r="Q151">
        <v>0.45300000000000001</v>
      </c>
      <c r="S151">
        <v>2.9540000000000002</v>
      </c>
      <c r="T151">
        <v>1.611</v>
      </c>
      <c r="V151">
        <v>3.1179999999999999</v>
      </c>
      <c r="X151">
        <v>7.1120000000000001</v>
      </c>
    </row>
    <row r="152" spans="10:24" x14ac:dyDescent="0.25">
      <c r="J152">
        <v>3.2320000000000002</v>
      </c>
      <c r="N152">
        <v>9.5259999999999998</v>
      </c>
      <c r="O152">
        <v>1.946</v>
      </c>
      <c r="Q152">
        <v>8.5169999999999995</v>
      </c>
      <c r="S152">
        <v>3.7829999999999999</v>
      </c>
      <c r="T152">
        <v>3.008</v>
      </c>
      <c r="V152">
        <v>1.262</v>
      </c>
      <c r="X152">
        <v>13.073</v>
      </c>
    </row>
    <row r="153" spans="10:24" x14ac:dyDescent="0.25">
      <c r="J153">
        <v>23.08</v>
      </c>
      <c r="N153">
        <v>0.124</v>
      </c>
      <c r="O153">
        <v>20.088000000000001</v>
      </c>
      <c r="Q153">
        <v>2.3220000000000001</v>
      </c>
      <c r="S153">
        <v>3.2959999999999998</v>
      </c>
      <c r="T153">
        <v>3.9089999999999998</v>
      </c>
      <c r="V153">
        <v>2.7770000000000001</v>
      </c>
      <c r="X153">
        <v>12.984</v>
      </c>
    </row>
    <row r="154" spans="10:24" x14ac:dyDescent="0.25">
      <c r="J154">
        <v>0.35899999999999999</v>
      </c>
      <c r="N154">
        <v>6.9320000000000004</v>
      </c>
      <c r="O154">
        <v>0.67100000000000004</v>
      </c>
      <c r="S154">
        <v>3.9169999999999998</v>
      </c>
      <c r="T154">
        <v>32.194000000000003</v>
      </c>
      <c r="V154">
        <v>2.4860000000000002</v>
      </c>
      <c r="X154">
        <v>4.0129999999999999</v>
      </c>
    </row>
    <row r="155" spans="10:24" x14ac:dyDescent="0.25">
      <c r="J155">
        <v>0.82299999999999995</v>
      </c>
      <c r="N155">
        <v>4.4999999999999998E-2</v>
      </c>
      <c r="O155">
        <v>15.500999999999999</v>
      </c>
      <c r="S155">
        <v>9.7159999999999993</v>
      </c>
      <c r="T155">
        <v>2.8769999999999998</v>
      </c>
      <c r="V155">
        <v>12.228</v>
      </c>
    </row>
    <row r="156" spans="10:24" x14ac:dyDescent="0.25">
      <c r="J156">
        <v>7.4820000000000002</v>
      </c>
      <c r="N156">
        <v>9.1999999999999998E-2</v>
      </c>
      <c r="O156">
        <v>2.0819999999999999</v>
      </c>
      <c r="S156">
        <v>3.532</v>
      </c>
      <c r="V156">
        <v>0.89800000000000002</v>
      </c>
    </row>
    <row r="157" spans="10:24" x14ac:dyDescent="0.25">
      <c r="J157">
        <v>10.116</v>
      </c>
      <c r="N157">
        <v>4.6210000000000004</v>
      </c>
      <c r="S157">
        <v>2.4350000000000001</v>
      </c>
      <c r="V157">
        <v>11.961</v>
      </c>
    </row>
    <row r="158" spans="10:24" x14ac:dyDescent="0.25">
      <c r="J158">
        <v>2.0089999999999999</v>
      </c>
      <c r="N158">
        <v>4.6100000000000003</v>
      </c>
      <c r="S158">
        <v>4.2460000000000004</v>
      </c>
      <c r="V158">
        <v>1.361</v>
      </c>
    </row>
    <row r="159" spans="10:24" x14ac:dyDescent="0.25">
      <c r="J159">
        <v>1.1950000000000001</v>
      </c>
      <c r="N159">
        <v>7.0609999999999999</v>
      </c>
      <c r="S159">
        <v>3.9929999999999999</v>
      </c>
      <c r="V159">
        <v>1.972</v>
      </c>
    </row>
    <row r="160" spans="10:24" x14ac:dyDescent="0.25">
      <c r="J160">
        <v>6.7000000000000004E-2</v>
      </c>
      <c r="N160">
        <v>7.6130000000000004</v>
      </c>
      <c r="S160">
        <v>7.6689999999999996</v>
      </c>
      <c r="V160">
        <v>4.3650000000000002</v>
      </c>
    </row>
    <row r="161" spans="10:22" x14ac:dyDescent="0.25">
      <c r="J161">
        <v>0.376</v>
      </c>
      <c r="N161">
        <v>4.7859999999999996</v>
      </c>
      <c r="S161">
        <v>2.9489999999999998</v>
      </c>
      <c r="V161">
        <v>6.79</v>
      </c>
    </row>
    <row r="162" spans="10:22" x14ac:dyDescent="0.25">
      <c r="J162">
        <v>2.5649999999999999</v>
      </c>
      <c r="N162">
        <v>0.42499999999999999</v>
      </c>
      <c r="S162">
        <v>15.323</v>
      </c>
      <c r="V162">
        <v>4.2460000000000004</v>
      </c>
    </row>
    <row r="163" spans="10:22" x14ac:dyDescent="0.25">
      <c r="J163">
        <v>1.3029999999999999</v>
      </c>
      <c r="N163">
        <v>5.7160000000000002</v>
      </c>
      <c r="S163">
        <v>10.368</v>
      </c>
      <c r="V163">
        <v>3.863</v>
      </c>
    </row>
    <row r="164" spans="10:22" x14ac:dyDescent="0.25">
      <c r="J164">
        <v>1.3129999999999999</v>
      </c>
      <c r="N164">
        <v>6.13</v>
      </c>
      <c r="S164">
        <v>5.5780000000000003</v>
      </c>
      <c r="V164">
        <v>1.0569999999999999</v>
      </c>
    </row>
    <row r="165" spans="10:22" x14ac:dyDescent="0.25">
      <c r="J165">
        <v>0.17100000000000001</v>
      </c>
      <c r="N165">
        <v>8.32</v>
      </c>
      <c r="S165">
        <v>3.34</v>
      </c>
      <c r="V165">
        <v>12.891</v>
      </c>
    </row>
    <row r="166" spans="10:22" x14ac:dyDescent="0.25">
      <c r="J166">
        <v>1.3169999999999999</v>
      </c>
      <c r="N166">
        <v>4.6760000000000002</v>
      </c>
      <c r="S166">
        <v>5.9550000000000001</v>
      </c>
      <c r="V166">
        <v>3.4929999999999999</v>
      </c>
    </row>
    <row r="167" spans="10:22" x14ac:dyDescent="0.25">
      <c r="J167">
        <v>2.3090000000000002</v>
      </c>
      <c r="N167">
        <v>0.34599999999999997</v>
      </c>
      <c r="S167">
        <v>3.6179999999999999</v>
      </c>
      <c r="V167">
        <v>3.6160000000000001</v>
      </c>
    </row>
    <row r="168" spans="10:22" x14ac:dyDescent="0.25">
      <c r="J168">
        <v>1.532</v>
      </c>
      <c r="N168">
        <v>2.6709999999999998</v>
      </c>
      <c r="S168">
        <v>4.1950000000000003</v>
      </c>
      <c r="V168">
        <v>4.0309999999999997</v>
      </c>
    </row>
    <row r="169" spans="10:22" x14ac:dyDescent="0.25">
      <c r="J169">
        <v>1.2749999999999999</v>
      </c>
      <c r="N169">
        <v>0.433</v>
      </c>
      <c r="S169">
        <v>13.45</v>
      </c>
      <c r="V169">
        <v>4.1390000000000002</v>
      </c>
    </row>
    <row r="170" spans="10:22" x14ac:dyDescent="0.25">
      <c r="J170">
        <v>3.9279999999999999</v>
      </c>
      <c r="N170">
        <v>2.38</v>
      </c>
      <c r="S170">
        <v>4.6280000000000001</v>
      </c>
      <c r="V170">
        <v>2.1040000000000001</v>
      </c>
    </row>
    <row r="171" spans="10:22" x14ac:dyDescent="0.25">
      <c r="J171">
        <v>5.1289999999999996</v>
      </c>
      <c r="N171">
        <v>24.788</v>
      </c>
      <c r="S171">
        <v>12.172000000000001</v>
      </c>
      <c r="V171">
        <v>28.391999999999999</v>
      </c>
    </row>
    <row r="172" spans="10:22" x14ac:dyDescent="0.25">
      <c r="J172">
        <v>1.6359999999999999</v>
      </c>
      <c r="N172">
        <v>1.0549999999999999</v>
      </c>
      <c r="S172">
        <v>3.45</v>
      </c>
      <c r="V172">
        <v>4.0620000000000003</v>
      </c>
    </row>
    <row r="173" spans="10:22" x14ac:dyDescent="0.25">
      <c r="J173">
        <v>1.5449999999999999</v>
      </c>
      <c r="N173">
        <v>0.252</v>
      </c>
      <c r="S173">
        <v>19.396999999999998</v>
      </c>
      <c r="V173">
        <v>3.6309999999999998</v>
      </c>
    </row>
    <row r="174" spans="10:22" x14ac:dyDescent="0.25">
      <c r="J174">
        <v>2.1920000000000002</v>
      </c>
      <c r="N174">
        <v>5.125</v>
      </c>
      <c r="S174">
        <v>9.3680000000000003</v>
      </c>
      <c r="V174">
        <v>3.1059999999999999</v>
      </c>
    </row>
    <row r="175" spans="10:22" x14ac:dyDescent="0.25">
      <c r="J175">
        <v>2.226</v>
      </c>
      <c r="N175">
        <v>0.504</v>
      </c>
      <c r="S175">
        <v>48.249000000000002</v>
      </c>
      <c r="V175">
        <v>5.5679999999999996</v>
      </c>
    </row>
    <row r="176" spans="10:22" x14ac:dyDescent="0.25">
      <c r="J176">
        <v>3.548</v>
      </c>
      <c r="N176">
        <v>1.0329999999999999</v>
      </c>
      <c r="S176">
        <v>13.004</v>
      </c>
      <c r="V176">
        <v>6.3940000000000001</v>
      </c>
    </row>
    <row r="177" spans="10:22" x14ac:dyDescent="0.25">
      <c r="J177">
        <v>2.089</v>
      </c>
      <c r="N177">
        <v>0.39300000000000002</v>
      </c>
      <c r="S177">
        <v>10.644</v>
      </c>
      <c r="V177">
        <v>52.5</v>
      </c>
    </row>
    <row r="178" spans="10:22" x14ac:dyDescent="0.25">
      <c r="J178">
        <v>2.1669999999999998</v>
      </c>
      <c r="N178">
        <v>1.238</v>
      </c>
      <c r="S178">
        <v>1.663</v>
      </c>
      <c r="V178">
        <v>2.6720000000000002</v>
      </c>
    </row>
    <row r="179" spans="10:22" x14ac:dyDescent="0.25">
      <c r="J179">
        <v>2.202</v>
      </c>
      <c r="S179">
        <v>4.7309999999999999</v>
      </c>
      <c r="V179">
        <v>18.436</v>
      </c>
    </row>
    <row r="180" spans="10:22" x14ac:dyDescent="0.25">
      <c r="J180">
        <v>1.589</v>
      </c>
      <c r="S180">
        <v>4.4509999999999996</v>
      </c>
      <c r="V180">
        <v>3.7250000000000001</v>
      </c>
    </row>
    <row r="181" spans="10:22" x14ac:dyDescent="0.25">
      <c r="J181">
        <v>1.65</v>
      </c>
      <c r="S181">
        <v>7.0519999999999996</v>
      </c>
      <c r="V181">
        <v>6.923</v>
      </c>
    </row>
    <row r="182" spans="10:22" x14ac:dyDescent="0.25">
      <c r="J182">
        <v>7.9640000000000004</v>
      </c>
      <c r="S182">
        <v>2.1280000000000001</v>
      </c>
      <c r="V182">
        <v>4.2229999999999999</v>
      </c>
    </row>
    <row r="183" spans="10:22" x14ac:dyDescent="0.25">
      <c r="S183">
        <v>3.8940000000000001</v>
      </c>
      <c r="V183">
        <v>2.5960000000000001</v>
      </c>
    </row>
    <row r="184" spans="10:22" x14ac:dyDescent="0.25">
      <c r="V184">
        <v>2.77</v>
      </c>
    </row>
    <row r="185" spans="10:22" x14ac:dyDescent="0.25">
      <c r="V185">
        <v>1.94</v>
      </c>
    </row>
    <row r="186" spans="10:22" x14ac:dyDescent="0.25">
      <c r="V186">
        <v>7.8079999999999998</v>
      </c>
    </row>
    <row r="187" spans="10:22" x14ac:dyDescent="0.25">
      <c r="V187">
        <v>5.3339999999999996</v>
      </c>
    </row>
  </sheetData>
  <mergeCells count="7">
    <mergeCell ref="O2:S2"/>
    <mergeCell ref="T2:X2"/>
    <mergeCell ref="J1:X1"/>
    <mergeCell ref="A7:A11"/>
    <mergeCell ref="A12:A16"/>
    <mergeCell ref="J2:N2"/>
    <mergeCell ref="A2:A6"/>
  </mergeCells>
  <conditionalFormatting sqref="J1:X1048576">
    <cfRule type="cellIs" dxfId="35" priority="1" operator="less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7"/>
  <sheetViews>
    <sheetView workbookViewId="0">
      <selection activeCell="T3" sqref="T3:V9"/>
    </sheetView>
  </sheetViews>
  <sheetFormatPr baseColWidth="10" defaultRowHeight="15" x14ac:dyDescent="0.25"/>
  <cols>
    <col min="1" max="1" width="16.5703125" customWidth="1"/>
    <col min="2" max="2" width="9.140625" customWidth="1"/>
    <col min="3" max="3" width="10.42578125" customWidth="1"/>
    <col min="4" max="19" width="5.42578125" customWidth="1"/>
  </cols>
  <sheetData>
    <row r="1" spans="1:22" s="4" customFormat="1" x14ac:dyDescent="0.25">
      <c r="A1" s="5"/>
      <c r="B1" s="6"/>
      <c r="D1" s="7"/>
      <c r="E1" s="26" t="s">
        <v>13</v>
      </c>
      <c r="F1" s="26"/>
      <c r="G1" s="26"/>
      <c r="H1" s="26" t="s">
        <v>14</v>
      </c>
      <c r="I1" s="26"/>
      <c r="J1" s="26"/>
      <c r="K1" s="26" t="s">
        <v>15</v>
      </c>
      <c r="L1" s="26"/>
      <c r="M1" s="26"/>
      <c r="N1" s="26" t="s">
        <v>11</v>
      </c>
      <c r="O1" s="26"/>
      <c r="P1" s="26"/>
      <c r="Q1" s="26" t="s">
        <v>12</v>
      </c>
      <c r="R1" s="26"/>
      <c r="S1" s="26"/>
      <c r="T1" s="23" t="s">
        <v>66</v>
      </c>
      <c r="U1" s="23"/>
      <c r="V1" s="23"/>
    </row>
    <row r="2" spans="1:22" x14ac:dyDescent="0.25">
      <c r="B2" t="s">
        <v>7</v>
      </c>
      <c r="C2" t="s">
        <v>8</v>
      </c>
      <c r="D2" t="s">
        <v>1</v>
      </c>
      <c r="E2" s="2" t="s">
        <v>6</v>
      </c>
      <c r="F2" s="2" t="s">
        <v>5</v>
      </c>
      <c r="G2" s="2" t="s">
        <v>4</v>
      </c>
      <c r="H2" s="2" t="s">
        <v>6</v>
      </c>
      <c r="I2" s="2" t="s">
        <v>5</v>
      </c>
      <c r="J2" s="2" t="s">
        <v>4</v>
      </c>
      <c r="K2" s="2" t="s">
        <v>6</v>
      </c>
      <c r="L2" s="2" t="s">
        <v>5</v>
      </c>
      <c r="M2" s="2" t="s">
        <v>4</v>
      </c>
      <c r="N2" s="2" t="s">
        <v>6</v>
      </c>
      <c r="O2" s="2" t="s">
        <v>5</v>
      </c>
      <c r="P2" s="2" t="s">
        <v>4</v>
      </c>
      <c r="Q2" s="2" t="s">
        <v>6</v>
      </c>
      <c r="R2" s="2" t="s">
        <v>5</v>
      </c>
      <c r="S2" s="2" t="s">
        <v>4</v>
      </c>
      <c r="T2" s="2" t="s">
        <v>6</v>
      </c>
      <c r="U2" s="2" t="s">
        <v>5</v>
      </c>
      <c r="V2" s="2" t="s">
        <v>4</v>
      </c>
    </row>
    <row r="3" spans="1:22" x14ac:dyDescent="0.25">
      <c r="A3" t="s">
        <v>9</v>
      </c>
      <c r="B3">
        <v>0</v>
      </c>
      <c r="C3">
        <v>0</v>
      </c>
      <c r="D3" t="s">
        <v>2</v>
      </c>
      <c r="E3" s="8">
        <v>3.7630573248407621E-2</v>
      </c>
      <c r="F3" s="8">
        <v>2.5656050955414018E-2</v>
      </c>
      <c r="G3" s="8">
        <v>0.9367133757961783</v>
      </c>
      <c r="H3" s="8">
        <v>0.23328310272919617</v>
      </c>
      <c r="I3" s="8">
        <v>9.3291931138408224E-2</v>
      </c>
      <c r="J3" s="8">
        <v>0.67342496613239566</v>
      </c>
      <c r="K3" s="8">
        <v>6.8216422551521466E-2</v>
      </c>
      <c r="L3" s="8">
        <v>2.320344834981038E-2</v>
      </c>
      <c r="M3" s="8">
        <v>0.90858012909866814</v>
      </c>
      <c r="N3" s="8">
        <f>AVERAGE(E3,H3,K3)</f>
        <v>0.11304336617637507</v>
      </c>
      <c r="O3" s="8">
        <f>AVERAGE(F3,I3,L3)</f>
        <v>4.7383810147877542E-2</v>
      </c>
      <c r="P3" s="8">
        <f>AVERAGE(G3,J3,M3)</f>
        <v>0.83957282367574726</v>
      </c>
      <c r="Q3" s="8">
        <f>STDEV(E3,H3,K3)</f>
        <v>0.10524765664430286</v>
      </c>
      <c r="R3" s="8">
        <f t="shared" ref="R3:S3" si="0">STDEV(F3,I3,L3)</f>
        <v>3.9776506816790187E-2</v>
      </c>
      <c r="S3" s="8">
        <f t="shared" si="0"/>
        <v>0.14457421214421448</v>
      </c>
      <c r="T3" s="17"/>
      <c r="U3" s="17"/>
      <c r="V3" s="17"/>
    </row>
    <row r="4" spans="1:22" x14ac:dyDescent="0.25">
      <c r="A4" t="s">
        <v>9</v>
      </c>
      <c r="B4">
        <v>0</v>
      </c>
      <c r="C4">
        <v>20</v>
      </c>
      <c r="D4" t="s">
        <v>2</v>
      </c>
      <c r="E4" s="8">
        <v>0.1534013321964573</v>
      </c>
      <c r="F4" s="8">
        <v>0.1282191007994461</v>
      </c>
      <c r="G4" s="8">
        <v>0.71837956700409666</v>
      </c>
      <c r="H4" s="8">
        <v>0.27551881221528596</v>
      </c>
      <c r="I4" s="8">
        <v>0.12365969874856739</v>
      </c>
      <c r="J4" s="8">
        <v>0.60082148903614663</v>
      </c>
      <c r="K4" s="8">
        <v>0.10907365060188978</v>
      </c>
      <c r="L4" s="8">
        <v>1.7236915908012095E-2</v>
      </c>
      <c r="M4" s="8">
        <v>0.87368943349009809</v>
      </c>
      <c r="N4" s="8">
        <f t="shared" ref="N4:N9" si="1">AVERAGE(E4,H4,K4)</f>
        <v>0.17933126500454435</v>
      </c>
      <c r="O4" s="8">
        <f t="shared" ref="O4:O9" si="2">AVERAGE(F4,I4,L4)</f>
        <v>8.9705238485341857E-2</v>
      </c>
      <c r="P4" s="8">
        <f t="shared" ref="P4:P9" si="3">AVERAGE(G4,J4,M4)</f>
        <v>0.73096349651011383</v>
      </c>
      <c r="Q4" s="8">
        <f t="shared" ref="Q4:Q9" si="4">STDEV(E4,H4,K4)</f>
        <v>8.6199008217619971E-2</v>
      </c>
      <c r="R4" s="8">
        <f t="shared" ref="R4:R9" si="5">STDEV(F4,I4,L4)</f>
        <v>6.2800799116287748E-2</v>
      </c>
      <c r="S4" s="8">
        <f t="shared" ref="S4:S9" si="6">STDEV(G4,J4,M4)</f>
        <v>0.13686853268370536</v>
      </c>
      <c r="T4" s="17"/>
      <c r="U4" s="17"/>
      <c r="V4" s="17"/>
    </row>
    <row r="5" spans="1:22" x14ac:dyDescent="0.25">
      <c r="A5" t="s">
        <v>9</v>
      </c>
      <c r="B5">
        <v>0</v>
      </c>
      <c r="C5">
        <v>60</v>
      </c>
      <c r="D5" t="s">
        <v>2</v>
      </c>
      <c r="E5" s="8">
        <v>8.8251291813978797E-2</v>
      </c>
      <c r="F5" s="8">
        <v>4.6981234702202834E-2</v>
      </c>
      <c r="G5" s="8">
        <v>0.86476747348381822</v>
      </c>
      <c r="H5" s="8">
        <v>0.33235411386748914</v>
      </c>
      <c r="I5" s="8">
        <v>0.12973359425483844</v>
      </c>
      <c r="J5" s="8">
        <v>0.53791229187767242</v>
      </c>
      <c r="K5" s="8">
        <v>0.10332085612822751</v>
      </c>
      <c r="L5" s="8">
        <v>3.5727996928688062E-2</v>
      </c>
      <c r="M5" s="8">
        <v>0.86095114694308439</v>
      </c>
      <c r="N5" s="8">
        <f t="shared" si="1"/>
        <v>0.17464208726989849</v>
      </c>
      <c r="O5" s="8">
        <f t="shared" si="2"/>
        <v>7.0814275295243104E-2</v>
      </c>
      <c r="P5" s="8">
        <f t="shared" si="3"/>
        <v>0.75454363743485831</v>
      </c>
      <c r="Q5" s="8">
        <f t="shared" si="4"/>
        <v>0.13679029732511977</v>
      </c>
      <c r="R5" s="8">
        <f t="shared" si="5"/>
        <v>5.1334914532837318E-2</v>
      </c>
      <c r="S5" s="8">
        <f t="shared" si="6"/>
        <v>0.18761795222074035</v>
      </c>
      <c r="T5" s="17"/>
      <c r="U5" s="17"/>
      <c r="V5" s="17"/>
    </row>
    <row r="6" spans="1:22" x14ac:dyDescent="0.25">
      <c r="A6" t="s">
        <v>10</v>
      </c>
      <c r="B6">
        <v>50</v>
      </c>
      <c r="C6">
        <v>20</v>
      </c>
      <c r="D6" t="s">
        <v>2</v>
      </c>
      <c r="E6" s="8">
        <v>0.39770163927198982</v>
      </c>
      <c r="F6" s="8">
        <v>0.36052227455417829</v>
      </c>
      <c r="G6" s="8">
        <v>0.24177608617383189</v>
      </c>
      <c r="H6" s="8">
        <v>0.46270777342212027</v>
      </c>
      <c r="I6" s="8">
        <v>0.32190115890922166</v>
      </c>
      <c r="J6" s="8">
        <v>0.21539106766865809</v>
      </c>
      <c r="K6" s="8">
        <v>0.83032200080577678</v>
      </c>
      <c r="L6" s="8">
        <v>0.13701304738587411</v>
      </c>
      <c r="M6" s="8">
        <v>3.2664951808349156E-2</v>
      </c>
      <c r="N6" s="8">
        <f t="shared" si="1"/>
        <v>0.56357713783329555</v>
      </c>
      <c r="O6" s="8">
        <f t="shared" si="2"/>
        <v>0.27314549361642465</v>
      </c>
      <c r="P6" s="8">
        <f t="shared" si="3"/>
        <v>0.16327736855027972</v>
      </c>
      <c r="Q6" s="8">
        <f t="shared" si="4"/>
        <v>0.23328323088242345</v>
      </c>
      <c r="R6" s="8">
        <f t="shared" si="5"/>
        <v>0.11946518250499008</v>
      </c>
      <c r="S6" s="8">
        <f t="shared" si="6"/>
        <v>0.11388039715313343</v>
      </c>
      <c r="T6" s="17"/>
      <c r="U6" s="17"/>
      <c r="V6" s="17"/>
    </row>
    <row r="7" spans="1:22" x14ac:dyDescent="0.25">
      <c r="A7" t="s">
        <v>10</v>
      </c>
      <c r="B7">
        <v>50</v>
      </c>
      <c r="C7">
        <v>60</v>
      </c>
      <c r="D7" t="s">
        <v>2</v>
      </c>
      <c r="E7" s="8">
        <v>0.33943210342275942</v>
      </c>
      <c r="F7" s="8">
        <v>0.45643562919864777</v>
      </c>
      <c r="G7" s="8">
        <v>0.20413226737859289</v>
      </c>
      <c r="H7" s="8">
        <v>0.37427770064913135</v>
      </c>
      <c r="I7" s="8">
        <v>0.42662564256500685</v>
      </c>
      <c r="J7" s="8">
        <v>0.19909665678586166</v>
      </c>
      <c r="K7" s="8">
        <v>0.73258271631196259</v>
      </c>
      <c r="L7" s="8">
        <v>0.25053504725696885</v>
      </c>
      <c r="M7" s="8">
        <v>1.6882236431068582E-2</v>
      </c>
      <c r="N7" s="8">
        <f t="shared" si="1"/>
        <v>0.48209750679461782</v>
      </c>
      <c r="O7" s="8">
        <f t="shared" si="2"/>
        <v>0.37786543967354119</v>
      </c>
      <c r="P7" s="8">
        <f t="shared" si="3"/>
        <v>0.14003705353184104</v>
      </c>
      <c r="Q7" s="8">
        <f t="shared" si="4"/>
        <v>0.21762509977419117</v>
      </c>
      <c r="R7" s="8">
        <f t="shared" si="5"/>
        <v>0.11127412300482617</v>
      </c>
      <c r="S7" s="8">
        <f t="shared" si="6"/>
        <v>0.10668491493577688</v>
      </c>
      <c r="T7" s="17"/>
      <c r="U7" s="17"/>
      <c r="V7" s="17"/>
    </row>
    <row r="8" spans="1:22" x14ac:dyDescent="0.25">
      <c r="A8" t="s">
        <v>27</v>
      </c>
      <c r="B8">
        <v>50</v>
      </c>
      <c r="C8">
        <v>20</v>
      </c>
      <c r="D8" t="s">
        <v>2</v>
      </c>
      <c r="E8" s="8">
        <v>0.38513920182721689</v>
      </c>
      <c r="F8" s="8">
        <v>0.33660761134602923</v>
      </c>
      <c r="G8" s="8">
        <v>0.27825318682675393</v>
      </c>
      <c r="H8" s="8">
        <v>0.47602891499817795</v>
      </c>
      <c r="I8" s="8">
        <v>0.30040674026728648</v>
      </c>
      <c r="J8" s="8">
        <v>0.22356434473453546</v>
      </c>
      <c r="K8" s="8">
        <v>0.51557658190419864</v>
      </c>
      <c r="L8" s="8">
        <v>8.3548196333530389E-2</v>
      </c>
      <c r="M8" s="8">
        <v>0.40087522176227097</v>
      </c>
      <c r="N8" s="8">
        <f t="shared" si="1"/>
        <v>0.45891489957653114</v>
      </c>
      <c r="O8" s="8">
        <f t="shared" si="2"/>
        <v>0.24018751598228205</v>
      </c>
      <c r="P8" s="8">
        <f t="shared" si="3"/>
        <v>0.30089758444118681</v>
      </c>
      <c r="Q8" s="8">
        <f t="shared" si="4"/>
        <v>6.6881572000260389E-2</v>
      </c>
      <c r="R8" s="8">
        <f t="shared" si="5"/>
        <v>0.13685588446147567</v>
      </c>
      <c r="S8" s="8">
        <f t="shared" si="6"/>
        <v>9.0798476504711387E-2</v>
      </c>
      <c r="T8" s="18">
        <v>0.95599999999999996</v>
      </c>
      <c r="U8" s="18" t="s">
        <v>58</v>
      </c>
      <c r="V8" s="18">
        <v>0.85440000000000005</v>
      </c>
    </row>
    <row r="9" spans="1:22" x14ac:dyDescent="0.25">
      <c r="A9" t="s">
        <v>27</v>
      </c>
      <c r="B9">
        <v>50</v>
      </c>
      <c r="C9">
        <v>60</v>
      </c>
      <c r="D9" t="s">
        <v>2</v>
      </c>
      <c r="E9" s="8">
        <v>0.37190002747616191</v>
      </c>
      <c r="F9" s="8">
        <v>0.42739169812856809</v>
      </c>
      <c r="G9" s="8">
        <v>0.20070827439527006</v>
      </c>
      <c r="H9" s="8">
        <v>0.42603005656525084</v>
      </c>
      <c r="I9" s="8">
        <v>0.41963160067387395</v>
      </c>
      <c r="J9" s="8">
        <v>0.15433834276087513</v>
      </c>
      <c r="K9" s="8">
        <v>0.72058200038543085</v>
      </c>
      <c r="L9" s="8">
        <v>0.19306224706109079</v>
      </c>
      <c r="M9" s="8">
        <v>8.635575255347841E-2</v>
      </c>
      <c r="N9" s="8">
        <f t="shared" si="1"/>
        <v>0.50617069480894783</v>
      </c>
      <c r="O9" s="8">
        <f t="shared" si="2"/>
        <v>0.34669518195451093</v>
      </c>
      <c r="P9" s="8">
        <f t="shared" si="3"/>
        <v>0.14713412323654118</v>
      </c>
      <c r="Q9" s="8">
        <f t="shared" si="4"/>
        <v>0.18764773108555127</v>
      </c>
      <c r="R9" s="8">
        <f t="shared" si="5"/>
        <v>0.13310658808301351</v>
      </c>
      <c r="S9" s="8">
        <f t="shared" si="6"/>
        <v>5.7515653496334911E-2</v>
      </c>
      <c r="T9" s="18" t="s">
        <v>58</v>
      </c>
      <c r="U9" s="18" t="s">
        <v>58</v>
      </c>
      <c r="V9" s="18" t="s">
        <v>58</v>
      </c>
    </row>
    <row r="12" spans="1:22" x14ac:dyDescent="0.25">
      <c r="T12" s="13"/>
    </row>
    <row r="13" spans="1:22" x14ac:dyDescent="0.25">
      <c r="V13" s="13"/>
    </row>
    <row r="14" spans="1:22" x14ac:dyDescent="0.25">
      <c r="T14" s="13"/>
      <c r="V14" s="13"/>
    </row>
    <row r="15" spans="1:22" x14ac:dyDescent="0.25">
      <c r="T15" s="13"/>
    </row>
    <row r="17" spans="20:20" x14ac:dyDescent="0.25">
      <c r="T17" s="13"/>
    </row>
  </sheetData>
  <mergeCells count="6">
    <mergeCell ref="T1:V1"/>
    <mergeCell ref="E1:G1"/>
    <mergeCell ref="H1:J1"/>
    <mergeCell ref="K1:M1"/>
    <mergeCell ref="N1:P1"/>
    <mergeCell ref="Q1:S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3"/>
  <sheetViews>
    <sheetView zoomScaleNormal="100" workbookViewId="0">
      <selection activeCell="Z1" sqref="Z1:AB2"/>
    </sheetView>
  </sheetViews>
  <sheetFormatPr baseColWidth="10" defaultRowHeight="15" x14ac:dyDescent="0.25"/>
  <cols>
    <col min="1" max="1" width="15.7109375" customWidth="1"/>
    <col min="2" max="2" width="9.140625" customWidth="1"/>
    <col min="3" max="3" width="10.42578125" customWidth="1"/>
    <col min="4" max="25" width="4.7109375" customWidth="1"/>
  </cols>
  <sheetData>
    <row r="1" spans="1:28" x14ac:dyDescent="0.25">
      <c r="E1" s="23" t="s">
        <v>13</v>
      </c>
      <c r="F1" s="23"/>
      <c r="G1" s="23"/>
      <c r="H1" s="23" t="s">
        <v>18</v>
      </c>
      <c r="I1" s="23"/>
      <c r="J1" s="23"/>
      <c r="K1" s="23" t="s">
        <v>19</v>
      </c>
      <c r="L1" s="23"/>
      <c r="M1" s="23"/>
      <c r="N1" s="23" t="s">
        <v>20</v>
      </c>
      <c r="O1" s="23"/>
      <c r="P1" s="23"/>
      <c r="Q1" s="23" t="s">
        <v>21</v>
      </c>
      <c r="R1" s="23"/>
      <c r="S1" s="23"/>
      <c r="T1" s="23" t="s">
        <v>22</v>
      </c>
      <c r="U1" s="23"/>
      <c r="V1" s="23"/>
      <c r="W1" s="23" t="s">
        <v>12</v>
      </c>
      <c r="X1" s="23"/>
      <c r="Y1" s="23"/>
      <c r="Z1" s="23" t="s">
        <v>65</v>
      </c>
      <c r="AA1" s="23"/>
      <c r="AB1" s="23"/>
    </row>
    <row r="2" spans="1:28" x14ac:dyDescent="0.25">
      <c r="B2" t="s">
        <v>7</v>
      </c>
      <c r="C2" t="s">
        <v>8</v>
      </c>
      <c r="D2" t="s">
        <v>1</v>
      </c>
      <c r="E2" s="6" t="s">
        <v>6</v>
      </c>
      <c r="F2" s="6" t="s">
        <v>5</v>
      </c>
      <c r="G2" s="6" t="s">
        <v>4</v>
      </c>
      <c r="H2" s="6" t="s">
        <v>6</v>
      </c>
      <c r="I2" s="6" t="s">
        <v>5</v>
      </c>
      <c r="J2" s="6" t="s">
        <v>4</v>
      </c>
      <c r="K2" s="6" t="s">
        <v>6</v>
      </c>
      <c r="L2" s="6" t="s">
        <v>5</v>
      </c>
      <c r="M2" s="6" t="s">
        <v>4</v>
      </c>
      <c r="N2" s="6" t="s">
        <v>6</v>
      </c>
      <c r="O2" s="6" t="s">
        <v>5</v>
      </c>
      <c r="P2" s="6" t="s">
        <v>4</v>
      </c>
      <c r="Q2" s="6" t="s">
        <v>6</v>
      </c>
      <c r="R2" s="6" t="s">
        <v>5</v>
      </c>
      <c r="S2" s="6" t="s">
        <v>4</v>
      </c>
      <c r="T2" s="6" t="s">
        <v>6</v>
      </c>
      <c r="U2" s="6" t="s">
        <v>5</v>
      </c>
      <c r="V2" s="6" t="s">
        <v>4</v>
      </c>
      <c r="W2" s="6" t="s">
        <v>6</v>
      </c>
      <c r="X2" s="6" t="s">
        <v>5</v>
      </c>
      <c r="Y2" s="6" t="s">
        <v>4</v>
      </c>
      <c r="Z2" s="2" t="s">
        <v>6</v>
      </c>
      <c r="AA2" s="2" t="s">
        <v>5</v>
      </c>
      <c r="AB2" s="2" t="s">
        <v>4</v>
      </c>
    </row>
    <row r="3" spans="1:28" x14ac:dyDescent="0.25">
      <c r="A3" t="s">
        <v>9</v>
      </c>
      <c r="B3" s="3">
        <v>0</v>
      </c>
      <c r="C3" s="3">
        <v>0</v>
      </c>
      <c r="D3" s="3" t="s">
        <v>2</v>
      </c>
      <c r="E3" s="8">
        <v>6.5638611518908634E-3</v>
      </c>
      <c r="F3" s="8">
        <v>0</v>
      </c>
      <c r="G3" s="8">
        <v>0.99343613884810911</v>
      </c>
      <c r="H3" s="8">
        <v>0.17671455566053471</v>
      </c>
      <c r="I3" s="8">
        <v>0.1370602456510866</v>
      </c>
      <c r="J3" s="8">
        <v>0.68622519868837872</v>
      </c>
      <c r="K3" s="8">
        <v>9.2636549582081118E-2</v>
      </c>
      <c r="L3" s="8">
        <v>7.4833968839170636E-2</v>
      </c>
      <c r="M3" s="8">
        <v>0.83252948157874829</v>
      </c>
      <c r="N3" s="8">
        <v>9.5785665723806299E-2</v>
      </c>
      <c r="O3" s="8">
        <v>4.751512913270832E-2</v>
      </c>
      <c r="P3" s="8">
        <v>0.85669920514348541</v>
      </c>
      <c r="Q3" s="8">
        <v>0.17998709349394779</v>
      </c>
      <c r="R3" s="8">
        <v>7.4349296986526245E-2</v>
      </c>
      <c r="S3" s="8">
        <v>0.74566360951952593</v>
      </c>
      <c r="T3" s="8">
        <f>AVERAGE(E3,H3,K3,N3,Q3)</f>
        <v>0.11033754512245215</v>
      </c>
      <c r="U3" s="8">
        <f t="shared" ref="U3:V3" si="0">AVERAGE(F3,I3,L3,O3,R3)</f>
        <v>6.6751728121898363E-2</v>
      </c>
      <c r="V3" s="8">
        <f t="shared" si="0"/>
        <v>0.82291072675564947</v>
      </c>
      <c r="W3" s="8">
        <f>STDEV(E3,H3,K3,N3,Q3)</f>
        <v>7.1678147015497226E-2</v>
      </c>
      <c r="X3" s="8">
        <f t="shared" ref="X3:Y3" si="1">STDEV(F3,I3,L3,O3,R3)</f>
        <v>4.9729702524617038E-2</v>
      </c>
      <c r="Y3" s="8">
        <f t="shared" si="1"/>
        <v>0.11722110367776732</v>
      </c>
      <c r="Z3" s="17"/>
      <c r="AA3" s="17"/>
      <c r="AB3" s="17"/>
    </row>
    <row r="4" spans="1:28" x14ac:dyDescent="0.25">
      <c r="A4" t="s">
        <v>9</v>
      </c>
      <c r="B4" s="3">
        <v>0</v>
      </c>
      <c r="C4" s="3">
        <v>60</v>
      </c>
      <c r="D4" s="3" t="s">
        <v>2</v>
      </c>
      <c r="E4" s="8">
        <v>0.10501626843922786</v>
      </c>
      <c r="F4" s="8">
        <v>4.437391460566472E-2</v>
      </c>
      <c r="G4" s="8">
        <v>0.8506098169551074</v>
      </c>
      <c r="H4" s="8"/>
      <c r="I4" s="8"/>
      <c r="J4" s="8"/>
      <c r="K4" s="8"/>
      <c r="L4" s="8"/>
      <c r="M4" s="8"/>
      <c r="N4" s="8">
        <v>0.15714116847424578</v>
      </c>
      <c r="O4" s="8">
        <v>6.0920830993823769E-2</v>
      </c>
      <c r="P4" s="8">
        <v>0.78193800053193041</v>
      </c>
      <c r="Q4" s="8">
        <v>0.215744528380759</v>
      </c>
      <c r="R4" s="8">
        <v>0.1033113373742198</v>
      </c>
      <c r="S4" s="8">
        <v>0.6809441342450212</v>
      </c>
      <c r="T4" s="8">
        <f t="shared" ref="T4:T9" si="2">AVERAGE(E4,H4,K4,N4,Q4)</f>
        <v>0.15930065509807756</v>
      </c>
      <c r="U4" s="8">
        <f t="shared" ref="U4:U9" si="3">AVERAGE(F4,I4,L4,O4,R4)</f>
        <v>6.9535360991236098E-2</v>
      </c>
      <c r="V4" s="8">
        <f t="shared" ref="V4:V9" si="4">AVERAGE(G4,J4,M4,P4,S4)</f>
        <v>0.7711639839106863</v>
      </c>
      <c r="W4" s="8">
        <f t="shared" ref="W4:W9" si="5">STDEV(E4,H4,K4,N4,Q4)</f>
        <v>5.5395707634064012E-2</v>
      </c>
      <c r="X4" s="8">
        <f t="shared" ref="X4:X9" si="6">STDEV(F4,I4,L4,O4,R4)</f>
        <v>3.0398397095193812E-2</v>
      </c>
      <c r="Y4" s="8">
        <f t="shared" ref="Y4:Y9" si="7">STDEV(G4,J4,M4,P4,S4)</f>
        <v>8.5344423063174094E-2</v>
      </c>
      <c r="Z4" s="17"/>
      <c r="AA4" s="17"/>
      <c r="AB4" s="17"/>
    </row>
    <row r="5" spans="1:28" x14ac:dyDescent="0.25">
      <c r="A5" t="s">
        <v>9</v>
      </c>
      <c r="B5" s="3">
        <v>0</v>
      </c>
      <c r="C5" s="3">
        <v>120</v>
      </c>
      <c r="D5" s="3" t="s">
        <v>2</v>
      </c>
      <c r="E5" s="8">
        <v>0.27540406017560548</v>
      </c>
      <c r="F5" s="8">
        <v>5.4639002292936452E-2</v>
      </c>
      <c r="G5" s="8">
        <v>0.66995693753145802</v>
      </c>
      <c r="H5" s="8">
        <v>0.3454147847313046</v>
      </c>
      <c r="I5" s="8">
        <v>0.15314761962754878</v>
      </c>
      <c r="J5" s="8">
        <v>0.50143759564114665</v>
      </c>
      <c r="K5" s="8">
        <v>0.25066328391868131</v>
      </c>
      <c r="L5" s="8">
        <v>0.1192418664809472</v>
      </c>
      <c r="M5" s="8">
        <v>0.63009484960037154</v>
      </c>
      <c r="N5" s="8"/>
      <c r="O5" s="8"/>
      <c r="P5" s="8"/>
      <c r="Q5" s="8"/>
      <c r="R5" s="8"/>
      <c r="S5" s="8"/>
      <c r="T5" s="8">
        <f t="shared" si="2"/>
        <v>0.29049404294186382</v>
      </c>
      <c r="U5" s="8">
        <f t="shared" si="3"/>
        <v>0.10900949613381079</v>
      </c>
      <c r="V5" s="8">
        <f t="shared" si="4"/>
        <v>0.6004964609243254</v>
      </c>
      <c r="W5" s="8">
        <f t="shared" si="5"/>
        <v>4.9145115845581393E-2</v>
      </c>
      <c r="X5" s="8">
        <f t="shared" si="6"/>
        <v>5.0045109396273574E-2</v>
      </c>
      <c r="Y5" s="8">
        <f t="shared" si="7"/>
        <v>8.8072360062335348E-2</v>
      </c>
      <c r="Z5" s="17"/>
      <c r="AA5" s="17"/>
      <c r="AB5" s="17"/>
    </row>
    <row r="6" spans="1:28" x14ac:dyDescent="0.25">
      <c r="A6" s="3" t="s">
        <v>23</v>
      </c>
      <c r="B6" s="3">
        <v>100</v>
      </c>
      <c r="C6" s="3">
        <v>60</v>
      </c>
      <c r="D6" s="3" t="s">
        <v>2</v>
      </c>
      <c r="E6" s="8">
        <v>0.18544533364039395</v>
      </c>
      <c r="F6" s="8">
        <v>0.22404859231964991</v>
      </c>
      <c r="G6" s="8">
        <v>0.59050607403995614</v>
      </c>
      <c r="H6" s="8">
        <v>0.22117324962532006</v>
      </c>
      <c r="I6" s="8">
        <v>0.43822207012119568</v>
      </c>
      <c r="J6" s="8">
        <v>0.34060468025348428</v>
      </c>
      <c r="K6" s="8"/>
      <c r="L6" s="8"/>
      <c r="M6" s="8"/>
      <c r="N6" s="8">
        <v>0.40949391835483839</v>
      </c>
      <c r="O6" s="8">
        <v>0.2088101956059982</v>
      </c>
      <c r="P6" s="8">
        <v>0.38169588603916338</v>
      </c>
      <c r="Q6" s="8"/>
      <c r="R6" s="8"/>
      <c r="S6" s="8"/>
      <c r="T6" s="8">
        <f t="shared" si="2"/>
        <v>0.27203750054018411</v>
      </c>
      <c r="U6" s="8">
        <f t="shared" si="3"/>
        <v>0.29036028601561464</v>
      </c>
      <c r="V6" s="8">
        <f t="shared" si="4"/>
        <v>0.4376022134442013</v>
      </c>
      <c r="W6" s="8">
        <f t="shared" si="5"/>
        <v>0.12037367276104884</v>
      </c>
      <c r="X6" s="8">
        <f t="shared" si="6"/>
        <v>0.12827853515988069</v>
      </c>
      <c r="Y6" s="8">
        <f t="shared" si="7"/>
        <v>0.13400304002911556</v>
      </c>
      <c r="Z6" s="17"/>
      <c r="AA6" s="17"/>
      <c r="AB6" s="17"/>
    </row>
    <row r="7" spans="1:28" x14ac:dyDescent="0.25">
      <c r="A7" s="3" t="s">
        <v>23</v>
      </c>
      <c r="B7" s="3">
        <v>100</v>
      </c>
      <c r="C7" s="3">
        <v>120</v>
      </c>
      <c r="D7" s="3" t="s">
        <v>2</v>
      </c>
      <c r="E7" s="8">
        <v>0.31093883143138817</v>
      </c>
      <c r="F7" s="8">
        <v>0.24116556114350635</v>
      </c>
      <c r="G7" s="8">
        <v>0.44789560742510548</v>
      </c>
      <c r="H7" s="8">
        <v>0.20722376640066939</v>
      </c>
      <c r="I7" s="8">
        <v>0.38713051794733833</v>
      </c>
      <c r="J7" s="8">
        <v>0.40564571565199226</v>
      </c>
      <c r="K7" s="8"/>
      <c r="L7" s="8"/>
      <c r="M7" s="8"/>
      <c r="N7" s="8">
        <v>0.53679996504604099</v>
      </c>
      <c r="O7" s="8">
        <v>0.35151121257468676</v>
      </c>
      <c r="P7" s="8">
        <v>0.11168882237927225</v>
      </c>
      <c r="Q7" s="8"/>
      <c r="R7" s="8"/>
      <c r="S7" s="8"/>
      <c r="T7" s="8">
        <f t="shared" si="2"/>
        <v>0.35165418762603284</v>
      </c>
      <c r="U7" s="8">
        <f t="shared" si="3"/>
        <v>0.32660243055517718</v>
      </c>
      <c r="V7" s="8">
        <f t="shared" si="4"/>
        <v>0.32174338181878998</v>
      </c>
      <c r="W7" s="8">
        <f t="shared" si="5"/>
        <v>0.16851831606957737</v>
      </c>
      <c r="X7" s="8">
        <f t="shared" si="6"/>
        <v>7.6103730000294356E-2</v>
      </c>
      <c r="Y7" s="8">
        <f t="shared" si="7"/>
        <v>0.18313506435062452</v>
      </c>
      <c r="Z7" s="17"/>
      <c r="AA7" s="17"/>
      <c r="AB7" s="17"/>
    </row>
    <row r="8" spans="1:28" x14ac:dyDescent="0.25">
      <c r="A8" t="s">
        <v>29</v>
      </c>
      <c r="B8" s="3">
        <v>100</v>
      </c>
      <c r="C8" s="3">
        <v>60</v>
      </c>
      <c r="D8" s="3" t="s">
        <v>2</v>
      </c>
      <c r="E8" s="8">
        <v>0.1717715445336819</v>
      </c>
      <c r="F8" s="8">
        <v>9.4845821796481114E-2</v>
      </c>
      <c r="G8" s="8">
        <v>0.73338263366983703</v>
      </c>
      <c r="H8" s="8"/>
      <c r="I8" s="8"/>
      <c r="J8" s="8"/>
      <c r="K8" s="8">
        <v>0.25945247677249456</v>
      </c>
      <c r="L8" s="8">
        <v>0.31378744969444033</v>
      </c>
      <c r="M8" s="8">
        <v>0.42676007353306511</v>
      </c>
      <c r="N8" s="8"/>
      <c r="O8" s="8"/>
      <c r="P8" s="8"/>
      <c r="Q8" s="8">
        <v>0.58279938633697315</v>
      </c>
      <c r="R8" s="8">
        <v>0.34835905303372144</v>
      </c>
      <c r="S8" s="8">
        <v>6.8841560629305396E-2</v>
      </c>
      <c r="T8" s="8">
        <f t="shared" si="2"/>
        <v>0.33800780254771651</v>
      </c>
      <c r="U8" s="8">
        <f t="shared" si="3"/>
        <v>0.25233077484154759</v>
      </c>
      <c r="V8" s="8">
        <f t="shared" si="4"/>
        <v>0.40966142261073579</v>
      </c>
      <c r="W8" s="8">
        <f t="shared" si="5"/>
        <v>0.21648135275377944</v>
      </c>
      <c r="X8" s="8">
        <f t="shared" si="6"/>
        <v>0.13747702268403714</v>
      </c>
      <c r="Y8" s="8">
        <f t="shared" si="7"/>
        <v>0.33260033424064395</v>
      </c>
      <c r="Z8" s="18">
        <v>0.99629999999999996</v>
      </c>
      <c r="AA8" s="18">
        <v>0.99980000000000002</v>
      </c>
      <c r="AB8" s="18" t="s">
        <v>58</v>
      </c>
    </row>
    <row r="9" spans="1:28" x14ac:dyDescent="0.25">
      <c r="A9" t="s">
        <v>29</v>
      </c>
      <c r="B9" s="3">
        <v>100</v>
      </c>
      <c r="C9" s="3">
        <v>120</v>
      </c>
      <c r="D9" s="3" t="s">
        <v>2</v>
      </c>
      <c r="E9" s="8">
        <v>0.29834948829362257</v>
      </c>
      <c r="F9" s="8">
        <v>0.1452991452991452</v>
      </c>
      <c r="G9" s="8">
        <v>0.55635136640723226</v>
      </c>
      <c r="H9" s="8"/>
      <c r="I9" s="8"/>
      <c r="J9" s="8"/>
      <c r="K9" s="8">
        <v>0.2549419953596288</v>
      </c>
      <c r="L9" s="8">
        <v>0.36153132250580039</v>
      </c>
      <c r="M9" s="8">
        <v>0.38352668213457086</v>
      </c>
      <c r="N9" s="8"/>
      <c r="O9" s="8"/>
      <c r="P9" s="8"/>
      <c r="Q9" s="8">
        <v>0.35547377447477535</v>
      </c>
      <c r="R9" s="8">
        <v>0.47141632128054839</v>
      </c>
      <c r="S9" s="8">
        <v>0.17310990424467626</v>
      </c>
      <c r="T9" s="8">
        <f t="shared" si="2"/>
        <v>0.30292175270934224</v>
      </c>
      <c r="U9" s="8">
        <f t="shared" si="3"/>
        <v>0.32608226302849802</v>
      </c>
      <c r="V9" s="8">
        <f t="shared" si="4"/>
        <v>0.37099598426215979</v>
      </c>
      <c r="W9" s="8">
        <f t="shared" si="5"/>
        <v>5.0421610986060211E-2</v>
      </c>
      <c r="X9" s="8">
        <f t="shared" si="6"/>
        <v>0.16592341601139468</v>
      </c>
      <c r="Y9" s="8">
        <f t="shared" si="7"/>
        <v>0.19192776863184932</v>
      </c>
      <c r="Z9" s="18">
        <v>0.99929999999999997</v>
      </c>
      <c r="AA9" s="18" t="s">
        <v>58</v>
      </c>
      <c r="AB9" s="18">
        <v>0.99929999999999997</v>
      </c>
    </row>
    <row r="12" spans="1:28" x14ac:dyDescent="0.25">
      <c r="Z12" s="13"/>
      <c r="AA12" s="13"/>
      <c r="AB12" s="13"/>
    </row>
    <row r="13" spans="1:28" x14ac:dyDescent="0.25">
      <c r="Z13" s="13"/>
      <c r="AA13" s="13"/>
      <c r="AB13" s="13"/>
    </row>
  </sheetData>
  <mergeCells count="8">
    <mergeCell ref="Z1:AB1"/>
    <mergeCell ref="T1:V1"/>
    <mergeCell ref="W1:Y1"/>
    <mergeCell ref="E1:G1"/>
    <mergeCell ref="H1:J1"/>
    <mergeCell ref="K1:M1"/>
    <mergeCell ref="N1:P1"/>
    <mergeCell ref="Q1:S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0"/>
  <sheetViews>
    <sheetView zoomScaleNormal="100" workbookViewId="0">
      <selection activeCell="Z3" sqref="Z3:AB13"/>
    </sheetView>
  </sheetViews>
  <sheetFormatPr baseColWidth="10" defaultRowHeight="15" x14ac:dyDescent="0.25"/>
  <cols>
    <col min="1" max="1" width="16.42578125" customWidth="1"/>
    <col min="2" max="2" width="9.140625" customWidth="1"/>
    <col min="3" max="3" width="10.140625" customWidth="1"/>
    <col min="4" max="25" width="5" customWidth="1"/>
  </cols>
  <sheetData>
    <row r="1" spans="1:29" x14ac:dyDescent="0.25">
      <c r="E1" s="23" t="s">
        <v>13</v>
      </c>
      <c r="F1" s="23"/>
      <c r="G1" s="23"/>
      <c r="H1" s="23" t="s">
        <v>14</v>
      </c>
      <c r="I1" s="23"/>
      <c r="J1" s="23"/>
      <c r="K1" s="23" t="s">
        <v>15</v>
      </c>
      <c r="L1" s="23"/>
      <c r="M1" s="23"/>
      <c r="N1" s="23" t="s">
        <v>16</v>
      </c>
      <c r="O1" s="23"/>
      <c r="P1" s="23"/>
      <c r="Q1" s="23" t="s">
        <v>17</v>
      </c>
      <c r="R1" s="23"/>
      <c r="S1" s="23"/>
      <c r="T1" s="23" t="s">
        <v>22</v>
      </c>
      <c r="U1" s="23"/>
      <c r="V1" s="23"/>
      <c r="W1" s="23" t="s">
        <v>12</v>
      </c>
      <c r="X1" s="23"/>
      <c r="Y1" s="23"/>
      <c r="Z1" s="23" t="s">
        <v>64</v>
      </c>
      <c r="AA1" s="23"/>
      <c r="AB1" s="23"/>
    </row>
    <row r="2" spans="1:29" x14ac:dyDescent="0.25">
      <c r="B2" t="s">
        <v>7</v>
      </c>
      <c r="C2" t="s">
        <v>8</v>
      </c>
      <c r="D2" t="s">
        <v>1</v>
      </c>
      <c r="E2" s="1" t="s">
        <v>6</v>
      </c>
      <c r="F2" s="1" t="s">
        <v>5</v>
      </c>
      <c r="G2" s="1" t="s">
        <v>4</v>
      </c>
      <c r="H2" s="1" t="s">
        <v>6</v>
      </c>
      <c r="I2" s="1" t="s">
        <v>5</v>
      </c>
      <c r="J2" s="1" t="s">
        <v>4</v>
      </c>
      <c r="K2" s="1" t="s">
        <v>6</v>
      </c>
      <c r="L2" s="1" t="s">
        <v>5</v>
      </c>
      <c r="M2" s="1" t="s">
        <v>4</v>
      </c>
      <c r="N2" s="1" t="s">
        <v>6</v>
      </c>
      <c r="O2" s="1" t="s">
        <v>5</v>
      </c>
      <c r="P2" s="1" t="s">
        <v>4</v>
      </c>
      <c r="Q2" s="1" t="s">
        <v>6</v>
      </c>
      <c r="R2" s="1" t="s">
        <v>5</v>
      </c>
      <c r="S2" s="1" t="s">
        <v>4</v>
      </c>
      <c r="T2" s="1" t="s">
        <v>6</v>
      </c>
      <c r="U2" s="1" t="s">
        <v>5</v>
      </c>
      <c r="V2" s="1" t="s">
        <v>4</v>
      </c>
      <c r="W2" s="1" t="s">
        <v>6</v>
      </c>
      <c r="X2" s="1" t="s">
        <v>5</v>
      </c>
      <c r="Y2" s="1" t="s">
        <v>4</v>
      </c>
      <c r="Z2" s="2" t="s">
        <v>6</v>
      </c>
      <c r="AA2" s="2" t="s">
        <v>5</v>
      </c>
      <c r="AB2" s="2" t="s">
        <v>4</v>
      </c>
    </row>
    <row r="3" spans="1:29" x14ac:dyDescent="0.25">
      <c r="A3" t="s">
        <v>9</v>
      </c>
      <c r="B3" s="3">
        <v>0</v>
      </c>
      <c r="C3" s="3">
        <v>0</v>
      </c>
      <c r="D3" s="3" t="s">
        <v>2</v>
      </c>
      <c r="E3" s="8">
        <v>0.15209671403242533</v>
      </c>
      <c r="F3" s="8">
        <v>0.20767866905794774</v>
      </c>
      <c r="G3" s="8">
        <v>0.64022461690962695</v>
      </c>
      <c r="H3" s="8">
        <v>0.26981469077919185</v>
      </c>
      <c r="I3" s="8">
        <v>0.11634293369055616</v>
      </c>
      <c r="J3" s="8">
        <v>0.613842375530252</v>
      </c>
      <c r="K3" s="8">
        <v>0.28421553880923045</v>
      </c>
      <c r="L3" s="8">
        <v>0.20823727711808673</v>
      </c>
      <c r="M3" s="8">
        <v>0.50754718407268284</v>
      </c>
      <c r="N3" s="8">
        <v>0.11538348472822428</v>
      </c>
      <c r="O3" s="8">
        <v>2.1842020166388049E-2</v>
      </c>
      <c r="P3" s="8">
        <v>0.86277449510538762</v>
      </c>
      <c r="Q3" s="8">
        <v>0.13173834697466411</v>
      </c>
      <c r="R3" s="8">
        <v>9.777613744092975E-2</v>
      </c>
      <c r="S3" s="8">
        <v>0.77048551558440614</v>
      </c>
      <c r="T3" s="8">
        <f>AVERAGE(E3,H3,K3,N3,Q3)</f>
        <v>0.19064975506474718</v>
      </c>
      <c r="U3" s="8">
        <f t="shared" ref="U3:V3" si="0">AVERAGE(F3,I3,L3,O3,R3)</f>
        <v>0.13037540749478166</v>
      </c>
      <c r="V3" s="8">
        <f t="shared" si="0"/>
        <v>0.67897483744047116</v>
      </c>
      <c r="W3" s="8">
        <f>STDEV(E3,H3,K3,N3,Q3)</f>
        <v>8.0068010717074659E-2</v>
      </c>
      <c r="X3" s="8">
        <f t="shared" ref="X3:Y3" si="1">STDEV(F3,I3,L3,O3,R3)</f>
        <v>7.9179201630897381E-2</v>
      </c>
      <c r="Y3" s="8">
        <f t="shared" si="1"/>
        <v>0.13900339554932234</v>
      </c>
      <c r="Z3" s="19"/>
      <c r="AA3" s="19"/>
      <c r="AB3" s="19"/>
    </row>
    <row r="4" spans="1:29" x14ac:dyDescent="0.25">
      <c r="A4" t="s">
        <v>9</v>
      </c>
      <c r="B4" s="3">
        <v>0</v>
      </c>
      <c r="C4" s="3">
        <v>120</v>
      </c>
      <c r="D4" s="3" t="s">
        <v>2</v>
      </c>
      <c r="E4" s="8">
        <v>0.2579182733174824</v>
      </c>
      <c r="F4" s="8">
        <v>0.223136593037915</v>
      </c>
      <c r="G4" s="8">
        <v>0.5189451336446026</v>
      </c>
      <c r="H4" s="8"/>
      <c r="I4" s="8"/>
      <c r="J4" s="8"/>
      <c r="K4" s="8">
        <v>0.48704670878397371</v>
      </c>
      <c r="L4" s="8">
        <v>0.35480625545576938</v>
      </c>
      <c r="M4" s="8">
        <v>0.15814703576025696</v>
      </c>
      <c r="N4" s="8">
        <v>0.26326290479357434</v>
      </c>
      <c r="O4" s="8">
        <v>5.7579168158796837E-2</v>
      </c>
      <c r="P4" s="8">
        <v>0.67915792704762878</v>
      </c>
      <c r="Q4" s="8">
        <v>0.25818766201380472</v>
      </c>
      <c r="R4" s="8">
        <v>8.5173851202827403E-2</v>
      </c>
      <c r="S4" s="8">
        <v>0.65663848678336789</v>
      </c>
      <c r="T4" s="8">
        <f t="shared" ref="T4:T13" si="2">AVERAGE(E4,H4,K4,N4,Q4)</f>
        <v>0.31660388722720878</v>
      </c>
      <c r="U4" s="8">
        <f t="shared" ref="U4:U13" si="3">AVERAGE(F4,I4,L4,O4,R4)</f>
        <v>0.18017396696382715</v>
      </c>
      <c r="V4" s="8">
        <f t="shared" ref="V4:V13" si="4">AVERAGE(G4,J4,M4,P4,S4)</f>
        <v>0.50322214580896407</v>
      </c>
      <c r="W4" s="8">
        <f t="shared" ref="W4:W13" si="5">STDEV(E4,H4,K4,N4,Q4)</f>
        <v>0.11365513989750026</v>
      </c>
      <c r="X4" s="8">
        <f t="shared" ref="X4:X13" si="6">STDEV(F4,I4,L4,O4,R4)</f>
        <v>0.13710911726524494</v>
      </c>
      <c r="Y4" s="8">
        <f t="shared" ref="Y4:Y13" si="7">STDEV(G4,J4,M4,P4,S4)</f>
        <v>0.24070314824117603</v>
      </c>
      <c r="Z4" s="19"/>
      <c r="AA4" s="19"/>
      <c r="AB4" s="19"/>
    </row>
    <row r="5" spans="1:29" x14ac:dyDescent="0.25">
      <c r="A5" t="s">
        <v>9</v>
      </c>
      <c r="B5" s="3">
        <v>0</v>
      </c>
      <c r="C5" s="3">
        <v>120</v>
      </c>
      <c r="D5" s="3" t="s">
        <v>3</v>
      </c>
      <c r="E5" s="8">
        <v>0.24817182582977923</v>
      </c>
      <c r="F5" s="8">
        <v>0.19602265042424463</v>
      </c>
      <c r="G5" s="8">
        <v>0.55580552374597614</v>
      </c>
      <c r="H5" s="8"/>
      <c r="I5" s="8"/>
      <c r="J5" s="8"/>
      <c r="K5" s="8">
        <v>0.27998491824099053</v>
      </c>
      <c r="L5" s="8">
        <v>0.18471185902524198</v>
      </c>
      <c r="M5" s="8">
        <v>0.53530322273376751</v>
      </c>
      <c r="N5" s="8">
        <v>0.11536554264664228</v>
      </c>
      <c r="O5" s="8">
        <v>5.8975630490223578E-2</v>
      </c>
      <c r="P5" s="8">
        <v>0.82565882686313419</v>
      </c>
      <c r="Q5" s="8">
        <v>0.17604531465562989</v>
      </c>
      <c r="R5" s="8">
        <v>8.5880292900350083E-2</v>
      </c>
      <c r="S5" s="8">
        <v>0.73807439244402007</v>
      </c>
      <c r="T5" s="8">
        <f t="shared" si="2"/>
        <v>0.20489190034326046</v>
      </c>
      <c r="U5" s="8">
        <f t="shared" si="3"/>
        <v>0.13139760821001506</v>
      </c>
      <c r="V5" s="8">
        <f t="shared" si="4"/>
        <v>0.66371049144672445</v>
      </c>
      <c r="W5" s="8">
        <f t="shared" si="5"/>
        <v>7.3844899429737418E-2</v>
      </c>
      <c r="X5" s="8">
        <f t="shared" si="6"/>
        <v>6.9126874347162831E-2</v>
      </c>
      <c r="Y5" s="8">
        <f t="shared" si="7"/>
        <v>0.14129067181818586</v>
      </c>
      <c r="Z5" s="19"/>
      <c r="AA5" s="19"/>
      <c r="AB5" s="19"/>
    </row>
    <row r="6" spans="1:29" x14ac:dyDescent="0.25">
      <c r="A6" s="3" t="s">
        <v>10</v>
      </c>
      <c r="B6" s="3">
        <v>50</v>
      </c>
      <c r="C6" s="3">
        <v>120</v>
      </c>
      <c r="D6" s="3" t="s">
        <v>2</v>
      </c>
      <c r="E6" s="8"/>
      <c r="F6" s="8"/>
      <c r="G6" s="8"/>
      <c r="H6" s="8"/>
      <c r="I6" s="8"/>
      <c r="J6" s="8"/>
      <c r="K6" s="8">
        <v>0.66423815079555126</v>
      </c>
      <c r="L6" s="8">
        <v>0.27771692335909598</v>
      </c>
      <c r="M6" s="8">
        <v>5.8044925845352799E-2</v>
      </c>
      <c r="N6" s="8">
        <v>0.66707260967226878</v>
      </c>
      <c r="O6" s="8">
        <v>0.33292739032773117</v>
      </c>
      <c r="P6" s="8">
        <v>0</v>
      </c>
      <c r="Q6" s="8">
        <v>0.42648759613716536</v>
      </c>
      <c r="R6" s="8">
        <v>0.42466604984675876</v>
      </c>
      <c r="S6" s="8">
        <v>0.14884635401607582</v>
      </c>
      <c r="T6" s="8">
        <f t="shared" si="2"/>
        <v>0.58593278553499506</v>
      </c>
      <c r="U6" s="8">
        <f t="shared" si="3"/>
        <v>0.34510345451119528</v>
      </c>
      <c r="V6" s="8">
        <f t="shared" si="4"/>
        <v>6.8963759953809545E-2</v>
      </c>
      <c r="W6" s="8">
        <f t="shared" si="5"/>
        <v>0.13809085724936118</v>
      </c>
      <c r="X6" s="8">
        <f t="shared" si="6"/>
        <v>7.422737936989042E-2</v>
      </c>
      <c r="Y6" s="8">
        <f t="shared" si="7"/>
        <v>7.502149678382683E-2</v>
      </c>
      <c r="Z6" s="27" t="s">
        <v>58</v>
      </c>
      <c r="AA6" s="27" t="s">
        <v>58</v>
      </c>
      <c r="AB6" s="27" t="s">
        <v>58</v>
      </c>
    </row>
    <row r="7" spans="1:29" x14ac:dyDescent="0.25">
      <c r="A7" s="3" t="s">
        <v>27</v>
      </c>
      <c r="B7" s="3">
        <v>50</v>
      </c>
      <c r="C7" s="3">
        <v>120</v>
      </c>
      <c r="D7" s="3" t="s">
        <v>2</v>
      </c>
      <c r="E7" s="8"/>
      <c r="F7" s="8"/>
      <c r="G7" s="8"/>
      <c r="H7" s="8"/>
      <c r="I7" s="8"/>
      <c r="J7" s="8"/>
      <c r="K7" s="8">
        <v>0.70302963789455719</v>
      </c>
      <c r="L7" s="8">
        <v>0.24446842628328239</v>
      </c>
      <c r="M7" s="8">
        <v>5.2501935822160471E-2</v>
      </c>
      <c r="N7" s="8">
        <v>0.59002832351751089</v>
      </c>
      <c r="O7" s="8">
        <v>0.40997167648248906</v>
      </c>
      <c r="P7" s="8">
        <v>0</v>
      </c>
      <c r="Q7" s="8">
        <v>0.41567056317671225</v>
      </c>
      <c r="R7" s="8">
        <v>0.43032685041965663</v>
      </c>
      <c r="S7" s="8">
        <v>0.15400258640363107</v>
      </c>
      <c r="T7" s="8">
        <f t="shared" si="2"/>
        <v>0.56957617486292678</v>
      </c>
      <c r="U7" s="8">
        <f t="shared" si="3"/>
        <v>0.3615889843951427</v>
      </c>
      <c r="V7" s="8">
        <f t="shared" si="4"/>
        <v>6.8834840741930511E-2</v>
      </c>
      <c r="W7" s="8">
        <f t="shared" si="5"/>
        <v>0.14476714835941173</v>
      </c>
      <c r="X7" s="8">
        <f t="shared" si="6"/>
        <v>0.10193871750139059</v>
      </c>
      <c r="Y7" s="8">
        <f t="shared" si="7"/>
        <v>7.8289667211520628E-2</v>
      </c>
      <c r="Z7" s="27"/>
      <c r="AA7" s="27"/>
      <c r="AB7" s="27"/>
    </row>
    <row r="8" spans="1:29" x14ac:dyDescent="0.25">
      <c r="A8" s="3" t="s">
        <v>10</v>
      </c>
      <c r="B8" s="3">
        <v>50</v>
      </c>
      <c r="C8" s="3">
        <v>120</v>
      </c>
      <c r="D8" s="3" t="s">
        <v>3</v>
      </c>
      <c r="E8" s="8"/>
      <c r="F8" s="8"/>
      <c r="G8" s="8"/>
      <c r="H8" s="8"/>
      <c r="I8" s="8"/>
      <c r="J8" s="8"/>
      <c r="K8" s="8">
        <v>0.23043761697474388</v>
      </c>
      <c r="L8" s="8">
        <v>0.13282022164742499</v>
      </c>
      <c r="M8" s="8">
        <v>0.63674216137783113</v>
      </c>
      <c r="N8" s="8">
        <v>0.16403554307001736</v>
      </c>
      <c r="O8" s="8">
        <v>6.7330300161836928E-2</v>
      </c>
      <c r="P8" s="8">
        <v>0.76863415676814573</v>
      </c>
      <c r="Q8" s="8">
        <v>0.18962570176171642</v>
      </c>
      <c r="R8" s="8">
        <v>9.6199281335227371E-2</v>
      </c>
      <c r="S8" s="8">
        <v>0.71417501690305618</v>
      </c>
      <c r="T8" s="8">
        <f t="shared" si="2"/>
        <v>0.1946996206021592</v>
      </c>
      <c r="U8" s="8">
        <f t="shared" si="3"/>
        <v>9.8783267714829759E-2</v>
      </c>
      <c r="V8" s="8">
        <f t="shared" si="4"/>
        <v>0.70651711168301101</v>
      </c>
      <c r="W8" s="8">
        <f t="shared" si="5"/>
        <v>3.3490556042140414E-2</v>
      </c>
      <c r="X8" s="8">
        <f t="shared" si="6"/>
        <v>3.2821337469009365E-2</v>
      </c>
      <c r="Y8" s="8">
        <f t="shared" si="7"/>
        <v>6.6278633406846046E-2</v>
      </c>
      <c r="Z8" s="27" t="s">
        <v>58</v>
      </c>
      <c r="AA8" s="27" t="s">
        <v>58</v>
      </c>
      <c r="AB8" s="27" t="s">
        <v>58</v>
      </c>
    </row>
    <row r="9" spans="1:29" x14ac:dyDescent="0.25">
      <c r="A9" s="3" t="s">
        <v>27</v>
      </c>
      <c r="B9" s="3">
        <v>50</v>
      </c>
      <c r="C9" s="3">
        <v>120</v>
      </c>
      <c r="D9" s="3" t="s">
        <v>3</v>
      </c>
      <c r="E9" s="8"/>
      <c r="F9" s="8"/>
      <c r="G9" s="8"/>
      <c r="H9" s="8"/>
      <c r="I9" s="8"/>
      <c r="J9" s="8"/>
      <c r="K9" s="8">
        <v>0.17758702157820133</v>
      </c>
      <c r="L9" s="8">
        <v>9.1221714705727805E-2</v>
      </c>
      <c r="M9" s="8">
        <v>0.7311912637160709</v>
      </c>
      <c r="N9" s="8">
        <v>0.18185334158415825</v>
      </c>
      <c r="O9" s="8">
        <v>9.85715759075909E-2</v>
      </c>
      <c r="P9" s="8">
        <v>0.71957508250825086</v>
      </c>
      <c r="Q9" s="8">
        <v>0.18742237342528958</v>
      </c>
      <c r="R9" s="8">
        <v>0.11411974357194107</v>
      </c>
      <c r="S9" s="8">
        <v>0.69845788300276934</v>
      </c>
      <c r="T9" s="8">
        <f t="shared" si="2"/>
        <v>0.18228757886254973</v>
      </c>
      <c r="U9" s="8">
        <f t="shared" si="3"/>
        <v>0.10130434472841993</v>
      </c>
      <c r="V9" s="8">
        <f t="shared" si="4"/>
        <v>0.71640807640903048</v>
      </c>
      <c r="W9" s="8">
        <f t="shared" si="5"/>
        <v>4.9320338603322869E-3</v>
      </c>
      <c r="X9" s="8">
        <f t="shared" si="6"/>
        <v>1.1691062849910417E-2</v>
      </c>
      <c r="Y9" s="8">
        <f t="shared" si="7"/>
        <v>1.6594908826349741E-2</v>
      </c>
      <c r="Z9" s="27"/>
      <c r="AA9" s="27"/>
      <c r="AB9" s="27"/>
    </row>
    <row r="10" spans="1:29" x14ac:dyDescent="0.25">
      <c r="A10" s="3" t="s">
        <v>23</v>
      </c>
      <c r="B10" s="3">
        <v>50</v>
      </c>
      <c r="C10" s="3">
        <v>120</v>
      </c>
      <c r="D10" s="3" t="s">
        <v>2</v>
      </c>
      <c r="E10" s="8">
        <v>0.26523729944019359</v>
      </c>
      <c r="F10" s="8">
        <v>0.27095901498062785</v>
      </c>
      <c r="G10" s="8">
        <v>0.46380368557917839</v>
      </c>
      <c r="H10" s="8">
        <v>0.13130094488827618</v>
      </c>
      <c r="I10" s="8">
        <v>0.79585546859158929</v>
      </c>
      <c r="J10" s="8">
        <v>7.2843586520134521E-2</v>
      </c>
      <c r="K10" s="8"/>
      <c r="L10" s="8"/>
      <c r="M10" s="8"/>
      <c r="N10" s="8"/>
      <c r="O10" s="8"/>
      <c r="P10" s="8"/>
      <c r="Q10" s="8">
        <v>0.32134491927449316</v>
      </c>
      <c r="R10" s="8">
        <v>0.37734803349102353</v>
      </c>
      <c r="S10" s="8">
        <v>0.30130704723448332</v>
      </c>
      <c r="T10" s="8">
        <f t="shared" si="2"/>
        <v>0.23929438786765431</v>
      </c>
      <c r="U10" s="8">
        <f t="shared" si="3"/>
        <v>0.48138750568774685</v>
      </c>
      <c r="V10" s="8">
        <f t="shared" si="4"/>
        <v>0.27931810644459876</v>
      </c>
      <c r="W10" s="8">
        <f t="shared" si="5"/>
        <v>9.7641968670099694E-2</v>
      </c>
      <c r="X10" s="8">
        <f t="shared" si="6"/>
        <v>0.27748374832514183</v>
      </c>
      <c r="Y10" s="8">
        <f t="shared" si="7"/>
        <v>0.19640540955345434</v>
      </c>
      <c r="Z10" s="27" t="s">
        <v>58</v>
      </c>
      <c r="AA10" s="27" t="s">
        <v>58</v>
      </c>
      <c r="AB10" s="27">
        <v>0.99919999999999998</v>
      </c>
      <c r="AC10" s="13"/>
    </row>
    <row r="11" spans="1:29" x14ac:dyDescent="0.25">
      <c r="A11" s="3" t="s">
        <v>29</v>
      </c>
      <c r="B11" s="3">
        <v>50</v>
      </c>
      <c r="C11" s="3">
        <v>120</v>
      </c>
      <c r="D11" s="3" t="s">
        <v>2</v>
      </c>
      <c r="E11" s="8">
        <v>0.27199671019761873</v>
      </c>
      <c r="F11" s="8">
        <v>0.24667753018854874</v>
      </c>
      <c r="G11" s="8">
        <v>0.48132575961383262</v>
      </c>
      <c r="H11" s="8">
        <v>0.15875228448409379</v>
      </c>
      <c r="I11" s="8">
        <v>0.66943386095881219</v>
      </c>
      <c r="J11" s="8">
        <v>0.17181385455709403</v>
      </c>
      <c r="K11" s="8"/>
      <c r="L11" s="8"/>
      <c r="M11" s="8"/>
      <c r="N11" s="8"/>
      <c r="O11" s="8"/>
      <c r="P11" s="8"/>
      <c r="Q11" s="8">
        <v>0.21999055646881882</v>
      </c>
      <c r="R11" s="8">
        <v>0.35382637893043278</v>
      </c>
      <c r="S11" s="8">
        <v>0.4261830646007484</v>
      </c>
      <c r="T11" s="8">
        <f t="shared" si="2"/>
        <v>0.21691318371684379</v>
      </c>
      <c r="U11" s="8">
        <f t="shared" si="3"/>
        <v>0.42331259002593119</v>
      </c>
      <c r="V11" s="8">
        <f t="shared" si="4"/>
        <v>0.35977422625722505</v>
      </c>
      <c r="W11" s="8">
        <f t="shared" si="5"/>
        <v>5.6684897954282727E-2</v>
      </c>
      <c r="X11" s="8">
        <f t="shared" si="6"/>
        <v>0.21977711198141239</v>
      </c>
      <c r="Y11" s="8">
        <f t="shared" si="7"/>
        <v>0.16509695696942756</v>
      </c>
      <c r="Z11" s="27"/>
      <c r="AA11" s="27"/>
      <c r="AB11" s="27"/>
    </row>
    <row r="12" spans="1:29" x14ac:dyDescent="0.25">
      <c r="A12" s="3" t="s">
        <v>23</v>
      </c>
      <c r="B12" s="3">
        <v>50</v>
      </c>
      <c r="C12" s="3">
        <v>120</v>
      </c>
      <c r="D12" s="3" t="s">
        <v>3</v>
      </c>
      <c r="E12" s="8">
        <v>0.24827370304114493</v>
      </c>
      <c r="F12" s="8">
        <v>0.21288014311270134</v>
      </c>
      <c r="G12" s="8">
        <v>0.53884615384615375</v>
      </c>
      <c r="H12" s="8">
        <v>0.25070376162647129</v>
      </c>
      <c r="I12" s="8">
        <v>0.13587949625483586</v>
      </c>
      <c r="J12" s="8">
        <v>0.6134167421186929</v>
      </c>
      <c r="K12" s="8"/>
      <c r="L12" s="8"/>
      <c r="M12" s="8"/>
      <c r="N12" s="8"/>
      <c r="O12" s="8"/>
      <c r="P12" s="8"/>
      <c r="Q12" s="8">
        <v>9.8797985556822635E-2</v>
      </c>
      <c r="R12" s="8">
        <v>5.776083238312428E-2</v>
      </c>
      <c r="S12" s="8">
        <v>0.84344118206005314</v>
      </c>
      <c r="T12" s="8">
        <f t="shared" si="2"/>
        <v>0.19925848340814631</v>
      </c>
      <c r="U12" s="8">
        <f t="shared" si="3"/>
        <v>0.13550682391688715</v>
      </c>
      <c r="V12" s="8">
        <f t="shared" si="4"/>
        <v>0.6652346926749666</v>
      </c>
      <c r="W12" s="8">
        <f t="shared" si="5"/>
        <v>8.7009827132249154E-2</v>
      </c>
      <c r="X12" s="8">
        <f t="shared" si="6"/>
        <v>7.7560326867596271E-2</v>
      </c>
      <c r="Y12" s="8">
        <f t="shared" si="7"/>
        <v>0.15877140108673812</v>
      </c>
      <c r="Z12" s="27" t="s">
        <v>58</v>
      </c>
      <c r="AA12" s="27" t="s">
        <v>58</v>
      </c>
      <c r="AB12" s="27" t="s">
        <v>58</v>
      </c>
    </row>
    <row r="13" spans="1:29" x14ac:dyDescent="0.25">
      <c r="A13" s="3" t="s">
        <v>29</v>
      </c>
      <c r="B13" s="3">
        <v>50</v>
      </c>
      <c r="C13" s="3">
        <v>120</v>
      </c>
      <c r="D13" s="3" t="s">
        <v>3</v>
      </c>
      <c r="E13" s="8">
        <v>0.17883974313508322</v>
      </c>
      <c r="F13" s="8">
        <v>0.17541342266500085</v>
      </c>
      <c r="G13" s="8">
        <v>0.64574683419991596</v>
      </c>
      <c r="H13" s="8">
        <v>0.21449773472894867</v>
      </c>
      <c r="I13" s="8">
        <v>0.11558461847479193</v>
      </c>
      <c r="J13" s="8">
        <v>0.66991764679625943</v>
      </c>
      <c r="K13" s="8"/>
      <c r="L13" s="8"/>
      <c r="M13" s="8"/>
      <c r="N13" s="8"/>
      <c r="O13" s="8"/>
      <c r="P13" s="8"/>
      <c r="Q13" s="8">
        <v>7.4719136781973949E-2</v>
      </c>
      <c r="R13" s="8">
        <v>0.10471596318629003</v>
      </c>
      <c r="S13" s="8">
        <v>0.82056490003173599</v>
      </c>
      <c r="T13" s="8">
        <f t="shared" si="2"/>
        <v>0.15601887154866861</v>
      </c>
      <c r="U13" s="8">
        <f t="shared" si="3"/>
        <v>0.13190466810869428</v>
      </c>
      <c r="V13" s="8">
        <f t="shared" si="4"/>
        <v>0.71207646034263705</v>
      </c>
      <c r="W13" s="8">
        <f t="shared" si="5"/>
        <v>7.26299404238928E-2</v>
      </c>
      <c r="X13" s="8">
        <f t="shared" si="6"/>
        <v>3.8069550945943144E-2</v>
      </c>
      <c r="Y13" s="8">
        <f t="shared" si="7"/>
        <v>9.4727837540099058E-2</v>
      </c>
      <c r="Z13" s="27"/>
      <c r="AA13" s="27"/>
      <c r="AB13" s="27"/>
    </row>
    <row r="14" spans="1:29" x14ac:dyDescent="0.25">
      <c r="A14" s="3"/>
      <c r="B14" s="3"/>
      <c r="C14" s="3"/>
      <c r="D14" s="3"/>
    </row>
    <row r="15" spans="1:29" x14ac:dyDescent="0.25">
      <c r="A15" s="3"/>
      <c r="B15" s="3"/>
      <c r="C15" s="3"/>
      <c r="D15" s="3"/>
    </row>
    <row r="16" spans="1:29" x14ac:dyDescent="0.25">
      <c r="A16" s="3"/>
      <c r="B16" s="3"/>
      <c r="C16" s="3"/>
      <c r="D16" s="3"/>
    </row>
    <row r="17" spans="1:4" x14ac:dyDescent="0.25">
      <c r="A17" s="3"/>
      <c r="B17" s="3"/>
      <c r="C17" s="3"/>
      <c r="D17" s="3"/>
    </row>
    <row r="18" spans="1:4" x14ac:dyDescent="0.25">
      <c r="A18" s="3"/>
      <c r="B18" s="3"/>
      <c r="C18" s="3"/>
      <c r="D18" s="3"/>
    </row>
    <row r="19" spans="1:4" x14ac:dyDescent="0.25">
      <c r="A19" s="3"/>
      <c r="B19" s="3"/>
      <c r="C19" s="3"/>
      <c r="D19" s="3"/>
    </row>
    <row r="20" spans="1:4" x14ac:dyDescent="0.25">
      <c r="A20" s="3"/>
      <c r="B20" s="3"/>
      <c r="C20" s="3"/>
      <c r="D20" s="3"/>
    </row>
  </sheetData>
  <mergeCells count="20">
    <mergeCell ref="AB6:AB7"/>
    <mergeCell ref="AB8:AB9"/>
    <mergeCell ref="AB10:AB11"/>
    <mergeCell ref="AB12:AB13"/>
    <mergeCell ref="Z6:Z7"/>
    <mergeCell ref="Z8:Z9"/>
    <mergeCell ref="Z10:Z11"/>
    <mergeCell ref="Z12:Z13"/>
    <mergeCell ref="AA6:AA7"/>
    <mergeCell ref="AA8:AA9"/>
    <mergeCell ref="AA10:AA11"/>
    <mergeCell ref="AA12:AA13"/>
    <mergeCell ref="Z1:AB1"/>
    <mergeCell ref="T1:V1"/>
    <mergeCell ref="W1:Y1"/>
    <mergeCell ref="E1:G1"/>
    <mergeCell ref="K1:M1"/>
    <mergeCell ref="Q1:S1"/>
    <mergeCell ref="N1:P1"/>
    <mergeCell ref="H1:J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9"/>
  <sheetViews>
    <sheetView workbookViewId="0">
      <selection activeCell="W1" sqref="W1:Y2"/>
    </sheetView>
  </sheetViews>
  <sheetFormatPr baseColWidth="10" defaultRowHeight="15" x14ac:dyDescent="0.25"/>
  <cols>
    <col min="1" max="1" width="15.7109375" style="4" customWidth="1"/>
    <col min="2" max="2" width="9.140625" style="4" customWidth="1"/>
    <col min="3" max="3" width="10.42578125" style="4" customWidth="1"/>
    <col min="4" max="22" width="4.7109375" style="4" customWidth="1"/>
  </cols>
  <sheetData>
    <row r="1" spans="1:25" x14ac:dyDescent="0.25">
      <c r="E1" s="28" t="s">
        <v>13</v>
      </c>
      <c r="F1" s="28"/>
      <c r="G1" s="28"/>
      <c r="H1" s="28" t="s">
        <v>14</v>
      </c>
      <c r="I1" s="28"/>
      <c r="J1" s="28"/>
      <c r="K1" s="28" t="s">
        <v>15</v>
      </c>
      <c r="L1" s="28"/>
      <c r="M1" s="28"/>
      <c r="N1" s="28" t="s">
        <v>16</v>
      </c>
      <c r="O1" s="28"/>
      <c r="P1" s="28"/>
      <c r="Q1" s="28" t="s">
        <v>22</v>
      </c>
      <c r="R1" s="28"/>
      <c r="S1" s="28"/>
      <c r="T1" s="28" t="s">
        <v>12</v>
      </c>
      <c r="U1" s="28"/>
      <c r="V1" s="28"/>
      <c r="W1" s="23" t="s">
        <v>66</v>
      </c>
      <c r="X1" s="23"/>
      <c r="Y1" s="23"/>
    </row>
    <row r="2" spans="1:25" x14ac:dyDescent="0.25">
      <c r="B2" t="s">
        <v>7</v>
      </c>
      <c r="C2" t="s">
        <v>8</v>
      </c>
      <c r="D2" s="4" t="s">
        <v>1</v>
      </c>
      <c r="E2" s="4" t="s">
        <v>6</v>
      </c>
      <c r="F2" s="4" t="s">
        <v>5</v>
      </c>
      <c r="G2" s="4" t="s">
        <v>4</v>
      </c>
      <c r="H2" s="4" t="s">
        <v>6</v>
      </c>
      <c r="I2" s="4" t="s">
        <v>5</v>
      </c>
      <c r="J2" s="4" t="s">
        <v>4</v>
      </c>
      <c r="K2" s="4" t="s">
        <v>6</v>
      </c>
      <c r="L2" s="4" t="s">
        <v>5</v>
      </c>
      <c r="M2" s="4" t="s">
        <v>4</v>
      </c>
      <c r="N2" s="4" t="s">
        <v>6</v>
      </c>
      <c r="O2" s="4" t="s">
        <v>5</v>
      </c>
      <c r="P2" s="4" t="s">
        <v>4</v>
      </c>
      <c r="Q2" s="4" t="s">
        <v>6</v>
      </c>
      <c r="R2" s="4" t="s">
        <v>5</v>
      </c>
      <c r="S2" s="4" t="s">
        <v>4</v>
      </c>
      <c r="T2" s="4" t="s">
        <v>6</v>
      </c>
      <c r="U2" s="4" t="s">
        <v>5</v>
      </c>
      <c r="V2" s="4" t="s">
        <v>4</v>
      </c>
      <c r="W2" s="2" t="s">
        <v>6</v>
      </c>
      <c r="X2" s="2" t="s">
        <v>5</v>
      </c>
      <c r="Y2" s="2" t="s">
        <v>4</v>
      </c>
    </row>
    <row r="3" spans="1:25" x14ac:dyDescent="0.25">
      <c r="A3" t="s">
        <v>9</v>
      </c>
      <c r="B3" s="2">
        <v>0</v>
      </c>
      <c r="C3" s="2">
        <v>0</v>
      </c>
      <c r="D3" s="2" t="s">
        <v>2</v>
      </c>
      <c r="E3" s="10">
        <v>0.1083757905832748</v>
      </c>
      <c r="F3" s="10">
        <v>0.10748638439915671</v>
      </c>
      <c r="G3" s="10">
        <v>0.78413782501756846</v>
      </c>
      <c r="H3" s="10">
        <v>4.5577135410067526E-2</v>
      </c>
      <c r="I3" s="10">
        <v>9.9679620612883796E-2</v>
      </c>
      <c r="J3" s="10">
        <v>0.85474324397704871</v>
      </c>
      <c r="K3" s="10">
        <v>5.1374240971556455E-2</v>
      </c>
      <c r="L3" s="10">
        <v>8.109619686800898E-2</v>
      </c>
      <c r="M3" s="10">
        <v>0.86752956216043453</v>
      </c>
      <c r="N3" s="10">
        <v>5.3728739642389854E-2</v>
      </c>
      <c r="O3" s="10">
        <v>8.8704753597906624E-2</v>
      </c>
      <c r="P3" s="10">
        <v>0.85756650675970347</v>
      </c>
      <c r="Q3" s="10">
        <f>AVERAGE(E3,H3,K3,N3)</f>
        <v>6.4763976651822153E-2</v>
      </c>
      <c r="R3" s="10">
        <f t="shared" ref="R3:S3" si="0">AVERAGE(F3,I3,L3,O3)</f>
        <v>9.4241738869489028E-2</v>
      </c>
      <c r="S3" s="10">
        <f t="shared" si="0"/>
        <v>0.84099428447868874</v>
      </c>
      <c r="T3" s="10">
        <f>STDEV(E3,H3,K3,N3)</f>
        <v>2.927562506403391E-2</v>
      </c>
      <c r="U3" s="10">
        <f t="shared" ref="U3:V3" si="1">STDEV(F3,I3,L3,O3)</f>
        <v>1.1668399968463158E-2</v>
      </c>
      <c r="V3" s="10">
        <f t="shared" si="1"/>
        <v>3.8299044299304537E-2</v>
      </c>
      <c r="W3" s="17"/>
      <c r="X3" s="17"/>
      <c r="Y3" s="17"/>
    </row>
    <row r="4" spans="1:25" x14ac:dyDescent="0.25">
      <c r="A4" t="s">
        <v>9</v>
      </c>
      <c r="B4" s="2">
        <v>0</v>
      </c>
      <c r="C4" s="2">
        <v>20</v>
      </c>
      <c r="D4" s="2" t="s">
        <v>2</v>
      </c>
      <c r="E4" s="10">
        <v>0.18731449310019838</v>
      </c>
      <c r="F4" s="10">
        <v>0.16504663168704015</v>
      </c>
      <c r="G4" s="10">
        <v>0.64763887521276153</v>
      </c>
      <c r="H4" s="10">
        <v>4.4417248578216086E-2</v>
      </c>
      <c r="I4" s="10">
        <v>0.10114462601684551</v>
      </c>
      <c r="J4" s="10">
        <v>0.85443812540493835</v>
      </c>
      <c r="K4" s="10">
        <v>5.5150479606164746E-2</v>
      </c>
      <c r="L4" s="10">
        <v>4.4627903435908792E-2</v>
      </c>
      <c r="M4" s="10">
        <v>0.90022161695792646</v>
      </c>
      <c r="N4" s="10">
        <v>4.3032446417127432E-2</v>
      </c>
      <c r="O4" s="10">
        <v>3.7881844722413356E-2</v>
      </c>
      <c r="P4" s="10">
        <v>0.91908570886045926</v>
      </c>
      <c r="Q4" s="10">
        <f t="shared" ref="Q4:Q13" si="2">AVERAGE(E4,H4,K4,N4)</f>
        <v>8.2478666925426658E-2</v>
      </c>
      <c r="R4" s="10">
        <f t="shared" ref="R4:R13" si="3">AVERAGE(F4,I4,L4,O4)</f>
        <v>8.7175251465551939E-2</v>
      </c>
      <c r="S4" s="10">
        <f t="shared" ref="S4:S13" si="4">AVERAGE(G4,J4,M4,P4)</f>
        <v>0.83034608160902135</v>
      </c>
      <c r="T4" s="10">
        <f t="shared" ref="T4:T13" si="5">STDEV(E4,H4,K4,N4)</f>
        <v>7.0100062175184899E-2</v>
      </c>
      <c r="U4" s="10">
        <f t="shared" ref="U4:U13" si="6">STDEV(F4,I4,L4,O4)</f>
        <v>5.9158578007628512E-2</v>
      </c>
      <c r="V4" s="10">
        <f t="shared" ref="V4:V13" si="7">STDEV(G4,J4,M4,P4)</f>
        <v>0.12479271042868208</v>
      </c>
      <c r="W4" s="17"/>
      <c r="X4" s="17"/>
      <c r="Y4" s="17"/>
    </row>
    <row r="5" spans="1:25" x14ac:dyDescent="0.25">
      <c r="A5" t="s">
        <v>9</v>
      </c>
      <c r="B5" s="2">
        <v>0</v>
      </c>
      <c r="C5" s="2">
        <v>420</v>
      </c>
      <c r="D5" s="2" t="s">
        <v>2</v>
      </c>
      <c r="E5" s="10">
        <v>0.22930708735185895</v>
      </c>
      <c r="F5" s="10">
        <v>0.19172856020111276</v>
      </c>
      <c r="G5" s="10">
        <v>0.57896435244702826</v>
      </c>
      <c r="H5" s="10">
        <v>0.40090082844044078</v>
      </c>
      <c r="I5" s="10">
        <v>5.9052521515322011E-2</v>
      </c>
      <c r="J5" s="10">
        <v>0.54004665004423724</v>
      </c>
      <c r="K5" s="10">
        <v>0.34646400832435237</v>
      </c>
      <c r="L5" s="10">
        <v>4.344271433349451E-2</v>
      </c>
      <c r="M5" s="10">
        <v>0.61009327734215313</v>
      </c>
      <c r="N5" s="10">
        <v>0.26715224035897767</v>
      </c>
      <c r="O5" s="10">
        <v>3.1865773557911141E-2</v>
      </c>
      <c r="P5" s="10">
        <v>0.70098198608311124</v>
      </c>
      <c r="Q5" s="10">
        <f t="shared" si="2"/>
        <v>0.31095604111890746</v>
      </c>
      <c r="R5" s="10">
        <f t="shared" si="3"/>
        <v>8.1522392401960103E-2</v>
      </c>
      <c r="S5" s="10">
        <f t="shared" si="4"/>
        <v>0.60752156647913247</v>
      </c>
      <c r="T5" s="10">
        <f t="shared" si="5"/>
        <v>7.7322280345852923E-2</v>
      </c>
      <c r="U5" s="10">
        <f t="shared" si="6"/>
        <v>7.4310466278217538E-2</v>
      </c>
      <c r="V5" s="10">
        <f t="shared" si="7"/>
        <v>6.8580469888752493E-2</v>
      </c>
      <c r="W5" s="17"/>
      <c r="X5" s="17"/>
      <c r="Y5" s="17"/>
    </row>
    <row r="6" spans="1:25" x14ac:dyDescent="0.25">
      <c r="A6" s="2" t="s">
        <v>10</v>
      </c>
      <c r="B6" s="2">
        <v>50</v>
      </c>
      <c r="C6" s="2">
        <v>20</v>
      </c>
      <c r="D6" s="2" t="s">
        <v>2</v>
      </c>
      <c r="E6" s="10">
        <v>0.22948914228951509</v>
      </c>
      <c r="F6" s="10">
        <v>0.19866973205187938</v>
      </c>
      <c r="G6" s="10">
        <v>0.57184112565860545</v>
      </c>
      <c r="H6" s="10">
        <v>1.7773194625580017E-2</v>
      </c>
      <c r="I6" s="10">
        <v>4.9680021837371982E-2</v>
      </c>
      <c r="J6" s="10">
        <v>0.93254678353704801</v>
      </c>
      <c r="K6" s="10">
        <v>4.5615067686874525E-2</v>
      </c>
      <c r="L6" s="10">
        <v>1.9334902884049744E-2</v>
      </c>
      <c r="M6" s="10">
        <v>0.93505002942907578</v>
      </c>
      <c r="N6" s="10">
        <v>5.8525699476892082E-2</v>
      </c>
      <c r="O6" s="10">
        <v>3.1650429524403605E-2</v>
      </c>
      <c r="P6" s="10">
        <v>0.90982387099870432</v>
      </c>
      <c r="Q6" s="10">
        <f t="shared" si="2"/>
        <v>8.7850776019715429E-2</v>
      </c>
      <c r="R6" s="10">
        <f t="shared" si="3"/>
        <v>7.4833771574426181E-2</v>
      </c>
      <c r="S6" s="10">
        <f t="shared" si="4"/>
        <v>0.83731545240585836</v>
      </c>
      <c r="T6" s="10">
        <f t="shared" si="5"/>
        <v>9.5944618376521171E-2</v>
      </c>
      <c r="U6" s="10">
        <f t="shared" si="6"/>
        <v>8.3492478083814228E-2</v>
      </c>
      <c r="V6" s="10">
        <f t="shared" si="7"/>
        <v>0.17734631177789612</v>
      </c>
      <c r="W6" s="17"/>
      <c r="X6" s="17"/>
      <c r="Y6" s="17"/>
    </row>
    <row r="7" spans="1:25" x14ac:dyDescent="0.25">
      <c r="A7" s="2" t="s">
        <v>10</v>
      </c>
      <c r="B7" s="2">
        <v>50</v>
      </c>
      <c r="C7" s="2">
        <v>420</v>
      </c>
      <c r="D7" s="2" t="s">
        <v>2</v>
      </c>
      <c r="E7" s="10">
        <v>0.27367350461643253</v>
      </c>
      <c r="F7" s="10">
        <v>0.1905590572120387</v>
      </c>
      <c r="G7" s="10">
        <v>0.53576743817152872</v>
      </c>
      <c r="H7" s="10">
        <v>0.35744627686156905</v>
      </c>
      <c r="I7" s="10">
        <v>0</v>
      </c>
      <c r="J7" s="10">
        <v>0.64255372313843095</v>
      </c>
      <c r="K7" s="10">
        <v>0.36218559929341371</v>
      </c>
      <c r="L7" s="10">
        <v>3.1033582913463403E-2</v>
      </c>
      <c r="M7" s="10">
        <v>0.60678081779312287</v>
      </c>
      <c r="N7" s="10">
        <v>0.30926831642212327</v>
      </c>
      <c r="O7" s="10">
        <v>1.2725989731610493E-2</v>
      </c>
      <c r="P7" s="10">
        <v>0.67800569384626619</v>
      </c>
      <c r="Q7" s="10">
        <f t="shared" si="2"/>
        <v>0.32564342429838466</v>
      </c>
      <c r="R7" s="10">
        <f t="shared" si="3"/>
        <v>5.8579657464278144E-2</v>
      </c>
      <c r="S7" s="10">
        <f t="shared" si="4"/>
        <v>0.61577691823733716</v>
      </c>
      <c r="T7" s="10">
        <f t="shared" si="5"/>
        <v>4.2094214544006782E-2</v>
      </c>
      <c r="U7" s="10">
        <f t="shared" si="6"/>
        <v>8.8903474424247092E-2</v>
      </c>
      <c r="V7" s="10">
        <f t="shared" si="7"/>
        <v>6.0750485644426665E-2</v>
      </c>
      <c r="W7" s="17"/>
      <c r="X7" s="17"/>
      <c r="Y7" s="17"/>
    </row>
    <row r="8" spans="1:25" x14ac:dyDescent="0.25">
      <c r="A8" s="2" t="s">
        <v>10</v>
      </c>
      <c r="B8" s="2">
        <v>1000</v>
      </c>
      <c r="C8" s="2">
        <v>20</v>
      </c>
      <c r="D8" s="2" t="s">
        <v>2</v>
      </c>
      <c r="E8" s="10">
        <v>0.22852208871021482</v>
      </c>
      <c r="F8" s="10">
        <v>0.1958554516580415</v>
      </c>
      <c r="G8" s="10">
        <v>0.57562245963174374</v>
      </c>
      <c r="H8" s="10">
        <v>8.8597247078058203E-2</v>
      </c>
      <c r="I8" s="10">
        <v>4.838602770597074E-3</v>
      </c>
      <c r="J8" s="10">
        <v>0.90656415015134473</v>
      </c>
      <c r="K8" s="10">
        <v>8.2199126682158119E-2</v>
      </c>
      <c r="L8" s="10">
        <v>0</v>
      </c>
      <c r="M8" s="10">
        <v>0.91780087331784188</v>
      </c>
      <c r="N8" s="10">
        <v>6.452464014540768E-2</v>
      </c>
      <c r="O8" s="10">
        <v>8.1498636803376857E-3</v>
      </c>
      <c r="P8" s="10">
        <v>0.92732549617425464</v>
      </c>
      <c r="Q8" s="10">
        <f t="shared" si="2"/>
        <v>0.11596077565395971</v>
      </c>
      <c r="R8" s="10">
        <f t="shared" si="3"/>
        <v>5.2210979527244065E-2</v>
      </c>
      <c r="S8" s="10">
        <f t="shared" si="4"/>
        <v>0.83182824481879625</v>
      </c>
      <c r="T8" s="10">
        <f t="shared" si="5"/>
        <v>7.572832334607206E-2</v>
      </c>
      <c r="U8" s="10">
        <f t="shared" si="6"/>
        <v>9.5821439434985792E-2</v>
      </c>
      <c r="V8" s="10">
        <f t="shared" si="7"/>
        <v>0.17101450014221251</v>
      </c>
      <c r="W8" s="17"/>
      <c r="X8" s="17"/>
      <c r="Y8" s="17"/>
    </row>
    <row r="9" spans="1:25" x14ac:dyDescent="0.25">
      <c r="A9" s="2" t="s">
        <v>10</v>
      </c>
      <c r="B9" s="2">
        <v>1000</v>
      </c>
      <c r="C9" s="2">
        <v>420</v>
      </c>
      <c r="D9" s="2" t="s">
        <v>2</v>
      </c>
      <c r="E9" s="10">
        <v>0.29825149653356481</v>
      </c>
      <c r="F9" s="10">
        <v>0.17262650269721205</v>
      </c>
      <c r="G9" s="10">
        <v>0.52912200076922322</v>
      </c>
      <c r="H9" s="10">
        <v>0.84498620055197804</v>
      </c>
      <c r="I9" s="10">
        <v>3.4182382704691615E-2</v>
      </c>
      <c r="J9" s="10">
        <v>0.12083141674333038</v>
      </c>
      <c r="K9" s="10">
        <v>0.64603914641910887</v>
      </c>
      <c r="L9" s="10">
        <v>3.2841093470804564E-2</v>
      </c>
      <c r="M9" s="10">
        <v>0.32111976011008653</v>
      </c>
      <c r="N9" s="10">
        <v>0.63990308019118447</v>
      </c>
      <c r="O9" s="10">
        <v>7.8664365374400847E-3</v>
      </c>
      <c r="P9" s="10">
        <v>0.35223048327137546</v>
      </c>
      <c r="Q9" s="10">
        <f t="shared" si="2"/>
        <v>0.60729498092395906</v>
      </c>
      <c r="R9" s="10">
        <f t="shared" si="3"/>
        <v>6.187910385253708E-2</v>
      </c>
      <c r="S9" s="10">
        <f t="shared" si="4"/>
        <v>0.33082591522350391</v>
      </c>
      <c r="T9" s="10">
        <f t="shared" si="5"/>
        <v>0.22698706984477307</v>
      </c>
      <c r="U9" s="10">
        <f t="shared" si="6"/>
        <v>7.4816818498302864E-2</v>
      </c>
      <c r="V9" s="10">
        <f t="shared" si="7"/>
        <v>0.16730350854569315</v>
      </c>
      <c r="W9" s="17"/>
      <c r="X9" s="17"/>
      <c r="Y9" s="17"/>
    </row>
    <row r="10" spans="1:25" x14ac:dyDescent="0.25">
      <c r="A10" s="2" t="s">
        <v>27</v>
      </c>
      <c r="B10" s="2">
        <v>50</v>
      </c>
      <c r="C10" s="2">
        <v>20</v>
      </c>
      <c r="D10" s="2" t="s">
        <v>2</v>
      </c>
      <c r="E10" s="10">
        <v>0.2030852765663686</v>
      </c>
      <c r="F10" s="10">
        <v>0.18811690596146061</v>
      </c>
      <c r="G10" s="10">
        <v>0.60879781747217077</v>
      </c>
      <c r="H10" s="10">
        <v>5.4719066859800179E-2</v>
      </c>
      <c r="I10" s="10">
        <v>5.1364641305176366E-2</v>
      </c>
      <c r="J10" s="10">
        <v>0.89391629183502341</v>
      </c>
      <c r="K10" s="10">
        <v>8.4436348132788094E-2</v>
      </c>
      <c r="L10" s="10">
        <v>5.03091025367726E-2</v>
      </c>
      <c r="M10" s="10">
        <v>0.86525454933043933</v>
      </c>
      <c r="N10" s="10">
        <v>1.5246660635410579E-2</v>
      </c>
      <c r="O10" s="10">
        <v>0</v>
      </c>
      <c r="P10" s="10">
        <v>0.98475333936458942</v>
      </c>
      <c r="Q10" s="10">
        <f t="shared" si="2"/>
        <v>8.9371838048591862E-2</v>
      </c>
      <c r="R10" s="10">
        <f t="shared" si="3"/>
        <v>7.2447662450852393E-2</v>
      </c>
      <c r="S10" s="10">
        <f t="shared" si="4"/>
        <v>0.83818049950055573</v>
      </c>
      <c r="T10" s="10">
        <f t="shared" si="5"/>
        <v>8.093302094498378E-2</v>
      </c>
      <c r="U10" s="10">
        <f t="shared" si="6"/>
        <v>8.0751980996562028E-2</v>
      </c>
      <c r="V10" s="10">
        <f t="shared" si="7"/>
        <v>0.16118260340545928</v>
      </c>
      <c r="W10" s="18" t="s">
        <v>58</v>
      </c>
      <c r="X10" s="18" t="s">
        <v>58</v>
      </c>
      <c r="Y10" s="18" t="s">
        <v>58</v>
      </c>
    </row>
    <row r="11" spans="1:25" x14ac:dyDescent="0.25">
      <c r="A11" s="2" t="s">
        <v>27</v>
      </c>
      <c r="B11" s="2">
        <v>50</v>
      </c>
      <c r="C11" s="2">
        <v>420</v>
      </c>
      <c r="D11" s="2" t="s">
        <v>2</v>
      </c>
      <c r="E11" s="10">
        <v>0.21695889350081185</v>
      </c>
      <c r="F11" s="10">
        <v>0.15143713103673156</v>
      </c>
      <c r="G11" s="10">
        <v>0.63160397546245661</v>
      </c>
      <c r="H11" s="10">
        <v>0.32270013091930888</v>
      </c>
      <c r="I11" s="10">
        <v>0.11061085033687772</v>
      </c>
      <c r="J11" s="10">
        <v>0.56668901874381339</v>
      </c>
      <c r="K11" s="10">
        <v>0.43149393934750291</v>
      </c>
      <c r="L11" s="10">
        <v>8.4374090135924118E-2</v>
      </c>
      <c r="M11" s="10">
        <v>0.48413197051657297</v>
      </c>
      <c r="N11" s="10">
        <v>0.2777827070671221</v>
      </c>
      <c r="O11" s="10">
        <v>7.9677032962157834E-2</v>
      </c>
      <c r="P11" s="10">
        <v>0.64254025997072006</v>
      </c>
      <c r="Q11" s="10">
        <f t="shared" si="2"/>
        <v>0.31223391770868641</v>
      </c>
      <c r="R11" s="10">
        <f t="shared" si="3"/>
        <v>0.10652477611792281</v>
      </c>
      <c r="S11" s="10">
        <f t="shared" si="4"/>
        <v>0.58124130617339076</v>
      </c>
      <c r="T11" s="10">
        <f t="shared" si="5"/>
        <v>9.0547796830811517E-2</v>
      </c>
      <c r="U11" s="10">
        <f t="shared" si="6"/>
        <v>3.289006855626217E-2</v>
      </c>
      <c r="V11" s="10">
        <f t="shared" si="7"/>
        <v>7.2883359636496239E-2</v>
      </c>
      <c r="W11" s="18" t="s">
        <v>58</v>
      </c>
      <c r="X11" s="18">
        <v>0.99980000000000002</v>
      </c>
      <c r="Y11" s="18" t="s">
        <v>58</v>
      </c>
    </row>
    <row r="12" spans="1:25" x14ac:dyDescent="0.25">
      <c r="A12" s="2" t="s">
        <v>27</v>
      </c>
      <c r="B12" s="2">
        <v>1000</v>
      </c>
      <c r="C12" s="2">
        <v>20</v>
      </c>
      <c r="D12" s="2" t="s">
        <v>2</v>
      </c>
      <c r="E12" s="10">
        <v>0.17205608375827658</v>
      </c>
      <c r="F12" s="10">
        <v>0.15577849889354406</v>
      </c>
      <c r="G12" s="10">
        <v>0.67216541734817936</v>
      </c>
      <c r="H12" s="10">
        <v>7.789356933243978E-2</v>
      </c>
      <c r="I12" s="10">
        <v>7.9048917438824168E-2</v>
      </c>
      <c r="J12" s="10">
        <v>0.84305751322873601</v>
      </c>
      <c r="K12" s="10">
        <v>0.11072594622919099</v>
      </c>
      <c r="L12" s="10">
        <v>7.4247248982224123E-2</v>
      </c>
      <c r="M12" s="10">
        <v>0.81502680478858491</v>
      </c>
      <c r="N12" s="10">
        <v>5.6815795001050245E-2</v>
      </c>
      <c r="O12" s="10">
        <v>3.3422600294055776E-2</v>
      </c>
      <c r="P12" s="10">
        <v>0.90976160470489398</v>
      </c>
      <c r="Q12" s="10">
        <f t="shared" si="2"/>
        <v>0.1043728485802394</v>
      </c>
      <c r="R12" s="10">
        <f t="shared" si="3"/>
        <v>8.5624316402162032E-2</v>
      </c>
      <c r="S12" s="10">
        <f t="shared" si="4"/>
        <v>0.81000283501759851</v>
      </c>
      <c r="T12" s="10">
        <f t="shared" si="5"/>
        <v>5.027990900455645E-2</v>
      </c>
      <c r="U12" s="10">
        <f t="shared" si="6"/>
        <v>5.105324677977667E-2</v>
      </c>
      <c r="V12" s="10">
        <f t="shared" si="7"/>
        <v>0.10011463073763482</v>
      </c>
      <c r="W12" s="18" t="s">
        <v>58</v>
      </c>
      <c r="X12" s="18" t="s">
        <v>58</v>
      </c>
      <c r="Y12" s="18" t="s">
        <v>58</v>
      </c>
    </row>
    <row r="13" spans="1:25" x14ac:dyDescent="0.25">
      <c r="A13" s="2" t="s">
        <v>27</v>
      </c>
      <c r="B13" s="2">
        <v>1000</v>
      </c>
      <c r="C13" s="2">
        <v>420</v>
      </c>
      <c r="D13" s="2" t="s">
        <v>2</v>
      </c>
      <c r="E13" s="10">
        <v>0.31970423481962795</v>
      </c>
      <c r="F13" s="10">
        <v>0.12928523414743442</v>
      </c>
      <c r="G13" s="10">
        <v>0.55101053103293762</v>
      </c>
      <c r="H13" s="10">
        <v>0.54269701871966713</v>
      </c>
      <c r="I13" s="10">
        <v>0.11015137508666502</v>
      </c>
      <c r="J13" s="10">
        <v>0.34715160619366781</v>
      </c>
      <c r="K13" s="10">
        <v>0.47631705364291421</v>
      </c>
      <c r="L13" s="10">
        <v>0.12767013610888708</v>
      </c>
      <c r="M13" s="10">
        <v>0.39601281024819868</v>
      </c>
      <c r="N13" s="10">
        <v>0.34100412538938624</v>
      </c>
      <c r="O13" s="10">
        <v>0.10585693037353014</v>
      </c>
      <c r="P13" s="10">
        <v>0.55313894423708365</v>
      </c>
      <c r="Q13" s="10">
        <f t="shared" si="2"/>
        <v>0.4199306081428989</v>
      </c>
      <c r="R13" s="10">
        <f t="shared" si="3"/>
        <v>0.11824091892912916</v>
      </c>
      <c r="S13" s="10">
        <f t="shared" si="4"/>
        <v>0.46182847292797191</v>
      </c>
      <c r="T13" s="10">
        <f t="shared" si="5"/>
        <v>0.10727804744588698</v>
      </c>
      <c r="U13" s="10">
        <f t="shared" si="6"/>
        <v>1.1967886577402158E-2</v>
      </c>
      <c r="V13" s="10">
        <f t="shared" si="7"/>
        <v>0.10610297965735115</v>
      </c>
      <c r="W13" s="18">
        <v>0.2281</v>
      </c>
      <c r="X13" s="18">
        <v>0.99919999999999998</v>
      </c>
      <c r="Y13" s="18">
        <v>0.73609999999999998</v>
      </c>
    </row>
    <row r="14" spans="1:25" x14ac:dyDescent="0.25">
      <c r="A14" s="2"/>
      <c r="B14" s="2"/>
      <c r="C14" s="2"/>
      <c r="D14" s="2"/>
    </row>
    <row r="15" spans="1:25" x14ac:dyDescent="0.25">
      <c r="A15" s="2"/>
      <c r="B15" s="2"/>
      <c r="C15" s="2"/>
      <c r="D15" s="2"/>
    </row>
    <row r="16" spans="1:25" x14ac:dyDescent="0.25">
      <c r="A16" s="2"/>
      <c r="B16" s="2"/>
      <c r="C16" s="2"/>
      <c r="D16" s="2"/>
    </row>
    <row r="17" spans="1:4" x14ac:dyDescent="0.25">
      <c r="A17" s="2"/>
      <c r="B17" s="2"/>
      <c r="C17" s="2"/>
      <c r="D17" s="2"/>
    </row>
    <row r="18" spans="1:4" x14ac:dyDescent="0.25">
      <c r="A18" s="2"/>
      <c r="B18" s="2"/>
      <c r="C18" s="2"/>
      <c r="D18" s="2"/>
    </row>
    <row r="19" spans="1:4" x14ac:dyDescent="0.25">
      <c r="A19" s="2"/>
      <c r="B19" s="2"/>
      <c r="C19" s="2"/>
      <c r="D19" s="2"/>
    </row>
    <row r="20" spans="1:4" x14ac:dyDescent="0.25">
      <c r="A20" s="2"/>
      <c r="B20" s="2"/>
      <c r="C20" s="2"/>
      <c r="D20" s="2"/>
    </row>
    <row r="21" spans="1:4" x14ac:dyDescent="0.25">
      <c r="A21" s="2"/>
      <c r="B21" s="2"/>
      <c r="C21" s="2"/>
      <c r="D21" s="2"/>
    </row>
    <row r="22" spans="1:4" x14ac:dyDescent="0.25">
      <c r="A22" s="2"/>
      <c r="B22" s="2"/>
      <c r="C22" s="2"/>
      <c r="D22" s="2"/>
    </row>
    <row r="23" spans="1:4" x14ac:dyDescent="0.25">
      <c r="A23" s="2"/>
      <c r="B23" s="2"/>
      <c r="C23" s="2"/>
      <c r="D23" s="2"/>
    </row>
    <row r="24" spans="1:4" x14ac:dyDescent="0.25">
      <c r="A24" s="2"/>
      <c r="B24" s="2"/>
      <c r="C24" s="2"/>
      <c r="D24" s="2"/>
    </row>
    <row r="25" spans="1:4" x14ac:dyDescent="0.25">
      <c r="A25" s="2"/>
      <c r="B25" s="2"/>
      <c r="C25" s="2"/>
      <c r="D25" s="2"/>
    </row>
    <row r="26" spans="1:4" x14ac:dyDescent="0.25">
      <c r="A26" s="2"/>
      <c r="B26" s="2"/>
      <c r="C26" s="2"/>
      <c r="D26" s="2"/>
    </row>
    <row r="27" spans="1:4" x14ac:dyDescent="0.25">
      <c r="A27" s="2"/>
      <c r="B27" s="2"/>
      <c r="C27" s="2"/>
      <c r="D27" s="2"/>
    </row>
    <row r="28" spans="1:4" x14ac:dyDescent="0.25">
      <c r="A28" s="2"/>
      <c r="B28" s="2"/>
      <c r="C28" s="2"/>
      <c r="D28" s="2"/>
    </row>
    <row r="29" spans="1:4" x14ac:dyDescent="0.25">
      <c r="A29" s="2"/>
      <c r="B29" s="2"/>
      <c r="C29" s="2"/>
      <c r="D29" s="2"/>
    </row>
  </sheetData>
  <mergeCells count="7">
    <mergeCell ref="W1:Y1"/>
    <mergeCell ref="T1:V1"/>
    <mergeCell ref="E1:G1"/>
    <mergeCell ref="H1:J1"/>
    <mergeCell ref="K1:M1"/>
    <mergeCell ref="N1:P1"/>
    <mergeCell ref="Q1:S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6"/>
  <sheetViews>
    <sheetView workbookViewId="0">
      <selection activeCell="AB2" sqref="Z1:AB1048576"/>
    </sheetView>
  </sheetViews>
  <sheetFormatPr baseColWidth="10" defaultRowHeight="15" x14ac:dyDescent="0.25"/>
  <cols>
    <col min="1" max="1" width="19.140625" customWidth="1"/>
    <col min="2" max="2" width="9.140625" customWidth="1"/>
    <col min="3" max="3" width="10.28515625" customWidth="1"/>
    <col min="4" max="4" width="5.28515625" customWidth="1"/>
    <col min="5" max="5" width="4.7109375" customWidth="1"/>
    <col min="6" max="6" width="4.7109375" style="4" customWidth="1"/>
    <col min="7" max="25" width="4.85546875" style="4" customWidth="1"/>
  </cols>
  <sheetData>
    <row r="1" spans="1:28" x14ac:dyDescent="0.25">
      <c r="E1" s="28" t="s">
        <v>13</v>
      </c>
      <c r="F1" s="28"/>
      <c r="G1" s="28"/>
      <c r="H1" s="28" t="s">
        <v>14</v>
      </c>
      <c r="I1" s="28"/>
      <c r="J1" s="28"/>
      <c r="K1" s="28" t="s">
        <v>15</v>
      </c>
      <c r="L1" s="28"/>
      <c r="M1" s="28"/>
      <c r="N1" s="28" t="s">
        <v>16</v>
      </c>
      <c r="O1" s="28"/>
      <c r="P1" s="28"/>
      <c r="Q1" s="28"/>
      <c r="R1" s="28"/>
      <c r="S1" s="28"/>
      <c r="T1" s="28" t="s">
        <v>22</v>
      </c>
      <c r="U1" s="28"/>
      <c r="V1" s="28"/>
      <c r="W1" s="28" t="s">
        <v>12</v>
      </c>
      <c r="X1" s="28"/>
      <c r="Y1" s="28"/>
      <c r="Z1" s="23" t="s">
        <v>66</v>
      </c>
      <c r="AA1" s="23"/>
      <c r="AB1" s="23"/>
    </row>
    <row r="2" spans="1:28" x14ac:dyDescent="0.25">
      <c r="B2" t="s">
        <v>7</v>
      </c>
      <c r="C2" t="s">
        <v>8</v>
      </c>
      <c r="D2" t="s">
        <v>1</v>
      </c>
      <c r="E2" t="s">
        <v>6</v>
      </c>
      <c r="F2" s="4" t="s">
        <v>5</v>
      </c>
      <c r="G2" s="4" t="s">
        <v>4</v>
      </c>
      <c r="H2" t="s">
        <v>6</v>
      </c>
      <c r="I2" s="4" t="s">
        <v>5</v>
      </c>
      <c r="J2" s="4" t="s">
        <v>4</v>
      </c>
      <c r="K2" t="s">
        <v>6</v>
      </c>
      <c r="L2" s="4" t="s">
        <v>5</v>
      </c>
      <c r="M2" s="4" t="s">
        <v>4</v>
      </c>
      <c r="N2" t="s">
        <v>6</v>
      </c>
      <c r="O2" s="4" t="s">
        <v>5</v>
      </c>
      <c r="P2" s="4" t="s">
        <v>4</v>
      </c>
      <c r="Q2" t="s">
        <v>6</v>
      </c>
      <c r="R2" s="4" t="s">
        <v>5</v>
      </c>
      <c r="S2" s="4" t="s">
        <v>4</v>
      </c>
      <c r="T2" t="s">
        <v>6</v>
      </c>
      <c r="U2" s="4" t="s">
        <v>5</v>
      </c>
      <c r="V2" s="4" t="s">
        <v>4</v>
      </c>
      <c r="W2" t="s">
        <v>6</v>
      </c>
      <c r="X2" s="4" t="s">
        <v>5</v>
      </c>
      <c r="Y2" s="4" t="s">
        <v>4</v>
      </c>
      <c r="Z2" s="2" t="s">
        <v>6</v>
      </c>
      <c r="AA2" s="2" t="s">
        <v>5</v>
      </c>
      <c r="AB2" s="2" t="s">
        <v>4</v>
      </c>
    </row>
    <row r="3" spans="1:28" x14ac:dyDescent="0.25">
      <c r="A3" t="s">
        <v>9</v>
      </c>
      <c r="B3" s="3">
        <v>0</v>
      </c>
      <c r="C3" s="3">
        <v>0</v>
      </c>
      <c r="D3" s="3"/>
      <c r="E3" s="8">
        <v>0.15605171755848621</v>
      </c>
      <c r="F3" s="10">
        <v>0.18024823910639101</v>
      </c>
      <c r="G3" s="10">
        <v>0.66370004333512278</v>
      </c>
      <c r="H3" s="10">
        <v>8.2374723040033945E-2</v>
      </c>
      <c r="I3" s="10">
        <v>9.6761465383798179E-2</v>
      </c>
      <c r="J3" s="10">
        <v>0.82086381157616772</v>
      </c>
      <c r="K3" s="10">
        <v>0.17424759217935232</v>
      </c>
      <c r="L3" s="10">
        <v>0.15023297760408835</v>
      </c>
      <c r="M3" s="10">
        <v>0.67551943021655925</v>
      </c>
      <c r="N3" s="10">
        <v>0.22607393337229686</v>
      </c>
      <c r="O3" s="10">
        <v>0.18284263588544725</v>
      </c>
      <c r="P3" s="10">
        <v>0.59108343074225589</v>
      </c>
      <c r="Q3" s="10"/>
      <c r="R3" s="10"/>
      <c r="S3" s="10"/>
      <c r="T3" s="10">
        <f>AVERAGE(E3,H3,K3,N3,Q3)</f>
        <v>0.15968699153754234</v>
      </c>
      <c r="U3" s="10">
        <f t="shared" ref="U3:V3" si="0">AVERAGE(F3,I3,L3,O3,R3)</f>
        <v>0.15252132949493119</v>
      </c>
      <c r="V3" s="10">
        <f t="shared" si="0"/>
        <v>0.68779167896752635</v>
      </c>
      <c r="W3" s="10">
        <f>STDEV(E3,H3,K3,N3,Q3)</f>
        <v>5.9468869207216259E-2</v>
      </c>
      <c r="X3" s="10">
        <f t="shared" ref="X3:Y3" si="1">STDEV(F3,I3,L3,O3,R3)</f>
        <v>4.001067415035623E-2</v>
      </c>
      <c r="Y3" s="10">
        <f t="shared" si="1"/>
        <v>9.6249143283914956E-2</v>
      </c>
      <c r="Z3" s="19"/>
      <c r="AA3" s="19"/>
      <c r="AB3" s="19"/>
    </row>
    <row r="4" spans="1:28" x14ac:dyDescent="0.25">
      <c r="A4" t="s">
        <v>9</v>
      </c>
      <c r="B4" s="3">
        <v>1000</v>
      </c>
      <c r="C4" s="3">
        <v>420</v>
      </c>
      <c r="D4" s="3" t="s">
        <v>2</v>
      </c>
      <c r="E4" s="8">
        <v>0.32602890101425674</v>
      </c>
      <c r="F4" s="10">
        <v>0.18725698656421091</v>
      </c>
      <c r="G4" s="10">
        <v>0.48671411242153234</v>
      </c>
      <c r="H4" s="10">
        <v>0.3648138206545658</v>
      </c>
      <c r="I4" s="10">
        <v>9.8325135541658795E-2</v>
      </c>
      <c r="J4" s="10">
        <v>0.53686104380377542</v>
      </c>
      <c r="K4" s="10">
        <v>0.30327770440629126</v>
      </c>
      <c r="L4" s="10">
        <v>0.15901840385571925</v>
      </c>
      <c r="M4" s="10">
        <v>0.53770389173798949</v>
      </c>
      <c r="N4" s="10">
        <v>0.33220523357708337</v>
      </c>
      <c r="O4" s="10">
        <v>9.7298603976552017E-2</v>
      </c>
      <c r="P4" s="10">
        <v>0.57049616244636459</v>
      </c>
      <c r="Q4" s="10"/>
      <c r="R4" s="10"/>
      <c r="S4" s="10"/>
      <c r="T4" s="10">
        <f t="shared" ref="T4:T13" si="2">AVERAGE(E4,H4,K4,N4,Q4)</f>
        <v>0.33158141491304927</v>
      </c>
      <c r="U4" s="10">
        <f t="shared" ref="U4:U13" si="3">AVERAGE(F4,I4,L4,O4,R4)</f>
        <v>0.13547478248453523</v>
      </c>
      <c r="V4" s="10">
        <f t="shared" ref="V4:V13" si="4">AVERAGE(G4,J4,M4,P4,S4)</f>
        <v>0.53294380260241547</v>
      </c>
      <c r="W4" s="10">
        <f t="shared" ref="W4:W13" si="5">STDEV(E4,H4,K4,N4,Q4)</f>
        <v>2.540808519704588E-2</v>
      </c>
      <c r="X4" s="10">
        <f t="shared" ref="X4:X13" si="6">STDEV(F4,I4,L4,O4,R4)</f>
        <v>4.4993390774174233E-2</v>
      </c>
      <c r="Y4" s="10">
        <f t="shared" ref="Y4:Y13" si="7">STDEV(G4,J4,M4,P4,S4)</f>
        <v>3.4570542427902043E-2</v>
      </c>
      <c r="Z4" s="19"/>
      <c r="AA4" s="19"/>
      <c r="AB4" s="19"/>
    </row>
    <row r="5" spans="1:28" x14ac:dyDescent="0.25">
      <c r="A5" s="3" t="s">
        <v>25</v>
      </c>
      <c r="B5" s="3">
        <v>1000</v>
      </c>
      <c r="C5" s="3">
        <v>420</v>
      </c>
      <c r="D5" s="3" t="s">
        <v>2</v>
      </c>
      <c r="E5" s="8">
        <v>0.50109794419414677</v>
      </c>
      <c r="F5" s="10">
        <v>0.22691004429636916</v>
      </c>
      <c r="G5" s="10">
        <v>0.27199201150948404</v>
      </c>
      <c r="H5" s="10">
        <v>0.62031580171762013</v>
      </c>
      <c r="I5" s="10">
        <v>0.13138049357346415</v>
      </c>
      <c r="J5" s="10">
        <v>0.24830370470891575</v>
      </c>
      <c r="K5" s="10">
        <v>0.55455247886968595</v>
      </c>
      <c r="L5" s="10">
        <v>0.22393402295950549</v>
      </c>
      <c r="M5" s="10">
        <v>0.22151349817080859</v>
      </c>
      <c r="N5" s="10"/>
      <c r="O5" s="10"/>
      <c r="P5" s="10"/>
      <c r="Q5" s="10"/>
      <c r="R5" s="10"/>
      <c r="S5" s="10"/>
      <c r="T5" s="10">
        <f t="shared" si="2"/>
        <v>0.55865540826048432</v>
      </c>
      <c r="U5" s="10">
        <f t="shared" si="3"/>
        <v>0.19407485360977961</v>
      </c>
      <c r="V5" s="10">
        <f t="shared" si="4"/>
        <v>0.2472697381297361</v>
      </c>
      <c r="W5" s="10">
        <f t="shared" si="5"/>
        <v>5.9714737798228723E-2</v>
      </c>
      <c r="X5" s="10">
        <f t="shared" si="6"/>
        <v>5.4315294908724589E-2</v>
      </c>
      <c r="Y5" s="10">
        <f t="shared" si="7"/>
        <v>2.5255135960549773E-2</v>
      </c>
      <c r="Z5" s="27" t="s">
        <v>58</v>
      </c>
      <c r="AA5" s="27">
        <v>0.99939999999999996</v>
      </c>
      <c r="AB5" s="27" t="s">
        <v>58</v>
      </c>
    </row>
    <row r="6" spans="1:28" x14ac:dyDescent="0.25">
      <c r="A6" s="3" t="s">
        <v>28</v>
      </c>
      <c r="B6" s="3">
        <v>1000</v>
      </c>
      <c r="C6" s="3">
        <v>420</v>
      </c>
      <c r="D6" s="3" t="s">
        <v>2</v>
      </c>
      <c r="E6" s="8">
        <v>0.5007545116430403</v>
      </c>
      <c r="F6" s="10">
        <v>0.26092639444410159</v>
      </c>
      <c r="G6" s="10">
        <v>0.23831909391285813</v>
      </c>
      <c r="H6" s="10">
        <v>0.60189350273478692</v>
      </c>
      <c r="I6" s="10">
        <v>0.18442520418925218</v>
      </c>
      <c r="J6" s="10">
        <v>0.21368129307596084</v>
      </c>
      <c r="K6" s="10">
        <v>0.52512720172576821</v>
      </c>
      <c r="L6" s="10">
        <v>0.23201676647687045</v>
      </c>
      <c r="M6" s="10">
        <v>0.24285603179736134</v>
      </c>
      <c r="N6" s="10"/>
      <c r="O6" s="10"/>
      <c r="P6" s="10"/>
      <c r="Q6" s="10"/>
      <c r="R6" s="10"/>
      <c r="S6" s="10"/>
      <c r="T6" s="10">
        <f t="shared" si="2"/>
        <v>0.54259173870119848</v>
      </c>
      <c r="U6" s="10">
        <f t="shared" si="3"/>
        <v>0.22578945503674142</v>
      </c>
      <c r="V6" s="10">
        <f t="shared" si="4"/>
        <v>0.23161880626206011</v>
      </c>
      <c r="W6" s="10">
        <f t="shared" si="5"/>
        <v>5.2782870503495061E-2</v>
      </c>
      <c r="X6" s="10">
        <f t="shared" si="6"/>
        <v>3.8628908649241331E-2</v>
      </c>
      <c r="Y6" s="10">
        <f t="shared" si="7"/>
        <v>1.5699099841012344E-2</v>
      </c>
      <c r="Z6" s="27"/>
      <c r="AA6" s="27"/>
      <c r="AB6" s="27"/>
    </row>
    <row r="7" spans="1:28" x14ac:dyDescent="0.25">
      <c r="A7" s="3" t="s">
        <v>24</v>
      </c>
      <c r="B7" s="3">
        <v>1000</v>
      </c>
      <c r="C7" s="3">
        <v>420</v>
      </c>
      <c r="D7" t="s">
        <v>2</v>
      </c>
      <c r="E7" s="8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9"/>
      <c r="AA7" s="19"/>
      <c r="AB7" s="19"/>
    </row>
    <row r="8" spans="1:28" x14ac:dyDescent="0.25">
      <c r="A8" t="s">
        <v>9</v>
      </c>
      <c r="B8" s="3">
        <v>1000</v>
      </c>
      <c r="C8" s="3">
        <v>420</v>
      </c>
      <c r="D8" s="3" t="s">
        <v>3</v>
      </c>
      <c r="E8" s="8"/>
      <c r="F8" s="11"/>
      <c r="G8" s="10"/>
      <c r="H8" s="10">
        <v>5.7112594203441842E-2</v>
      </c>
      <c r="I8" s="10">
        <v>4.7598515241273322E-2</v>
      </c>
      <c r="J8" s="10">
        <v>0.89528889055528482</v>
      </c>
      <c r="K8" s="10">
        <v>0.1810354079467684</v>
      </c>
      <c r="L8" s="10">
        <v>0.11484260841568221</v>
      </c>
      <c r="M8" s="10">
        <v>0.70412198363754941</v>
      </c>
      <c r="N8" s="10">
        <v>9.9944475291504936E-2</v>
      </c>
      <c r="O8" s="10">
        <v>0.14695539515084233</v>
      </c>
      <c r="P8" s="10">
        <v>0.75310012955765271</v>
      </c>
      <c r="Q8" s="10"/>
      <c r="R8" s="10"/>
      <c r="S8" s="10"/>
      <c r="T8" s="10">
        <f>AVERAGE(E8,H8,K8,N8,Q8)</f>
        <v>0.11269749248057172</v>
      </c>
      <c r="U8" s="10">
        <f>AVERAGE(F8,I8,L8,O8,R8)</f>
        <v>0.10313217293593262</v>
      </c>
      <c r="V8" s="10">
        <f>AVERAGE(G8,J8,M8,P8,S8)</f>
        <v>0.78417033458349561</v>
      </c>
      <c r="W8" s="10">
        <f>STDEV(E8,H8,K8,N8,Q8)</f>
        <v>6.2938029259616002E-2</v>
      </c>
      <c r="X8" s="10">
        <f>STDEV(F8,I8,L8,O8,R8)</f>
        <v>5.070303857447956E-2</v>
      </c>
      <c r="Y8" s="10">
        <f>STDEV(G8,J8,M8,P8,S8)</f>
        <v>9.9298614317545095E-2</v>
      </c>
      <c r="Z8" s="19"/>
      <c r="AA8" s="19"/>
      <c r="AB8" s="19"/>
    </row>
    <row r="9" spans="1:28" x14ac:dyDescent="0.25">
      <c r="A9" s="3" t="s">
        <v>25</v>
      </c>
      <c r="B9" s="3">
        <v>1000</v>
      </c>
      <c r="C9" s="3">
        <v>420</v>
      </c>
      <c r="D9" s="3" t="s">
        <v>3</v>
      </c>
      <c r="E9" s="8"/>
      <c r="F9" s="11"/>
      <c r="G9" s="10"/>
      <c r="H9" s="10">
        <v>0.79147169313912868</v>
      </c>
      <c r="I9" s="10">
        <v>8.8168310668804997E-2</v>
      </c>
      <c r="J9" s="10">
        <v>0.12035999619206636</v>
      </c>
      <c r="K9" s="10">
        <v>0.74140458971021894</v>
      </c>
      <c r="L9" s="10">
        <v>0.11505576514390212</v>
      </c>
      <c r="M9" s="10">
        <v>0.14353964514587889</v>
      </c>
      <c r="N9" s="10"/>
      <c r="O9" s="10"/>
      <c r="P9" s="10"/>
      <c r="Q9" s="10"/>
      <c r="R9" s="10"/>
      <c r="S9" s="10"/>
      <c r="T9" s="10">
        <f t="shared" si="2"/>
        <v>0.76643814142467381</v>
      </c>
      <c r="U9" s="10">
        <f t="shared" si="3"/>
        <v>0.10161203790635356</v>
      </c>
      <c r="V9" s="10">
        <f t="shared" si="4"/>
        <v>0.13194982066897262</v>
      </c>
      <c r="W9" s="10">
        <f t="shared" ref="W9:W10" si="8">STDEV(E9,H9,K9,N9,Q9)</f>
        <v>3.5402788348950325E-2</v>
      </c>
      <c r="X9" s="10">
        <f t="shared" ref="X9:X10" si="9">STDEV(F9,I9,L9,O9,R9)</f>
        <v>1.9012301388185684E-2</v>
      </c>
      <c r="Y9" s="10">
        <f t="shared" ref="Y9:Y10" si="10">STDEV(G9,J9,M9,P9,S9)</f>
        <v>1.6390486960764498E-2</v>
      </c>
      <c r="Z9" s="27">
        <v>0.12809999999999999</v>
      </c>
      <c r="AA9" s="27" t="s">
        <v>58</v>
      </c>
      <c r="AB9" s="27">
        <v>9.0899999999999995E-2</v>
      </c>
    </row>
    <row r="10" spans="1:28" x14ac:dyDescent="0.25">
      <c r="A10" s="3" t="s">
        <v>28</v>
      </c>
      <c r="B10" s="3">
        <v>1000</v>
      </c>
      <c r="C10" s="3">
        <v>420</v>
      </c>
      <c r="D10" s="3" t="s">
        <v>3</v>
      </c>
      <c r="E10" s="8"/>
      <c r="F10" s="11"/>
      <c r="G10" s="10"/>
      <c r="H10" s="10">
        <v>0.62366653248125614</v>
      </c>
      <c r="I10" s="10">
        <v>8.9851808987067877E-2</v>
      </c>
      <c r="J10" s="10">
        <v>0.28648165853167612</v>
      </c>
      <c r="K10" s="10">
        <v>0.58619209136576367</v>
      </c>
      <c r="L10" s="10">
        <v>9.6981666738225059E-2</v>
      </c>
      <c r="M10" s="10">
        <v>0.31682624189601127</v>
      </c>
      <c r="N10" s="10"/>
      <c r="O10" s="10"/>
      <c r="P10" s="10"/>
      <c r="Q10" s="10"/>
      <c r="R10" s="10"/>
      <c r="S10" s="10"/>
      <c r="T10" s="10">
        <f t="shared" si="2"/>
        <v>0.60492931192350996</v>
      </c>
      <c r="U10" s="10">
        <f t="shared" si="3"/>
        <v>9.3416737862646468E-2</v>
      </c>
      <c r="V10" s="10">
        <f t="shared" si="4"/>
        <v>0.30165395021384367</v>
      </c>
      <c r="W10" s="10">
        <f t="shared" si="8"/>
        <v>2.6498431433940699E-2</v>
      </c>
      <c r="X10" s="10">
        <f t="shared" si="9"/>
        <v>5.0415707647387112E-3</v>
      </c>
      <c r="Y10" s="10">
        <f t="shared" si="10"/>
        <v>2.1456860669201886E-2</v>
      </c>
      <c r="Z10" s="27"/>
      <c r="AA10" s="27"/>
      <c r="AB10" s="27"/>
    </row>
    <row r="11" spans="1:28" x14ac:dyDescent="0.25">
      <c r="A11" s="3" t="s">
        <v>24</v>
      </c>
      <c r="B11">
        <v>2</v>
      </c>
      <c r="C11" s="3">
        <v>420</v>
      </c>
      <c r="D11" s="3" t="s">
        <v>3</v>
      </c>
      <c r="E11" s="8"/>
      <c r="F11" s="11"/>
      <c r="G11" s="10"/>
      <c r="H11" s="10">
        <v>0.15101364179408577</v>
      </c>
      <c r="I11" s="10">
        <v>2.6561212109986344E-2</v>
      </c>
      <c r="J11" s="10">
        <v>0.82242514609592787</v>
      </c>
      <c r="K11" s="10">
        <v>0.12958316263826303</v>
      </c>
      <c r="L11" s="10">
        <v>5.5983715690290925E-2</v>
      </c>
      <c r="M11" s="10">
        <v>0.8144331216714461</v>
      </c>
      <c r="N11" s="10">
        <v>0.22474887796537754</v>
      </c>
      <c r="O11" s="10">
        <v>6.6595426373156921E-2</v>
      </c>
      <c r="P11" s="10">
        <v>0.70865569566146558</v>
      </c>
      <c r="Q11" s="10"/>
      <c r="R11" s="10"/>
      <c r="S11" s="10"/>
      <c r="T11" s="10">
        <f t="shared" si="2"/>
        <v>0.16844856079924211</v>
      </c>
      <c r="U11" s="10">
        <f t="shared" si="3"/>
        <v>4.9713451391144726E-2</v>
      </c>
      <c r="V11" s="10">
        <f t="shared" si="4"/>
        <v>0.78183798780961311</v>
      </c>
      <c r="W11" s="10">
        <f t="shared" si="5"/>
        <v>4.9921044099333713E-2</v>
      </c>
      <c r="X11" s="10">
        <f t="shared" si="6"/>
        <v>2.074058192778646E-2</v>
      </c>
      <c r="Y11" s="10">
        <f t="shared" si="7"/>
        <v>6.3503574912307084E-2</v>
      </c>
      <c r="Z11" s="19"/>
      <c r="AA11" s="19"/>
      <c r="AB11" s="19"/>
    </row>
    <row r="12" spans="1:28" x14ac:dyDescent="0.25">
      <c r="A12" s="3" t="s">
        <v>26</v>
      </c>
      <c r="B12" s="3">
        <v>1000</v>
      </c>
      <c r="C12" s="3">
        <v>420</v>
      </c>
      <c r="D12" s="3" t="s">
        <v>2</v>
      </c>
      <c r="E12" s="8"/>
      <c r="F12" s="11"/>
      <c r="G12" s="10"/>
      <c r="H12" s="10"/>
      <c r="I12" s="10"/>
      <c r="J12" s="10"/>
      <c r="K12" s="10">
        <v>0.77821793278708451</v>
      </c>
      <c r="L12" s="10">
        <v>8.8636214999112381E-2</v>
      </c>
      <c r="M12" s="10">
        <v>0.13314585221380315</v>
      </c>
      <c r="N12" s="10">
        <v>0.79986726642577999</v>
      </c>
      <c r="O12" s="10">
        <v>7.4158739522650619E-2</v>
      </c>
      <c r="P12" s="10">
        <v>0.12597399405156942</v>
      </c>
      <c r="Q12" s="10">
        <v>0.8850540513735996</v>
      </c>
      <c r="R12" s="10">
        <v>6.9250223147872478E-2</v>
      </c>
      <c r="S12" s="10">
        <v>4.569572547852796E-2</v>
      </c>
      <c r="T12" s="10">
        <f t="shared" si="2"/>
        <v>0.82104641686215485</v>
      </c>
      <c r="U12" s="10">
        <f t="shared" si="3"/>
        <v>7.7348392556545173E-2</v>
      </c>
      <c r="V12" s="10">
        <f t="shared" si="4"/>
        <v>0.10160519058130017</v>
      </c>
      <c r="W12" s="10">
        <f t="shared" si="5"/>
        <v>5.6479256090735848E-2</v>
      </c>
      <c r="X12" s="10">
        <f t="shared" si="6"/>
        <v>1.0078917842286319E-2</v>
      </c>
      <c r="Y12" s="10">
        <f t="shared" si="7"/>
        <v>4.8551623077229676E-2</v>
      </c>
      <c r="Z12" s="19"/>
      <c r="AA12" s="19"/>
      <c r="AB12" s="19"/>
    </row>
    <row r="13" spans="1:28" x14ac:dyDescent="0.25">
      <c r="A13" s="3" t="s">
        <v>26</v>
      </c>
      <c r="B13" s="3">
        <v>1000</v>
      </c>
      <c r="C13" s="3">
        <v>420</v>
      </c>
      <c r="D13" s="3" t="s">
        <v>3</v>
      </c>
      <c r="E13" s="8"/>
      <c r="F13" s="11"/>
      <c r="G13" s="10"/>
      <c r="H13" s="10"/>
      <c r="I13" s="10"/>
      <c r="J13" s="10"/>
      <c r="K13" s="10">
        <v>0.36027731317748307</v>
      </c>
      <c r="L13" s="10">
        <v>0</v>
      </c>
      <c r="M13" s="10">
        <v>0.63972268682251698</v>
      </c>
      <c r="N13" s="10">
        <v>0.13376075882662952</v>
      </c>
      <c r="O13" s="10">
        <v>2.2659406288424E-2</v>
      </c>
      <c r="P13" s="10">
        <v>0.84357983488494648</v>
      </c>
      <c r="Q13" s="10">
        <v>0.25000871474884123</v>
      </c>
      <c r="R13" s="10">
        <v>1.7812946630878436E-2</v>
      </c>
      <c r="S13" s="10">
        <v>0.73217833862028037</v>
      </c>
      <c r="T13" s="10">
        <f t="shared" si="2"/>
        <v>0.24801559558431796</v>
      </c>
      <c r="U13" s="10">
        <f t="shared" si="3"/>
        <v>1.3490784306434146E-2</v>
      </c>
      <c r="V13" s="10">
        <f t="shared" si="4"/>
        <v>0.73849362010924802</v>
      </c>
      <c r="W13" s="10">
        <f t="shared" si="5"/>
        <v>0.11327142950342231</v>
      </c>
      <c r="X13" s="10">
        <f t="shared" si="6"/>
        <v>1.1932015282637778E-2</v>
      </c>
      <c r="Y13" s="10">
        <f t="shared" si="7"/>
        <v>0.10207519918790486</v>
      </c>
      <c r="Z13" s="19"/>
      <c r="AA13" s="19"/>
      <c r="AB13" s="19"/>
    </row>
    <row r="14" spans="1:28" x14ac:dyDescent="0.25">
      <c r="A14" s="3"/>
      <c r="B14" s="3"/>
      <c r="C14" s="3"/>
      <c r="D14" s="3"/>
      <c r="F14" s="2"/>
    </row>
    <row r="15" spans="1:28" x14ac:dyDescent="0.25">
      <c r="A15" s="3"/>
      <c r="B15" s="3"/>
      <c r="C15" s="3"/>
      <c r="D15" s="3"/>
      <c r="F15" s="2"/>
    </row>
    <row r="16" spans="1:28" x14ac:dyDescent="0.25">
      <c r="A16" s="3"/>
      <c r="B16" s="3"/>
      <c r="C16" s="3"/>
      <c r="D16" s="3"/>
      <c r="F16" s="2"/>
    </row>
    <row r="17" spans="1:6" x14ac:dyDescent="0.25">
      <c r="A17" s="3"/>
      <c r="B17" s="3"/>
      <c r="C17" s="3"/>
      <c r="D17" s="3"/>
      <c r="F17" s="2"/>
    </row>
    <row r="18" spans="1:6" x14ac:dyDescent="0.25">
      <c r="A18" s="3"/>
      <c r="B18" s="3"/>
      <c r="C18" s="3"/>
      <c r="D18" s="3"/>
      <c r="F18" s="2"/>
    </row>
    <row r="19" spans="1:6" x14ac:dyDescent="0.25">
      <c r="A19" s="3"/>
      <c r="B19" s="3"/>
      <c r="C19" s="3"/>
      <c r="D19" s="3"/>
      <c r="F19" s="2"/>
    </row>
    <row r="20" spans="1:6" x14ac:dyDescent="0.25">
      <c r="A20" s="3"/>
      <c r="B20" s="3"/>
      <c r="C20" s="3"/>
      <c r="D20" s="3"/>
      <c r="F20" s="2"/>
    </row>
    <row r="21" spans="1:6" x14ac:dyDescent="0.25">
      <c r="A21" s="3"/>
      <c r="B21" s="3"/>
      <c r="C21" s="3"/>
      <c r="D21" s="3"/>
      <c r="F21" s="2"/>
    </row>
    <row r="22" spans="1:6" x14ac:dyDescent="0.25">
      <c r="A22" s="3"/>
      <c r="B22" s="3"/>
      <c r="C22" s="3"/>
      <c r="D22" s="3"/>
      <c r="F22" s="2"/>
    </row>
    <row r="23" spans="1:6" x14ac:dyDescent="0.25">
      <c r="A23" s="3"/>
      <c r="B23" s="3"/>
      <c r="C23" s="3"/>
      <c r="D23" s="3"/>
      <c r="F23" s="2"/>
    </row>
    <row r="24" spans="1:6" x14ac:dyDescent="0.25">
      <c r="A24" s="3"/>
      <c r="B24" s="3"/>
      <c r="C24" s="3"/>
      <c r="D24" s="3"/>
      <c r="F24" s="2"/>
    </row>
    <row r="25" spans="1:6" x14ac:dyDescent="0.25">
      <c r="A25" s="3"/>
      <c r="B25" s="3"/>
      <c r="C25" s="3"/>
      <c r="D25" s="3"/>
      <c r="F25" s="2"/>
    </row>
    <row r="26" spans="1:6" x14ac:dyDescent="0.25">
      <c r="A26" s="3"/>
      <c r="B26" s="3"/>
      <c r="C26" s="3"/>
      <c r="D26" s="3"/>
      <c r="F26" s="2"/>
    </row>
    <row r="27" spans="1:6" x14ac:dyDescent="0.25">
      <c r="A27" s="3"/>
      <c r="B27" s="3"/>
      <c r="C27" s="3"/>
      <c r="D27" s="3"/>
      <c r="F27" s="2"/>
    </row>
    <row r="28" spans="1:6" x14ac:dyDescent="0.25">
      <c r="A28" s="3"/>
      <c r="B28" s="3"/>
      <c r="C28" s="3"/>
      <c r="D28" s="3"/>
      <c r="F28" s="2"/>
    </row>
    <row r="29" spans="1:6" x14ac:dyDescent="0.25">
      <c r="A29" s="3"/>
      <c r="B29" s="3"/>
      <c r="C29" s="3"/>
      <c r="D29" s="3"/>
      <c r="F29" s="2"/>
    </row>
    <row r="30" spans="1:6" x14ac:dyDescent="0.25">
      <c r="A30" s="3"/>
      <c r="B30" s="3"/>
      <c r="C30" s="3"/>
      <c r="D30" s="3"/>
      <c r="F30" s="2"/>
    </row>
    <row r="31" spans="1:6" x14ac:dyDescent="0.25">
      <c r="A31" s="3"/>
      <c r="C31" s="3"/>
      <c r="D31" s="3"/>
      <c r="F31" s="2"/>
    </row>
    <row r="32" spans="1:6" x14ac:dyDescent="0.25">
      <c r="A32" s="3"/>
      <c r="B32" s="3"/>
      <c r="C32" s="3"/>
      <c r="D32" s="3"/>
      <c r="F32" s="2"/>
    </row>
    <row r="33" spans="1:6" x14ac:dyDescent="0.25">
      <c r="A33" s="3"/>
      <c r="B33" s="3"/>
      <c r="C33" s="3"/>
      <c r="D33" s="3"/>
      <c r="F33" s="2"/>
    </row>
    <row r="34" spans="1:6" x14ac:dyDescent="0.25">
      <c r="A34" s="3"/>
      <c r="B34" s="3"/>
      <c r="C34" s="3"/>
      <c r="D34" s="3"/>
      <c r="F34" s="2"/>
    </row>
    <row r="35" spans="1:6" x14ac:dyDescent="0.25">
      <c r="A35" s="3"/>
      <c r="C35" s="3"/>
      <c r="D35" s="3"/>
      <c r="F35" s="2"/>
    </row>
    <row r="36" spans="1:6" x14ac:dyDescent="0.25">
      <c r="A36" s="3"/>
      <c r="B36" s="3"/>
      <c r="C36" s="3"/>
      <c r="D36" s="3"/>
      <c r="F36" s="2"/>
    </row>
    <row r="37" spans="1:6" x14ac:dyDescent="0.25">
      <c r="A37" s="3"/>
      <c r="B37" s="3"/>
      <c r="C37" s="3"/>
      <c r="D37" s="3"/>
      <c r="F37" s="2"/>
    </row>
    <row r="38" spans="1:6" x14ac:dyDescent="0.25">
      <c r="A38" s="3"/>
      <c r="B38" s="3"/>
      <c r="C38" s="3"/>
      <c r="D38" s="3"/>
      <c r="F38" s="2"/>
    </row>
    <row r="39" spans="1:6" x14ac:dyDescent="0.25">
      <c r="A39" s="3"/>
      <c r="B39" s="3"/>
      <c r="C39" s="3"/>
      <c r="D39" s="3"/>
      <c r="F39" s="2"/>
    </row>
    <row r="40" spans="1:6" x14ac:dyDescent="0.25">
      <c r="A40" s="3"/>
      <c r="C40" s="3"/>
      <c r="D40" s="3"/>
      <c r="F40" s="2"/>
    </row>
    <row r="41" spans="1:6" x14ac:dyDescent="0.25">
      <c r="A41" s="3"/>
      <c r="B41" s="3"/>
      <c r="C41" s="3"/>
      <c r="D41" s="3"/>
      <c r="F41" s="2"/>
    </row>
    <row r="42" spans="1:6" x14ac:dyDescent="0.25">
      <c r="A42" s="3"/>
      <c r="B42" s="3"/>
      <c r="C42" s="3"/>
      <c r="D42" s="3"/>
      <c r="F42" s="2"/>
    </row>
    <row r="43" spans="1:6" x14ac:dyDescent="0.25">
      <c r="A43" s="3"/>
      <c r="B43" s="3"/>
      <c r="C43" s="3"/>
      <c r="D43" s="3"/>
      <c r="F43" s="2"/>
    </row>
    <row r="44" spans="1:6" x14ac:dyDescent="0.25">
      <c r="A44" s="3"/>
      <c r="C44" s="3"/>
      <c r="D44" s="3"/>
      <c r="F44" s="2"/>
    </row>
    <row r="45" spans="1:6" x14ac:dyDescent="0.25">
      <c r="A45" s="3"/>
      <c r="B45" s="3"/>
      <c r="C45" s="3"/>
      <c r="D45" s="3"/>
      <c r="F45" s="2"/>
    </row>
    <row r="46" spans="1:6" x14ac:dyDescent="0.25">
      <c r="A46" s="3"/>
      <c r="B46" s="3"/>
      <c r="C46" s="3"/>
      <c r="D46" s="3"/>
      <c r="F46" s="2"/>
    </row>
  </sheetData>
  <mergeCells count="13">
    <mergeCell ref="Z5:Z6"/>
    <mergeCell ref="AA5:AA6"/>
    <mergeCell ref="AB5:AB6"/>
    <mergeCell ref="AB9:AB10"/>
    <mergeCell ref="AA9:AA10"/>
    <mergeCell ref="Z9:Z10"/>
    <mergeCell ref="Z1:AB1"/>
    <mergeCell ref="E1:G1"/>
    <mergeCell ref="H1:J1"/>
    <mergeCell ref="K1:M1"/>
    <mergeCell ref="T1:V1"/>
    <mergeCell ref="W1:Y1"/>
    <mergeCell ref="N1:S1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282"/>
  <sheetViews>
    <sheetView zoomScale="60" zoomScaleNormal="60" workbookViewId="0">
      <selection activeCell="A5" sqref="A5:A24"/>
    </sheetView>
  </sheetViews>
  <sheetFormatPr baseColWidth="10" defaultRowHeight="15" x14ac:dyDescent="0.25"/>
  <cols>
    <col min="1" max="1" width="14.5703125" customWidth="1"/>
    <col min="2" max="2" width="16" customWidth="1"/>
    <col min="3" max="3" width="8.28515625" customWidth="1"/>
    <col min="4" max="9" width="6.140625" customWidth="1"/>
    <col min="13" max="80" width="7" customWidth="1"/>
  </cols>
  <sheetData>
    <row r="1" spans="1:85" x14ac:dyDescent="0.25">
      <c r="M1" s="23" t="s">
        <v>70</v>
      </c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  <c r="BN1" s="23"/>
      <c r="BO1" s="23"/>
      <c r="BP1" s="23"/>
      <c r="BQ1" s="23"/>
      <c r="BR1" s="23"/>
      <c r="BS1" s="23"/>
      <c r="BT1" s="23"/>
      <c r="BU1" s="23"/>
      <c r="BV1" s="23"/>
      <c r="BW1" s="23"/>
      <c r="BX1" s="23"/>
      <c r="BY1" s="23"/>
      <c r="BZ1" s="23"/>
      <c r="CA1" s="23"/>
      <c r="CB1" s="23"/>
    </row>
    <row r="2" spans="1:85" x14ac:dyDescent="0.25">
      <c r="M2" s="23" t="s">
        <v>67</v>
      </c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G2" s="23" t="s">
        <v>68</v>
      </c>
      <c r="AH2" s="23"/>
      <c r="AI2" s="23"/>
      <c r="AJ2" s="23"/>
      <c r="AK2" s="23"/>
      <c r="AL2" s="23"/>
      <c r="AM2" s="23"/>
      <c r="AN2" s="23"/>
      <c r="AO2" s="23"/>
      <c r="AP2" s="23"/>
      <c r="AQ2" s="23"/>
      <c r="AR2" s="23"/>
      <c r="AS2" s="23"/>
      <c r="AT2" s="23"/>
      <c r="AU2" s="23"/>
      <c r="AV2" s="23"/>
      <c r="AW2" s="23"/>
      <c r="AX2" s="23"/>
      <c r="AY2" s="23"/>
      <c r="AZ2" s="23"/>
      <c r="BA2" s="23" t="s">
        <v>69</v>
      </c>
      <c r="BB2" s="23"/>
      <c r="BC2" s="23"/>
      <c r="BD2" s="23"/>
      <c r="BE2" s="23"/>
      <c r="BF2" s="23"/>
      <c r="BG2" s="23"/>
      <c r="BH2" s="23"/>
      <c r="BI2" s="23"/>
      <c r="BJ2" s="23"/>
      <c r="BK2" s="23"/>
      <c r="BL2" s="23"/>
      <c r="BM2" s="23"/>
      <c r="BN2" s="23"/>
      <c r="BO2" s="23"/>
      <c r="BP2" s="23"/>
      <c r="BQ2" s="23"/>
      <c r="BR2" s="23"/>
      <c r="BS2" s="23"/>
      <c r="BT2" s="23"/>
      <c r="BU2" s="23" t="s">
        <v>71</v>
      </c>
      <c r="BV2" s="23"/>
      <c r="BW2" s="23"/>
      <c r="BX2" s="23"/>
      <c r="BY2" s="23"/>
      <c r="BZ2" s="23"/>
      <c r="CA2" s="23"/>
      <c r="CB2" s="23"/>
    </row>
    <row r="3" spans="1:85" x14ac:dyDescent="0.25">
      <c r="J3" s="23" t="s">
        <v>32</v>
      </c>
      <c r="K3" s="23"/>
      <c r="L3" s="15"/>
      <c r="M3" s="25" t="s">
        <v>0</v>
      </c>
      <c r="N3" s="25" t="s">
        <v>31</v>
      </c>
      <c r="O3" s="25"/>
      <c r="P3" s="25"/>
      <c r="Q3" s="25"/>
      <c r="R3" s="25"/>
      <c r="S3" s="25"/>
      <c r="T3" s="14" t="s">
        <v>27</v>
      </c>
      <c r="U3" s="25" t="s">
        <v>0</v>
      </c>
      <c r="V3" s="25" t="s">
        <v>35</v>
      </c>
      <c r="W3" s="25"/>
      <c r="X3" s="25"/>
      <c r="Y3" s="25"/>
      <c r="Z3" s="25"/>
      <c r="AA3" s="25"/>
      <c r="AB3" s="14" t="s">
        <v>29</v>
      </c>
      <c r="AC3" s="25" t="s">
        <v>0</v>
      </c>
      <c r="AD3" s="22" t="s">
        <v>26</v>
      </c>
      <c r="AE3" s="25" t="s">
        <v>0</v>
      </c>
      <c r="AF3" s="22" t="s">
        <v>24</v>
      </c>
      <c r="AG3" s="25" t="s">
        <v>0</v>
      </c>
      <c r="AH3" s="25" t="s">
        <v>31</v>
      </c>
      <c r="AI3" s="25"/>
      <c r="AJ3" s="25"/>
      <c r="AK3" s="25"/>
      <c r="AL3" s="25"/>
      <c r="AM3" s="25"/>
      <c r="AN3" s="14" t="s">
        <v>27</v>
      </c>
      <c r="AO3" s="25" t="s">
        <v>0</v>
      </c>
      <c r="AP3" s="25" t="s">
        <v>35</v>
      </c>
      <c r="AQ3" s="25"/>
      <c r="AR3" s="25"/>
      <c r="AS3" s="25"/>
      <c r="AT3" s="25"/>
      <c r="AU3" s="25"/>
      <c r="AV3" s="14" t="s">
        <v>29</v>
      </c>
      <c r="AW3" s="25" t="s">
        <v>0</v>
      </c>
      <c r="AX3" s="22" t="s">
        <v>26</v>
      </c>
      <c r="AY3" s="25" t="s">
        <v>0</v>
      </c>
      <c r="AZ3" s="22" t="s">
        <v>24</v>
      </c>
      <c r="BA3" s="25" t="s">
        <v>0</v>
      </c>
      <c r="BB3" s="25" t="s">
        <v>31</v>
      </c>
      <c r="BC3" s="25"/>
      <c r="BD3" s="25"/>
      <c r="BE3" s="25"/>
      <c r="BF3" s="25"/>
      <c r="BG3" s="25"/>
      <c r="BH3" s="14" t="s">
        <v>27</v>
      </c>
      <c r="BI3" s="25" t="s">
        <v>0</v>
      </c>
      <c r="BJ3" s="25" t="s">
        <v>35</v>
      </c>
      <c r="BK3" s="25"/>
      <c r="BL3" s="25"/>
      <c r="BM3" s="25"/>
      <c r="BN3" s="25"/>
      <c r="BO3" s="25"/>
      <c r="BP3" s="14" t="s">
        <v>29</v>
      </c>
      <c r="BQ3" s="25" t="s">
        <v>0</v>
      </c>
      <c r="BR3" s="22" t="s">
        <v>26</v>
      </c>
      <c r="BS3" s="25" t="s">
        <v>0</v>
      </c>
      <c r="BT3" s="22" t="s">
        <v>24</v>
      </c>
      <c r="BU3" s="25" t="s">
        <v>0</v>
      </c>
      <c r="BV3" s="25" t="s">
        <v>31</v>
      </c>
      <c r="BW3" s="25"/>
      <c r="BX3" s="25"/>
      <c r="BY3" s="25"/>
      <c r="BZ3" s="25"/>
      <c r="CA3" s="25"/>
      <c r="CB3" s="14" t="s">
        <v>27</v>
      </c>
    </row>
    <row r="4" spans="1:85" x14ac:dyDescent="0.25">
      <c r="B4" s="23" t="s">
        <v>42</v>
      </c>
      <c r="C4" s="23"/>
      <c r="D4" t="s">
        <v>67</v>
      </c>
      <c r="E4" t="s">
        <v>68</v>
      </c>
      <c r="F4" t="s">
        <v>69</v>
      </c>
      <c r="G4" t="s">
        <v>71</v>
      </c>
      <c r="H4" t="s">
        <v>22</v>
      </c>
      <c r="I4" t="s">
        <v>12</v>
      </c>
      <c r="J4" t="s">
        <v>62</v>
      </c>
      <c r="K4" t="s">
        <v>55</v>
      </c>
      <c r="M4" s="25"/>
      <c r="N4" s="22" t="s">
        <v>36</v>
      </c>
      <c r="O4" s="22" t="s">
        <v>37</v>
      </c>
      <c r="P4" s="22" t="s">
        <v>38</v>
      </c>
      <c r="Q4" s="22" t="s">
        <v>39</v>
      </c>
      <c r="R4" s="22" t="s">
        <v>40</v>
      </c>
      <c r="S4" s="22" t="s">
        <v>41</v>
      </c>
      <c r="T4" s="22" t="s">
        <v>41</v>
      </c>
      <c r="U4" s="25"/>
      <c r="V4" s="22" t="s">
        <v>36</v>
      </c>
      <c r="W4" s="22" t="s">
        <v>37</v>
      </c>
      <c r="X4" s="22" t="s">
        <v>38</v>
      </c>
      <c r="Y4" s="22" t="s">
        <v>39</v>
      </c>
      <c r="Z4" s="22" t="s">
        <v>40</v>
      </c>
      <c r="AA4" s="22" t="s">
        <v>41</v>
      </c>
      <c r="AB4" s="22" t="s">
        <v>41</v>
      </c>
      <c r="AC4" s="25"/>
      <c r="AD4" s="22" t="s">
        <v>41</v>
      </c>
      <c r="AE4" s="25"/>
      <c r="AF4" s="22" t="s">
        <v>41</v>
      </c>
      <c r="AG4" s="25"/>
      <c r="AH4" s="22" t="s">
        <v>36</v>
      </c>
      <c r="AI4" s="22" t="s">
        <v>37</v>
      </c>
      <c r="AJ4" s="22" t="s">
        <v>38</v>
      </c>
      <c r="AK4" s="22" t="s">
        <v>39</v>
      </c>
      <c r="AL4" s="22" t="s">
        <v>40</v>
      </c>
      <c r="AM4" s="22" t="s">
        <v>41</v>
      </c>
      <c r="AN4" s="22" t="s">
        <v>41</v>
      </c>
      <c r="AO4" s="25"/>
      <c r="AP4" s="22" t="s">
        <v>36</v>
      </c>
      <c r="AQ4" s="22" t="s">
        <v>37</v>
      </c>
      <c r="AR4" s="22" t="s">
        <v>38</v>
      </c>
      <c r="AS4" s="22" t="s">
        <v>39</v>
      </c>
      <c r="AT4" s="22" t="s">
        <v>40</v>
      </c>
      <c r="AU4" s="22" t="s">
        <v>41</v>
      </c>
      <c r="AV4" s="22" t="s">
        <v>41</v>
      </c>
      <c r="AW4" s="25"/>
      <c r="AX4" s="22" t="s">
        <v>41</v>
      </c>
      <c r="AY4" s="25"/>
      <c r="AZ4" s="22" t="s">
        <v>41</v>
      </c>
      <c r="BA4" s="25"/>
      <c r="BB4" s="22" t="s">
        <v>36</v>
      </c>
      <c r="BC4" s="22" t="s">
        <v>37</v>
      </c>
      <c r="BD4" s="22" t="s">
        <v>38</v>
      </c>
      <c r="BE4" s="22" t="s">
        <v>39</v>
      </c>
      <c r="BF4" s="22" t="s">
        <v>40</v>
      </c>
      <c r="BG4" s="22" t="s">
        <v>41</v>
      </c>
      <c r="BH4" s="22" t="s">
        <v>41</v>
      </c>
      <c r="BI4" s="25"/>
      <c r="BJ4" s="22" t="s">
        <v>36</v>
      </c>
      <c r="BK4" s="22" t="s">
        <v>37</v>
      </c>
      <c r="BL4" s="22" t="s">
        <v>38</v>
      </c>
      <c r="BM4" s="22" t="s">
        <v>39</v>
      </c>
      <c r="BN4" s="22" t="s">
        <v>40</v>
      </c>
      <c r="BO4" s="22" t="s">
        <v>41</v>
      </c>
      <c r="BP4" s="22" t="s">
        <v>41</v>
      </c>
      <c r="BQ4" s="25"/>
      <c r="BR4" s="22" t="s">
        <v>41</v>
      </c>
      <c r="BS4" s="25"/>
      <c r="BT4" s="22" t="s">
        <v>41</v>
      </c>
      <c r="BU4" s="25"/>
      <c r="BV4" s="22" t="s">
        <v>36</v>
      </c>
      <c r="BW4" s="22" t="s">
        <v>37</v>
      </c>
      <c r="BX4" s="22" t="s">
        <v>38</v>
      </c>
      <c r="BY4" s="22" t="s">
        <v>39</v>
      </c>
      <c r="BZ4" s="22" t="s">
        <v>40</v>
      </c>
      <c r="CA4" s="22" t="s">
        <v>41</v>
      </c>
      <c r="CB4" s="22" t="s">
        <v>41</v>
      </c>
    </row>
    <row r="5" spans="1:85" ht="15" customHeight="1" x14ac:dyDescent="0.25">
      <c r="A5" s="24" t="s">
        <v>72</v>
      </c>
      <c r="B5" s="23" t="s">
        <v>0</v>
      </c>
      <c r="C5" s="23"/>
      <c r="D5" s="9">
        <f>AVERAGE(M5:M302)</f>
        <v>5.3566386554621834</v>
      </c>
      <c r="E5" s="9">
        <f>AVERAGE(AG5:AG302)</f>
        <v>4.2079189947089972</v>
      </c>
      <c r="F5" s="9">
        <f>AVERAGE(BA5:BA302)</f>
        <v>6.2903502824858739</v>
      </c>
      <c r="G5" s="9">
        <f>AVERAGE(BU5:BU302)</f>
        <v>6.0704224137931</v>
      </c>
      <c r="M5" s="9">
        <v>23.913666666666668</v>
      </c>
      <c r="N5" s="9">
        <v>1.0700000000000074</v>
      </c>
      <c r="O5" s="9">
        <v>4.6999999999999957</v>
      </c>
      <c r="P5" s="9">
        <v>98.280333333333317</v>
      </c>
      <c r="Q5" s="9">
        <v>14.449000000000002</v>
      </c>
      <c r="R5" s="9">
        <v>7.8176666666666677</v>
      </c>
      <c r="S5" s="9">
        <v>25.999333333333329</v>
      </c>
      <c r="T5" s="9">
        <v>2.0083333333333329</v>
      </c>
      <c r="U5" s="9"/>
      <c r="V5" s="9">
        <v>2.5633333333333326</v>
      </c>
      <c r="W5" s="9">
        <v>4.7509999999999977</v>
      </c>
      <c r="X5" s="9">
        <v>64.438999999999993</v>
      </c>
      <c r="Y5" s="9">
        <v>16.855333333333338</v>
      </c>
      <c r="Z5" s="9">
        <v>61.848666666666659</v>
      </c>
      <c r="AA5" s="9">
        <v>120.36800000000001</v>
      </c>
      <c r="AB5" s="9">
        <v>4.0403333333333329</v>
      </c>
      <c r="AC5" s="9">
        <v>6.6390000000000002</v>
      </c>
      <c r="AD5" s="9">
        <v>1.175</v>
      </c>
      <c r="AE5" s="9">
        <v>0.67800000000000005</v>
      </c>
      <c r="AF5" s="9">
        <v>4.319</v>
      </c>
      <c r="AG5" s="9">
        <v>3.3591499999999996</v>
      </c>
      <c r="AH5" s="9">
        <v>0.82333333333333414</v>
      </c>
      <c r="AI5" s="9">
        <v>2.8146666666666675</v>
      </c>
      <c r="AJ5" s="9">
        <v>6.4763100000000016</v>
      </c>
      <c r="AK5" s="9">
        <v>2.0196099999999966</v>
      </c>
      <c r="AL5" s="9">
        <v>37.923289999999994</v>
      </c>
      <c r="AM5" s="9">
        <v>38.067923333333333</v>
      </c>
      <c r="AN5" s="9">
        <v>1.4440000000000026</v>
      </c>
      <c r="AO5" s="9">
        <v>9.6509999999999998</v>
      </c>
      <c r="AP5" s="9">
        <v>1.7956666666666692</v>
      </c>
      <c r="AQ5" s="9">
        <v>1.3633333333333333</v>
      </c>
      <c r="AR5" s="9">
        <v>6.9173333333333353</v>
      </c>
      <c r="AS5" s="9"/>
      <c r="AT5" s="9">
        <v>155.93299999999999</v>
      </c>
      <c r="AU5" s="9">
        <v>31.254666666666669</v>
      </c>
      <c r="AV5" s="9">
        <v>1.75</v>
      </c>
      <c r="AW5" s="9">
        <v>0.33300000000000002</v>
      </c>
      <c r="AX5" s="9">
        <v>2.444</v>
      </c>
      <c r="AY5" s="9">
        <v>0.36</v>
      </c>
      <c r="AZ5" s="9">
        <v>6.9290000000000003</v>
      </c>
      <c r="BA5" s="9">
        <v>6.8339999999999996</v>
      </c>
      <c r="BB5" s="9">
        <v>5.0203333333333298</v>
      </c>
      <c r="BC5" s="9">
        <v>10.343666666666667</v>
      </c>
      <c r="BD5" s="9">
        <v>23.974999999999998</v>
      </c>
      <c r="BE5" s="9">
        <v>46.234999999999999</v>
      </c>
      <c r="BF5" s="9">
        <v>32.931666666666672</v>
      </c>
      <c r="BG5" s="9">
        <v>19.473000000000003</v>
      </c>
      <c r="BH5" s="9">
        <v>3.1259999999999994</v>
      </c>
      <c r="BI5" s="9">
        <v>16.425666666666665</v>
      </c>
      <c r="BJ5" s="9">
        <v>4.1869999999999976</v>
      </c>
      <c r="BK5" s="9">
        <v>19.671333333333333</v>
      </c>
      <c r="BL5" s="9">
        <v>23.284333333333329</v>
      </c>
      <c r="BM5" s="9">
        <v>110.88833333333334</v>
      </c>
      <c r="BN5" s="9">
        <v>81.917894561442566</v>
      </c>
      <c r="BO5" s="9">
        <v>109.55533333333334</v>
      </c>
      <c r="BP5" s="9">
        <v>2.3666666666666636</v>
      </c>
      <c r="BQ5" s="9">
        <v>1.2999999999999999E-2</v>
      </c>
      <c r="BR5" s="9">
        <v>3.4390000000000001</v>
      </c>
      <c r="BS5" s="9">
        <v>1.4999999999999999E-2</v>
      </c>
      <c r="BT5" s="9">
        <v>0.755</v>
      </c>
      <c r="BU5" s="9">
        <v>24.963333333333335</v>
      </c>
      <c r="BV5" s="9">
        <v>3.0933333333333337</v>
      </c>
      <c r="BW5" s="9">
        <v>0.46666666666666856</v>
      </c>
      <c r="BX5" s="9">
        <v>7.4156666666666666</v>
      </c>
      <c r="BY5" s="9">
        <v>49.9</v>
      </c>
      <c r="BZ5" s="9">
        <v>4.966666666666665</v>
      </c>
      <c r="CA5" s="9">
        <v>15.251999999999999</v>
      </c>
      <c r="CB5" s="9">
        <v>3.8596666666666657</v>
      </c>
      <c r="CG5" s="9"/>
    </row>
    <row r="6" spans="1:85" ht="15" customHeight="1" x14ac:dyDescent="0.25">
      <c r="A6" s="24"/>
      <c r="B6" s="29" t="s">
        <v>31</v>
      </c>
      <c r="C6" t="s">
        <v>36</v>
      </c>
      <c r="D6" s="9">
        <f>AVERAGE(N5:N302)</f>
        <v>6.5758945868945879</v>
      </c>
      <c r="E6" s="9">
        <f>AVERAGE(AH5:AH302)</f>
        <v>2.2973978494623677</v>
      </c>
      <c r="F6" s="9">
        <f>AVERAGE(BB5:BB302)</f>
        <v>3.105907590759073</v>
      </c>
      <c r="G6" s="9">
        <f>AVERAGE(BV5:BV302)</f>
        <v>3.7323933933933939</v>
      </c>
      <c r="M6" s="9">
        <v>18.856666666666666</v>
      </c>
      <c r="N6" s="9">
        <v>2.8390000000000057</v>
      </c>
      <c r="O6" s="9">
        <v>3.9359999999999928</v>
      </c>
      <c r="P6" s="9">
        <v>13.473333333333336</v>
      </c>
      <c r="Q6" s="9">
        <v>22.827000000000002</v>
      </c>
      <c r="R6" s="9">
        <v>9.1156666666666695</v>
      </c>
      <c r="S6" s="9">
        <v>5.2753333333333323</v>
      </c>
      <c r="T6" s="9">
        <v>8.6393333333333331</v>
      </c>
      <c r="U6" s="9">
        <v>12.501666666666669</v>
      </c>
      <c r="V6" s="9">
        <v>2.3743333333333325</v>
      </c>
      <c r="W6" s="9">
        <v>22.882000000000001</v>
      </c>
      <c r="X6" s="9">
        <v>4.1229999999999976</v>
      </c>
      <c r="Y6" s="9">
        <v>9.376333333333335</v>
      </c>
      <c r="Z6" s="9">
        <v>63.310666666666663</v>
      </c>
      <c r="AA6" s="9">
        <v>1.3560000000000016</v>
      </c>
      <c r="AB6" s="9">
        <v>2.7083333333333321</v>
      </c>
      <c r="AC6" s="9">
        <v>5.8769999999999998</v>
      </c>
      <c r="AD6" s="9">
        <v>0.35899999999999999</v>
      </c>
      <c r="AE6" s="9">
        <v>1.6879999999999999</v>
      </c>
      <c r="AF6" s="9">
        <v>1.1279999999999999</v>
      </c>
      <c r="AG6" s="9">
        <v>3.2522900000000021</v>
      </c>
      <c r="AH6" s="9">
        <v>0.66633333333333411</v>
      </c>
      <c r="AI6" s="9">
        <v>1.0666666666666664</v>
      </c>
      <c r="AJ6" s="9">
        <v>5.157230000000002</v>
      </c>
      <c r="AK6" s="9">
        <v>26.873259999999998</v>
      </c>
      <c r="AL6" s="9">
        <v>9.0502799999999972</v>
      </c>
      <c r="AM6" s="9">
        <v>16.361583333333336</v>
      </c>
      <c r="AN6" s="9">
        <v>3.3450000000000024</v>
      </c>
      <c r="AO6" s="9">
        <v>2.6219999999999999</v>
      </c>
      <c r="AP6" s="9">
        <v>0.90866666666666873</v>
      </c>
      <c r="AQ6" s="9">
        <v>2.4043333333333337</v>
      </c>
      <c r="AR6" s="9">
        <v>8.7443333333333335</v>
      </c>
      <c r="AS6" s="9">
        <v>10.073666666666668</v>
      </c>
      <c r="AT6" s="9">
        <v>184.21200000000002</v>
      </c>
      <c r="AU6" s="9">
        <v>5.9536666666666704</v>
      </c>
      <c r="AV6" s="9">
        <v>3.5179999999999971</v>
      </c>
      <c r="AW6" s="9">
        <v>0.499</v>
      </c>
      <c r="AX6" s="9">
        <v>12.691000000000001</v>
      </c>
      <c r="AY6" s="9">
        <v>3.0510000000000002</v>
      </c>
      <c r="AZ6" s="9">
        <v>6.8000000000000005E-2</v>
      </c>
      <c r="BA6" s="9">
        <v>7.2609999999999992</v>
      </c>
      <c r="BB6" s="9">
        <v>1.0303333333333313</v>
      </c>
      <c r="BC6" s="9">
        <v>31.390666666666668</v>
      </c>
      <c r="BD6" s="9">
        <v>12.171000000000003</v>
      </c>
      <c r="BE6" s="9">
        <v>79.043000000000006</v>
      </c>
      <c r="BF6" s="9">
        <v>125.33066666666666</v>
      </c>
      <c r="BG6" s="9">
        <v>50.829000000000008</v>
      </c>
      <c r="BH6" s="9">
        <v>35.492999999999995</v>
      </c>
      <c r="BI6" s="9">
        <v>21.447666666666663</v>
      </c>
      <c r="BJ6" s="9">
        <v>4.4229999999999983</v>
      </c>
      <c r="BK6" s="9">
        <v>26.189333333333334</v>
      </c>
      <c r="BL6" s="9">
        <v>103.08433333333333</v>
      </c>
      <c r="BM6" s="9">
        <v>42.515333333333331</v>
      </c>
      <c r="BN6" s="9">
        <v>19.340643899710464</v>
      </c>
      <c r="BO6" s="9">
        <v>7.5033333333333339</v>
      </c>
      <c r="BP6" s="9">
        <v>4.0576666666666661</v>
      </c>
      <c r="BQ6" s="9">
        <v>0.66</v>
      </c>
      <c r="BR6" s="9">
        <v>0.41199999999999998</v>
      </c>
      <c r="BS6" s="9">
        <v>0.39300000000000002</v>
      </c>
      <c r="BT6" s="9">
        <v>0.222</v>
      </c>
      <c r="BU6" s="9">
        <v>5.5733333333333306</v>
      </c>
      <c r="BV6" s="9">
        <v>2.9513333333333343</v>
      </c>
      <c r="BW6" s="9">
        <v>13.16866666666667</v>
      </c>
      <c r="BX6" s="9">
        <v>26.260666666666669</v>
      </c>
      <c r="BY6" s="9">
        <v>11.841000000000001</v>
      </c>
      <c r="BZ6" s="9">
        <v>81.259666666666661</v>
      </c>
      <c r="CA6" s="9">
        <v>68.608000000000004</v>
      </c>
      <c r="CB6" s="9">
        <v>4.5516666666666659</v>
      </c>
      <c r="CG6" s="9"/>
    </row>
    <row r="7" spans="1:85" x14ac:dyDescent="0.25">
      <c r="A7" s="24"/>
      <c r="B7" s="29"/>
      <c r="C7" t="s">
        <v>37</v>
      </c>
      <c r="D7" s="9">
        <f>AVERAGE(O5:O302)</f>
        <v>8.3258444444444475</v>
      </c>
      <c r="E7" s="9">
        <f>AVERAGE(AI5:AI302)</f>
        <v>6.2939771689497741</v>
      </c>
      <c r="F7" s="9">
        <f>AVERAGE(BC5:BC302)</f>
        <v>13.717089080459777</v>
      </c>
      <c r="G7" s="9">
        <f>AVERAGE(BW5:BW302)</f>
        <v>8.0019713024282595</v>
      </c>
      <c r="M7" s="9">
        <v>8.6926666666666641</v>
      </c>
      <c r="N7" s="9">
        <v>1.1020000000000039</v>
      </c>
      <c r="O7" s="9">
        <v>6.0069999999999979</v>
      </c>
      <c r="P7" s="9">
        <v>7.8523333333333341</v>
      </c>
      <c r="Q7" s="9">
        <v>73.064000000000007</v>
      </c>
      <c r="R7" s="9">
        <v>6.1356666666666655</v>
      </c>
      <c r="S7" s="9">
        <v>12.421333333333333</v>
      </c>
      <c r="T7" s="9">
        <v>8.8433333333333337</v>
      </c>
      <c r="U7" s="9"/>
      <c r="V7" s="9">
        <v>1.2193333333333314</v>
      </c>
      <c r="W7" s="9">
        <v>42.840999999999994</v>
      </c>
      <c r="X7" s="9">
        <v>40.058999999999997</v>
      </c>
      <c r="Y7" s="9">
        <v>95.467333333333343</v>
      </c>
      <c r="Z7" s="9">
        <v>99.11966666666666</v>
      </c>
      <c r="AA7" s="9">
        <v>3.0970000000000013</v>
      </c>
      <c r="AB7" s="9">
        <v>3.972333333333335</v>
      </c>
      <c r="AC7" s="9">
        <v>0.21099999999999999</v>
      </c>
      <c r="AD7" s="9">
        <v>0.17499999999999999</v>
      </c>
      <c r="AE7" s="9">
        <v>1.0229999999999999</v>
      </c>
      <c r="AF7" s="9">
        <v>6.218</v>
      </c>
      <c r="AG7" s="9">
        <v>14.174250000000004</v>
      </c>
      <c r="AH7" s="9">
        <v>0.90833333333333499</v>
      </c>
      <c r="AI7" s="9">
        <v>13.941666666666666</v>
      </c>
      <c r="AJ7" s="9">
        <v>8.4484300000000019</v>
      </c>
      <c r="AK7" s="9">
        <v>182.14301</v>
      </c>
      <c r="AL7" s="9">
        <v>17.806560000000001</v>
      </c>
      <c r="AM7" s="9">
        <v>33.165243333333329</v>
      </c>
      <c r="AN7" s="9">
        <v>3.2469999999999999</v>
      </c>
      <c r="AO7" s="9">
        <v>3.6139999999999972</v>
      </c>
      <c r="AP7" s="9">
        <v>0.74766666666666737</v>
      </c>
      <c r="AQ7" s="9">
        <v>1.8883333333333354</v>
      </c>
      <c r="AR7" s="9">
        <v>2.0403333333333329</v>
      </c>
      <c r="AS7" s="9">
        <v>13.874666666666666</v>
      </c>
      <c r="AT7" s="9">
        <v>5.3709999999999951</v>
      </c>
      <c r="AU7" s="9">
        <v>132.65966666666665</v>
      </c>
      <c r="AV7" s="9">
        <v>3.2859999999999978</v>
      </c>
      <c r="AW7" s="9">
        <v>1.615</v>
      </c>
      <c r="AX7" s="9">
        <v>4.9640000000000004</v>
      </c>
      <c r="AY7" s="9">
        <v>1.339</v>
      </c>
      <c r="AZ7" s="9">
        <v>0.89800000000000002</v>
      </c>
      <c r="BA7" s="9">
        <v>21.027000000000001</v>
      </c>
      <c r="BB7" s="9">
        <v>8.0193333333333321</v>
      </c>
      <c r="BC7" s="9">
        <v>7.4686666666666675</v>
      </c>
      <c r="BD7" s="9">
        <v>40.561000000000007</v>
      </c>
      <c r="BE7" s="9">
        <v>35.804000000000002</v>
      </c>
      <c r="BF7" s="9">
        <v>83.712666666666664</v>
      </c>
      <c r="BG7" s="9">
        <v>196.898</v>
      </c>
      <c r="BH7" s="9">
        <v>8.9359999999999982</v>
      </c>
      <c r="BI7" s="9">
        <v>11.265666666666668</v>
      </c>
      <c r="BJ7" s="9">
        <v>11.535999999999998</v>
      </c>
      <c r="BK7" s="9">
        <v>14.679333333333336</v>
      </c>
      <c r="BL7" s="9"/>
      <c r="BM7" s="9">
        <v>90.87233333333333</v>
      </c>
      <c r="BN7" s="9">
        <v>99.647709239260621</v>
      </c>
      <c r="BO7" s="9">
        <v>128.16833333333335</v>
      </c>
      <c r="BP7" s="9">
        <v>5.1586666666666652</v>
      </c>
      <c r="BQ7" s="9">
        <v>1.94</v>
      </c>
      <c r="BR7" s="9">
        <v>1.9890000000000001</v>
      </c>
      <c r="BS7" s="9">
        <v>7.0000000000000007E-2</v>
      </c>
      <c r="BT7" s="9">
        <v>0.68400000000000005</v>
      </c>
      <c r="BU7" s="9">
        <v>4.6873333333333314</v>
      </c>
      <c r="BV7" s="9">
        <v>1.8053333333333335</v>
      </c>
      <c r="BW7" s="9">
        <v>12.567666666666664</v>
      </c>
      <c r="BX7" s="9">
        <v>15.617666666666668</v>
      </c>
      <c r="BY7" s="9">
        <v>8.4209999999999994</v>
      </c>
      <c r="BZ7" s="9">
        <v>24.230666666666668</v>
      </c>
      <c r="CA7" s="9">
        <v>3.705999999999996</v>
      </c>
      <c r="CB7" s="9">
        <v>7.6476666666666659</v>
      </c>
      <c r="CG7" s="9"/>
    </row>
    <row r="8" spans="1:85" x14ac:dyDescent="0.25">
      <c r="A8" s="24"/>
      <c r="B8" s="29"/>
      <c r="C8" t="s">
        <v>38</v>
      </c>
      <c r="D8" s="9">
        <f>AVERAGE(P5:P302)</f>
        <v>13.083959459459454</v>
      </c>
      <c r="E8" s="9">
        <f>AVERAGE(AJ5:AJ302)</f>
        <v>10.354036996336996</v>
      </c>
      <c r="F8" s="9">
        <f>AVERAGE(BD5:BD302)</f>
        <v>19.948067415730332</v>
      </c>
      <c r="G8" s="9">
        <f>AVERAGE(BX5:BX302)</f>
        <v>17.713314207650274</v>
      </c>
      <c r="M8" s="9">
        <v>18.929666666666666</v>
      </c>
      <c r="N8" s="9">
        <v>7.7250000000000014</v>
      </c>
      <c r="O8" s="9">
        <v>4.3359999999999985</v>
      </c>
      <c r="P8" s="9">
        <v>3.3243333333333354</v>
      </c>
      <c r="Q8" s="9">
        <v>179.45399999999998</v>
      </c>
      <c r="R8" s="9">
        <v>5.0576666666666696</v>
      </c>
      <c r="S8" s="9">
        <v>48.813333333333333</v>
      </c>
      <c r="T8" s="9">
        <v>28.038333333333334</v>
      </c>
      <c r="U8" s="9">
        <v>1.1986666666666714</v>
      </c>
      <c r="V8" s="9">
        <v>1.5963333333333303</v>
      </c>
      <c r="W8" s="9">
        <v>3.0019999999999989</v>
      </c>
      <c r="X8" s="9">
        <v>0.4789999999999992</v>
      </c>
      <c r="Y8" s="9">
        <v>32.098333333333329</v>
      </c>
      <c r="Z8" s="9">
        <v>55.893666666666661</v>
      </c>
      <c r="AA8" s="9">
        <v>36.597999999999999</v>
      </c>
      <c r="AB8" s="9">
        <v>3.2523333333333326</v>
      </c>
      <c r="AC8" s="9">
        <v>0.1</v>
      </c>
      <c r="AD8" s="9">
        <v>8.0630000000000006</v>
      </c>
      <c r="AE8" s="9">
        <v>0.51100000000000001</v>
      </c>
      <c r="AF8" s="9">
        <v>0.69099999999999995</v>
      </c>
      <c r="AG8" s="9">
        <v>4.2270700000000012</v>
      </c>
      <c r="AH8" s="9">
        <v>0.9963333333333324</v>
      </c>
      <c r="AI8" s="9">
        <v>6.216666666666665</v>
      </c>
      <c r="AJ8" s="9">
        <v>5.4733100000000015</v>
      </c>
      <c r="AK8" s="9">
        <v>32.778999999999996</v>
      </c>
      <c r="AL8" s="9">
        <v>23.40156</v>
      </c>
      <c r="AM8" s="9">
        <v>13.499653333333335</v>
      </c>
      <c r="AN8" s="9">
        <v>14.153000000000002</v>
      </c>
      <c r="AO8" s="9">
        <v>2.1859999999999999</v>
      </c>
      <c r="AP8" s="9">
        <v>0.77866666666666973</v>
      </c>
      <c r="AQ8" s="9">
        <v>5.7773333333333348</v>
      </c>
      <c r="AR8" s="9">
        <v>6.4873333333333321</v>
      </c>
      <c r="AS8" s="9">
        <v>42.25266666666667</v>
      </c>
      <c r="AT8" s="9">
        <v>8.8659999999999961</v>
      </c>
      <c r="AU8" s="9">
        <v>66.637666666666675</v>
      </c>
      <c r="AV8" s="9">
        <v>2.0199999999999996</v>
      </c>
      <c r="AW8" s="9">
        <v>3.3439999999999999</v>
      </c>
      <c r="AX8" s="9">
        <v>4.0330000000000004</v>
      </c>
      <c r="AY8" s="9">
        <v>4.5999999999999996</v>
      </c>
      <c r="AZ8" s="9">
        <v>0.61499999999999999</v>
      </c>
      <c r="BA8" s="9">
        <v>6.5229999999999997</v>
      </c>
      <c r="BB8" s="9">
        <v>0.97933333333332939</v>
      </c>
      <c r="BC8" s="9">
        <v>1.3976666666666695</v>
      </c>
      <c r="BD8" s="9">
        <v>61.736999999999995</v>
      </c>
      <c r="BE8" s="9">
        <v>14.864999999999998</v>
      </c>
      <c r="BF8" s="9">
        <v>58.00266666666667</v>
      </c>
      <c r="BG8" s="9">
        <v>125.73100000000001</v>
      </c>
      <c r="BH8" s="9">
        <v>3.2970000000000006</v>
      </c>
      <c r="BI8" s="9">
        <v>13.166666666666668</v>
      </c>
      <c r="BJ8" s="9">
        <v>8.2719999999999985</v>
      </c>
      <c r="BK8" s="9">
        <v>24.443333333333332</v>
      </c>
      <c r="BL8" s="9">
        <v>1.8433333333333337</v>
      </c>
      <c r="BM8" s="9">
        <v>131.79933333333332</v>
      </c>
      <c r="BN8" s="9">
        <v>60.54767427886447</v>
      </c>
      <c r="BO8" s="9">
        <v>55.914333333333332</v>
      </c>
      <c r="BP8" s="9">
        <v>1.0436666666666667</v>
      </c>
      <c r="BQ8" s="9">
        <v>0.59899999999999998</v>
      </c>
      <c r="BR8" s="9">
        <v>0.96199999999999997</v>
      </c>
      <c r="BS8" s="9">
        <v>4.4999999999999998E-2</v>
      </c>
      <c r="BT8" s="9">
        <v>8.8230000000000004</v>
      </c>
      <c r="BU8" s="9">
        <v>2.8163333333333327</v>
      </c>
      <c r="BV8" s="9">
        <v>1.1663333333333341</v>
      </c>
      <c r="BW8" s="9">
        <v>4.4926666666666684</v>
      </c>
      <c r="BX8" s="9">
        <v>3.1196666666666673</v>
      </c>
      <c r="BY8" s="9">
        <v>14.274999999999999</v>
      </c>
      <c r="BZ8" s="9">
        <v>126.75166666666665</v>
      </c>
      <c r="CA8" s="9">
        <v>43.051000000000002</v>
      </c>
      <c r="CB8" s="9">
        <v>7.2466666666666661</v>
      </c>
      <c r="CG8" s="9"/>
    </row>
    <row r="9" spans="1:85" x14ac:dyDescent="0.25">
      <c r="A9" s="24"/>
      <c r="B9" s="29"/>
      <c r="C9" t="s">
        <v>39</v>
      </c>
      <c r="D9" s="9">
        <f>AVERAGE(Q5:Q302)</f>
        <v>21.697148148148159</v>
      </c>
      <c r="E9" s="9">
        <f>AVERAGE(AK5:AK302)</f>
        <v>18.524868567708335</v>
      </c>
      <c r="F9" s="9">
        <f>AVERAGE(BE5:BE302)</f>
        <v>36.696349673202612</v>
      </c>
      <c r="G9" s="9">
        <f>AVERAGE(BY5:BY302)</f>
        <v>32.393142857142848</v>
      </c>
      <c r="M9" s="9">
        <v>10.40366666666667</v>
      </c>
      <c r="N9" s="9">
        <v>11.128000000000007</v>
      </c>
      <c r="O9" s="9">
        <v>2.8379999999999939</v>
      </c>
      <c r="P9" s="9">
        <v>7.0133333333333354</v>
      </c>
      <c r="Q9" s="9">
        <v>159.71699999999998</v>
      </c>
      <c r="R9" s="9">
        <v>4.6826666666666696</v>
      </c>
      <c r="S9" s="9">
        <v>52.74433333333333</v>
      </c>
      <c r="T9" s="9">
        <v>11.55233333333333</v>
      </c>
      <c r="U9" s="9">
        <v>13.218666666666667</v>
      </c>
      <c r="V9" s="9">
        <v>3.0323333333333338</v>
      </c>
      <c r="W9" s="9">
        <v>13.151</v>
      </c>
      <c r="X9" s="9">
        <v>6.4489999999999981</v>
      </c>
      <c r="Y9" s="9">
        <v>9.0993333333333339</v>
      </c>
      <c r="Z9" s="9">
        <v>230.75566666666668</v>
      </c>
      <c r="AA9" s="9">
        <v>5.5660000000000025</v>
      </c>
      <c r="AB9" s="9">
        <v>1.7813333333333325</v>
      </c>
      <c r="AC9" s="9">
        <v>1.4279999999999999</v>
      </c>
      <c r="AD9" s="9">
        <v>7.4539999999999997</v>
      </c>
      <c r="AE9" s="9">
        <v>0.7</v>
      </c>
      <c r="AF9" s="9">
        <v>2.569</v>
      </c>
      <c r="AG9" s="9">
        <v>3.2587700000000019</v>
      </c>
      <c r="AH9" s="9">
        <v>2.2033333333333331</v>
      </c>
      <c r="AI9" s="9">
        <v>0.44066666666666521</v>
      </c>
      <c r="AJ9" s="9">
        <v>4.2360199999999999</v>
      </c>
      <c r="AK9" s="9">
        <v>2.9687799999999953</v>
      </c>
      <c r="AL9" s="9">
        <v>31.649350000000002</v>
      </c>
      <c r="AM9" s="9">
        <v>28.460883333333335</v>
      </c>
      <c r="AN9" s="9">
        <v>4.2220000000000013</v>
      </c>
      <c r="AO9" s="9">
        <v>4.0309999999999988</v>
      </c>
      <c r="AP9" s="9">
        <v>6.7266666666666701</v>
      </c>
      <c r="AQ9" s="9">
        <v>15.574333333333332</v>
      </c>
      <c r="AR9" s="9">
        <v>0.79033333333333289</v>
      </c>
      <c r="AS9" s="9">
        <v>22.286666666666672</v>
      </c>
      <c r="AT9" s="9">
        <v>72.48599999999999</v>
      </c>
      <c r="AU9" s="9">
        <v>13.646666666666672</v>
      </c>
      <c r="AV9" s="9">
        <v>4.7789999999999999</v>
      </c>
      <c r="AW9" s="9">
        <v>3.9119999999999999</v>
      </c>
      <c r="AX9" s="9">
        <v>2.8170000000000002</v>
      </c>
      <c r="AY9" s="9">
        <v>0.70899999999999996</v>
      </c>
      <c r="AZ9" s="9">
        <v>0.48099999999999998</v>
      </c>
      <c r="BA9" s="9">
        <v>3.8740000000000006</v>
      </c>
      <c r="BB9" s="9">
        <v>1.0353333333333303</v>
      </c>
      <c r="BC9" s="9">
        <v>2.5946666666666687</v>
      </c>
      <c r="BD9" s="9">
        <v>4.9400000000000013</v>
      </c>
      <c r="BE9" s="9">
        <v>56.135000000000005</v>
      </c>
      <c r="BF9" s="9">
        <v>4.4916666666666707</v>
      </c>
      <c r="BG9" s="9">
        <v>15.102</v>
      </c>
      <c r="BH9" s="9">
        <v>9.24</v>
      </c>
      <c r="BI9" s="9">
        <v>7.2176666666666662</v>
      </c>
      <c r="BJ9" s="9">
        <v>3.9159999999999968</v>
      </c>
      <c r="BK9" s="9">
        <v>15.559333333333331</v>
      </c>
      <c r="BL9" s="9">
        <v>24.489333333333335</v>
      </c>
      <c r="BM9" s="9">
        <v>60.98533333333333</v>
      </c>
      <c r="BN9" s="9">
        <v>43.600604549549651</v>
      </c>
      <c r="BO9" s="9">
        <v>40.717333333333329</v>
      </c>
      <c r="BP9" s="9">
        <v>1.1916666666666664</v>
      </c>
      <c r="BQ9" s="9">
        <v>0.26700000000000002</v>
      </c>
      <c r="BR9" s="9">
        <v>6.9109999999999996</v>
      </c>
      <c r="BS9" s="9">
        <v>0.313</v>
      </c>
      <c r="BT9" s="9">
        <v>5.6769999999999996</v>
      </c>
      <c r="BU9" s="9">
        <v>1.9143333333333317</v>
      </c>
      <c r="BV9" s="9">
        <v>2.3663333333333334</v>
      </c>
      <c r="BW9" s="9">
        <v>11.670666666666669</v>
      </c>
      <c r="BX9" s="9">
        <v>0.92866666666666475</v>
      </c>
      <c r="BY9" s="9">
        <v>20.033000000000001</v>
      </c>
      <c r="BZ9" s="9">
        <v>8.5646666666666675</v>
      </c>
      <c r="CA9" s="9">
        <v>97.474000000000004</v>
      </c>
      <c r="CB9" s="9">
        <v>3.7136666666666649</v>
      </c>
      <c r="CG9" s="9"/>
    </row>
    <row r="10" spans="1:85" x14ac:dyDescent="0.25">
      <c r="A10" s="24"/>
      <c r="B10" s="29"/>
      <c r="C10" t="s">
        <v>40</v>
      </c>
      <c r="D10" s="9">
        <f>AVERAGE(R5:R302)</f>
        <v>23.890850467289713</v>
      </c>
      <c r="E10" s="9">
        <f>AVERAGE(AL5:AL302)</f>
        <v>20.886730191570873</v>
      </c>
      <c r="F10" s="9">
        <f>AVERAGE(BF5:BF302)</f>
        <v>44.608538461538465</v>
      </c>
      <c r="G10" s="9">
        <f>AVERAGE(BZ5:BZ302)</f>
        <v>45.430545833333333</v>
      </c>
      <c r="M10" s="9">
        <v>2.8696666666666673</v>
      </c>
      <c r="N10" s="9">
        <v>0.75900000000000745</v>
      </c>
      <c r="O10" s="9">
        <v>5.2309999999999945</v>
      </c>
      <c r="P10" s="9">
        <v>37.662333333333329</v>
      </c>
      <c r="Q10" s="9">
        <v>6.1220000000000034</v>
      </c>
      <c r="R10" s="9">
        <v>6.2376666666666694</v>
      </c>
      <c r="S10" s="9">
        <v>10.601333333333333</v>
      </c>
      <c r="T10" s="9">
        <v>6.8823333333333352</v>
      </c>
      <c r="U10" s="9">
        <v>7.289666666666669</v>
      </c>
      <c r="V10" s="9">
        <v>1.5393333333333317</v>
      </c>
      <c r="W10" s="9">
        <v>15.929999999999996</v>
      </c>
      <c r="X10" s="9">
        <v>18.718999999999998</v>
      </c>
      <c r="Y10" s="9">
        <v>18.924333333333333</v>
      </c>
      <c r="Z10" s="9">
        <v>138.74566666666666</v>
      </c>
      <c r="AA10" s="9">
        <v>56.115000000000009</v>
      </c>
      <c r="AB10" s="9">
        <v>2.3113333333333337</v>
      </c>
      <c r="AC10" s="9">
        <v>4.1950000000000003</v>
      </c>
      <c r="AD10" s="9">
        <v>5.2220000000000004</v>
      </c>
      <c r="AE10" s="9">
        <v>0.56100000000000005</v>
      </c>
      <c r="AF10" s="9">
        <v>0.99299999999999999</v>
      </c>
      <c r="AG10" s="9">
        <v>3.8813100000000027</v>
      </c>
      <c r="AH10" s="9">
        <v>1.3003333333333345</v>
      </c>
      <c r="AI10" s="9">
        <v>2.4316666666666649</v>
      </c>
      <c r="AJ10" s="9">
        <v>1.7909299999999995</v>
      </c>
      <c r="AK10" s="9">
        <v>11.111999999999998</v>
      </c>
      <c r="AL10" s="9">
        <v>51.970669999999998</v>
      </c>
      <c r="AM10" s="9">
        <v>32.500003333333332</v>
      </c>
      <c r="AN10" s="9">
        <v>3.8760000000000012</v>
      </c>
      <c r="AO10" s="9">
        <v>3.5519999999999996</v>
      </c>
      <c r="AP10" s="9">
        <v>1.2856666666666676</v>
      </c>
      <c r="AQ10" s="9">
        <v>2.4443333333333328</v>
      </c>
      <c r="AR10" s="9">
        <v>1.0843333333333334</v>
      </c>
      <c r="AS10" s="9">
        <v>16.645666666666667</v>
      </c>
      <c r="AT10" s="9">
        <v>13.408999999999995</v>
      </c>
      <c r="AU10" s="9">
        <v>3.6086666666666716</v>
      </c>
      <c r="AV10" s="9">
        <v>3.4249999999999972</v>
      </c>
      <c r="AW10" s="9">
        <v>6.7720000000000002</v>
      </c>
      <c r="AX10" s="9">
        <v>3.3119999999999998</v>
      </c>
      <c r="AY10" s="9">
        <v>1.0469999999999999</v>
      </c>
      <c r="AZ10" s="9">
        <v>0.442</v>
      </c>
      <c r="BA10" s="9">
        <v>3.6620000000000008</v>
      </c>
      <c r="BB10" s="9">
        <v>3.109333333333332</v>
      </c>
      <c r="BC10" s="9">
        <v>2.8946666666666694</v>
      </c>
      <c r="BD10" s="9">
        <v>9.5330000000000013</v>
      </c>
      <c r="BE10" s="9">
        <v>19.382000000000001</v>
      </c>
      <c r="BF10" s="9">
        <v>76.419666666666672</v>
      </c>
      <c r="BG10" s="9">
        <v>30.590999999999998</v>
      </c>
      <c r="BH10" s="9">
        <v>3.8149999999999995</v>
      </c>
      <c r="BI10" s="9">
        <v>8.8436666666666675</v>
      </c>
      <c r="BJ10" s="9">
        <v>3.7619999999999969</v>
      </c>
      <c r="BK10" s="9">
        <v>7.2853333333333339</v>
      </c>
      <c r="BL10" s="9">
        <v>8.1663333333333341</v>
      </c>
      <c r="BM10" s="9">
        <v>140.06633333333332</v>
      </c>
      <c r="BN10" s="9">
        <v>109.13560456587179</v>
      </c>
      <c r="BO10" s="9">
        <v>102.66933333333333</v>
      </c>
      <c r="BP10" s="9">
        <v>5.1276666666666664</v>
      </c>
      <c r="BQ10" s="9">
        <v>0.63700000000000001</v>
      </c>
      <c r="BR10" s="9">
        <v>0.997</v>
      </c>
      <c r="BS10" s="9">
        <v>0.32500000000000001</v>
      </c>
      <c r="BT10" s="9">
        <v>0.83299999999999996</v>
      </c>
      <c r="BU10" s="9">
        <v>22.171333333333333</v>
      </c>
      <c r="BV10" s="9">
        <v>1.4213333333333331</v>
      </c>
      <c r="BW10" s="9">
        <v>13.724666666666668</v>
      </c>
      <c r="BX10" s="9">
        <v>1.7416666666666671</v>
      </c>
      <c r="BY10" s="9">
        <v>175.48600000000002</v>
      </c>
      <c r="BZ10" s="9">
        <v>25.237666666666666</v>
      </c>
      <c r="CA10" s="9">
        <v>24.997999999999994</v>
      </c>
      <c r="CB10" s="9">
        <v>4.6466666666666647</v>
      </c>
      <c r="CG10" s="9"/>
    </row>
    <row r="11" spans="1:85" x14ac:dyDescent="0.25">
      <c r="A11" s="24"/>
      <c r="B11" s="29"/>
      <c r="C11" t="s">
        <v>41</v>
      </c>
      <c r="D11" s="9">
        <f>AVERAGE(S5:S302)</f>
        <v>28.256489417989407</v>
      </c>
      <c r="E11" s="9">
        <f>AVERAGE(AM5:AM302)</f>
        <v>23.719717831978322</v>
      </c>
      <c r="F11" s="9">
        <f>AVERAGE(BG5:BG302)</f>
        <v>66.302283582089572</v>
      </c>
      <c r="G11" s="9">
        <f>AVERAGE(CA5:CA302)</f>
        <v>59.134791666666644</v>
      </c>
      <c r="M11" s="9">
        <v>6.6726666666666681</v>
      </c>
      <c r="N11" s="9"/>
      <c r="O11" s="9">
        <v>4.4799999999999969</v>
      </c>
      <c r="P11" s="9">
        <v>1.6783333333333346</v>
      </c>
      <c r="Q11" s="9">
        <v>16.962</v>
      </c>
      <c r="R11" s="9">
        <v>5.6966666666666654</v>
      </c>
      <c r="S11" s="9">
        <v>67.737333333333325</v>
      </c>
      <c r="T11" s="9">
        <v>6.7663333333333284</v>
      </c>
      <c r="U11" s="9">
        <v>18.126666666666669</v>
      </c>
      <c r="V11" s="9">
        <v>6.6213333333333324</v>
      </c>
      <c r="W11" s="9">
        <v>4.1379999999999981</v>
      </c>
      <c r="X11" s="9">
        <v>5.0689999999999991</v>
      </c>
      <c r="Y11" s="9">
        <v>8.2973333333333343</v>
      </c>
      <c r="Z11" s="9">
        <v>76.72966666666666</v>
      </c>
      <c r="AA11" s="9">
        <v>124.02500000000002</v>
      </c>
      <c r="AB11" s="9">
        <v>7.8683333333333323</v>
      </c>
      <c r="AC11" s="9">
        <v>5.37</v>
      </c>
      <c r="AD11" s="9">
        <v>1.486</v>
      </c>
      <c r="AE11" s="9">
        <v>6.6349999999999998</v>
      </c>
      <c r="AF11" s="9">
        <v>4.0780000000000003</v>
      </c>
      <c r="AG11" s="9">
        <v>13.288830000000001</v>
      </c>
      <c r="AH11" s="9">
        <v>2.6013333333333328</v>
      </c>
      <c r="AI11" s="9">
        <v>3.831666666666667</v>
      </c>
      <c r="AJ11" s="9">
        <v>7.8776600000000023</v>
      </c>
      <c r="AK11" s="9">
        <v>22.623959999999993</v>
      </c>
      <c r="AL11" s="9">
        <v>60.952179999999998</v>
      </c>
      <c r="AM11" s="9">
        <v>28.063223333333333</v>
      </c>
      <c r="AN11" s="9">
        <v>3.2390000000000008</v>
      </c>
      <c r="AO11" s="9">
        <v>7.2189999999999976</v>
      </c>
      <c r="AP11" s="9">
        <v>1.3526666666666678</v>
      </c>
      <c r="AQ11" s="9">
        <v>8.6423333333333332</v>
      </c>
      <c r="AR11" s="9">
        <v>7.4353333333333325</v>
      </c>
      <c r="AS11" s="9">
        <v>2.09866666666667</v>
      </c>
      <c r="AT11" s="9">
        <v>51.36099999999999</v>
      </c>
      <c r="AU11" s="9">
        <v>1.1466666666666718</v>
      </c>
      <c r="AV11" s="9">
        <v>2.7659999999999982</v>
      </c>
      <c r="AW11" s="9">
        <v>0.93799999999999994</v>
      </c>
      <c r="AX11" s="9">
        <v>0.875</v>
      </c>
      <c r="AY11" s="9">
        <v>3.39</v>
      </c>
      <c r="AZ11" s="9">
        <v>0.98199999999999998</v>
      </c>
      <c r="BA11" s="9">
        <v>3.2509999999999994</v>
      </c>
      <c r="BB11" s="9">
        <v>2.9273333333333298</v>
      </c>
      <c r="BC11" s="9">
        <v>2.4896666666666682</v>
      </c>
      <c r="BD11" s="9">
        <v>37.073000000000008</v>
      </c>
      <c r="BE11" s="9">
        <v>30.830000000000002</v>
      </c>
      <c r="BF11" s="9">
        <v>94.640666666666661</v>
      </c>
      <c r="BG11" s="9">
        <v>62.679000000000002</v>
      </c>
      <c r="BH11" s="9">
        <v>8.2460000000000004</v>
      </c>
      <c r="BI11" s="9">
        <v>8.9896666666666682</v>
      </c>
      <c r="BJ11" s="9">
        <v>8.7689999999999984</v>
      </c>
      <c r="BK11" s="9">
        <v>18.604333333333333</v>
      </c>
      <c r="BL11" s="9">
        <v>199.81633333333332</v>
      </c>
      <c r="BM11" s="9">
        <v>38.050333333333334</v>
      </c>
      <c r="BN11" s="9">
        <v>107.77799119617276</v>
      </c>
      <c r="BO11" s="9">
        <v>25.299333333333333</v>
      </c>
      <c r="BP11" s="9">
        <v>1.1856666666666662</v>
      </c>
      <c r="BQ11" s="9">
        <v>5.5339999999999998</v>
      </c>
      <c r="BR11" s="9">
        <v>0.63300000000000001</v>
      </c>
      <c r="BS11" s="9">
        <v>5.1340000000000003</v>
      </c>
      <c r="BT11" s="9">
        <v>1.0089999999999999</v>
      </c>
      <c r="BU11" s="9">
        <v>4.4383333333333326</v>
      </c>
      <c r="BV11" s="9">
        <v>2.001333333333335</v>
      </c>
      <c r="BW11" s="9">
        <v>2.9046666666666674</v>
      </c>
      <c r="BX11" s="9">
        <v>2.4056666666666651</v>
      </c>
      <c r="BY11" s="9">
        <v>26.896000000000001</v>
      </c>
      <c r="BZ11" s="9">
        <v>9.2016666666666644</v>
      </c>
      <c r="CA11" s="9">
        <v>97.918000000000006</v>
      </c>
      <c r="CB11" s="9">
        <v>5.0146666666666668</v>
      </c>
      <c r="CG11" s="9"/>
    </row>
    <row r="12" spans="1:85" x14ac:dyDescent="0.25">
      <c r="A12" s="24"/>
      <c r="B12" s="16" t="s">
        <v>27</v>
      </c>
      <c r="C12" t="s">
        <v>41</v>
      </c>
      <c r="D12" s="9">
        <f>AVERAGE(T5:T302)</f>
        <v>8.488055555555551</v>
      </c>
      <c r="E12" s="9">
        <f>AVERAGE(AN5:AN302)</f>
        <v>4.1221692708333384</v>
      </c>
      <c r="F12" s="9">
        <f>AVERAGE(BH5:BH302)</f>
        <v>6.9128917378917372</v>
      </c>
      <c r="G12" s="9">
        <f>AVERAGE(CB5:CB302)</f>
        <v>4.3939772079772075</v>
      </c>
      <c r="M12" s="9">
        <v>2.2876666666666665</v>
      </c>
      <c r="N12" s="9">
        <v>2.2340000000000018</v>
      </c>
      <c r="O12" s="9">
        <v>3.6799999999999926</v>
      </c>
      <c r="P12" s="9">
        <v>6.0663333333333327</v>
      </c>
      <c r="Q12" s="9">
        <v>104.09500000000001</v>
      </c>
      <c r="R12" s="9">
        <v>23.539666666666669</v>
      </c>
      <c r="S12" s="9">
        <v>48.12833333333333</v>
      </c>
      <c r="T12" s="9">
        <v>3.3183333333333351</v>
      </c>
      <c r="U12" s="9"/>
      <c r="V12" s="9">
        <v>2.3883333333333319</v>
      </c>
      <c r="W12" s="9">
        <v>16.197999999999997</v>
      </c>
      <c r="X12" s="9">
        <v>44.460999999999999</v>
      </c>
      <c r="Y12" s="9">
        <v>9.5813333333333368</v>
      </c>
      <c r="Z12" s="9">
        <v>53.085666666666668</v>
      </c>
      <c r="AA12" s="9">
        <v>5.2870000000000026</v>
      </c>
      <c r="AB12" s="9">
        <v>1.6533333333333324</v>
      </c>
      <c r="AC12" s="9">
        <v>0.29499999999999998</v>
      </c>
      <c r="AD12" s="9">
        <v>1.635</v>
      </c>
      <c r="AE12" s="9">
        <v>1.4970000000000001</v>
      </c>
      <c r="AF12" s="9">
        <v>1.3759999999999999</v>
      </c>
      <c r="AG12" s="9">
        <v>9.6030800000000021</v>
      </c>
      <c r="AH12" s="9">
        <v>2.9973333333333336</v>
      </c>
      <c r="AI12" s="9"/>
      <c r="AJ12" s="9"/>
      <c r="AK12" s="9">
        <v>104.08049</v>
      </c>
      <c r="AL12" s="9"/>
      <c r="AM12" s="9">
        <v>21.674513333333337</v>
      </c>
      <c r="AN12" s="9">
        <v>13.279</v>
      </c>
      <c r="AO12" s="9">
        <v>3.2569999999999979</v>
      </c>
      <c r="AP12" s="9">
        <v>1.2116666666666696</v>
      </c>
      <c r="AQ12" s="9">
        <v>25.847333333333335</v>
      </c>
      <c r="AR12" s="9">
        <v>18.579333333333334</v>
      </c>
      <c r="AS12" s="9">
        <v>38.513666666666666</v>
      </c>
      <c r="AT12" s="9">
        <v>45.37299999999999</v>
      </c>
      <c r="AU12" s="9">
        <v>46.302666666666681</v>
      </c>
      <c r="AV12" s="9">
        <v>2.9339999999999975</v>
      </c>
      <c r="AW12" s="9">
        <v>4.6390000000000002</v>
      </c>
      <c r="AX12" s="9">
        <v>4.2910000000000004</v>
      </c>
      <c r="AY12" s="9">
        <v>0.7</v>
      </c>
      <c r="AZ12" s="9">
        <v>0.46200000000000002</v>
      </c>
      <c r="BA12" s="9">
        <v>5.1850000000000005</v>
      </c>
      <c r="BB12" s="9">
        <v>0.56833333333333158</v>
      </c>
      <c r="BC12" s="9">
        <v>10.419666666666668</v>
      </c>
      <c r="BD12" s="9">
        <v>11.881</v>
      </c>
      <c r="BE12" s="9">
        <v>15.040000000000003</v>
      </c>
      <c r="BF12" s="9">
        <v>27.53766666666667</v>
      </c>
      <c r="BG12" s="9">
        <v>49.237000000000009</v>
      </c>
      <c r="BH12" s="9">
        <v>9.1800000000000015</v>
      </c>
      <c r="BI12" s="9">
        <v>8.6476666666666659</v>
      </c>
      <c r="BJ12" s="9">
        <v>8.7579999999999991</v>
      </c>
      <c r="BK12" s="9">
        <v>6.7213333333333338</v>
      </c>
      <c r="BL12" s="9">
        <v>91.406333333333336</v>
      </c>
      <c r="BM12" s="9">
        <v>35.11933333333333</v>
      </c>
      <c r="BN12" s="9">
        <v>18.820952581441933</v>
      </c>
      <c r="BO12" s="9">
        <v>46.457333333333324</v>
      </c>
      <c r="BP12" s="9">
        <v>0.91966666666666441</v>
      </c>
      <c r="BQ12" s="9">
        <v>18.52</v>
      </c>
      <c r="BR12" s="9">
        <v>9.9009999999999998</v>
      </c>
      <c r="BS12" s="9">
        <v>3.9049999999999998</v>
      </c>
      <c r="BT12" s="9">
        <v>19.382000000000001</v>
      </c>
      <c r="BU12" s="9">
        <v>4.8263333333333307</v>
      </c>
      <c r="BV12" s="9">
        <v>1.9563333333333333</v>
      </c>
      <c r="BW12" s="9">
        <v>1.1006666666666689</v>
      </c>
      <c r="BX12" s="9">
        <v>5.1436666666666646</v>
      </c>
      <c r="BY12" s="9">
        <v>11.091000000000001</v>
      </c>
      <c r="BZ12" s="9">
        <v>107.31666666666665</v>
      </c>
      <c r="CA12" s="9">
        <v>11.759999999999994</v>
      </c>
      <c r="CB12" s="9">
        <v>4.3946666666666658</v>
      </c>
      <c r="CG12" s="9"/>
    </row>
    <row r="13" spans="1:85" x14ac:dyDescent="0.25">
      <c r="A13" s="24"/>
      <c r="B13" s="23" t="s">
        <v>0</v>
      </c>
      <c r="C13" s="23"/>
      <c r="D13" s="9">
        <f>AVERAGE(U5:U302)</f>
        <v>6.1082703412073522</v>
      </c>
      <c r="E13" s="9">
        <f>AVERAGE(AO5:AO302)</f>
        <v>4.6617452229299374</v>
      </c>
      <c r="F13" s="9">
        <f>AVERAGE(BI5:BI302)</f>
        <v>9.1457745098039194</v>
      </c>
      <c r="M13" s="9">
        <v>18.875666666666664</v>
      </c>
      <c r="N13" s="9">
        <v>1.2070000000000078</v>
      </c>
      <c r="O13" s="9">
        <v>13.547999999999995</v>
      </c>
      <c r="P13" s="9">
        <v>4.8283333333333331</v>
      </c>
      <c r="Q13" s="9">
        <v>69.393000000000001</v>
      </c>
      <c r="R13" s="9">
        <v>5.7326666666666668</v>
      </c>
      <c r="S13" s="9">
        <v>68.795333333333332</v>
      </c>
      <c r="T13" s="9">
        <v>4.6803333333333299</v>
      </c>
      <c r="U13" s="9">
        <v>3.9896666666666718</v>
      </c>
      <c r="V13" s="9">
        <v>2.0363333333333316</v>
      </c>
      <c r="W13" s="9">
        <v>5.8139999999999965</v>
      </c>
      <c r="X13" s="9">
        <v>5.3149999999999977</v>
      </c>
      <c r="Y13" s="9">
        <v>15.799333333333333</v>
      </c>
      <c r="Z13" s="9">
        <v>164.70966666666666</v>
      </c>
      <c r="AA13" s="9">
        <v>131.666</v>
      </c>
      <c r="AB13" s="9">
        <v>1.5913333333333348</v>
      </c>
      <c r="AC13" s="9">
        <v>2.7930000000000001</v>
      </c>
      <c r="AD13" s="9">
        <v>4.29</v>
      </c>
      <c r="AE13" s="9">
        <v>1.194</v>
      </c>
      <c r="AF13" s="9">
        <v>2.258</v>
      </c>
      <c r="AG13" s="9">
        <v>6.0401900000000026</v>
      </c>
      <c r="AH13" s="9">
        <v>7.2333333333333343</v>
      </c>
      <c r="AI13" s="9">
        <v>12.734666666666666</v>
      </c>
      <c r="AJ13" s="9">
        <v>3.8489900000000006</v>
      </c>
      <c r="AK13" s="9">
        <v>4.0961399999999948</v>
      </c>
      <c r="AL13" s="9">
        <v>41.334149999999994</v>
      </c>
      <c r="AM13" s="9">
        <v>34.823113333333332</v>
      </c>
      <c r="AN13" s="9">
        <v>9.583000000000002</v>
      </c>
      <c r="AO13" s="9">
        <v>3.2489999999999988</v>
      </c>
      <c r="AP13" s="9">
        <v>1.140666666666668</v>
      </c>
      <c r="AQ13" s="9">
        <v>4.3463333333333338</v>
      </c>
      <c r="AR13" s="9">
        <v>7.3953333333333333</v>
      </c>
      <c r="AS13" s="9">
        <v>0.70866666666666944</v>
      </c>
      <c r="AT13" s="9">
        <v>30.326999999999995</v>
      </c>
      <c r="AU13" s="9">
        <v>2.0256666666666696</v>
      </c>
      <c r="AV13" s="9">
        <v>3.046999999999997</v>
      </c>
      <c r="AW13" s="9">
        <v>2.839</v>
      </c>
      <c r="AX13" s="9">
        <v>2.3530000000000002</v>
      </c>
      <c r="AY13" s="9">
        <v>0.91200000000000003</v>
      </c>
      <c r="AZ13" s="9">
        <v>0.188</v>
      </c>
      <c r="BA13" s="9">
        <v>8.032</v>
      </c>
      <c r="BB13" s="9">
        <v>2.4523333333333319</v>
      </c>
      <c r="BC13" s="9">
        <v>2.6416666666666693</v>
      </c>
      <c r="BD13" s="9">
        <v>45.992000000000004</v>
      </c>
      <c r="BE13" s="9">
        <v>18.523999999999997</v>
      </c>
      <c r="BF13" s="9">
        <v>68.721666666666664</v>
      </c>
      <c r="BG13" s="9">
        <v>4.3760000000000012</v>
      </c>
      <c r="BH13" s="9">
        <v>9.8109999999999982</v>
      </c>
      <c r="BI13" s="9">
        <v>13.138666666666666</v>
      </c>
      <c r="BJ13" s="9">
        <v>6.8539999999999992</v>
      </c>
      <c r="BK13" s="9">
        <v>7.2923333333333318</v>
      </c>
      <c r="BL13" s="9">
        <v>100.64333333333333</v>
      </c>
      <c r="BM13" s="9">
        <v>20.286333333333332</v>
      </c>
      <c r="BN13" s="9">
        <v>29.627965624547066</v>
      </c>
      <c r="BO13" s="9">
        <v>42.072333333333333</v>
      </c>
      <c r="BP13" s="9">
        <v>1.5406666666666666</v>
      </c>
      <c r="BQ13" s="9">
        <v>1.6060000000000001</v>
      </c>
      <c r="BR13" s="9">
        <v>28.614000000000001</v>
      </c>
      <c r="BS13" s="9">
        <v>8.3000000000000004E-2</v>
      </c>
      <c r="BT13" s="9">
        <v>3.456</v>
      </c>
      <c r="BU13" s="9">
        <v>1.1663333333333306</v>
      </c>
      <c r="BV13" s="9">
        <v>1.580333333333332</v>
      </c>
      <c r="BW13" s="9">
        <v>25.71166666666667</v>
      </c>
      <c r="BX13" s="9">
        <v>52.447666666666663</v>
      </c>
      <c r="BY13" s="9">
        <v>16.524000000000001</v>
      </c>
      <c r="BZ13" s="9">
        <v>130.64166666666668</v>
      </c>
      <c r="CA13" s="9">
        <v>0.10299999999999798</v>
      </c>
      <c r="CB13" s="9">
        <v>6.0926666666666662</v>
      </c>
      <c r="CG13" s="9"/>
    </row>
    <row r="14" spans="1:85" x14ac:dyDescent="0.25">
      <c r="A14" s="24"/>
      <c r="B14" s="29" t="s">
        <v>35</v>
      </c>
      <c r="C14" t="s">
        <v>36</v>
      </c>
      <c r="D14" s="9">
        <f>AVERAGE(V5:V302)</f>
        <v>2.78324074074074</v>
      </c>
      <c r="E14" s="9">
        <f>AVERAGE(AP5:AP302)</f>
        <v>3.2659511343804519</v>
      </c>
      <c r="F14" s="9">
        <f>AVERAGE(BJ5:BJ302)</f>
        <v>6.0288407407407387</v>
      </c>
      <c r="M14" s="9">
        <v>3.5026666666666664</v>
      </c>
      <c r="N14" s="9">
        <v>19.809000000000005</v>
      </c>
      <c r="O14" s="9">
        <v>4.0179999999999936</v>
      </c>
      <c r="P14" s="9">
        <v>14.109333333333332</v>
      </c>
      <c r="Q14" s="9">
        <v>18.224</v>
      </c>
      <c r="R14" s="9">
        <v>4.951666666666668</v>
      </c>
      <c r="S14" s="9">
        <v>48.493333333333325</v>
      </c>
      <c r="T14" s="9">
        <v>4.2963333333333296</v>
      </c>
      <c r="U14" s="9">
        <v>9.4486666666666714</v>
      </c>
      <c r="V14" s="9">
        <v>2.9363333333333337</v>
      </c>
      <c r="W14" s="9">
        <v>7.296999999999997</v>
      </c>
      <c r="X14" s="9">
        <v>49.716999999999999</v>
      </c>
      <c r="Y14" s="9">
        <v>13.374333333333336</v>
      </c>
      <c r="Z14" s="9">
        <v>55.140666666666661</v>
      </c>
      <c r="AA14" s="9">
        <v>6.8430000000000035</v>
      </c>
      <c r="AB14" s="9">
        <v>1.8723333333333336</v>
      </c>
      <c r="AC14" s="9">
        <v>0.64</v>
      </c>
      <c r="AD14" s="9">
        <v>2.4860000000000002</v>
      </c>
      <c r="AE14" s="9">
        <v>1.9830000000000001</v>
      </c>
      <c r="AF14" s="9">
        <v>0.877</v>
      </c>
      <c r="AG14" s="9">
        <v>7.9400499999999994</v>
      </c>
      <c r="AH14" s="9">
        <v>7.5713333333333352</v>
      </c>
      <c r="AI14" s="9"/>
      <c r="AJ14" s="9">
        <v>13.756599999999999</v>
      </c>
      <c r="AK14" s="9">
        <v>9.7110699999999959</v>
      </c>
      <c r="AL14" s="9">
        <v>9.4650699999999972</v>
      </c>
      <c r="AM14" s="9">
        <v>29.782643333333333</v>
      </c>
      <c r="AN14" s="9">
        <v>6.0370000000000026</v>
      </c>
      <c r="AO14" s="9">
        <v>2.5689999999999991</v>
      </c>
      <c r="AP14" s="9">
        <v>1.1806666666666672</v>
      </c>
      <c r="AQ14" s="9">
        <v>1.5233333333333334</v>
      </c>
      <c r="AR14" s="9">
        <v>17.004333333333332</v>
      </c>
      <c r="AS14" s="9">
        <v>34.854666666666674</v>
      </c>
      <c r="AT14" s="9">
        <v>48.48899999999999</v>
      </c>
      <c r="AU14" s="9">
        <v>158.01466666666667</v>
      </c>
      <c r="AV14" s="9">
        <v>6.0629999999999988</v>
      </c>
      <c r="AW14" s="9">
        <v>7.6859999999999999</v>
      </c>
      <c r="AX14" s="9">
        <v>1.6659999999999999</v>
      </c>
      <c r="AY14" s="9">
        <v>1.7050000000000001</v>
      </c>
      <c r="AZ14" s="9">
        <v>2.2690000000000001</v>
      </c>
      <c r="BA14" s="9">
        <v>3.6959999999999997</v>
      </c>
      <c r="BB14" s="9">
        <v>0.61133333333333084</v>
      </c>
      <c r="BC14" s="9">
        <v>3.5996666666666677</v>
      </c>
      <c r="BD14" s="9">
        <v>4.333000000000002</v>
      </c>
      <c r="BE14" s="9">
        <v>8.7379999999999995</v>
      </c>
      <c r="BF14" s="9">
        <v>33.445666666666668</v>
      </c>
      <c r="BG14" s="9">
        <v>117.64700000000001</v>
      </c>
      <c r="BH14" s="9">
        <v>5.3160000000000007</v>
      </c>
      <c r="BI14" s="9">
        <v>24.450666666666663</v>
      </c>
      <c r="BJ14" s="9">
        <v>5.4419999999999966</v>
      </c>
      <c r="BK14" s="9">
        <v>6.9583333333333321</v>
      </c>
      <c r="BL14" s="9">
        <v>24.255333333333333</v>
      </c>
      <c r="BM14" s="9">
        <v>19.129333333333335</v>
      </c>
      <c r="BN14" s="9">
        <v>37.119219738254934</v>
      </c>
      <c r="BO14" s="9">
        <v>195.52133333333333</v>
      </c>
      <c r="BP14" s="9">
        <v>16.301666666666662</v>
      </c>
      <c r="BQ14" s="9">
        <v>7.8410000000000002</v>
      </c>
      <c r="BR14" s="9">
        <v>2.5139999999999998</v>
      </c>
      <c r="BS14" s="9">
        <v>3.5630000000000002</v>
      </c>
      <c r="BT14" s="9">
        <v>0.69899999999999995</v>
      </c>
      <c r="BU14" s="9">
        <v>4.7843333333333327</v>
      </c>
      <c r="BV14" s="9">
        <v>1.945333333333334</v>
      </c>
      <c r="BW14" s="9">
        <v>5.6666666666666679</v>
      </c>
      <c r="BX14" s="9">
        <v>1.5186666666666646</v>
      </c>
      <c r="BY14" s="9">
        <v>201.23500000000001</v>
      </c>
      <c r="BZ14" s="9">
        <v>27.287666666666663</v>
      </c>
      <c r="CA14" s="9">
        <v>32.911999999999992</v>
      </c>
      <c r="CB14" s="9"/>
      <c r="CG14" s="9"/>
    </row>
    <row r="15" spans="1:85" x14ac:dyDescent="0.25">
      <c r="A15" s="24"/>
      <c r="B15" s="29"/>
      <c r="C15" t="s">
        <v>37</v>
      </c>
      <c r="D15" s="9">
        <f>AVERAGE(W5:W302)</f>
        <v>18.634297693920335</v>
      </c>
      <c r="E15" s="9">
        <f>AVERAGE(AQ5:AQ302)</f>
        <v>11.434302798982188</v>
      </c>
      <c r="F15" s="9">
        <f>AVERAGE(BK5:BK302)</f>
        <v>28.338877450980391</v>
      </c>
      <c r="M15" s="9">
        <v>6.4796666666666702</v>
      </c>
      <c r="N15" s="9">
        <v>2.919000000000004</v>
      </c>
      <c r="O15" s="9">
        <v>22.632999999999996</v>
      </c>
      <c r="P15" s="9">
        <v>21.277333333333331</v>
      </c>
      <c r="Q15" s="9">
        <v>21.087999999999997</v>
      </c>
      <c r="R15" s="9">
        <v>8.4406666666666652</v>
      </c>
      <c r="S15" s="9">
        <v>48.960333333333324</v>
      </c>
      <c r="T15" s="9">
        <v>3.0613333333333301</v>
      </c>
      <c r="U15" s="9">
        <v>10.116666666666671</v>
      </c>
      <c r="V15" s="9">
        <v>1.6263333333333314</v>
      </c>
      <c r="W15" s="9">
        <v>3.1739999999999995</v>
      </c>
      <c r="X15" s="9">
        <v>10.230999999999998</v>
      </c>
      <c r="Y15" s="9">
        <v>3.3453333333333362</v>
      </c>
      <c r="Z15" s="9">
        <v>118.52366666666667</v>
      </c>
      <c r="AA15" s="9">
        <v>9.7970000000000041</v>
      </c>
      <c r="AB15" s="9">
        <v>3.2033333333333331</v>
      </c>
      <c r="AC15" s="9">
        <v>3.165</v>
      </c>
      <c r="AD15" s="9">
        <v>0.499</v>
      </c>
      <c r="AE15" s="9">
        <v>1.036</v>
      </c>
      <c r="AF15" s="9">
        <v>3.0649999999999999</v>
      </c>
      <c r="AG15" s="9">
        <v>5.1752000000000002</v>
      </c>
      <c r="AH15" s="9">
        <v>6.7503333333333337</v>
      </c>
      <c r="AI15" s="9">
        <v>3.7976666666666645</v>
      </c>
      <c r="AJ15" s="9">
        <v>38.674770000000002</v>
      </c>
      <c r="AK15" s="9">
        <v>18.127239999999997</v>
      </c>
      <c r="AL15" s="9">
        <v>4.0623199999999997</v>
      </c>
      <c r="AM15" s="9">
        <v>26.145553333333339</v>
      </c>
      <c r="AN15" s="9">
        <v>7.9370000000000012</v>
      </c>
      <c r="AO15" s="9">
        <v>2.1709999999999994</v>
      </c>
      <c r="AP15" s="9">
        <v>0.95266666666666922</v>
      </c>
      <c r="AQ15" s="9">
        <v>4.7383333333333333</v>
      </c>
      <c r="AR15" s="9">
        <v>11.412333333333333</v>
      </c>
      <c r="AS15" s="9">
        <v>27.514666666666667</v>
      </c>
      <c r="AT15" s="9">
        <v>33.685999999999993</v>
      </c>
      <c r="AU15" s="9">
        <v>4.6026666666666713</v>
      </c>
      <c r="AV15" s="9">
        <v>2.8490000000000002</v>
      </c>
      <c r="AW15" s="9">
        <v>2.665</v>
      </c>
      <c r="AX15" s="9">
        <v>3.786</v>
      </c>
      <c r="AY15" s="9">
        <v>1.764</v>
      </c>
      <c r="AZ15" s="9">
        <v>3.2679999999999998</v>
      </c>
      <c r="BA15" s="9">
        <v>3.1430000000000007</v>
      </c>
      <c r="BB15" s="9">
        <v>2.6233333333333313</v>
      </c>
      <c r="BC15" s="9">
        <v>5.2186666666666675</v>
      </c>
      <c r="BD15" s="9">
        <v>41.188000000000002</v>
      </c>
      <c r="BE15" s="9">
        <v>32.376999999999995</v>
      </c>
      <c r="BF15" s="9">
        <v>20.447666666666667</v>
      </c>
      <c r="BG15" s="9">
        <v>40.629000000000005</v>
      </c>
      <c r="BH15" s="9">
        <v>21.398000000000003</v>
      </c>
      <c r="BI15" s="9">
        <v>15.633666666666663</v>
      </c>
      <c r="BJ15" s="9">
        <v>5.0379999999999967</v>
      </c>
      <c r="BK15" s="9">
        <v>41.023333333333326</v>
      </c>
      <c r="BL15" s="9">
        <v>86.280333333333331</v>
      </c>
      <c r="BM15" s="9">
        <v>84.698333333333338</v>
      </c>
      <c r="BN15" s="9">
        <v>109.21772862604263</v>
      </c>
      <c r="BO15" s="9">
        <v>229.40533333333335</v>
      </c>
      <c r="BP15" s="9">
        <v>4.3356666666666648</v>
      </c>
      <c r="BQ15" s="9">
        <v>1.1180000000000001</v>
      </c>
      <c r="BR15" s="9">
        <v>2.637</v>
      </c>
      <c r="BS15" s="9">
        <v>1.2789999999999999</v>
      </c>
      <c r="BT15" s="9">
        <v>2.7370000000000001</v>
      </c>
      <c r="BU15" s="9">
        <v>25.719333333333328</v>
      </c>
      <c r="BV15" s="9">
        <v>1.3043333333333322</v>
      </c>
      <c r="BW15" s="9">
        <v>4.8006666666666682</v>
      </c>
      <c r="BX15" s="9">
        <v>6.4766666666666666</v>
      </c>
      <c r="BY15" s="9">
        <v>11.041999999999998</v>
      </c>
      <c r="BZ15" s="9">
        <v>77.559666666666658</v>
      </c>
      <c r="CA15" s="9">
        <v>7.4789999999999957</v>
      </c>
      <c r="CB15" s="9">
        <v>6.7346666666666657</v>
      </c>
      <c r="CG15" s="9"/>
    </row>
    <row r="16" spans="1:85" x14ac:dyDescent="0.25">
      <c r="A16" s="24"/>
      <c r="B16" s="29"/>
      <c r="C16" t="s">
        <v>38</v>
      </c>
      <c r="D16" s="9">
        <f>AVERAGE(X5:X302)</f>
        <v>25.836875706214695</v>
      </c>
      <c r="E16" s="9">
        <f>AVERAGE(AR5:AR302)</f>
        <v>19.845774580335743</v>
      </c>
      <c r="F16" s="9">
        <f>AVERAGE(BL5:BL302)</f>
        <v>64.318118721461204</v>
      </c>
      <c r="M16" s="9">
        <v>7.733666666666668</v>
      </c>
      <c r="N16" s="9"/>
      <c r="O16" s="9">
        <v>4.3979999999999961</v>
      </c>
      <c r="P16" s="9">
        <v>5.6323333333333352</v>
      </c>
      <c r="Q16" s="9">
        <v>46.36</v>
      </c>
      <c r="R16" s="9">
        <v>8.8416666666666686</v>
      </c>
      <c r="S16" s="9">
        <v>13.377333333333329</v>
      </c>
      <c r="T16" s="9">
        <v>14.910333333333334</v>
      </c>
      <c r="U16" s="9">
        <v>11.365666666666673</v>
      </c>
      <c r="V16" s="9">
        <v>2.3613333333333308</v>
      </c>
      <c r="W16" s="9">
        <v>9.0179999999999971</v>
      </c>
      <c r="X16" s="9">
        <v>53.265999999999991</v>
      </c>
      <c r="Y16" s="9">
        <v>26.147333333333332</v>
      </c>
      <c r="Z16" s="9">
        <v>75.336666666666659</v>
      </c>
      <c r="AA16" s="9">
        <v>101.58900000000001</v>
      </c>
      <c r="AB16" s="9">
        <v>2.4623333333333335</v>
      </c>
      <c r="AC16" s="9">
        <v>2.0110000000000001</v>
      </c>
      <c r="AD16" s="9">
        <v>0.218</v>
      </c>
      <c r="AE16" s="9">
        <v>37.96</v>
      </c>
      <c r="AF16" s="9">
        <v>2.0539999999999998</v>
      </c>
      <c r="AG16" s="9">
        <v>3.1234800000000007</v>
      </c>
      <c r="AH16" s="9">
        <v>1.8233333333333341</v>
      </c>
      <c r="AI16" s="9">
        <v>3.3816666666666677</v>
      </c>
      <c r="AJ16" s="9">
        <v>6.7360500000000023</v>
      </c>
      <c r="AK16" s="9">
        <v>6.6514999999999951</v>
      </c>
      <c r="AL16" s="9">
        <v>28.125350000000001</v>
      </c>
      <c r="AM16" s="9">
        <v>13.646493333333339</v>
      </c>
      <c r="AN16" s="9">
        <v>5.1720000000000006</v>
      </c>
      <c r="AO16" s="9">
        <v>4.0609999999999999</v>
      </c>
      <c r="AP16" s="9">
        <v>1.3966666666666683</v>
      </c>
      <c r="AQ16" s="9">
        <v>9.4353333333333325</v>
      </c>
      <c r="AR16" s="9">
        <v>26.555333333333333</v>
      </c>
      <c r="AS16" s="9">
        <v>10.486666666666668</v>
      </c>
      <c r="AT16" s="9">
        <v>30.459999999999997</v>
      </c>
      <c r="AU16" s="9">
        <v>112.64566666666668</v>
      </c>
      <c r="AV16" s="9">
        <v>2.5039999999999978</v>
      </c>
      <c r="AW16" s="9">
        <v>0.10100000000000001</v>
      </c>
      <c r="AX16" s="9">
        <v>3.798</v>
      </c>
      <c r="AY16" s="9">
        <v>0.80700000000000005</v>
      </c>
      <c r="AZ16" s="9">
        <v>0.247</v>
      </c>
      <c r="BA16" s="9">
        <v>2.5860000000000003</v>
      </c>
      <c r="BB16" s="9">
        <v>0.77633333333332999</v>
      </c>
      <c r="BC16" s="9">
        <v>2.5426666666666691</v>
      </c>
      <c r="BD16" s="9">
        <v>29.690999999999999</v>
      </c>
      <c r="BE16" s="9">
        <v>26.221999999999998</v>
      </c>
      <c r="BF16" s="9">
        <v>3.515666666666668</v>
      </c>
      <c r="BG16" s="9">
        <v>3.375</v>
      </c>
      <c r="BH16" s="9">
        <v>32.629999999999995</v>
      </c>
      <c r="BI16" s="9">
        <v>12.256666666666668</v>
      </c>
      <c r="BJ16" s="9">
        <v>6.2039999999999971</v>
      </c>
      <c r="BK16" s="9">
        <v>40.183333333333337</v>
      </c>
      <c r="BL16" s="9">
        <v>59.296333333333337</v>
      </c>
      <c r="BM16" s="9">
        <v>5.9753333333333316</v>
      </c>
      <c r="BN16" s="9">
        <v>113.40733888319512</v>
      </c>
      <c r="BO16" s="9">
        <v>231.30033333333336</v>
      </c>
      <c r="BP16" s="9">
        <v>1.2746666666666648</v>
      </c>
      <c r="BQ16" s="9">
        <v>1.0669999999999999</v>
      </c>
      <c r="BR16" s="9">
        <v>5.0730000000000004</v>
      </c>
      <c r="BS16" s="9">
        <v>7.1619999999999999</v>
      </c>
      <c r="BT16" s="9">
        <v>1.9019999999999999</v>
      </c>
      <c r="BU16" s="9">
        <v>4.0573333333333323</v>
      </c>
      <c r="BV16" s="9">
        <v>10.941333333333333</v>
      </c>
      <c r="BW16" s="9">
        <v>6.1866666666666674</v>
      </c>
      <c r="BX16" s="9">
        <v>3.9796666666666667</v>
      </c>
      <c r="BY16" s="9">
        <v>8.9690000000000012</v>
      </c>
      <c r="BZ16" s="9">
        <v>9.1426666666666669</v>
      </c>
      <c r="CA16" s="9">
        <v>26.526999999999997</v>
      </c>
      <c r="CB16" s="9">
        <v>2.8626666666666658</v>
      </c>
      <c r="CG16" s="9"/>
    </row>
    <row r="17" spans="1:85" x14ac:dyDescent="0.25">
      <c r="A17" s="24"/>
      <c r="B17" s="29"/>
      <c r="C17" t="s">
        <v>39</v>
      </c>
      <c r="D17" s="9">
        <f>AVERAGE(Y5:Y302)</f>
        <v>26.762724220623497</v>
      </c>
      <c r="E17" s="9">
        <f>AVERAGE(AS5:AS302)</f>
        <v>22.428085271317833</v>
      </c>
      <c r="F17" s="9">
        <f>AVERAGE(BM5:BM302)</f>
        <v>67.275870129870157</v>
      </c>
      <c r="M17" s="9">
        <v>4.5896666666666697</v>
      </c>
      <c r="N17" s="9">
        <v>2.5120000000000076</v>
      </c>
      <c r="O17" s="9">
        <v>5.8009999999999948</v>
      </c>
      <c r="P17" s="9">
        <v>8.9733333333333363</v>
      </c>
      <c r="Q17" s="9">
        <v>39.512</v>
      </c>
      <c r="R17" s="9">
        <v>20.184666666666665</v>
      </c>
      <c r="S17" s="9">
        <v>74.518333333333331</v>
      </c>
      <c r="T17" s="9">
        <v>10.800333333333334</v>
      </c>
      <c r="U17" s="9">
        <v>26.61066666666667</v>
      </c>
      <c r="V17" s="9">
        <v>1.3843333333333305</v>
      </c>
      <c r="W17" s="9">
        <v>9.2979999999999983</v>
      </c>
      <c r="X17" s="9">
        <v>37.519000000000005</v>
      </c>
      <c r="Y17" s="9">
        <v>4.0503333333333345</v>
      </c>
      <c r="Z17" s="9">
        <v>28.640666666666664</v>
      </c>
      <c r="AA17" s="9">
        <v>4.7470000000000034</v>
      </c>
      <c r="AB17" s="9">
        <v>8.565333333333335</v>
      </c>
      <c r="AC17" s="9">
        <v>0.69699999999999995</v>
      </c>
      <c r="AD17" s="9">
        <v>2.383</v>
      </c>
      <c r="AE17" s="9">
        <v>3.2360000000000002</v>
      </c>
      <c r="AF17" s="9">
        <v>3.9860000000000002</v>
      </c>
      <c r="AG17" s="9">
        <v>9.4716900000000024</v>
      </c>
      <c r="AH17" s="9">
        <v>1.1973333333333329</v>
      </c>
      <c r="AI17" s="9">
        <v>21.875666666666664</v>
      </c>
      <c r="AJ17" s="9">
        <v>1.7900200000000019</v>
      </c>
      <c r="AK17" s="9">
        <v>14.218419999999998</v>
      </c>
      <c r="AL17" s="9">
        <v>2.6781100000000002</v>
      </c>
      <c r="AM17" s="9">
        <v>19.919933333333333</v>
      </c>
      <c r="AN17" s="9">
        <v>5.3599999999999994</v>
      </c>
      <c r="AO17" s="9">
        <v>4.9749999999999979</v>
      </c>
      <c r="AP17" s="9">
        <v>3.6426666666666669</v>
      </c>
      <c r="AQ17" s="9">
        <v>4.913333333333334</v>
      </c>
      <c r="AR17" s="9">
        <v>22.715333333333337</v>
      </c>
      <c r="AS17" s="9">
        <v>14.584666666666667</v>
      </c>
      <c r="AT17" s="9">
        <v>39.835999999999999</v>
      </c>
      <c r="AU17" s="9">
        <v>6.1626666666666701</v>
      </c>
      <c r="AV17" s="9">
        <v>3.2689999999999984</v>
      </c>
      <c r="AW17" s="9">
        <v>0.97399999999999998</v>
      </c>
      <c r="AX17" s="9">
        <v>1.6619999999999999</v>
      </c>
      <c r="AY17" s="9">
        <v>1.2629999999999999</v>
      </c>
      <c r="AZ17" s="9">
        <v>0.45100000000000001</v>
      </c>
      <c r="BA17" s="9">
        <v>2.9310000000000009</v>
      </c>
      <c r="BB17" s="9">
        <v>1.1743333333333297</v>
      </c>
      <c r="BC17" s="9">
        <v>2.5466666666666669</v>
      </c>
      <c r="BD17" s="9">
        <v>42.039000000000001</v>
      </c>
      <c r="BE17" s="9">
        <v>5.2860000000000014</v>
      </c>
      <c r="BF17" s="9">
        <v>37.544666666666672</v>
      </c>
      <c r="BG17" s="9">
        <v>18.535</v>
      </c>
      <c r="BH17" s="9">
        <v>5.2289999999999992</v>
      </c>
      <c r="BI17" s="9">
        <v>28.270666666666664</v>
      </c>
      <c r="BJ17" s="9">
        <v>9.0819999999999972</v>
      </c>
      <c r="BK17" s="9">
        <v>7.6903333333333315</v>
      </c>
      <c r="BL17" s="9">
        <v>41.508333333333333</v>
      </c>
      <c r="BM17" s="9">
        <v>13.791333333333334</v>
      </c>
      <c r="BN17" s="9">
        <v>8.554161871648045</v>
      </c>
      <c r="BO17" s="9">
        <v>22.594333333333335</v>
      </c>
      <c r="BP17" s="9">
        <v>3.5946666666666651</v>
      </c>
      <c r="BQ17" s="9">
        <v>0.48899999999999999</v>
      </c>
      <c r="BR17" s="9">
        <v>1.667</v>
      </c>
      <c r="BS17" s="9">
        <v>0.41699999999999998</v>
      </c>
      <c r="BT17" s="9">
        <v>1.306</v>
      </c>
      <c r="BU17" s="9">
        <v>2.896333333333331</v>
      </c>
      <c r="BV17" s="9">
        <v>1.6383333333333319</v>
      </c>
      <c r="BW17" s="9">
        <v>5.0316666666666663</v>
      </c>
      <c r="BX17" s="9">
        <v>4.6456666666666671</v>
      </c>
      <c r="BY17" s="9">
        <v>21.93</v>
      </c>
      <c r="BZ17" s="9">
        <v>29.591666666666665</v>
      </c>
      <c r="CA17" s="9">
        <v>33.188000000000002</v>
      </c>
      <c r="CB17" s="9">
        <v>5.3286666666666669</v>
      </c>
      <c r="CG17" s="9"/>
    </row>
    <row r="18" spans="1:85" x14ac:dyDescent="0.25">
      <c r="A18" s="24"/>
      <c r="B18" s="29"/>
      <c r="C18" t="s">
        <v>40</v>
      </c>
      <c r="D18" s="9">
        <f>AVERAGE(Z5:Z302)</f>
        <v>57.44700623052956</v>
      </c>
      <c r="E18" s="9">
        <f>AVERAGE(AT5:AT302)</f>
        <v>37.622469945355185</v>
      </c>
      <c r="F18" s="9">
        <f>AVERAGE(BN5:BN302)</f>
        <v>71.581150639410353</v>
      </c>
      <c r="M18" s="9">
        <v>21.315666666666669</v>
      </c>
      <c r="N18" s="9">
        <v>7.6080000000000041</v>
      </c>
      <c r="O18" s="9">
        <v>3.3269999999999982</v>
      </c>
      <c r="P18" s="9">
        <v>16.041333333333334</v>
      </c>
      <c r="Q18" s="9">
        <v>66.451999999999998</v>
      </c>
      <c r="R18" s="9">
        <v>19.072666666666663</v>
      </c>
      <c r="S18" s="9">
        <v>30.486333333333331</v>
      </c>
      <c r="T18" s="9">
        <v>5.9793333333333294</v>
      </c>
      <c r="U18" s="9">
        <v>12.073666666666671</v>
      </c>
      <c r="V18" s="9">
        <v>2.0023333333333326</v>
      </c>
      <c r="W18" s="9">
        <v>32.063999999999993</v>
      </c>
      <c r="X18" s="9">
        <v>37.045999999999992</v>
      </c>
      <c r="Y18" s="9">
        <v>32.123333333333335</v>
      </c>
      <c r="Z18" s="9">
        <v>125.25566666666667</v>
      </c>
      <c r="AA18" s="9">
        <v>20.631000000000004</v>
      </c>
      <c r="AB18" s="9">
        <v>21.848333333333333</v>
      </c>
      <c r="AC18" s="9">
        <v>10.143000000000001</v>
      </c>
      <c r="AD18" s="9">
        <v>2.5209999999999999</v>
      </c>
      <c r="AE18" s="9">
        <v>1.736</v>
      </c>
      <c r="AF18" s="9">
        <v>3.5529999999999999</v>
      </c>
      <c r="AG18" s="9">
        <v>5.36768</v>
      </c>
      <c r="AH18" s="9">
        <v>6.2393333333333345</v>
      </c>
      <c r="AI18" s="9">
        <v>1.6396666666666668</v>
      </c>
      <c r="AJ18" s="9"/>
      <c r="AK18" s="9">
        <v>23.991059999999994</v>
      </c>
      <c r="AL18" s="9">
        <v>5.5804799999999979</v>
      </c>
      <c r="AM18" s="9">
        <v>29.271503333333335</v>
      </c>
      <c r="AN18" s="9">
        <v>3.120000000000001</v>
      </c>
      <c r="AO18" s="9">
        <v>3.9819999999999993</v>
      </c>
      <c r="AP18" s="9">
        <v>5.9296666666666695</v>
      </c>
      <c r="AQ18" s="9">
        <v>0.53933333333333522</v>
      </c>
      <c r="AR18" s="9">
        <v>53.947333333333333</v>
      </c>
      <c r="AS18" s="9">
        <v>9.5536666666666683</v>
      </c>
      <c r="AT18" s="9">
        <v>30.976999999999993</v>
      </c>
      <c r="AU18" s="9">
        <v>1.9496666666666727</v>
      </c>
      <c r="AV18" s="9">
        <v>2.8339999999999996</v>
      </c>
      <c r="AW18" s="9">
        <v>0.42199999999999999</v>
      </c>
      <c r="AX18" s="9">
        <v>0.72099999999999997</v>
      </c>
      <c r="AY18" s="9">
        <v>2.4089999999999998</v>
      </c>
      <c r="AZ18" s="9">
        <v>1.206</v>
      </c>
      <c r="BA18" s="9">
        <v>13.713999999999999</v>
      </c>
      <c r="BB18" s="9">
        <v>2.1263333333333314</v>
      </c>
      <c r="BC18" s="9">
        <v>3.2126666666666672</v>
      </c>
      <c r="BD18" s="9">
        <v>45.492000000000004</v>
      </c>
      <c r="BE18" s="9">
        <v>12.408000000000001</v>
      </c>
      <c r="BF18" s="9">
        <v>24.721666666666668</v>
      </c>
      <c r="BG18" s="9">
        <v>34.774000000000001</v>
      </c>
      <c r="BH18" s="9">
        <v>1.9809999999999999</v>
      </c>
      <c r="BI18" s="9">
        <v>8.3136666666666663</v>
      </c>
      <c r="BJ18" s="9">
        <v>1.7829999999999977</v>
      </c>
      <c r="BK18" s="9">
        <v>10.230333333333334</v>
      </c>
      <c r="BL18" s="9">
        <v>41.702333333333335</v>
      </c>
      <c r="BM18" s="9">
        <v>57.871333333333325</v>
      </c>
      <c r="BN18" s="9">
        <v>12.922135321984049</v>
      </c>
      <c r="BO18" s="9">
        <v>105.28466666666667</v>
      </c>
      <c r="BP18" s="9">
        <v>3.1616666666666653</v>
      </c>
      <c r="BQ18" s="9">
        <v>9.68</v>
      </c>
      <c r="BR18" s="9">
        <v>3.0459999999999998</v>
      </c>
      <c r="BS18" s="9">
        <v>0.435</v>
      </c>
      <c r="BT18" s="9">
        <v>3.2050000000000001</v>
      </c>
      <c r="BU18" s="9">
        <v>0.40133333333332999</v>
      </c>
      <c r="BV18" s="9">
        <v>3.0763333333333343</v>
      </c>
      <c r="BW18" s="9">
        <v>9.3916666666666657</v>
      </c>
      <c r="BX18" s="9">
        <v>1.8446666666666651</v>
      </c>
      <c r="BY18" s="9">
        <v>4.3170000000000002</v>
      </c>
      <c r="BZ18" s="9">
        <v>64.512666666666661</v>
      </c>
      <c r="CA18" s="9">
        <v>13.013999999999999</v>
      </c>
      <c r="CB18" s="9">
        <v>1.9396666666666675</v>
      </c>
      <c r="CG18" s="9"/>
    </row>
    <row r="19" spans="1:85" x14ac:dyDescent="0.25">
      <c r="A19" s="24"/>
      <c r="B19" s="29"/>
      <c r="C19" t="s">
        <v>41</v>
      </c>
      <c r="D19" s="9">
        <f>AVERAGE(AA5:AA302)</f>
        <v>60.127382222222245</v>
      </c>
      <c r="E19" s="9">
        <f>AVERAGE(AU5:AU302)</f>
        <v>62.571151234567914</v>
      </c>
      <c r="F19" s="9">
        <f>AVERAGE(BO5:BO302)</f>
        <v>97.739436936936954</v>
      </c>
      <c r="M19" s="9">
        <v>3.1056666666666679</v>
      </c>
      <c r="N19" s="9">
        <v>2.6360000000000028</v>
      </c>
      <c r="O19" s="9">
        <v>5.9059999999999917</v>
      </c>
      <c r="P19" s="9">
        <v>15.188333333333333</v>
      </c>
      <c r="Q19" s="9">
        <v>10.190000000000001</v>
      </c>
      <c r="R19" s="9">
        <v>16.049666666666667</v>
      </c>
      <c r="S19" s="9">
        <v>73.476333333333329</v>
      </c>
      <c r="T19" s="9">
        <v>9.8213333333333352</v>
      </c>
      <c r="U19" s="9">
        <v>12.230666666666668</v>
      </c>
      <c r="V19" s="9">
        <v>1.2233333333333327</v>
      </c>
      <c r="W19" s="9">
        <v>24.365999999999996</v>
      </c>
      <c r="X19" s="9">
        <v>56.846999999999994</v>
      </c>
      <c r="Y19" s="9">
        <v>10.398333333333337</v>
      </c>
      <c r="Z19" s="9">
        <v>72.752666666666656</v>
      </c>
      <c r="AA19" s="9">
        <v>24.529</v>
      </c>
      <c r="AB19" s="9">
        <v>2.6253333333333337</v>
      </c>
      <c r="AC19" s="9">
        <v>2.6139999999999999</v>
      </c>
      <c r="AD19" s="9">
        <v>3.1419999999999999</v>
      </c>
      <c r="AE19" s="9">
        <v>0.96</v>
      </c>
      <c r="AF19" s="9">
        <v>4.2919999999999998</v>
      </c>
      <c r="AG19" s="9">
        <v>2.6608200000000011</v>
      </c>
      <c r="AH19" s="9">
        <v>1.5023333333333326</v>
      </c>
      <c r="AI19" s="9">
        <v>0.15166666666666728</v>
      </c>
      <c r="AJ19" s="9">
        <v>2.6993100000000005</v>
      </c>
      <c r="AK19" s="9">
        <v>3.3716899999999939</v>
      </c>
      <c r="AL19" s="9">
        <v>5.5384799999999998</v>
      </c>
      <c r="AM19" s="9">
        <v>26.765883333333335</v>
      </c>
      <c r="AN19" s="9">
        <v>9.463000000000001</v>
      </c>
      <c r="AO19" s="9">
        <v>2.5919999999999987</v>
      </c>
      <c r="AP19" s="9">
        <v>3.7186666666666675</v>
      </c>
      <c r="AQ19" s="9">
        <v>0.51333333333333542</v>
      </c>
      <c r="AR19" s="9">
        <v>11.528333333333332</v>
      </c>
      <c r="AS19" s="9">
        <v>2.7666666666668505E-2</v>
      </c>
      <c r="AT19" s="9">
        <v>37.058999999999997</v>
      </c>
      <c r="AU19" s="9">
        <v>81.047666666666672</v>
      </c>
      <c r="AV19" s="9">
        <v>6.7709999999999972</v>
      </c>
      <c r="AW19" s="9">
        <v>2.6219999999999999</v>
      </c>
      <c r="AX19" s="9">
        <v>1.633</v>
      </c>
      <c r="AY19" s="9">
        <v>0.93400000000000005</v>
      </c>
      <c r="AZ19" s="9">
        <v>0.51900000000000002</v>
      </c>
      <c r="BA19" s="9">
        <v>3.41</v>
      </c>
      <c r="BB19" s="9">
        <v>4.8363333333333323</v>
      </c>
      <c r="BC19" s="9">
        <v>7.5196666666666694</v>
      </c>
      <c r="BD19" s="9">
        <v>21.400000000000002</v>
      </c>
      <c r="BE19" s="9">
        <v>48.182000000000002</v>
      </c>
      <c r="BF19" s="9">
        <v>21.766666666666669</v>
      </c>
      <c r="BG19" s="9">
        <v>91.55</v>
      </c>
      <c r="BH19" s="9">
        <v>2.1340000000000003</v>
      </c>
      <c r="BI19" s="9">
        <v>11.391666666666666</v>
      </c>
      <c r="BJ19" s="9">
        <v>10.918999999999997</v>
      </c>
      <c r="BK19" s="9">
        <v>34.379333333333335</v>
      </c>
      <c r="BL19" s="9">
        <v>196.01933333333335</v>
      </c>
      <c r="BM19" s="9">
        <v>124.49933333333333</v>
      </c>
      <c r="BN19" s="9">
        <v>49.548182969733951</v>
      </c>
      <c r="BO19" s="9">
        <v>23.094666666666669</v>
      </c>
      <c r="BP19" s="9">
        <v>3.1746666666666634</v>
      </c>
      <c r="BQ19" s="9">
        <v>7.9000000000000001E-2</v>
      </c>
      <c r="BR19" s="9">
        <v>4.1790000000000003</v>
      </c>
      <c r="BS19" s="9">
        <v>0.245</v>
      </c>
      <c r="BT19" s="9">
        <v>0.76200000000000001</v>
      </c>
      <c r="BU19" s="9">
        <v>11.233333333333331</v>
      </c>
      <c r="BV19" s="9">
        <v>7.9673333333333325</v>
      </c>
      <c r="BW19" s="9">
        <v>1.5966666666666676</v>
      </c>
      <c r="BX19" s="9">
        <v>7.4256666666666646</v>
      </c>
      <c r="BY19" s="9">
        <v>29.389000000000003</v>
      </c>
      <c r="BZ19" s="9">
        <v>7.0726666666666667</v>
      </c>
      <c r="CA19" s="9">
        <v>103.476</v>
      </c>
      <c r="CB19" s="9">
        <v>2.1756666666666646</v>
      </c>
      <c r="CG19" s="9"/>
    </row>
    <row r="20" spans="1:85" x14ac:dyDescent="0.25">
      <c r="A20" s="24"/>
      <c r="B20" s="16" t="s">
        <v>29</v>
      </c>
      <c r="C20" t="s">
        <v>41</v>
      </c>
      <c r="D20" s="9">
        <f>AVERAGE(AB5:AB302)</f>
        <v>5.3331273148148206</v>
      </c>
      <c r="E20" s="9">
        <f>AVERAGE(AV5:AV302)</f>
        <v>5.1768645161290339</v>
      </c>
      <c r="F20" s="9">
        <f>AVERAGE(BP5:BP302)</f>
        <v>5.7926027131782938</v>
      </c>
      <c r="M20" s="9">
        <v>3.0456666666666656</v>
      </c>
      <c r="N20" s="9">
        <v>0.91200000000000614</v>
      </c>
      <c r="O20" s="9">
        <v>33.60799999999999</v>
      </c>
      <c r="P20" s="9">
        <v>17.002333333333333</v>
      </c>
      <c r="Q20" s="9">
        <v>11.468999999999998</v>
      </c>
      <c r="R20" s="9">
        <v>21.553666666666665</v>
      </c>
      <c r="S20" s="9">
        <v>16.793333333333333</v>
      </c>
      <c r="T20" s="9">
        <v>24.56733333333333</v>
      </c>
      <c r="U20" s="9">
        <v>14.742666666666668</v>
      </c>
      <c r="V20" s="9">
        <v>5.0123333333333306</v>
      </c>
      <c r="W20" s="9">
        <v>10.669999999999998</v>
      </c>
      <c r="X20" s="9">
        <v>19.148999999999997</v>
      </c>
      <c r="Y20" s="9">
        <v>90.040333333333336</v>
      </c>
      <c r="Z20" s="9">
        <v>43.914666666666662</v>
      </c>
      <c r="AA20" s="9">
        <v>26.117000000000001</v>
      </c>
      <c r="AB20" s="9">
        <v>11.917333333333335</v>
      </c>
      <c r="AC20" s="9">
        <v>0.73299999999999998</v>
      </c>
      <c r="AD20" s="9">
        <v>2.8919999999999999</v>
      </c>
      <c r="AE20" s="9">
        <v>1.292</v>
      </c>
      <c r="AF20" s="9">
        <v>1.605</v>
      </c>
      <c r="AG20" s="9">
        <v>4.6985500000000009</v>
      </c>
      <c r="AH20" s="9">
        <v>1.3133333333333326</v>
      </c>
      <c r="AI20" s="9">
        <v>14.65066666666667</v>
      </c>
      <c r="AJ20" s="9">
        <v>1.2578999999999994</v>
      </c>
      <c r="AK20" s="9">
        <v>73.049289999999985</v>
      </c>
      <c r="AL20" s="9">
        <v>12.214580000000002</v>
      </c>
      <c r="AM20" s="9">
        <v>67.975923333333327</v>
      </c>
      <c r="AN20" s="9">
        <v>2.66</v>
      </c>
      <c r="AO20" s="9">
        <v>2.1329999999999991</v>
      </c>
      <c r="AP20" s="9">
        <v>22.664666666666665</v>
      </c>
      <c r="AQ20" s="9">
        <v>67.994333333333344</v>
      </c>
      <c r="AR20" s="9">
        <v>27.653333333333332</v>
      </c>
      <c r="AS20" s="9">
        <v>5.6856666666666698</v>
      </c>
      <c r="AT20" s="9">
        <v>81.207999999999998</v>
      </c>
      <c r="AU20" s="9">
        <v>3.9066666666666698</v>
      </c>
      <c r="AV20" s="9">
        <v>3.0729999999999968</v>
      </c>
      <c r="AW20" s="9">
        <v>6.2569999999999997</v>
      </c>
      <c r="AX20" s="9">
        <v>1.5980000000000001</v>
      </c>
      <c r="AY20" s="9">
        <v>1.4119999999999999</v>
      </c>
      <c r="AZ20" s="9">
        <v>0.42099999999999999</v>
      </c>
      <c r="BA20" s="9">
        <v>8.0730000000000004</v>
      </c>
      <c r="BB20" s="9">
        <v>5.2453333333333312</v>
      </c>
      <c r="BC20" s="9">
        <v>17.81066666666667</v>
      </c>
      <c r="BD20" s="9">
        <v>18.948000000000004</v>
      </c>
      <c r="BE20" s="9">
        <v>47.174000000000007</v>
      </c>
      <c r="BF20" s="9">
        <v>8.1856666666666698</v>
      </c>
      <c r="BG20" s="9">
        <v>97.378</v>
      </c>
      <c r="BH20" s="9">
        <v>10.696</v>
      </c>
      <c r="BI20" s="9">
        <v>6.1736666666666657</v>
      </c>
      <c r="BJ20" s="9">
        <v>3.8059999999999974</v>
      </c>
      <c r="BK20" s="9">
        <v>26.016333333333332</v>
      </c>
      <c r="BL20" s="9">
        <v>32.940333333333335</v>
      </c>
      <c r="BM20" s="9">
        <v>111.92833333333333</v>
      </c>
      <c r="BN20" s="9">
        <v>10.806157584145012</v>
      </c>
      <c r="BO20" s="9">
        <v>99.75866666666667</v>
      </c>
      <c r="BP20" s="9">
        <v>2.9976666666666638</v>
      </c>
      <c r="BQ20" s="9">
        <v>1.9850000000000001</v>
      </c>
      <c r="BR20" s="9">
        <v>5.8360000000000003</v>
      </c>
      <c r="BS20" s="9">
        <v>1.2609999999999999</v>
      </c>
      <c r="BT20" s="9">
        <v>2.2160000000000002</v>
      </c>
      <c r="BU20" s="9">
        <v>1.2493333333333325</v>
      </c>
      <c r="BV20" s="9">
        <v>1.5763333333333343</v>
      </c>
      <c r="BW20" s="9">
        <v>12.183666666666671</v>
      </c>
      <c r="BX20" s="9">
        <v>7.3516666666666666</v>
      </c>
      <c r="BY20" s="9">
        <v>5.9929999999999986</v>
      </c>
      <c r="BZ20" s="9">
        <v>11.422666666666668</v>
      </c>
      <c r="CA20" s="9">
        <v>24.832999999999995</v>
      </c>
      <c r="CB20" s="9">
        <v>4.1936666666666653</v>
      </c>
      <c r="CG20" s="9"/>
    </row>
    <row r="21" spans="1:85" x14ac:dyDescent="0.25">
      <c r="A21" s="24"/>
      <c r="B21" s="23" t="s">
        <v>0</v>
      </c>
      <c r="C21" s="23"/>
      <c r="D21" s="9">
        <f>AVERAGE(AC5:AC302)</f>
        <v>2.9521604938271597</v>
      </c>
      <c r="E21" s="9">
        <f>AVERAGE(AW5:AW302)</f>
        <v>2.9625563909774431</v>
      </c>
      <c r="F21" s="9">
        <f>AVERAGE(BQ5:BQ302)</f>
        <v>4.4451812080536923</v>
      </c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  <c r="AW21" s="9"/>
      <c r="AX21" s="9"/>
      <c r="AY21" s="9"/>
      <c r="AZ21" s="9"/>
      <c r="BA21" s="9"/>
      <c r="BB21" s="9"/>
      <c r="BC21" s="9"/>
      <c r="BD21" s="9"/>
      <c r="BE21" s="9"/>
      <c r="BF21" s="9"/>
      <c r="BG21" s="9"/>
      <c r="BH21" s="9"/>
      <c r="BI21" s="9"/>
      <c r="BJ21" s="9"/>
      <c r="BK21" s="9"/>
      <c r="BL21" s="9"/>
      <c r="BM21" s="9"/>
      <c r="BN21" s="9"/>
      <c r="BO21" s="9"/>
      <c r="BP21" s="9"/>
      <c r="BQ21" s="9"/>
      <c r="BR21" s="9"/>
      <c r="BS21" s="9"/>
      <c r="BT21" s="9"/>
      <c r="BU21" s="9"/>
      <c r="BV21" s="9"/>
      <c r="BW21" s="9"/>
      <c r="BX21" s="9"/>
      <c r="BY21" s="9"/>
      <c r="BZ21" s="9"/>
      <c r="CA21" s="9"/>
      <c r="CB21" s="9"/>
      <c r="CG21" s="9"/>
    </row>
    <row r="22" spans="1:85" x14ac:dyDescent="0.25">
      <c r="A22" s="24"/>
      <c r="B22" t="s">
        <v>26</v>
      </c>
      <c r="C22" t="s">
        <v>41</v>
      </c>
      <c r="D22" s="9">
        <f>AVERAGE(AD5:AD302)</f>
        <v>4.3277225806451609</v>
      </c>
      <c r="E22" s="9">
        <f>AVERAGE(AX5:AX302)</f>
        <v>3.2780191082802541</v>
      </c>
      <c r="F22" s="9">
        <f>AVERAGE(BR5:BR302)</f>
        <v>6.0462279411764692</v>
      </c>
      <c r="M22" s="9">
        <v>8.4426666666666641</v>
      </c>
      <c r="N22" s="9">
        <v>11.583000000000006</v>
      </c>
      <c r="O22" s="9">
        <v>7.4169999999999945</v>
      </c>
      <c r="P22" s="9">
        <v>17.127333333333333</v>
      </c>
      <c r="Q22" s="9">
        <v>22.513000000000002</v>
      </c>
      <c r="R22" s="9">
        <v>24.480666666666664</v>
      </c>
      <c r="S22" s="9">
        <v>36.260333333333335</v>
      </c>
      <c r="T22" s="9">
        <v>6.413333333333334</v>
      </c>
      <c r="U22" s="9">
        <v>13.362666666666673</v>
      </c>
      <c r="V22" s="9">
        <v>0.96333333333333115</v>
      </c>
      <c r="W22" s="9">
        <v>89.741</v>
      </c>
      <c r="X22" s="9">
        <v>9.6379999999999981</v>
      </c>
      <c r="Y22" s="9">
        <v>3.4513333333333343</v>
      </c>
      <c r="Z22" s="9">
        <v>182.96866666666668</v>
      </c>
      <c r="AA22" s="9">
        <v>3.5240000000000045</v>
      </c>
      <c r="AB22" s="9">
        <v>21.204333333333334</v>
      </c>
      <c r="AC22" s="9">
        <v>2.738</v>
      </c>
      <c r="AD22" s="9">
        <v>16.538</v>
      </c>
      <c r="AE22" s="9">
        <v>0.17499999999999999</v>
      </c>
      <c r="AF22" s="9">
        <v>3.6230000000000002</v>
      </c>
      <c r="AG22" s="9">
        <v>2.3519700000000014</v>
      </c>
      <c r="AH22" s="9">
        <v>0.72733333333333405</v>
      </c>
      <c r="AI22" s="9">
        <v>3.3356666666666648</v>
      </c>
      <c r="AJ22" s="9">
        <v>1.1286300000000011</v>
      </c>
      <c r="AK22" s="9">
        <v>7.6622399999999971</v>
      </c>
      <c r="AL22" s="9">
        <v>40.472259999999991</v>
      </c>
      <c r="AM22" s="9">
        <v>96.603703333333357</v>
      </c>
      <c r="AN22" s="9">
        <v>2.3460000000000001</v>
      </c>
      <c r="AO22" s="9">
        <v>2.9149999999999991</v>
      </c>
      <c r="AP22" s="9">
        <v>1.3026666666666671</v>
      </c>
      <c r="AQ22" s="9">
        <v>3.0493333333333332</v>
      </c>
      <c r="AR22" s="9">
        <v>31.653333333333332</v>
      </c>
      <c r="AS22" s="9"/>
      <c r="AT22" s="9">
        <v>186.61600000000001</v>
      </c>
      <c r="AU22" s="9">
        <v>201.43866666666665</v>
      </c>
      <c r="AV22" s="9">
        <v>13.988</v>
      </c>
      <c r="AW22" s="9">
        <v>1.5269999999999999</v>
      </c>
      <c r="AX22" s="9">
        <v>8.2690000000000001</v>
      </c>
      <c r="AY22" s="9">
        <v>3.1059999999999999</v>
      </c>
      <c r="AZ22" s="9">
        <v>5.2809999999999997</v>
      </c>
      <c r="BA22" s="9">
        <v>2.7100000000000009</v>
      </c>
      <c r="BB22" s="9">
        <v>1.2723333333333322</v>
      </c>
      <c r="BC22" s="9">
        <v>69.818666666666672</v>
      </c>
      <c r="BD22" s="9">
        <v>35.003</v>
      </c>
      <c r="BE22" s="9">
        <v>39.796000000000006</v>
      </c>
      <c r="BF22" s="9">
        <v>127.72766666666668</v>
      </c>
      <c r="BG22" s="9">
        <v>36.549999999999997</v>
      </c>
      <c r="BH22" s="9">
        <v>6.5439999999999987</v>
      </c>
      <c r="BI22" s="9">
        <v>6.826666666666668</v>
      </c>
      <c r="BJ22" s="9">
        <v>0.16966666666666796</v>
      </c>
      <c r="BK22" s="9">
        <v>11.613333333333333</v>
      </c>
      <c r="BL22" s="9">
        <v>97.385999999999996</v>
      </c>
      <c r="BM22" s="9">
        <v>60.777333333333331</v>
      </c>
      <c r="BN22" s="9">
        <v>117.11703666372431</v>
      </c>
      <c r="BO22" s="9">
        <v>41.404666666666664</v>
      </c>
      <c r="BP22" s="9">
        <v>0.5606666666666662</v>
      </c>
      <c r="BQ22" s="9">
        <v>0.187</v>
      </c>
      <c r="BR22" s="9">
        <v>4.6159999999999997</v>
      </c>
      <c r="BS22" s="9">
        <v>7.4020000000000001</v>
      </c>
      <c r="BT22" s="9">
        <v>25.774999999999999</v>
      </c>
      <c r="BU22" s="9">
        <v>6.8623333333333321</v>
      </c>
      <c r="BV22" s="9">
        <v>4.0503333333333345</v>
      </c>
      <c r="BW22" s="9">
        <v>4.9216666666666669</v>
      </c>
      <c r="BX22" s="9">
        <v>117.95066666666668</v>
      </c>
      <c r="BY22" s="9">
        <v>60.702000000000005</v>
      </c>
      <c r="BZ22" s="9">
        <v>11.439666666666664</v>
      </c>
      <c r="CA22" s="9">
        <v>9.9619999999999962</v>
      </c>
      <c r="CB22" s="9">
        <v>2.9786666666666655</v>
      </c>
      <c r="CG22" s="9"/>
    </row>
    <row r="23" spans="1:85" x14ac:dyDescent="0.25">
      <c r="A23" s="24"/>
      <c r="B23" s="23" t="s">
        <v>0</v>
      </c>
      <c r="C23" s="23"/>
      <c r="D23" s="9">
        <f>AVERAGE(AE5:AE300)</f>
        <v>2.9384807692307695</v>
      </c>
      <c r="E23" s="9">
        <f>AVERAGE(AY5:AY302)</f>
        <v>3.969623188405798</v>
      </c>
      <c r="F23" s="9">
        <f>AVERAGE(BS5:BS302)</f>
        <v>3.4184181818181818</v>
      </c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C23" s="9"/>
      <c r="BD23" s="9"/>
      <c r="BE23" s="9"/>
      <c r="BF23" s="9"/>
      <c r="BG23" s="9"/>
      <c r="BH23" s="9"/>
      <c r="BI23" s="9"/>
      <c r="BJ23" s="9"/>
      <c r="BK23" s="9"/>
      <c r="BL23" s="9"/>
      <c r="BM23" s="9"/>
      <c r="BN23" s="9"/>
      <c r="BO23" s="9"/>
      <c r="BP23" s="9"/>
      <c r="BQ23" s="9"/>
      <c r="BR23" s="9"/>
      <c r="BS23" s="9"/>
      <c r="BT23" s="9"/>
      <c r="BU23" s="9"/>
      <c r="BV23" s="9"/>
      <c r="BW23" s="9"/>
      <c r="BX23" s="9"/>
      <c r="BY23" s="9"/>
      <c r="BZ23" s="9"/>
      <c r="CA23" s="9"/>
      <c r="CB23" s="9"/>
      <c r="CG23" s="9"/>
    </row>
    <row r="24" spans="1:85" x14ac:dyDescent="0.25">
      <c r="A24" s="24"/>
      <c r="B24" t="s">
        <v>24</v>
      </c>
      <c r="C24" t="s">
        <v>41</v>
      </c>
      <c r="D24" s="9">
        <f>AVERAGE(AF5:AF300)</f>
        <v>3.1453356164383552</v>
      </c>
      <c r="E24" s="9">
        <f>AVERAGE(AZ5:AZ302)</f>
        <v>4.3136712328767137</v>
      </c>
      <c r="F24" s="9">
        <f>AVERAGE(BT5:BT302)</f>
        <v>3.8201503759398494</v>
      </c>
      <c r="M24" s="9">
        <v>2.1956666666666678</v>
      </c>
      <c r="N24" s="9">
        <v>1.0800000000000054</v>
      </c>
      <c r="O24" s="9">
        <v>13.938999999999993</v>
      </c>
      <c r="P24" s="9">
        <v>10.660333333333334</v>
      </c>
      <c r="Q24" s="9">
        <v>7.2600000000000016</v>
      </c>
      <c r="R24" s="9">
        <v>10.440666666666665</v>
      </c>
      <c r="S24" s="9">
        <v>14.354333333333333</v>
      </c>
      <c r="T24" s="9">
        <v>8.0743333333333354</v>
      </c>
      <c r="U24" s="9">
        <v>11.990666666666673</v>
      </c>
      <c r="V24" s="9">
        <v>1.6843333333333312</v>
      </c>
      <c r="W24" s="9">
        <v>7.1279999999999966</v>
      </c>
      <c r="X24" s="9">
        <v>33.724999999999994</v>
      </c>
      <c r="Y24" s="9">
        <v>56.38033333333334</v>
      </c>
      <c r="Z24" s="9">
        <v>10.113666666666663</v>
      </c>
      <c r="AA24" s="9">
        <v>24.925000000000001</v>
      </c>
      <c r="AB24" s="9">
        <v>1.4703333333333326</v>
      </c>
      <c r="AC24" s="9">
        <v>2.8420000000000001</v>
      </c>
      <c r="AD24" s="9">
        <v>4.657</v>
      </c>
      <c r="AE24" s="9">
        <v>4.8000000000000001E-2</v>
      </c>
      <c r="AF24" s="9">
        <v>0.999</v>
      </c>
      <c r="AG24" s="9">
        <v>2.2021600000000028</v>
      </c>
      <c r="AH24" s="9">
        <v>0.4443333333333328</v>
      </c>
      <c r="AI24" s="9">
        <v>3.3026666666666671</v>
      </c>
      <c r="AJ24" s="9">
        <v>2.0715700000000012</v>
      </c>
      <c r="AK24" s="9">
        <v>4.2757799999999939</v>
      </c>
      <c r="AL24" s="9">
        <v>6.7078799999999994</v>
      </c>
      <c r="AM24" s="9">
        <v>16.837483333333338</v>
      </c>
      <c r="AN24" s="9">
        <v>4.6950000000000003</v>
      </c>
      <c r="AO24" s="9">
        <v>2.4869999999999983</v>
      </c>
      <c r="AP24" s="9">
        <v>1.1076666666666704</v>
      </c>
      <c r="AQ24" s="9">
        <v>5.2283333333333353</v>
      </c>
      <c r="AR24" s="9">
        <v>20.325333333333337</v>
      </c>
      <c r="AS24" s="9">
        <v>24.373666666666669</v>
      </c>
      <c r="AT24" s="9">
        <v>68.406999999999996</v>
      </c>
      <c r="AU24" s="9">
        <v>66.730666666666679</v>
      </c>
      <c r="AV24" s="9">
        <v>5.9479999999999968</v>
      </c>
      <c r="AW24" s="9">
        <v>1.647</v>
      </c>
      <c r="AX24" s="9">
        <v>2.129</v>
      </c>
      <c r="AY24" s="9">
        <v>1.623</v>
      </c>
      <c r="AZ24" s="9">
        <v>3.5710000000000002</v>
      </c>
      <c r="BA24" s="9">
        <v>6.1470000000000002</v>
      </c>
      <c r="BB24" s="9">
        <v>2.2073333333333309</v>
      </c>
      <c r="BC24" s="9">
        <v>2.0756666666666668</v>
      </c>
      <c r="BD24" s="9">
        <v>23.827999999999999</v>
      </c>
      <c r="BE24" s="9">
        <v>39.548000000000002</v>
      </c>
      <c r="BF24" s="9">
        <v>41.192666666666668</v>
      </c>
      <c r="BG24" s="9">
        <v>71.878</v>
      </c>
      <c r="BH24" s="9">
        <v>3.5760000000000005</v>
      </c>
      <c r="BI24" s="9">
        <v>2.1423333333333332</v>
      </c>
      <c r="BJ24" s="9">
        <v>2.5126666666666679</v>
      </c>
      <c r="BK24" s="9">
        <v>11.070333333333334</v>
      </c>
      <c r="BL24" s="9">
        <v>8.3870000000000005</v>
      </c>
      <c r="BM24" s="9">
        <v>8.3123333333333314</v>
      </c>
      <c r="BN24" s="9">
        <v>254.76423291119596</v>
      </c>
      <c r="BO24" s="9">
        <v>114.29766666666667</v>
      </c>
      <c r="BP24" s="9">
        <v>2.4696666666666651</v>
      </c>
      <c r="BQ24" s="9">
        <v>0.748</v>
      </c>
      <c r="BR24" s="9">
        <v>6.7770000000000001</v>
      </c>
      <c r="BS24" s="9">
        <v>7.9000000000000001E-2</v>
      </c>
      <c r="BT24" s="9">
        <v>7.6740000000000004</v>
      </c>
      <c r="BU24" s="9">
        <v>4.2923333333333318</v>
      </c>
      <c r="BV24" s="9">
        <v>2.168333333333333</v>
      </c>
      <c r="BW24" s="9">
        <v>23.507666666666669</v>
      </c>
      <c r="BX24" s="9">
        <v>15.130666666666666</v>
      </c>
      <c r="BY24" s="9">
        <v>9.875</v>
      </c>
      <c r="BZ24" s="9">
        <v>54.487666666666669</v>
      </c>
      <c r="CA24" s="9">
        <v>36.825000000000003</v>
      </c>
      <c r="CB24" s="9">
        <v>1.8346666666666671</v>
      </c>
      <c r="CG24" s="9"/>
    </row>
    <row r="25" spans="1:85" ht="15" customHeight="1" x14ac:dyDescent="0.25">
      <c r="A25" s="24" t="s">
        <v>72</v>
      </c>
      <c r="B25" s="23" t="s">
        <v>0</v>
      </c>
      <c r="C25" s="23"/>
      <c r="D25">
        <f>D5/D$5</f>
        <v>1</v>
      </c>
      <c r="E25">
        <f t="shared" ref="E25:G25" si="0">E5/E$5</f>
        <v>1</v>
      </c>
      <c r="F25">
        <f t="shared" si="0"/>
        <v>1</v>
      </c>
      <c r="G25">
        <f t="shared" si="0"/>
        <v>1</v>
      </c>
      <c r="H25">
        <f>AVERAGE(D25:G25)</f>
        <v>1</v>
      </c>
      <c r="I25">
        <f>STDEV(D25:G25)</f>
        <v>0</v>
      </c>
      <c r="K25" s="9"/>
      <c r="L25" s="9"/>
      <c r="M25" s="9">
        <v>17.911666666666665</v>
      </c>
      <c r="N25" s="9">
        <v>9.679000000000002</v>
      </c>
      <c r="O25" s="9">
        <v>4.6129999999999924</v>
      </c>
      <c r="P25" s="9">
        <v>3.4803333333333342</v>
      </c>
      <c r="Q25" s="9">
        <v>16.099</v>
      </c>
      <c r="R25" s="9">
        <v>10.078666666666663</v>
      </c>
      <c r="S25" s="9">
        <v>9.097333333333335</v>
      </c>
      <c r="T25" s="9">
        <v>5.2273333333333341</v>
      </c>
      <c r="U25" s="9"/>
      <c r="V25" s="9">
        <v>2.1973333333333329</v>
      </c>
      <c r="W25" s="9">
        <v>13.094999999999999</v>
      </c>
      <c r="X25" s="9">
        <v>4.3029999999999973</v>
      </c>
      <c r="Y25" s="9">
        <v>14.376333333333335</v>
      </c>
      <c r="Z25" s="9">
        <v>22.394666666666669</v>
      </c>
      <c r="AA25" s="9">
        <v>12.454000000000004</v>
      </c>
      <c r="AB25" s="9">
        <v>17.959333333333337</v>
      </c>
      <c r="AC25" s="9">
        <v>1.9870000000000001</v>
      </c>
      <c r="AD25" s="9">
        <v>2.827</v>
      </c>
      <c r="AE25" s="9">
        <v>0.115</v>
      </c>
      <c r="AF25" s="9">
        <v>1.5109999999999999</v>
      </c>
      <c r="AG25" s="9">
        <v>4.8723000000000027</v>
      </c>
      <c r="AH25" s="9">
        <v>0.76833333333333442</v>
      </c>
      <c r="AI25" s="9">
        <v>2.6146666666666647</v>
      </c>
      <c r="AJ25" s="9">
        <v>5.1460000000000008</v>
      </c>
      <c r="AK25" s="9">
        <v>3.4697599999999937</v>
      </c>
      <c r="AL25" s="9">
        <v>19.983709999999999</v>
      </c>
      <c r="AM25" s="9">
        <v>20.372083333333336</v>
      </c>
      <c r="AN25" s="9">
        <v>4.8719999999999999</v>
      </c>
      <c r="AO25" s="9">
        <v>3.384999999999998</v>
      </c>
      <c r="AP25" s="9">
        <v>2.3696666666666673</v>
      </c>
      <c r="AQ25" s="9">
        <v>32.545333333333332</v>
      </c>
      <c r="AR25" s="9">
        <v>53.273333333333341</v>
      </c>
      <c r="AS25" s="9">
        <v>38.937666666666672</v>
      </c>
      <c r="AT25" s="9">
        <v>15.698999999999995</v>
      </c>
      <c r="AU25" s="9">
        <v>15.129666666666669</v>
      </c>
      <c r="AV25" s="9">
        <v>4.3229999999999968</v>
      </c>
      <c r="AW25" s="9">
        <v>8.5999999999999993E-2</v>
      </c>
      <c r="AX25" s="9">
        <v>21.446000000000002</v>
      </c>
      <c r="AY25" s="9">
        <v>2.246</v>
      </c>
      <c r="AZ25" s="9">
        <v>0.25700000000000001</v>
      </c>
      <c r="BA25" s="9">
        <v>21.56</v>
      </c>
      <c r="BB25" s="9">
        <v>1.4313333333333311</v>
      </c>
      <c r="BC25" s="9">
        <v>7.5686666666666689</v>
      </c>
      <c r="BD25" s="9">
        <v>7.8820000000000014</v>
      </c>
      <c r="BE25" s="9">
        <v>10.596</v>
      </c>
      <c r="BF25" s="9">
        <v>60.071666666666673</v>
      </c>
      <c r="BG25" s="9">
        <v>6.8279999999999994</v>
      </c>
      <c r="BH25" s="9">
        <v>2.9469999999999992</v>
      </c>
      <c r="BI25" s="9">
        <v>18.323333333333334</v>
      </c>
      <c r="BJ25" s="9">
        <v>1.1076666666666668</v>
      </c>
      <c r="BK25" s="9">
        <v>40.715333333333334</v>
      </c>
      <c r="BL25" s="9">
        <v>76.757999999999996</v>
      </c>
      <c r="BM25" s="9">
        <v>5.5763333333333307</v>
      </c>
      <c r="BN25" s="9">
        <v>25.301909663256584</v>
      </c>
      <c r="BO25" s="9">
        <v>88.053666666666672</v>
      </c>
      <c r="BP25" s="9">
        <v>3.2406666666666659</v>
      </c>
      <c r="BQ25" s="9">
        <v>13.053000000000001</v>
      </c>
      <c r="BR25" s="9">
        <v>10.419</v>
      </c>
      <c r="BS25" s="9">
        <v>0.75900000000000001</v>
      </c>
      <c r="BT25" s="9">
        <v>0.47599999999999998</v>
      </c>
      <c r="BU25" s="9">
        <v>4.3413333333333313</v>
      </c>
      <c r="BV25" s="9">
        <v>1.8943333333333321</v>
      </c>
      <c r="BW25" s="9">
        <v>3.6916666666666664</v>
      </c>
      <c r="BX25" s="9">
        <v>5.1106666666666669</v>
      </c>
      <c r="BY25" s="9">
        <v>60.422000000000004</v>
      </c>
      <c r="BZ25" s="9">
        <v>18.406666666666663</v>
      </c>
      <c r="CA25" s="9">
        <v>216.63199999999998</v>
      </c>
      <c r="CB25" s="9">
        <v>1.3186666666666653</v>
      </c>
      <c r="CG25" s="9"/>
    </row>
    <row r="26" spans="1:85" x14ac:dyDescent="0.25">
      <c r="A26" s="24"/>
      <c r="B26" s="29" t="s">
        <v>31</v>
      </c>
      <c r="C26" t="s">
        <v>36</v>
      </c>
      <c r="D26">
        <f t="shared" ref="D26:G32" si="1">D6/D$5</f>
        <v>1.2276158632035268</v>
      </c>
      <c r="E26">
        <f t="shared" si="1"/>
        <v>0.54597007507775142</v>
      </c>
      <c r="F26">
        <f t="shared" si="1"/>
        <v>0.49375749382459733</v>
      </c>
      <c r="G26">
        <f t="shared" si="1"/>
        <v>0.61484903997993934</v>
      </c>
      <c r="H26">
        <f t="shared" ref="H26:H44" si="2">AVERAGE(D26:G26)</f>
        <v>0.72054811802145369</v>
      </c>
      <c r="I26">
        <f t="shared" ref="I26:I44" si="3">STDEV(D26:G26)</f>
        <v>0.34166332044109904</v>
      </c>
      <c r="J26" s="18">
        <v>0.99939999999999996</v>
      </c>
      <c r="K26" s="17"/>
      <c r="L26" s="9"/>
      <c r="M26" s="9">
        <v>5.358666666666668</v>
      </c>
      <c r="N26" s="9">
        <v>1.1980000000000075</v>
      </c>
      <c r="O26" s="9">
        <v>7.019999999999996</v>
      </c>
      <c r="P26" s="9">
        <v>6.1293333333333351</v>
      </c>
      <c r="Q26" s="9">
        <v>63.834000000000003</v>
      </c>
      <c r="R26" s="9">
        <v>24.059666666666665</v>
      </c>
      <c r="S26" s="9">
        <v>12.047333333333331</v>
      </c>
      <c r="T26" s="9">
        <v>7.1743333333333297</v>
      </c>
      <c r="U26" s="9">
        <v>10.052666666666671</v>
      </c>
      <c r="V26" s="9">
        <v>1.7723333333333322</v>
      </c>
      <c r="W26" s="9">
        <v>10.558</v>
      </c>
      <c r="X26" s="9">
        <v>74.35499999999999</v>
      </c>
      <c r="Y26" s="9">
        <v>18.640333333333334</v>
      </c>
      <c r="Z26" s="9">
        <v>3.6606666666666676</v>
      </c>
      <c r="AA26" s="9">
        <v>3.6350000000000016</v>
      </c>
      <c r="AB26" s="9">
        <v>2.0473333333333343</v>
      </c>
      <c r="AC26" s="9">
        <v>2.0790000000000002</v>
      </c>
      <c r="AD26" s="9">
        <v>3.488</v>
      </c>
      <c r="AE26" s="9">
        <v>8.7590000000000003</v>
      </c>
      <c r="AF26" s="9">
        <v>18.859000000000002</v>
      </c>
      <c r="AG26" s="9">
        <v>2.90137</v>
      </c>
      <c r="AH26" s="9">
        <v>1.2213333333333338</v>
      </c>
      <c r="AI26" s="9">
        <v>11.837666666666667</v>
      </c>
      <c r="AJ26" s="9">
        <v>8.1254300000000015</v>
      </c>
      <c r="AK26" s="9">
        <v>7.8019799999999968</v>
      </c>
      <c r="AL26" s="9">
        <v>49.876300000000001</v>
      </c>
      <c r="AM26" s="9">
        <v>30.175713333333334</v>
      </c>
      <c r="AN26" s="9">
        <v>2.8919999999999995</v>
      </c>
      <c r="AO26" s="9">
        <v>71.609000000000009</v>
      </c>
      <c r="AP26" s="9">
        <v>2.22366666666667</v>
      </c>
      <c r="AQ26" s="9">
        <v>4.6573333333333338</v>
      </c>
      <c r="AR26" s="9">
        <v>97.774333333333331</v>
      </c>
      <c r="AS26" s="9">
        <v>2.2346666666666692</v>
      </c>
      <c r="AT26" s="9">
        <v>10.279999999999994</v>
      </c>
      <c r="AU26" s="9">
        <v>14.148666666666674</v>
      </c>
      <c r="AV26" s="9">
        <v>2.9619999999999997</v>
      </c>
      <c r="AW26" s="9">
        <v>3.88</v>
      </c>
      <c r="AX26" s="9">
        <v>2.7709999999999999</v>
      </c>
      <c r="AY26" s="9">
        <v>1.4239999999999999</v>
      </c>
      <c r="AZ26" s="9">
        <v>0.51</v>
      </c>
      <c r="BA26" s="9">
        <v>4.952</v>
      </c>
      <c r="BB26" s="9">
        <v>1.2223333333333315</v>
      </c>
      <c r="BC26" s="9">
        <v>29.359666666666669</v>
      </c>
      <c r="BD26" s="9">
        <v>0.87199999999999989</v>
      </c>
      <c r="BE26" s="9">
        <v>28.477</v>
      </c>
      <c r="BF26" s="9">
        <v>156.01366666666667</v>
      </c>
      <c r="BG26" s="9">
        <v>69.150000000000006</v>
      </c>
      <c r="BH26" s="9">
        <v>11.392999999999999</v>
      </c>
      <c r="BI26" s="9">
        <v>4.0313333333333325</v>
      </c>
      <c r="BJ26" s="9">
        <v>6.777666666666665</v>
      </c>
      <c r="BK26" s="9">
        <v>12.650333333333332</v>
      </c>
      <c r="BL26" s="9">
        <v>2.468</v>
      </c>
      <c r="BM26" s="9">
        <v>82.926333333333332</v>
      </c>
      <c r="BN26" s="9">
        <v>64.948582899164819</v>
      </c>
      <c r="BO26" s="9">
        <v>15.473666666666666</v>
      </c>
      <c r="BP26" s="9">
        <v>4.7626666666666644</v>
      </c>
      <c r="BQ26" s="9">
        <v>12.864000000000001</v>
      </c>
      <c r="BR26" s="9">
        <v>6.2380000000000004</v>
      </c>
      <c r="BS26" s="9">
        <v>0.71699999999999997</v>
      </c>
      <c r="BT26" s="9">
        <v>0.46500000000000002</v>
      </c>
      <c r="BU26" s="9">
        <v>2.3623333333333321</v>
      </c>
      <c r="BV26" s="9">
        <v>6.4223333333333343</v>
      </c>
      <c r="BW26" s="9">
        <v>1.7756666666666661</v>
      </c>
      <c r="BX26" s="9">
        <v>2.5206666666666671</v>
      </c>
      <c r="BY26" s="9">
        <v>14.107999999999997</v>
      </c>
      <c r="BZ26" s="9">
        <v>80.112666666666669</v>
      </c>
      <c r="CA26" s="9">
        <v>11.884999999999994</v>
      </c>
      <c r="CB26" s="9">
        <v>7.5316666666666663</v>
      </c>
      <c r="CG26" s="9"/>
    </row>
    <row r="27" spans="1:85" ht="15" customHeight="1" x14ac:dyDescent="0.25">
      <c r="A27" s="24"/>
      <c r="B27" s="29"/>
      <c r="C27" t="s">
        <v>37</v>
      </c>
      <c r="D27">
        <f t="shared" si="1"/>
        <v>1.5543039170571185</v>
      </c>
      <c r="E27">
        <f t="shared" si="1"/>
        <v>1.4957458013958371</v>
      </c>
      <c r="F27">
        <f t="shared" si="1"/>
        <v>2.180655840208463</v>
      </c>
      <c r="G27">
        <f t="shared" si="1"/>
        <v>1.3181901945153487</v>
      </c>
      <c r="H27">
        <f t="shared" si="2"/>
        <v>1.6372239382941918</v>
      </c>
      <c r="I27">
        <f t="shared" si="3"/>
        <v>0.37593995745326769</v>
      </c>
      <c r="J27" s="18">
        <v>0.9798</v>
      </c>
      <c r="K27" s="17"/>
      <c r="L27" s="9"/>
      <c r="M27" s="9">
        <v>6.6096666666666657</v>
      </c>
      <c r="N27" s="9">
        <v>17.431000000000004</v>
      </c>
      <c r="O27" s="9">
        <v>12.746999999999993</v>
      </c>
      <c r="P27" s="9">
        <v>4.1033333333333317</v>
      </c>
      <c r="Q27" s="9">
        <v>38.257000000000005</v>
      </c>
      <c r="R27" s="9">
        <v>18.936666666666667</v>
      </c>
      <c r="S27" s="9">
        <v>30.309333333333331</v>
      </c>
      <c r="T27" s="9">
        <v>7.5953333333333291</v>
      </c>
      <c r="U27" s="9"/>
      <c r="V27" s="9">
        <v>5.3319999999999972</v>
      </c>
      <c r="W27" s="9">
        <v>14.838999999999995</v>
      </c>
      <c r="X27" s="9">
        <v>29.196999999999999</v>
      </c>
      <c r="Y27" s="9">
        <v>4.7093333333333369</v>
      </c>
      <c r="Z27" s="9">
        <v>60.299666666666667</v>
      </c>
      <c r="AA27" s="9">
        <v>66.359000000000009</v>
      </c>
      <c r="AB27" s="9">
        <v>1.8363333333333323</v>
      </c>
      <c r="AC27" s="9">
        <v>1.6479999999999999</v>
      </c>
      <c r="AD27" s="9">
        <v>4.5960000000000001</v>
      </c>
      <c r="AE27" s="9">
        <v>3.2290000000000001</v>
      </c>
      <c r="AF27" s="9">
        <v>4.141</v>
      </c>
      <c r="AG27" s="9">
        <v>1.2881400000000021</v>
      </c>
      <c r="AH27" s="9">
        <v>0.58433333333333337</v>
      </c>
      <c r="AI27" s="9">
        <v>6.2396666666666647</v>
      </c>
      <c r="AJ27" s="9">
        <v>4.4935399999999994</v>
      </c>
      <c r="AK27" s="9">
        <v>19.982079999999993</v>
      </c>
      <c r="AL27" s="9">
        <v>16.053299999999997</v>
      </c>
      <c r="AM27" s="9">
        <v>33.69618333333333</v>
      </c>
      <c r="AN27" s="9">
        <v>1.2880000000000003</v>
      </c>
      <c r="AO27" s="9">
        <v>6.3599999999999994</v>
      </c>
      <c r="AP27" s="9">
        <v>2.3366666666666696</v>
      </c>
      <c r="AQ27" s="9">
        <v>3.4633333333333347</v>
      </c>
      <c r="AR27" s="9">
        <v>10.944333333333333</v>
      </c>
      <c r="AS27" s="9">
        <v>23.989666666666668</v>
      </c>
      <c r="AT27" s="9">
        <v>106.18899999999999</v>
      </c>
      <c r="AU27" s="9">
        <v>38.029666666666671</v>
      </c>
      <c r="AV27" s="9">
        <v>2.6469999999999985</v>
      </c>
      <c r="AW27" s="9">
        <v>1.4670000000000001</v>
      </c>
      <c r="AX27" s="9">
        <v>0.65600000000000003</v>
      </c>
      <c r="AY27" s="9">
        <v>3.2770000000000001</v>
      </c>
      <c r="AZ27" s="9">
        <v>0.504</v>
      </c>
      <c r="BA27" s="9">
        <v>5.1259999999999994</v>
      </c>
      <c r="BB27" s="9">
        <v>1.8953333333333298</v>
      </c>
      <c r="BC27" s="9">
        <v>10.720666666666666</v>
      </c>
      <c r="BD27" s="9">
        <v>2.3620000000000019</v>
      </c>
      <c r="BE27" s="9">
        <v>9.2340000000000018</v>
      </c>
      <c r="BF27" s="9">
        <v>60.11966666666666</v>
      </c>
      <c r="BG27" s="9">
        <v>227.006</v>
      </c>
      <c r="BH27" s="9">
        <v>4.5069999999999997</v>
      </c>
      <c r="BI27" s="9">
        <v>19.680333333333333</v>
      </c>
      <c r="BJ27" s="9">
        <v>2.8676666666666648</v>
      </c>
      <c r="BK27" s="9">
        <v>24.26433333333333</v>
      </c>
      <c r="BL27" s="9">
        <v>9.9880000000000031</v>
      </c>
      <c r="BM27" s="9">
        <v>154.09933333333333</v>
      </c>
      <c r="BN27" s="9">
        <v>46.495049941091331</v>
      </c>
      <c r="BO27" s="9">
        <v>78.490666666666669</v>
      </c>
      <c r="BP27" s="9">
        <v>2.6316666666666642</v>
      </c>
      <c r="BQ27" s="9">
        <v>1.841</v>
      </c>
      <c r="BR27" s="9">
        <v>3.4940000000000002</v>
      </c>
      <c r="BS27" s="9">
        <v>0.20399999999999999</v>
      </c>
      <c r="BT27" s="9">
        <v>1.3320000000000001</v>
      </c>
      <c r="BU27" s="9">
        <v>6.705333333333332</v>
      </c>
      <c r="BV27" s="9">
        <v>3.261333333333333</v>
      </c>
      <c r="BW27" s="9">
        <v>18.98266666666667</v>
      </c>
      <c r="BX27" s="9">
        <v>15.292666666666666</v>
      </c>
      <c r="BY27" s="9">
        <v>20.872999999999998</v>
      </c>
      <c r="BZ27" s="9">
        <v>4.0766666666666644</v>
      </c>
      <c r="CA27" s="9">
        <v>4.2689999999999984</v>
      </c>
      <c r="CB27" s="9">
        <v>3.2356666666666669</v>
      </c>
      <c r="CG27" s="9"/>
    </row>
    <row r="28" spans="1:85" x14ac:dyDescent="0.25">
      <c r="A28" s="24"/>
      <c r="B28" s="29"/>
      <c r="C28" t="s">
        <v>38</v>
      </c>
      <c r="D28">
        <f t="shared" si="1"/>
        <v>2.4425689879450228</v>
      </c>
      <c r="E28">
        <f t="shared" si="1"/>
        <v>2.4606074901527517</v>
      </c>
      <c r="F28">
        <f t="shared" si="1"/>
        <v>3.1712172645252252</v>
      </c>
      <c r="G28">
        <f t="shared" si="1"/>
        <v>2.9179706122925504</v>
      </c>
      <c r="H28">
        <f t="shared" si="2"/>
        <v>2.7480910887288879</v>
      </c>
      <c r="I28">
        <f t="shared" si="3"/>
        <v>0.35771748009097665</v>
      </c>
      <c r="J28" s="18">
        <v>0.19289999999999999</v>
      </c>
      <c r="K28" s="17"/>
      <c r="L28" s="9"/>
      <c r="M28" s="9">
        <v>1.7696666666666658</v>
      </c>
      <c r="N28" s="9"/>
      <c r="O28" s="9">
        <v>7.5459999999999923</v>
      </c>
      <c r="P28" s="9">
        <v>9.9003333333333359</v>
      </c>
      <c r="Q28" s="9">
        <v>9.7530000000000037</v>
      </c>
      <c r="R28" s="9">
        <v>12.556666666666665</v>
      </c>
      <c r="S28" s="9">
        <v>30.323333333333334</v>
      </c>
      <c r="T28" s="9">
        <v>9.2853333333333339</v>
      </c>
      <c r="U28" s="9">
        <v>8.13066666666667</v>
      </c>
      <c r="V28" s="9">
        <v>1.6339999999999968</v>
      </c>
      <c r="W28" s="9">
        <v>8.1489999999999974</v>
      </c>
      <c r="X28" s="9">
        <v>21.657</v>
      </c>
      <c r="Y28" s="9">
        <v>5.4773333333333341</v>
      </c>
      <c r="Z28" s="9">
        <v>2.8256666666666668</v>
      </c>
      <c r="AA28" s="9">
        <v>10.642000000000003</v>
      </c>
      <c r="AB28" s="9">
        <v>3.0453333333333354</v>
      </c>
      <c r="AC28" s="9">
        <v>1.54</v>
      </c>
      <c r="AD28" s="9">
        <v>4.1529999999999996</v>
      </c>
      <c r="AE28" s="9">
        <v>1.1279999999999999</v>
      </c>
      <c r="AF28" s="9">
        <v>1.244</v>
      </c>
      <c r="AG28" s="9">
        <v>4.7924000000000007</v>
      </c>
      <c r="AH28" s="9">
        <v>0.84633333333333383</v>
      </c>
      <c r="AI28" s="9">
        <v>1.6896666666666675</v>
      </c>
      <c r="AJ28" s="9">
        <v>55.862449999999995</v>
      </c>
      <c r="AK28" s="9">
        <v>19.459619999999997</v>
      </c>
      <c r="AL28" s="9">
        <v>21.610569999999999</v>
      </c>
      <c r="AM28" s="9">
        <v>13.857053333333333</v>
      </c>
      <c r="AN28" s="9">
        <v>2.6850000000000023</v>
      </c>
      <c r="AO28" s="9">
        <v>13.173999999999999</v>
      </c>
      <c r="AP28" s="9">
        <v>2.2826666666666675</v>
      </c>
      <c r="AQ28" s="9">
        <v>8.3883333333333354</v>
      </c>
      <c r="AR28" s="9">
        <v>6.2953333333333354</v>
      </c>
      <c r="AS28" s="9">
        <v>6.3516666666666666</v>
      </c>
      <c r="AT28" s="9">
        <v>54.936999999999998</v>
      </c>
      <c r="AU28" s="9">
        <v>111.11066666666669</v>
      </c>
      <c r="AV28" s="9">
        <v>7.9969999999999999</v>
      </c>
      <c r="AW28" s="9">
        <v>0.61599999999999999</v>
      </c>
      <c r="AX28" s="9">
        <v>1.62</v>
      </c>
      <c r="AY28" s="9">
        <v>2.2589999999999999</v>
      </c>
      <c r="AZ28" s="9">
        <v>0.25700000000000001</v>
      </c>
      <c r="BA28" s="9">
        <v>6.1140000000000008</v>
      </c>
      <c r="BB28" s="9">
        <v>3.3023333333333298</v>
      </c>
      <c r="BC28" s="9">
        <v>5.1996666666666691</v>
      </c>
      <c r="BD28" s="9">
        <v>2.7910000000000004</v>
      </c>
      <c r="BE28" s="9">
        <v>44.015000000000001</v>
      </c>
      <c r="BF28" s="9">
        <v>71.739666666666665</v>
      </c>
      <c r="BG28" s="9">
        <v>74.50800000000001</v>
      </c>
      <c r="BH28" s="9">
        <v>3.3499999999999996</v>
      </c>
      <c r="BI28" s="9">
        <v>18.34933333333333</v>
      </c>
      <c r="BJ28" s="9">
        <v>4.6076666666666668</v>
      </c>
      <c r="BK28" s="9">
        <v>5.3753333333333337</v>
      </c>
      <c r="BL28" s="9">
        <v>33.135000000000005</v>
      </c>
      <c r="BM28" s="9">
        <v>54.262333333333331</v>
      </c>
      <c r="BN28" s="9">
        <v>13.810957181541255</v>
      </c>
      <c r="BO28" s="9">
        <v>108.98166666666667</v>
      </c>
      <c r="BP28" s="9">
        <v>1.5316666666666663</v>
      </c>
      <c r="BQ28" s="9">
        <v>2.9000000000000001E-2</v>
      </c>
      <c r="BR28" s="9">
        <v>2.1320000000000001</v>
      </c>
      <c r="BS28" s="9">
        <v>6.6580000000000004</v>
      </c>
      <c r="BT28" s="9">
        <v>2.54</v>
      </c>
      <c r="BU28" s="9">
        <v>2.5173333333333296</v>
      </c>
      <c r="BV28" s="9">
        <v>3.0963333333333338</v>
      </c>
      <c r="BW28" s="9">
        <v>4.233666666666668</v>
      </c>
      <c r="BX28" s="9">
        <v>25.377666666666666</v>
      </c>
      <c r="BY28" s="9">
        <v>189.00700000000001</v>
      </c>
      <c r="BZ28" s="9">
        <v>55.62566666666666</v>
      </c>
      <c r="CA28" s="9">
        <v>18.594666666666665</v>
      </c>
      <c r="CB28" s="9">
        <v>2.113666666666667</v>
      </c>
      <c r="CG28" s="9"/>
    </row>
    <row r="29" spans="1:85" x14ac:dyDescent="0.25">
      <c r="A29" s="24"/>
      <c r="B29" s="29"/>
      <c r="C29" t="s">
        <v>39</v>
      </c>
      <c r="D29">
        <f t="shared" si="1"/>
        <v>4.05051554598022</v>
      </c>
      <c r="E29">
        <f t="shared" si="1"/>
        <v>4.4023824106408309</v>
      </c>
      <c r="F29">
        <f t="shared" si="1"/>
        <v>5.8337529748344377</v>
      </c>
      <c r="G29">
        <f t="shared" si="1"/>
        <v>5.3362254961927782</v>
      </c>
      <c r="H29">
        <f t="shared" si="2"/>
        <v>4.9057191069120663</v>
      </c>
      <c r="I29">
        <f t="shared" si="3"/>
        <v>0.8228615865110086</v>
      </c>
      <c r="J29" s="18" t="s">
        <v>30</v>
      </c>
      <c r="K29" s="17"/>
      <c r="L29" s="9"/>
      <c r="M29" s="9">
        <v>2.2106666666666683</v>
      </c>
      <c r="N29" s="9">
        <v>1.6200000000000045</v>
      </c>
      <c r="O29" s="9">
        <v>8.2129999999999939</v>
      </c>
      <c r="P29" s="9">
        <v>2.0643333333333302</v>
      </c>
      <c r="Q29" s="9">
        <v>11.983000000000001</v>
      </c>
      <c r="R29" s="9">
        <v>139.99466666666666</v>
      </c>
      <c r="S29" s="9">
        <v>62.299333333333323</v>
      </c>
      <c r="T29" s="9">
        <v>7.3603333333333296</v>
      </c>
      <c r="U29" s="9">
        <v>3.0466666666666704</v>
      </c>
      <c r="V29" s="9">
        <v>5.4059999999999988</v>
      </c>
      <c r="W29" s="9">
        <v>5.5719999999999992</v>
      </c>
      <c r="X29" s="9">
        <v>43.923000000000002</v>
      </c>
      <c r="Y29" s="9">
        <v>5.4943333333333335</v>
      </c>
      <c r="Z29" s="9"/>
      <c r="AA29" s="9">
        <v>149.75299999999999</v>
      </c>
      <c r="AB29" s="9">
        <v>2.626333333333335</v>
      </c>
      <c r="AC29" s="9">
        <v>1.86</v>
      </c>
      <c r="AD29" s="9">
        <v>9.8559999999999999</v>
      </c>
      <c r="AE29" s="9">
        <v>0.64500000000000002</v>
      </c>
      <c r="AF29" s="9">
        <v>3.5830000000000002</v>
      </c>
      <c r="AG29" s="9">
        <v>2.6914800000000021</v>
      </c>
      <c r="AH29" s="9">
        <v>1.1493333333333347</v>
      </c>
      <c r="AI29" s="9">
        <v>11.422666666666668</v>
      </c>
      <c r="AJ29" s="9">
        <v>13.58502</v>
      </c>
      <c r="AK29" s="9">
        <v>14.597419999999996</v>
      </c>
      <c r="AL29" s="9">
        <v>12.437999999999999</v>
      </c>
      <c r="AM29" s="9">
        <v>34.025993333333339</v>
      </c>
      <c r="AN29" s="9">
        <v>4.7870000000000026</v>
      </c>
      <c r="AO29" s="9">
        <v>1.6789999999999985</v>
      </c>
      <c r="AP29" s="9">
        <v>1.2246666666666677</v>
      </c>
      <c r="AQ29" s="9">
        <v>1.2103333333333346</v>
      </c>
      <c r="AR29" s="9">
        <v>2.7483333333333348</v>
      </c>
      <c r="AS29" s="9">
        <v>2.2856666666666676</v>
      </c>
      <c r="AT29" s="9">
        <v>53.24499999999999</v>
      </c>
      <c r="AU29" s="9">
        <v>56.829666666666668</v>
      </c>
      <c r="AV29" s="9">
        <v>2.9789999999999992</v>
      </c>
      <c r="AW29" s="9">
        <v>1.718</v>
      </c>
      <c r="AX29" s="9">
        <v>4.4470000000000001</v>
      </c>
      <c r="AY29" s="9">
        <v>5.992</v>
      </c>
      <c r="AZ29" s="9">
        <v>0.36499999999999999</v>
      </c>
      <c r="BA29" s="9">
        <v>9.6879999999999988</v>
      </c>
      <c r="BB29" s="9">
        <v>1.7223333333333315</v>
      </c>
      <c r="BC29" s="9">
        <v>9.8776666666666664</v>
      </c>
      <c r="BD29" s="9">
        <v>1.7190000000000012</v>
      </c>
      <c r="BE29" s="9">
        <v>21.053999999999998</v>
      </c>
      <c r="BF29" s="9">
        <v>124.96266666666666</v>
      </c>
      <c r="BG29" s="9">
        <v>136.536</v>
      </c>
      <c r="BH29" s="9">
        <v>25.083999999999996</v>
      </c>
      <c r="BI29" s="9">
        <v>6.0413333333333341</v>
      </c>
      <c r="BJ29" s="9">
        <v>3.7466666666666661</v>
      </c>
      <c r="BK29" s="9">
        <v>4.548333333333332</v>
      </c>
      <c r="BL29" s="9">
        <v>3.2290000000000028</v>
      </c>
      <c r="BM29" s="9">
        <v>85.911333333333332</v>
      </c>
      <c r="BN29" s="9">
        <v>19.151587469525534</v>
      </c>
      <c r="BO29" s="9">
        <v>115.78766666666668</v>
      </c>
      <c r="BP29" s="9">
        <v>1.4526666666666657</v>
      </c>
      <c r="BQ29" s="9">
        <v>1.3109999999999999</v>
      </c>
      <c r="BR29" s="9">
        <v>1.78</v>
      </c>
      <c r="BS29" s="9">
        <v>1.633</v>
      </c>
      <c r="BT29" s="9">
        <v>1.2250000000000001</v>
      </c>
      <c r="BU29" s="9">
        <v>4.4423333333333304</v>
      </c>
      <c r="BV29" s="9">
        <v>5.2773333333333348</v>
      </c>
      <c r="BW29" s="9">
        <v>3.3693333333333335</v>
      </c>
      <c r="BX29" s="9">
        <v>4.0416666666666679</v>
      </c>
      <c r="BY29" s="9">
        <v>10.719999999999999</v>
      </c>
      <c r="BZ29" s="9">
        <v>17.256666666666664</v>
      </c>
      <c r="CA29" s="9">
        <v>34.844666666666669</v>
      </c>
      <c r="CB29" s="9">
        <v>2.8116666666666674</v>
      </c>
      <c r="CG29" s="9"/>
    </row>
    <row r="30" spans="1:85" x14ac:dyDescent="0.25">
      <c r="A30" s="24"/>
      <c r="B30" s="29"/>
      <c r="C30" t="s">
        <v>40</v>
      </c>
      <c r="D30">
        <f t="shared" si="1"/>
        <v>4.4600451895197617</v>
      </c>
      <c r="E30">
        <f t="shared" si="1"/>
        <v>4.96367211864907</v>
      </c>
      <c r="F30">
        <f t="shared" si="1"/>
        <v>7.0915825762106346</v>
      </c>
      <c r="G30">
        <f t="shared" si="1"/>
        <v>7.4839183728148635</v>
      </c>
      <c r="H30">
        <f t="shared" si="2"/>
        <v>5.9998045642985822</v>
      </c>
      <c r="I30">
        <f t="shared" si="3"/>
        <v>1.5098567703671182</v>
      </c>
      <c r="J30" s="18" t="s">
        <v>30</v>
      </c>
      <c r="K30" s="17"/>
      <c r="L30" s="9"/>
      <c r="M30" s="9">
        <v>3.988666666666667</v>
      </c>
      <c r="N30" s="9"/>
      <c r="O30" s="9">
        <v>3.9479999999999933</v>
      </c>
      <c r="P30" s="9">
        <v>14.642333333333333</v>
      </c>
      <c r="Q30" s="9">
        <v>20.495999999999999</v>
      </c>
      <c r="R30" s="9">
        <v>44.662666666666667</v>
      </c>
      <c r="S30" s="9">
        <v>118.85600000000001</v>
      </c>
      <c r="T30" s="9">
        <v>6.2303333333333342</v>
      </c>
      <c r="U30" s="9">
        <v>1.2626666666666715</v>
      </c>
      <c r="V30" s="9">
        <v>1.3859999999999957</v>
      </c>
      <c r="W30" s="9">
        <v>2.843</v>
      </c>
      <c r="X30" s="9">
        <v>36.715000000000003</v>
      </c>
      <c r="Y30" s="9">
        <v>18.560333333333336</v>
      </c>
      <c r="Z30" s="9">
        <v>7.5256666666666661</v>
      </c>
      <c r="AA30" s="9">
        <v>3.9160000000000039</v>
      </c>
      <c r="AB30" s="9">
        <v>11.047333333333334</v>
      </c>
      <c r="AC30" s="9">
        <v>0.27</v>
      </c>
      <c r="AD30" s="9">
        <v>5.77</v>
      </c>
      <c r="AE30" s="9">
        <v>0.34699999999999998</v>
      </c>
      <c r="AF30" s="9">
        <v>6.9809999999999999</v>
      </c>
      <c r="AG30" s="9">
        <v>4.1610399999999998</v>
      </c>
      <c r="AH30" s="9">
        <v>5.3643333333333345</v>
      </c>
      <c r="AI30" s="9">
        <v>2.3176666666666677</v>
      </c>
      <c r="AJ30" s="9">
        <v>36.12585</v>
      </c>
      <c r="AK30" s="9">
        <v>5.8390899999999952</v>
      </c>
      <c r="AL30" s="9">
        <v>7.320179999999997</v>
      </c>
      <c r="AM30" s="9">
        <v>30.351543333333339</v>
      </c>
      <c r="AN30" s="9">
        <v>4.8279999999999994</v>
      </c>
      <c r="AO30" s="9">
        <v>2.8979999999999997</v>
      </c>
      <c r="AP30" s="9">
        <v>1.1286666666666676</v>
      </c>
      <c r="AQ30" s="9">
        <v>2.0343333333333327</v>
      </c>
      <c r="AR30" s="9">
        <v>2.131333333333334</v>
      </c>
      <c r="AS30" s="9">
        <v>7.3946666666666658</v>
      </c>
      <c r="AT30" s="9">
        <v>16.151999999999997</v>
      </c>
      <c r="AU30" s="9">
        <v>34.018999999999998</v>
      </c>
      <c r="AV30" s="9">
        <v>15.34</v>
      </c>
      <c r="AW30" s="9">
        <v>1.8919999999999999</v>
      </c>
      <c r="AX30" s="9">
        <v>13.02</v>
      </c>
      <c r="AY30" s="9">
        <v>1.6240000000000001</v>
      </c>
      <c r="AZ30" s="9">
        <v>1.1639999999999999</v>
      </c>
      <c r="BA30" s="9">
        <v>5.5530000000000008</v>
      </c>
      <c r="BB30" s="9">
        <v>2.2823333333333302</v>
      </c>
      <c r="BC30" s="9">
        <v>38.884666666666668</v>
      </c>
      <c r="BD30" s="9">
        <v>3.6146666666666647</v>
      </c>
      <c r="BE30" s="9">
        <v>50.451999999999998</v>
      </c>
      <c r="BF30" s="9">
        <v>50.506666666666661</v>
      </c>
      <c r="BG30" s="9">
        <v>53.093000000000004</v>
      </c>
      <c r="BH30" s="9">
        <v>13.537000000000001</v>
      </c>
      <c r="BI30" s="9">
        <v>4.6083333333333343</v>
      </c>
      <c r="BJ30" s="9">
        <v>9.9446666666666665</v>
      </c>
      <c r="BK30" s="9">
        <v>2.5553333333333335</v>
      </c>
      <c r="BL30" s="9">
        <v>8.4710000000000001</v>
      </c>
      <c r="BM30" s="9">
        <v>103.81733333333334</v>
      </c>
      <c r="BN30" s="9">
        <v>154.12248036028421</v>
      </c>
      <c r="BO30" s="9">
        <v>67.176666666666662</v>
      </c>
      <c r="BP30" s="9">
        <v>3.4256666666666646</v>
      </c>
      <c r="BQ30" s="9">
        <v>1.038</v>
      </c>
      <c r="BR30" s="9">
        <v>2.3210000000000002</v>
      </c>
      <c r="BS30" s="9">
        <v>0.78400000000000003</v>
      </c>
      <c r="BT30" s="9">
        <v>1.2470000000000001</v>
      </c>
      <c r="BU30" s="9">
        <v>12.626333333333331</v>
      </c>
      <c r="BV30" s="9">
        <v>5.6573333333333338</v>
      </c>
      <c r="BW30" s="9">
        <v>7.5693333333333328</v>
      </c>
      <c r="BX30" s="9">
        <v>41.759666666666661</v>
      </c>
      <c r="BY30" s="9">
        <v>22.6</v>
      </c>
      <c r="BZ30" s="9">
        <v>17.991666666666664</v>
      </c>
      <c r="CA30" s="9">
        <v>39.950666666666663</v>
      </c>
      <c r="CB30" s="9">
        <v>1.8346666666666671</v>
      </c>
      <c r="CG30" s="9"/>
    </row>
    <row r="31" spans="1:85" x14ac:dyDescent="0.25">
      <c r="A31" s="24"/>
      <c r="B31" s="29"/>
      <c r="C31" t="s">
        <v>41</v>
      </c>
      <c r="D31">
        <f t="shared" si="1"/>
        <v>5.2750411658206895</v>
      </c>
      <c r="E31">
        <f t="shared" si="1"/>
        <v>5.6369235866477707</v>
      </c>
      <c r="F31">
        <f t="shared" si="1"/>
        <v>10.540316612684354</v>
      </c>
      <c r="G31">
        <f t="shared" si="1"/>
        <v>9.7414623951541959</v>
      </c>
      <c r="H31">
        <f t="shared" si="2"/>
        <v>7.798435940076752</v>
      </c>
      <c r="I31">
        <f t="shared" si="3"/>
        <v>2.7284255697330178</v>
      </c>
      <c r="J31" s="18" t="s">
        <v>30</v>
      </c>
      <c r="K31" s="17"/>
      <c r="L31" s="9"/>
      <c r="M31" s="9">
        <v>3.0006666666666675</v>
      </c>
      <c r="N31" s="9">
        <v>1.9990000000000023</v>
      </c>
      <c r="O31" s="9">
        <v>5.9189999999999969</v>
      </c>
      <c r="P31" s="9">
        <v>27.402333333333331</v>
      </c>
      <c r="Q31" s="9">
        <v>33.774000000000001</v>
      </c>
      <c r="R31" s="9">
        <v>16.018666666666668</v>
      </c>
      <c r="S31" s="9">
        <v>19.619000000000003</v>
      </c>
      <c r="T31" s="9">
        <v>4.6163333333333298</v>
      </c>
      <c r="U31" s="9"/>
      <c r="V31" s="9">
        <v>5.487999999999996</v>
      </c>
      <c r="W31" s="9">
        <v>12.047999999999998</v>
      </c>
      <c r="X31" s="9">
        <v>5.2769999999999975</v>
      </c>
      <c r="Y31" s="9">
        <v>63.649333333333345</v>
      </c>
      <c r="Z31" s="9">
        <v>11.318666666666665</v>
      </c>
      <c r="AA31" s="9">
        <v>2.0790000000000042</v>
      </c>
      <c r="AB31" s="9">
        <v>1.9463333333333352</v>
      </c>
      <c r="AC31" s="9">
        <v>3.5550000000000002</v>
      </c>
      <c r="AD31" s="9">
        <v>5.0839999999999996</v>
      </c>
      <c r="AE31" s="9">
        <v>6.5869999999999997</v>
      </c>
      <c r="AF31" s="9">
        <v>1.226</v>
      </c>
      <c r="AG31" s="9">
        <v>4.8347599999999993</v>
      </c>
      <c r="AH31" s="9"/>
      <c r="AI31" s="9">
        <v>11.142666666666667</v>
      </c>
      <c r="AJ31" s="9">
        <v>8.3650100000000016</v>
      </c>
      <c r="AK31" s="9">
        <v>179.56450000000001</v>
      </c>
      <c r="AL31" s="9">
        <v>38.484750000000005</v>
      </c>
      <c r="AM31" s="9">
        <v>14.845083333333335</v>
      </c>
      <c r="AN31" s="9">
        <v>3.657</v>
      </c>
      <c r="AO31" s="9">
        <v>3.727999999999998</v>
      </c>
      <c r="AP31" s="9">
        <v>1.2886666666666677</v>
      </c>
      <c r="AQ31" s="9">
        <v>1.6873333333333349</v>
      </c>
      <c r="AR31" s="9">
        <v>4.2403333333333322</v>
      </c>
      <c r="AS31" s="9">
        <v>0.55666666666666487</v>
      </c>
      <c r="AT31" s="9">
        <v>152.36433333333335</v>
      </c>
      <c r="AU31" s="9">
        <v>9.1419999999999995</v>
      </c>
      <c r="AV31" s="9">
        <v>8.1789999999999985</v>
      </c>
      <c r="AW31" s="9">
        <v>2.383</v>
      </c>
      <c r="AX31" s="9">
        <v>5.3120000000000003</v>
      </c>
      <c r="AY31" s="9">
        <v>1.7909999999999999</v>
      </c>
      <c r="AZ31" s="9">
        <v>0.57799999999999996</v>
      </c>
      <c r="BA31" s="9">
        <v>7.4589999999999996</v>
      </c>
      <c r="BB31" s="9">
        <v>2.6953333333333305</v>
      </c>
      <c r="BC31" s="9">
        <v>6.8626666666666694</v>
      </c>
      <c r="BD31" s="9">
        <v>6.0576666666666661</v>
      </c>
      <c r="BE31" s="9">
        <v>56.311999999999998</v>
      </c>
      <c r="BF31" s="9">
        <v>115.09766666666665</v>
      </c>
      <c r="BG31" s="9">
        <v>92.326000000000008</v>
      </c>
      <c r="BH31" s="9">
        <v>4.4399999999999995</v>
      </c>
      <c r="BI31" s="9">
        <v>2.9603333333333346</v>
      </c>
      <c r="BJ31" s="9">
        <v>3.4386666666666663</v>
      </c>
      <c r="BK31" s="9">
        <v>3.0593333333333312</v>
      </c>
      <c r="BL31" s="9">
        <v>85.707999999999998</v>
      </c>
      <c r="BM31" s="9">
        <v>74.521333333333331</v>
      </c>
      <c r="BN31" s="9">
        <v>63.775748664850148</v>
      </c>
      <c r="BO31" s="9">
        <v>228.97366666666665</v>
      </c>
      <c r="BP31" s="9">
        <v>1.9596666666666636</v>
      </c>
      <c r="BQ31" s="9">
        <v>4.8460000000000001</v>
      </c>
      <c r="BR31" s="9">
        <v>4.4850000000000003</v>
      </c>
      <c r="BS31" s="9">
        <v>0.95899999999999996</v>
      </c>
      <c r="BT31" s="9">
        <v>1.081</v>
      </c>
      <c r="BU31" s="9">
        <v>7.4773333333333305</v>
      </c>
      <c r="BV31" s="9">
        <v>3.6383333333333319</v>
      </c>
      <c r="BW31" s="9">
        <v>18.493333333333336</v>
      </c>
      <c r="BX31" s="9">
        <v>13.959666666666667</v>
      </c>
      <c r="BY31" s="9">
        <v>19.667000000000002</v>
      </c>
      <c r="BZ31" s="9">
        <v>0.86800000000000566</v>
      </c>
      <c r="CA31" s="9">
        <v>43.028666666666666</v>
      </c>
      <c r="CB31" s="9">
        <v>13.000666666666667</v>
      </c>
      <c r="CG31" s="9"/>
    </row>
    <row r="32" spans="1:85" x14ac:dyDescent="0.25">
      <c r="A32" s="24"/>
      <c r="B32" s="16" t="s">
        <v>27</v>
      </c>
      <c r="C32" t="s">
        <v>41</v>
      </c>
      <c r="D32">
        <f t="shared" si="1"/>
        <v>1.5845861745593481</v>
      </c>
      <c r="E32">
        <f t="shared" si="1"/>
        <v>0.97962182162168998</v>
      </c>
      <c r="F32">
        <f t="shared" si="1"/>
        <v>1.0989676929660335</v>
      </c>
      <c r="G32">
        <f t="shared" si="1"/>
        <v>0.72383384688243357</v>
      </c>
      <c r="H32">
        <f t="shared" si="2"/>
        <v>1.0967523840073763</v>
      </c>
      <c r="I32">
        <f t="shared" si="3"/>
        <v>0.36091297139997697</v>
      </c>
      <c r="J32" s="18">
        <v>0.99980000000000002</v>
      </c>
      <c r="K32" s="17"/>
      <c r="L32" s="9"/>
      <c r="M32" s="9">
        <v>4.3406666666666673</v>
      </c>
      <c r="N32" s="9">
        <v>2.7690000000000055</v>
      </c>
      <c r="O32" s="9">
        <v>15.170999999999992</v>
      </c>
      <c r="P32" s="9">
        <v>14.537333333333336</v>
      </c>
      <c r="Q32" s="9">
        <v>10.882000000000001</v>
      </c>
      <c r="R32" s="9">
        <v>6.4406666666666652</v>
      </c>
      <c r="S32" s="9">
        <v>5.6950000000000038</v>
      </c>
      <c r="T32" s="9">
        <v>5.8823333333333352</v>
      </c>
      <c r="U32" s="9">
        <v>13.497666666666671</v>
      </c>
      <c r="V32" s="9">
        <v>1.2219999999999978</v>
      </c>
      <c r="W32" s="9">
        <v>62.881</v>
      </c>
      <c r="X32" s="9">
        <v>37.090000000000003</v>
      </c>
      <c r="Y32" s="9">
        <v>4.842333333333336</v>
      </c>
      <c r="Z32" s="9">
        <v>78.904666666666671</v>
      </c>
      <c r="AA32" s="9">
        <v>13.237000000000005</v>
      </c>
      <c r="AB32" s="9">
        <v>5.6453333333333333</v>
      </c>
      <c r="AC32" s="9">
        <v>0.59499999999999997</v>
      </c>
      <c r="AD32" s="9">
        <v>2.206</v>
      </c>
      <c r="AE32" s="9">
        <v>4.3419999999999996</v>
      </c>
      <c r="AF32" s="9">
        <v>4.024</v>
      </c>
      <c r="AG32" s="9">
        <v>3.6650000000000027</v>
      </c>
      <c r="AH32" s="9">
        <v>0.91666666666666785</v>
      </c>
      <c r="AI32" s="9">
        <v>0.95466666666666455</v>
      </c>
      <c r="AJ32" s="9">
        <v>1.6654666666666671</v>
      </c>
      <c r="AK32" s="9">
        <v>10.355399999999992</v>
      </c>
      <c r="AL32" s="9">
        <v>12.180600000000002</v>
      </c>
      <c r="AM32" s="9">
        <v>28.734073333333335</v>
      </c>
      <c r="AN32" s="9">
        <v>2.0090000000000003</v>
      </c>
      <c r="AO32" s="9">
        <v>13.183</v>
      </c>
      <c r="AP32" s="9">
        <v>0.83466666666666711</v>
      </c>
      <c r="AQ32" s="9">
        <v>0.32733333333333547</v>
      </c>
      <c r="AR32" s="9">
        <v>110.913</v>
      </c>
      <c r="AS32" s="9">
        <v>11.123666666666665</v>
      </c>
      <c r="AT32" s="9">
        <v>7.9293333333333287</v>
      </c>
      <c r="AU32" s="9">
        <v>29.116999999999997</v>
      </c>
      <c r="AV32" s="9">
        <v>6.5380000000000003</v>
      </c>
      <c r="AW32" s="9">
        <v>4.8220000000000001</v>
      </c>
      <c r="AX32" s="9">
        <v>9.3770000000000007</v>
      </c>
      <c r="AY32" s="9">
        <v>1.661</v>
      </c>
      <c r="AZ32" s="9">
        <v>1.395</v>
      </c>
      <c r="BA32" s="9">
        <v>4.3520000000000003</v>
      </c>
      <c r="BB32" s="9">
        <v>2.1963333333333317</v>
      </c>
      <c r="BC32" s="9">
        <v>77.395666666666671</v>
      </c>
      <c r="BD32" s="9">
        <v>14.840666666666667</v>
      </c>
      <c r="BE32" s="9">
        <v>63.483000000000004</v>
      </c>
      <c r="BF32" s="9">
        <v>34.163666666666671</v>
      </c>
      <c r="BG32" s="9">
        <v>58.122</v>
      </c>
      <c r="BH32" s="9">
        <v>3.3669999999999991</v>
      </c>
      <c r="BI32" s="9">
        <v>4.501333333333335</v>
      </c>
      <c r="BJ32" s="9">
        <v>2.3976666666666659</v>
      </c>
      <c r="BK32" s="9">
        <v>22.702333333333332</v>
      </c>
      <c r="BL32" s="9">
        <v>5.8470000000000013</v>
      </c>
      <c r="BM32" s="9">
        <v>155.54933333333332</v>
      </c>
      <c r="BN32" s="9">
        <v>109.78062062179686</v>
      </c>
      <c r="BO32" s="9">
        <v>185.07566666666668</v>
      </c>
      <c r="BP32" s="9">
        <v>1.3676666666666648</v>
      </c>
      <c r="BQ32" s="9">
        <v>6.734</v>
      </c>
      <c r="BR32" s="9">
        <v>6.4180000000000001</v>
      </c>
      <c r="BS32" s="9">
        <v>0.75</v>
      </c>
      <c r="BT32" s="9">
        <v>2.7629999999999999</v>
      </c>
      <c r="BU32" s="9">
        <v>74.606666666666669</v>
      </c>
      <c r="BV32" s="9">
        <v>3.0873333333333335</v>
      </c>
      <c r="BW32" s="9">
        <v>4.0503333333333345</v>
      </c>
      <c r="BX32" s="9">
        <v>4.294666666666668</v>
      </c>
      <c r="BY32" s="9">
        <v>164.56900000000002</v>
      </c>
      <c r="BZ32" s="9">
        <v>3.7010000000000041</v>
      </c>
      <c r="CA32" s="9">
        <v>64.626666666666665</v>
      </c>
      <c r="CB32" s="9">
        <v>1.3236666666666643</v>
      </c>
      <c r="CG32" s="9"/>
    </row>
    <row r="33" spans="1:85" x14ac:dyDescent="0.25">
      <c r="A33" s="24"/>
      <c r="B33" s="23" t="s">
        <v>0</v>
      </c>
      <c r="C33" s="23"/>
      <c r="D33">
        <f>D13/D$13</f>
        <v>1</v>
      </c>
      <c r="E33">
        <f t="shared" ref="E33:F33" si="4">E13/E$13</f>
        <v>1</v>
      </c>
      <c r="F33">
        <f t="shared" si="4"/>
        <v>1</v>
      </c>
      <c r="H33">
        <f t="shared" si="2"/>
        <v>1</v>
      </c>
      <c r="I33">
        <f t="shared" si="3"/>
        <v>0</v>
      </c>
      <c r="J33" s="17"/>
      <c r="K33" s="18" t="s">
        <v>58</v>
      </c>
      <c r="L33" s="9"/>
      <c r="M33" s="9">
        <v>4.0466666666666704</v>
      </c>
      <c r="N33" s="9">
        <v>4.1460000000000079</v>
      </c>
      <c r="O33" s="9">
        <v>15.429999999999993</v>
      </c>
      <c r="P33" s="9">
        <v>3.1983333333333306</v>
      </c>
      <c r="Q33" s="9">
        <v>29.635000000000002</v>
      </c>
      <c r="R33" s="9">
        <v>6.4406666666666652</v>
      </c>
      <c r="S33" s="9">
        <v>60.275999999999996</v>
      </c>
      <c r="T33" s="9">
        <v>4.0633333333333326</v>
      </c>
      <c r="U33" s="9">
        <v>1.1166666666666707</v>
      </c>
      <c r="V33" s="9">
        <v>0.98199999999999577</v>
      </c>
      <c r="W33" s="9">
        <v>65.430000000000007</v>
      </c>
      <c r="X33" s="9">
        <v>1.4336666666666638</v>
      </c>
      <c r="Y33" s="9">
        <v>7.8723333333333336</v>
      </c>
      <c r="Z33" s="9">
        <v>7.8966666666666647</v>
      </c>
      <c r="AA33" s="9">
        <v>217.821</v>
      </c>
      <c r="AB33" s="9">
        <v>3.0193333333333321</v>
      </c>
      <c r="AC33" s="9">
        <v>2.609</v>
      </c>
      <c r="AD33" s="9">
        <v>0.72799999999999998</v>
      </c>
      <c r="AE33" s="9">
        <v>0.59499999999999997</v>
      </c>
      <c r="AF33" s="9">
        <v>2.5099999999999998</v>
      </c>
      <c r="AG33" s="9">
        <v>2.0108500000000014</v>
      </c>
      <c r="AH33" s="9">
        <v>3.9746666666666677</v>
      </c>
      <c r="AI33" s="9">
        <v>2.743666666666666</v>
      </c>
      <c r="AJ33" s="9">
        <v>2.3588866666666668</v>
      </c>
      <c r="AK33" s="9">
        <v>10.420369999999995</v>
      </c>
      <c r="AL33" s="9">
        <v>6.1234199999999994</v>
      </c>
      <c r="AM33" s="9">
        <v>26.710303333333336</v>
      </c>
      <c r="AN33" s="9">
        <v>2.0710000000000015</v>
      </c>
      <c r="AO33" s="9">
        <v>7.0009999999999977</v>
      </c>
      <c r="AP33" s="9">
        <v>1.2866666666666688</v>
      </c>
      <c r="AQ33" s="9">
        <v>5.0003333333333337</v>
      </c>
      <c r="AR33" s="9">
        <v>45.74499999999999</v>
      </c>
      <c r="AS33" s="9">
        <v>0.74966666666666626</v>
      </c>
      <c r="AT33" s="9">
        <v>31.701333333333327</v>
      </c>
      <c r="AU33" s="9">
        <v>71.262</v>
      </c>
      <c r="AV33" s="9">
        <v>2.546999999999997</v>
      </c>
      <c r="AW33" s="9">
        <v>1.6140000000000001</v>
      </c>
      <c r="AX33" s="9">
        <v>2.1539999999999999</v>
      </c>
      <c r="AY33" s="9">
        <v>7.4329999999999998</v>
      </c>
      <c r="AZ33" s="9">
        <v>1.5780000000000001</v>
      </c>
      <c r="BA33" s="9">
        <v>4.5340000000000007</v>
      </c>
      <c r="BB33" s="9">
        <v>1.9123333333333292</v>
      </c>
      <c r="BC33" s="9">
        <v>5.0056666666666665</v>
      </c>
      <c r="BD33" s="9">
        <v>3.4106666666666641</v>
      </c>
      <c r="BE33" s="9">
        <v>29.284000000000002</v>
      </c>
      <c r="BF33" s="9">
        <v>110.05866666666667</v>
      </c>
      <c r="BG33" s="9">
        <v>18.133999999999997</v>
      </c>
      <c r="BH33" s="9">
        <v>3.17</v>
      </c>
      <c r="BI33" s="9">
        <v>5.4223333333333343</v>
      </c>
      <c r="BJ33" s="9">
        <v>7.8606666666666669</v>
      </c>
      <c r="BK33" s="9">
        <v>21.78833333333333</v>
      </c>
      <c r="BL33" s="9">
        <v>2.0630000000000024</v>
      </c>
      <c r="BM33" s="9">
        <v>71.739333333333335</v>
      </c>
      <c r="BN33" s="9">
        <v>44.762745546862902</v>
      </c>
      <c r="BO33" s="9">
        <v>7.0976666666666652</v>
      </c>
      <c r="BP33" s="9">
        <v>2.0136666666666656</v>
      </c>
      <c r="BQ33" s="9">
        <v>1.6859999999999999</v>
      </c>
      <c r="BR33" s="9">
        <v>8.3040000000000003</v>
      </c>
      <c r="BS33" s="9">
        <v>0.14899999999999999</v>
      </c>
      <c r="BT33" s="9">
        <v>4.4790000000000001</v>
      </c>
      <c r="BU33" s="9">
        <v>3.5186666666666717</v>
      </c>
      <c r="BV33" s="9">
        <v>2.6293333333333351</v>
      </c>
      <c r="BW33" s="9">
        <v>8.3293333333333344</v>
      </c>
      <c r="BX33" s="9">
        <v>30.449666666666666</v>
      </c>
      <c r="BY33" s="9">
        <v>14.509</v>
      </c>
      <c r="BZ33" s="9">
        <v>124.55</v>
      </c>
      <c r="CA33" s="9">
        <v>52.620666666666665</v>
      </c>
      <c r="CB33" s="9">
        <v>4.3836666666666666</v>
      </c>
      <c r="CG33" s="9"/>
    </row>
    <row r="34" spans="1:85" x14ac:dyDescent="0.25">
      <c r="A34" s="24"/>
      <c r="B34" s="29" t="s">
        <v>35</v>
      </c>
      <c r="C34" t="s">
        <v>36</v>
      </c>
      <c r="D34">
        <f t="shared" ref="D34:F40" si="5">D14/D$13</f>
        <v>0.45565120488603139</v>
      </c>
      <c r="E34">
        <f t="shared" si="5"/>
        <v>0.70058550568488176</v>
      </c>
      <c r="F34">
        <f t="shared" si="5"/>
        <v>0.65919411573924691</v>
      </c>
      <c r="H34">
        <f t="shared" si="2"/>
        <v>0.60514360877005335</v>
      </c>
      <c r="I34">
        <f t="shared" si="3"/>
        <v>0.1311079551540468</v>
      </c>
      <c r="J34" s="18">
        <v>0.99939999999999996</v>
      </c>
      <c r="K34" s="18" t="s">
        <v>58</v>
      </c>
      <c r="L34" s="9"/>
      <c r="M34" s="9">
        <v>2.6716666666666669</v>
      </c>
      <c r="N34" s="9">
        <v>1.561000000000007</v>
      </c>
      <c r="O34" s="9">
        <v>4.5769999999999982</v>
      </c>
      <c r="P34" s="9">
        <v>13.732333333333337</v>
      </c>
      <c r="Q34" s="9">
        <v>12.840999999999998</v>
      </c>
      <c r="R34" s="9">
        <v>47.388666666666666</v>
      </c>
      <c r="S34" s="9">
        <v>32.837999999999994</v>
      </c>
      <c r="T34" s="9">
        <v>5.5373333333333292</v>
      </c>
      <c r="U34" s="9">
        <v>1.3983333333333334</v>
      </c>
      <c r="V34" s="9">
        <v>2.0819999999999972</v>
      </c>
      <c r="W34" s="9">
        <v>74.125</v>
      </c>
      <c r="X34" s="9">
        <v>40.230666666666664</v>
      </c>
      <c r="Y34" s="9">
        <v>11.451333333333334</v>
      </c>
      <c r="Z34" s="9">
        <v>6.1956666666666678</v>
      </c>
      <c r="AA34" s="9">
        <v>3.578000000000003</v>
      </c>
      <c r="AB34" s="9">
        <v>2.288333333333334</v>
      </c>
      <c r="AC34" s="9">
        <v>4.9109999999999996</v>
      </c>
      <c r="AD34" s="9">
        <v>6.2939999999999996</v>
      </c>
      <c r="AE34" s="9">
        <v>4.0000000000000001E-3</v>
      </c>
      <c r="AF34" s="9">
        <v>3.0510000000000002</v>
      </c>
      <c r="AG34" s="9">
        <v>2.0744400000000027</v>
      </c>
      <c r="AH34" s="9"/>
      <c r="AI34" s="9">
        <v>7.9356666666666662</v>
      </c>
      <c r="AJ34" s="9">
        <v>26.550046666666667</v>
      </c>
      <c r="AK34" s="9">
        <v>10.073389999999993</v>
      </c>
      <c r="AL34" s="9">
        <v>6.9337400000000002</v>
      </c>
      <c r="AM34" s="9">
        <v>24.927443333333336</v>
      </c>
      <c r="AN34" s="9">
        <v>10.125</v>
      </c>
      <c r="AO34" s="9">
        <v>13.840999999999998</v>
      </c>
      <c r="AP34" s="9">
        <v>1.4916666666666671</v>
      </c>
      <c r="AQ34" s="9"/>
      <c r="AR34" s="9"/>
      <c r="AS34" s="9">
        <v>0.85466666666666669</v>
      </c>
      <c r="AT34" s="9">
        <v>212.52233333333334</v>
      </c>
      <c r="AU34" s="9">
        <v>33.072000000000003</v>
      </c>
      <c r="AV34" s="9">
        <v>2.6806666666666672</v>
      </c>
      <c r="AW34" s="9">
        <v>5.2990000000000004</v>
      </c>
      <c r="AX34" s="9">
        <v>6.0460000000000003</v>
      </c>
      <c r="AY34" s="9">
        <v>3.0409999999999999</v>
      </c>
      <c r="AZ34" s="9">
        <v>1.581</v>
      </c>
      <c r="BA34" s="9">
        <v>4.423</v>
      </c>
      <c r="BB34" s="9">
        <v>3.8783333333333303</v>
      </c>
      <c r="BC34" s="9">
        <v>2.7626666666666679</v>
      </c>
      <c r="BD34" s="9">
        <v>65.375666666666675</v>
      </c>
      <c r="BE34" s="9">
        <v>19.782999999999998</v>
      </c>
      <c r="BF34" s="9">
        <v>98.391666666666666</v>
      </c>
      <c r="BG34" s="9">
        <v>135.70399999999998</v>
      </c>
      <c r="BH34" s="9">
        <v>19.131999999999998</v>
      </c>
      <c r="BI34" s="9">
        <v>12.043333333333333</v>
      </c>
      <c r="BJ34" s="9">
        <v>1.8336666666666659</v>
      </c>
      <c r="BK34" s="9">
        <v>38.391333333333336</v>
      </c>
      <c r="BL34" s="9">
        <v>14.91</v>
      </c>
      <c r="BM34" s="9">
        <v>39.777333333333331</v>
      </c>
      <c r="BN34" s="9">
        <v>50.377978161043373</v>
      </c>
      <c r="BO34" s="9">
        <v>55.140666666666661</v>
      </c>
      <c r="BP34" s="9">
        <v>11.285666666666664</v>
      </c>
      <c r="BQ34" s="9">
        <v>0.158</v>
      </c>
      <c r="BR34" s="9">
        <v>1.9039999999999999</v>
      </c>
      <c r="BS34" s="9">
        <v>1.419</v>
      </c>
      <c r="BT34" s="9">
        <v>3.1040000000000001</v>
      </c>
      <c r="BU34" s="9">
        <v>4.8226666666666702</v>
      </c>
      <c r="BV34" s="9">
        <v>10.471333333333334</v>
      </c>
      <c r="BW34" s="9">
        <v>7.7493333333333325</v>
      </c>
      <c r="BX34" s="9">
        <v>16.248666666666665</v>
      </c>
      <c r="BY34" s="9">
        <v>18.559666666666665</v>
      </c>
      <c r="BZ34" s="9">
        <v>11.743000000000006</v>
      </c>
      <c r="CA34" s="9">
        <v>104.79566666666666</v>
      </c>
      <c r="CB34" s="9">
        <v>3.3136666666666663</v>
      </c>
      <c r="CG34" s="9"/>
    </row>
    <row r="35" spans="1:85" x14ac:dyDescent="0.25">
      <c r="A35" s="24"/>
      <c r="B35" s="29"/>
      <c r="C35" t="s">
        <v>37</v>
      </c>
      <c r="D35">
        <f t="shared" si="5"/>
        <v>3.0506668259606049</v>
      </c>
      <c r="E35">
        <f t="shared" si="5"/>
        <v>2.4527944476115437</v>
      </c>
      <c r="F35">
        <f t="shared" si="5"/>
        <v>3.0985760058486247</v>
      </c>
      <c r="H35">
        <f t="shared" si="2"/>
        <v>2.8673457598069247</v>
      </c>
      <c r="I35">
        <f t="shared" si="3"/>
        <v>0.35981024889734514</v>
      </c>
      <c r="J35" s="18">
        <v>0.14449999999999999</v>
      </c>
      <c r="K35" s="18">
        <v>0.57179999999999997</v>
      </c>
      <c r="L35" s="9"/>
      <c r="M35" s="9">
        <v>3.5556666666666672</v>
      </c>
      <c r="N35" s="9">
        <v>1.6810000000000045</v>
      </c>
      <c r="O35" s="9">
        <v>2.7269999999999968</v>
      </c>
      <c r="P35" s="9">
        <v>6.0343333333333362</v>
      </c>
      <c r="Q35" s="9">
        <v>8.7390000000000008</v>
      </c>
      <c r="R35" s="9">
        <v>54.275666666666666</v>
      </c>
      <c r="S35" s="9">
        <v>22.314000000000004</v>
      </c>
      <c r="T35" s="9">
        <v>5.0403333333333293</v>
      </c>
      <c r="U35" s="9"/>
      <c r="V35" s="9">
        <v>1.1509999999999962</v>
      </c>
      <c r="W35" s="9">
        <v>6.5449999999999982</v>
      </c>
      <c r="X35" s="9">
        <v>32.810666666666663</v>
      </c>
      <c r="Y35" s="9">
        <v>9.991333333333337</v>
      </c>
      <c r="Z35" s="9">
        <v>13.089666666666666</v>
      </c>
      <c r="AA35" s="9">
        <v>24.195000000000004</v>
      </c>
      <c r="AB35" s="9">
        <v>3.0613333333333337</v>
      </c>
      <c r="AC35" s="9">
        <v>5.47</v>
      </c>
      <c r="AD35" s="9">
        <v>4.8330000000000002</v>
      </c>
      <c r="AE35" s="9">
        <v>1.1910000000000001</v>
      </c>
      <c r="AF35" s="9">
        <v>1.5680000000000001</v>
      </c>
      <c r="AG35" s="9">
        <v>12.312540000000002</v>
      </c>
      <c r="AH35" s="9">
        <v>8.6046666666666702</v>
      </c>
      <c r="AI35" s="9">
        <v>13.151666666666667</v>
      </c>
      <c r="AJ35" s="9">
        <v>11.238196666666667</v>
      </c>
      <c r="AK35" s="9">
        <v>8.9829599999999949</v>
      </c>
      <c r="AL35" s="9">
        <v>1.1069699999999969</v>
      </c>
      <c r="AM35" s="9">
        <v>29.554473333333334</v>
      </c>
      <c r="AN35" s="9">
        <v>3.4960000000000022</v>
      </c>
      <c r="AO35" s="9">
        <v>1.7433333333333358</v>
      </c>
      <c r="AP35" s="9">
        <v>1.6536666666666697</v>
      </c>
      <c r="AQ35" s="9">
        <v>0.62733333333333263</v>
      </c>
      <c r="AR35" s="9">
        <v>0.90599999999999881</v>
      </c>
      <c r="AS35" s="9">
        <v>1.6386666666666656</v>
      </c>
      <c r="AT35" s="9">
        <v>8.2203333333333291</v>
      </c>
      <c r="AU35" s="9">
        <v>112.36399999999999</v>
      </c>
      <c r="AV35" s="9">
        <v>5.0966666666666676</v>
      </c>
      <c r="AW35" s="9">
        <v>5.2999999999999999E-2</v>
      </c>
      <c r="AX35" s="9">
        <v>11.775</v>
      </c>
      <c r="AY35" s="9">
        <v>6.5389999999999997</v>
      </c>
      <c r="AZ35" s="9">
        <v>2.8010000000000002</v>
      </c>
      <c r="BA35" s="9">
        <v>4.5380000000000003</v>
      </c>
      <c r="BB35" s="9">
        <v>2.4223333333333308</v>
      </c>
      <c r="BC35" s="9">
        <v>3.9526666666666692</v>
      </c>
      <c r="BD35" s="9">
        <v>14.527666666666665</v>
      </c>
      <c r="BE35" s="9">
        <v>9.1290000000000013</v>
      </c>
      <c r="BF35" s="9">
        <v>36.00566666666667</v>
      </c>
      <c r="BG35" s="9">
        <v>50.845333333333329</v>
      </c>
      <c r="BH35" s="9">
        <v>2.6639999999999997</v>
      </c>
      <c r="BI35" s="9">
        <v>60.809333333333328</v>
      </c>
      <c r="BJ35" s="9">
        <v>2.4686666666666675</v>
      </c>
      <c r="BK35" s="9">
        <v>13.907666666666668</v>
      </c>
      <c r="BL35" s="9">
        <v>6.6130000000000031</v>
      </c>
      <c r="BM35" s="9">
        <v>132.01733333333331</v>
      </c>
      <c r="BN35" s="9">
        <v>46.627218350428755</v>
      </c>
      <c r="BO35" s="9">
        <v>83.675666666666658</v>
      </c>
      <c r="BP35" s="9">
        <v>5.8986666666666636</v>
      </c>
      <c r="BQ35" s="9">
        <v>11.179</v>
      </c>
      <c r="BR35" s="9">
        <v>2.3109999999999999</v>
      </c>
      <c r="BS35" s="9">
        <v>0.248</v>
      </c>
      <c r="BT35" s="9">
        <v>1.3580000000000001</v>
      </c>
      <c r="BU35" s="9">
        <v>4.5196666666666694</v>
      </c>
      <c r="BV35" s="9">
        <v>3.1673333333333318</v>
      </c>
      <c r="BW35" s="9">
        <v>7.9963333333333324</v>
      </c>
      <c r="BX35" s="9">
        <v>9.1076666666666668</v>
      </c>
      <c r="BY35" s="9">
        <v>54.93866666666667</v>
      </c>
      <c r="BZ35" s="9">
        <v>207.60399999999998</v>
      </c>
      <c r="CA35" s="9">
        <v>40.083666666666659</v>
      </c>
      <c r="CB35" s="9">
        <v>2.3986666666666672</v>
      </c>
      <c r="CG35" s="9"/>
    </row>
    <row r="36" spans="1:85" x14ac:dyDescent="0.25">
      <c r="A36" s="24"/>
      <c r="B36" s="29"/>
      <c r="C36" t="s">
        <v>38</v>
      </c>
      <c r="D36">
        <f t="shared" si="5"/>
        <v>4.2298186332577767</v>
      </c>
      <c r="E36">
        <f t="shared" si="5"/>
        <v>4.2571555568329718</v>
      </c>
      <c r="F36">
        <f t="shared" si="5"/>
        <v>7.0325502397325286</v>
      </c>
      <c r="H36">
        <f t="shared" si="2"/>
        <v>5.1731748099410924</v>
      </c>
      <c r="I36">
        <f t="shared" si="3"/>
        <v>1.6103243674898831</v>
      </c>
      <c r="J36" s="18" t="s">
        <v>30</v>
      </c>
      <c r="K36" s="18">
        <v>2.18E-2</v>
      </c>
      <c r="L36" s="9"/>
      <c r="M36" s="9">
        <v>3.8846666666666678</v>
      </c>
      <c r="N36" s="9">
        <v>6.4860000000000042</v>
      </c>
      <c r="O36" s="9">
        <v>6.6979999999999933</v>
      </c>
      <c r="P36" s="9">
        <v>10.763333333333335</v>
      </c>
      <c r="Q36" s="9">
        <v>7.6729999999999983</v>
      </c>
      <c r="R36" s="9">
        <v>79.745666666666665</v>
      </c>
      <c r="S36" s="9">
        <v>43.230999999999995</v>
      </c>
      <c r="T36" s="9">
        <v>4.5033333333333303</v>
      </c>
      <c r="U36" s="9">
        <v>4.0443333333333342</v>
      </c>
      <c r="V36" s="9">
        <v>0.45599999999999596</v>
      </c>
      <c r="W36" s="9">
        <v>34.010333333333335</v>
      </c>
      <c r="X36" s="9">
        <v>5.8336666666666659</v>
      </c>
      <c r="Y36" s="9">
        <v>13.668333333333337</v>
      </c>
      <c r="Z36" s="9">
        <v>6.6256666666666675</v>
      </c>
      <c r="AA36" s="9">
        <v>7.6270000000000024</v>
      </c>
      <c r="AB36" s="9">
        <v>2.2313333333333354</v>
      </c>
      <c r="AC36" s="9">
        <v>2.798</v>
      </c>
      <c r="AD36" s="9">
        <v>0.495</v>
      </c>
      <c r="AE36" s="9">
        <v>0.59499999999999997</v>
      </c>
      <c r="AF36" s="9">
        <v>1.0469999999999999</v>
      </c>
      <c r="AG36" s="9">
        <v>10.144580000000001</v>
      </c>
      <c r="AH36" s="9">
        <v>7.8176666666666677</v>
      </c>
      <c r="AI36" s="9">
        <v>0.84866666666666646</v>
      </c>
      <c r="AJ36" s="9">
        <v>1.6804066666666664</v>
      </c>
      <c r="AK36" s="9">
        <v>65.323719999999994</v>
      </c>
      <c r="AL36" s="9">
        <v>27.091840000000001</v>
      </c>
      <c r="AM36" s="9">
        <v>19.157753333333339</v>
      </c>
      <c r="AN36" s="9">
        <v>1.6389999999999993</v>
      </c>
      <c r="AO36" s="9">
        <v>7.8603333333333332</v>
      </c>
      <c r="AP36" s="9">
        <v>1.071666666666669</v>
      </c>
      <c r="AQ36" s="9">
        <v>8.1310000000000002</v>
      </c>
      <c r="AR36" s="9">
        <v>0.42800000000000082</v>
      </c>
      <c r="AS36" s="9">
        <v>2.5266666666666673</v>
      </c>
      <c r="AT36" s="9">
        <v>0.56733333333333036</v>
      </c>
      <c r="AU36" s="9">
        <v>3.8509999999999991</v>
      </c>
      <c r="AV36" s="9">
        <v>7.1056666666666679</v>
      </c>
      <c r="AW36" s="9">
        <v>2.3E-2</v>
      </c>
      <c r="AX36" s="9">
        <v>2.226</v>
      </c>
      <c r="AY36" s="9">
        <v>2.6059999999999999</v>
      </c>
      <c r="AZ36" s="9">
        <v>6.319</v>
      </c>
      <c r="BA36" s="9">
        <v>6.8279999999999994</v>
      </c>
      <c r="BB36" s="9">
        <v>4.3173333333333304</v>
      </c>
      <c r="BC36" s="9">
        <v>12.781666666666666</v>
      </c>
      <c r="BD36" s="9">
        <v>18.267666666666667</v>
      </c>
      <c r="BE36" s="9">
        <v>9.9276666666666635</v>
      </c>
      <c r="BF36" s="9">
        <v>11.55766666666667</v>
      </c>
      <c r="BG36" s="9">
        <v>59.674333333333337</v>
      </c>
      <c r="BH36" s="9">
        <v>3.2910000000000004</v>
      </c>
      <c r="BI36" s="9">
        <v>25.676333333333336</v>
      </c>
      <c r="BJ36" s="9">
        <v>10.270666666666667</v>
      </c>
      <c r="BK36" s="9">
        <v>25.166666666666668</v>
      </c>
      <c r="BL36" s="9">
        <v>6.1290000000000013</v>
      </c>
      <c r="BM36" s="9">
        <v>80.822333333333333</v>
      </c>
      <c r="BN36" s="9">
        <v>34.699981799055912</v>
      </c>
      <c r="BO36" s="9">
        <v>159.14266666666666</v>
      </c>
      <c r="BP36" s="9">
        <v>2.4166666666666643</v>
      </c>
      <c r="BQ36" s="9">
        <v>3.3620000000000001</v>
      </c>
      <c r="BR36" s="9">
        <v>0.38700000000000001</v>
      </c>
      <c r="BS36" s="9">
        <v>0.58799999999999997</v>
      </c>
      <c r="BT36" s="9">
        <v>6.3460000000000001</v>
      </c>
      <c r="BU36" s="9">
        <v>6.3986666666666707</v>
      </c>
      <c r="BV36" s="9">
        <v>4.5353333333333339</v>
      </c>
      <c r="BW36" s="9">
        <v>27.454333333333334</v>
      </c>
      <c r="BX36" s="9">
        <v>6.3226666666666667</v>
      </c>
      <c r="BY36" s="9">
        <v>40.686666666666667</v>
      </c>
      <c r="BZ36" s="9">
        <v>65.775000000000006</v>
      </c>
      <c r="CA36" s="9">
        <v>50.358666666666664</v>
      </c>
      <c r="CB36" s="9">
        <v>2.6976666666666667</v>
      </c>
      <c r="CG36" s="9"/>
    </row>
    <row r="37" spans="1:85" x14ac:dyDescent="0.25">
      <c r="A37" s="24"/>
      <c r="B37" s="29"/>
      <c r="C37" t="s">
        <v>39</v>
      </c>
      <c r="D37">
        <f t="shared" si="5"/>
        <v>4.3813915766101497</v>
      </c>
      <c r="E37">
        <f t="shared" si="5"/>
        <v>4.81109202643675</v>
      </c>
      <c r="F37">
        <f t="shared" si="5"/>
        <v>7.35595110701155</v>
      </c>
      <c r="H37">
        <f t="shared" si="2"/>
        <v>5.5161449033528163</v>
      </c>
      <c r="I37">
        <f t="shared" si="3"/>
        <v>1.6077393350326314</v>
      </c>
      <c r="J37" s="18" t="s">
        <v>30</v>
      </c>
      <c r="K37" s="18">
        <v>0.94030000000000002</v>
      </c>
      <c r="L37" s="9"/>
      <c r="M37" s="9">
        <v>3.3846666666666678</v>
      </c>
      <c r="N37" s="9">
        <v>5.7270000000000039</v>
      </c>
      <c r="O37" s="9">
        <v>4.279999999999994</v>
      </c>
      <c r="P37" s="9">
        <v>10.741333333333337</v>
      </c>
      <c r="Q37" s="9">
        <v>28.522000000000002</v>
      </c>
      <c r="R37" s="9">
        <v>7.5286666666666662</v>
      </c>
      <c r="S37" s="9">
        <v>7.299000000000003</v>
      </c>
      <c r="T37" s="9">
        <v>14.771333333333331</v>
      </c>
      <c r="U37" s="9">
        <v>24.906333333333333</v>
      </c>
      <c r="V37" s="9">
        <v>3.7879999999999967</v>
      </c>
      <c r="W37" s="9">
        <v>13.611333333333331</v>
      </c>
      <c r="X37" s="9">
        <v>5.1126666666666658</v>
      </c>
      <c r="Y37" s="9">
        <v>4.5643333333333338</v>
      </c>
      <c r="Z37" s="9">
        <v>23.593666666666664</v>
      </c>
      <c r="AA37" s="9">
        <v>75.202000000000012</v>
      </c>
      <c r="AB37" s="9">
        <v>2.0843333333333334</v>
      </c>
      <c r="AC37" s="9">
        <v>8.9719999999999995</v>
      </c>
      <c r="AD37" s="9">
        <v>2.9620000000000002</v>
      </c>
      <c r="AE37" s="9">
        <v>0.63</v>
      </c>
      <c r="AF37" s="9">
        <v>5.8730000000000002</v>
      </c>
      <c r="AG37" s="9">
        <v>3.5050000000000026</v>
      </c>
      <c r="AH37" s="9">
        <v>3.4666666666669954E-2</v>
      </c>
      <c r="AI37" s="9">
        <v>2.0556666666666672</v>
      </c>
      <c r="AJ37" s="9">
        <v>2.2892266666666679</v>
      </c>
      <c r="AK37" s="9">
        <v>19.864749999999997</v>
      </c>
      <c r="AL37" s="9">
        <v>2.1031300000000002</v>
      </c>
      <c r="AM37" s="9">
        <v>28.102793333333338</v>
      </c>
      <c r="AN37" s="9">
        <v>3.1280000000000001</v>
      </c>
      <c r="AO37" s="9">
        <v>1.2683333333333344</v>
      </c>
      <c r="AP37" s="9">
        <v>8.4050000000000011</v>
      </c>
      <c r="AQ37" s="9">
        <v>4.610000000000003</v>
      </c>
      <c r="AR37" s="9">
        <v>51.128</v>
      </c>
      <c r="AS37" s="9">
        <v>134.85266666666666</v>
      </c>
      <c r="AT37" s="9">
        <v>0.54933333333332968</v>
      </c>
      <c r="AU37" s="9">
        <v>32.978000000000002</v>
      </c>
      <c r="AV37" s="9">
        <v>6.6006666666666689</v>
      </c>
      <c r="AW37" s="9">
        <v>1.4550000000000001</v>
      </c>
      <c r="AX37" s="9">
        <v>1.6519999999999999</v>
      </c>
      <c r="AY37" s="9">
        <v>3.5089999999999999</v>
      </c>
      <c r="AZ37" s="9">
        <v>1.7030000000000001</v>
      </c>
      <c r="BA37" s="9">
        <v>4.2149999999999999</v>
      </c>
      <c r="BB37" s="9">
        <v>6.5643333333333302</v>
      </c>
      <c r="BC37" s="9">
        <v>10.159666666666666</v>
      </c>
      <c r="BD37" s="9">
        <v>1.7796666666666674</v>
      </c>
      <c r="BE37" s="9">
        <v>18.652666666666661</v>
      </c>
      <c r="BF37" s="9">
        <v>2.5506666666666682</v>
      </c>
      <c r="BG37" s="9">
        <v>28.005333333333329</v>
      </c>
      <c r="BH37" s="9">
        <v>2.1630000000000003</v>
      </c>
      <c r="BI37" s="9">
        <v>12.614333333333335</v>
      </c>
      <c r="BJ37" s="9">
        <v>4.1306666666666665</v>
      </c>
      <c r="BK37" s="9">
        <v>25.578666666666667</v>
      </c>
      <c r="BL37" s="9">
        <v>26.714000000000002</v>
      </c>
      <c r="BM37" s="9">
        <v>42.937333333333328</v>
      </c>
      <c r="BN37" s="9">
        <v>106.1479141476778</v>
      </c>
      <c r="BO37" s="9">
        <v>232.34366666666665</v>
      </c>
      <c r="BP37" s="9">
        <v>1.6726666666666645</v>
      </c>
      <c r="BQ37" s="9">
        <v>5.9779999999999998</v>
      </c>
      <c r="BR37" s="9">
        <v>0.438</v>
      </c>
      <c r="BS37" s="9">
        <v>0.52700000000000002</v>
      </c>
      <c r="BT37" s="9">
        <v>0.93400000000000005</v>
      </c>
      <c r="BU37" s="9">
        <v>4.6796666666666695</v>
      </c>
      <c r="BV37" s="9">
        <v>2.3656666666666659</v>
      </c>
      <c r="BW37" s="9">
        <v>7.6533333333333324</v>
      </c>
      <c r="BX37" s="9">
        <v>8.0556666666666672</v>
      </c>
      <c r="BY37" s="9">
        <v>51.577666666666666</v>
      </c>
      <c r="BZ37" s="9">
        <v>2.703000000000003</v>
      </c>
      <c r="CA37" s="9">
        <v>42.219666666666669</v>
      </c>
      <c r="CB37" s="9">
        <v>7.5216666666666647</v>
      </c>
      <c r="CG37" s="9"/>
    </row>
    <row r="38" spans="1:85" x14ac:dyDescent="0.25">
      <c r="A38" s="24"/>
      <c r="B38" s="29"/>
      <c r="C38" t="s">
        <v>40</v>
      </c>
      <c r="D38">
        <f t="shared" si="5"/>
        <v>9.4047910491097664</v>
      </c>
      <c r="E38">
        <f t="shared" si="5"/>
        <v>8.0704689223039985</v>
      </c>
      <c r="F38">
        <f t="shared" si="5"/>
        <v>7.826690955771773</v>
      </c>
      <c r="H38">
        <f t="shared" si="2"/>
        <v>8.4339836423951784</v>
      </c>
      <c r="I38">
        <f t="shared" si="3"/>
        <v>0.84953351313563441</v>
      </c>
      <c r="J38" s="18" t="s">
        <v>30</v>
      </c>
      <c r="K38" s="18">
        <v>4.4999999999999997E-3</v>
      </c>
      <c r="L38" s="9"/>
      <c r="M38" s="9">
        <v>8.8516666666666701</v>
      </c>
      <c r="N38" s="9">
        <v>1.5730000000000075</v>
      </c>
      <c r="O38" s="9">
        <v>3.3499999999999943</v>
      </c>
      <c r="P38" s="9">
        <v>20.999333333333333</v>
      </c>
      <c r="Q38" s="9">
        <v>8.5620000000000012</v>
      </c>
      <c r="R38" s="9">
        <v>19.845666666666666</v>
      </c>
      <c r="S38" s="9">
        <v>7.1609999999999978</v>
      </c>
      <c r="T38" s="9">
        <v>7.700333333333333</v>
      </c>
      <c r="U38" s="9">
        <v>0.75633333333333397</v>
      </c>
      <c r="V38" s="9">
        <v>1.1319999999999979</v>
      </c>
      <c r="W38" s="9">
        <v>4.7923333333333318</v>
      </c>
      <c r="X38" s="9">
        <v>20.729666666666663</v>
      </c>
      <c r="Y38" s="9">
        <v>20.388333333333335</v>
      </c>
      <c r="Z38" s="9">
        <v>20.813666666666663</v>
      </c>
      <c r="AA38" s="9">
        <v>22.333000000000002</v>
      </c>
      <c r="AB38" s="9">
        <v>2.3103333333333325</v>
      </c>
      <c r="AC38" s="9">
        <v>2.4049999999999998</v>
      </c>
      <c r="AD38" s="9">
        <v>3.7589999999999999</v>
      </c>
      <c r="AE38" s="9">
        <v>2.4E-2</v>
      </c>
      <c r="AF38" s="9">
        <v>10.058</v>
      </c>
      <c r="AG38" s="9">
        <v>1.6410300000000007</v>
      </c>
      <c r="AH38" s="9">
        <v>1.0326666666666675</v>
      </c>
      <c r="AI38" s="9">
        <v>2.4216666666666669</v>
      </c>
      <c r="AJ38" s="9">
        <v>20.839996666666664</v>
      </c>
      <c r="AK38" s="9">
        <v>35.680369999999996</v>
      </c>
      <c r="AL38" s="9">
        <v>14.753879999999999</v>
      </c>
      <c r="AM38" s="9">
        <v>15.860443333333336</v>
      </c>
      <c r="AN38" s="9">
        <v>7.5450000000000017</v>
      </c>
      <c r="AO38" s="9">
        <v>4.1323333333333352</v>
      </c>
      <c r="AP38" s="9">
        <v>1.5240000000000009</v>
      </c>
      <c r="AQ38" s="9">
        <v>26.126999999999999</v>
      </c>
      <c r="AR38" s="9">
        <v>6.1159999999999997</v>
      </c>
      <c r="AS38" s="9">
        <v>2.9206666666666656</v>
      </c>
      <c r="AT38" s="9">
        <v>11.84333333333333</v>
      </c>
      <c r="AU38" s="9">
        <v>117.92399999999999</v>
      </c>
      <c r="AV38" s="9">
        <v>9.0226666666666659</v>
      </c>
      <c r="AW38" s="9">
        <v>2.2519999999999998</v>
      </c>
      <c r="AX38" s="9">
        <v>3.5430000000000001</v>
      </c>
      <c r="AY38" s="9">
        <v>1.8080000000000001</v>
      </c>
      <c r="AZ38" s="9">
        <v>10.978999999999999</v>
      </c>
      <c r="BA38" s="9">
        <v>3.7919999999999998</v>
      </c>
      <c r="BB38" s="9">
        <v>1.6503333333333323</v>
      </c>
      <c r="BC38" s="9">
        <v>11.408666666666669</v>
      </c>
      <c r="BD38" s="9">
        <v>16.935666666666666</v>
      </c>
      <c r="BE38" s="9">
        <v>13.491666666666667</v>
      </c>
      <c r="BF38" s="9">
        <v>64.007666666666665</v>
      </c>
      <c r="BG38" s="9">
        <v>54.259333333333331</v>
      </c>
      <c r="BH38" s="9">
        <v>5.5709999999999997</v>
      </c>
      <c r="BI38" s="9">
        <v>2.3453333333333326</v>
      </c>
      <c r="BJ38" s="9">
        <v>1.2216666666666676</v>
      </c>
      <c r="BK38" s="9">
        <v>17.72966666666667</v>
      </c>
      <c r="BL38" s="9">
        <v>67.816999999999993</v>
      </c>
      <c r="BM38" s="9">
        <v>82.318333333333342</v>
      </c>
      <c r="BN38" s="9">
        <v>10.547808978190941</v>
      </c>
      <c r="BO38" s="9">
        <v>193.14266666666666</v>
      </c>
      <c r="BP38" s="9">
        <v>2.716666666666665</v>
      </c>
      <c r="BQ38" s="9">
        <v>36.844000000000001</v>
      </c>
      <c r="BR38" s="9">
        <v>26.478000000000002</v>
      </c>
      <c r="BS38" s="9">
        <v>0.107</v>
      </c>
      <c r="BT38" s="9">
        <v>2.7320000000000002</v>
      </c>
      <c r="BU38" s="9">
        <v>5.9976666666666709</v>
      </c>
      <c r="BV38" s="9">
        <v>14.862666666666662</v>
      </c>
      <c r="BW38" s="9">
        <v>4.4973333333333336</v>
      </c>
      <c r="BX38" s="9">
        <v>10.306666666666668</v>
      </c>
      <c r="BY38" s="9">
        <v>2.9746666666666677</v>
      </c>
      <c r="BZ38" s="9">
        <v>43.738000000000014</v>
      </c>
      <c r="CA38" s="9">
        <v>80.305666666666667</v>
      </c>
      <c r="CB38" s="9">
        <v>2.5586666666666673</v>
      </c>
      <c r="CG38" s="9"/>
    </row>
    <row r="39" spans="1:85" x14ac:dyDescent="0.25">
      <c r="A39" s="24"/>
      <c r="B39" s="29"/>
      <c r="C39" t="s">
        <v>41</v>
      </c>
      <c r="D39">
        <f t="shared" si="5"/>
        <v>9.843602012273994</v>
      </c>
      <c r="E39">
        <f t="shared" si="5"/>
        <v>13.422258884247118</v>
      </c>
      <c r="F39">
        <f t="shared" si="5"/>
        <v>10.686840882875915</v>
      </c>
      <c r="H39">
        <f t="shared" si="2"/>
        <v>11.317567259799008</v>
      </c>
      <c r="I39">
        <f t="shared" si="3"/>
        <v>1.8708442141824733</v>
      </c>
      <c r="J39" s="18" t="s">
        <v>30</v>
      </c>
      <c r="K39" s="18" t="s">
        <v>30</v>
      </c>
      <c r="L39" s="9"/>
      <c r="M39" s="9">
        <v>3.0056666666666665</v>
      </c>
      <c r="N39" s="9">
        <v>2.2420000000000044</v>
      </c>
      <c r="O39" s="9">
        <v>18.623999999999995</v>
      </c>
      <c r="P39" s="9">
        <v>7.6033333333333317</v>
      </c>
      <c r="Q39" s="9">
        <v>6.5470000000000006</v>
      </c>
      <c r="R39" s="9">
        <v>28.093</v>
      </c>
      <c r="S39" s="9">
        <v>10.154999999999998</v>
      </c>
      <c r="T39" s="9">
        <v>3.9073333333333338</v>
      </c>
      <c r="U39" s="9">
        <v>14.540333333333333</v>
      </c>
      <c r="V39" s="9">
        <v>1.5789999999999971</v>
      </c>
      <c r="W39" s="9">
        <v>37.556333333333328</v>
      </c>
      <c r="X39" s="9">
        <v>1.8656666666666659</v>
      </c>
      <c r="Y39" s="9">
        <v>85.240333333333339</v>
      </c>
      <c r="Z39" s="9">
        <v>13.287666666666667</v>
      </c>
      <c r="AA39" s="9">
        <v>15.623000000000001</v>
      </c>
      <c r="AB39" s="9">
        <v>2.5553333333333335</v>
      </c>
      <c r="AC39" s="9">
        <v>2.6960000000000002</v>
      </c>
      <c r="AD39" s="9">
        <v>5.327</v>
      </c>
      <c r="AE39" s="9">
        <v>0.215</v>
      </c>
      <c r="AF39" s="9">
        <v>1.5840000000000001</v>
      </c>
      <c r="AG39" s="9">
        <v>10.90737</v>
      </c>
      <c r="AH39" s="9">
        <v>1.3056666666666707</v>
      </c>
      <c r="AI39" s="9">
        <v>1.4476666666666667</v>
      </c>
      <c r="AJ39" s="9">
        <v>2.5053566666666676</v>
      </c>
      <c r="AK39" s="9">
        <v>3.9985699999999937</v>
      </c>
      <c r="AL39" s="9">
        <v>65.478989999999996</v>
      </c>
      <c r="AM39" s="9">
        <v>22.950693333333334</v>
      </c>
      <c r="AN39" s="9">
        <v>5.7260000000000026</v>
      </c>
      <c r="AO39" s="9">
        <v>2.5093333333333341</v>
      </c>
      <c r="AP39" s="9">
        <v>5.0169999999999995</v>
      </c>
      <c r="AQ39" s="9">
        <v>16.431000000000001</v>
      </c>
      <c r="AR39" s="9">
        <v>30.801999999999996</v>
      </c>
      <c r="AS39" s="9">
        <v>24.268666666666665</v>
      </c>
      <c r="AT39" s="9">
        <v>1.460333333333331</v>
      </c>
      <c r="AU39" s="9">
        <v>98.872</v>
      </c>
      <c r="AV39" s="9">
        <v>9.1806666666666672</v>
      </c>
      <c r="AW39" s="9">
        <v>0.55200000000000005</v>
      </c>
      <c r="AX39" s="9">
        <v>1.2829999999999999</v>
      </c>
      <c r="AY39" s="9">
        <v>1.966</v>
      </c>
      <c r="AZ39" s="9">
        <v>0.56100000000000005</v>
      </c>
      <c r="BA39" s="9">
        <v>6.8079999999999998</v>
      </c>
      <c r="BB39" s="9">
        <v>2.5823333333333309</v>
      </c>
      <c r="BC39" s="9">
        <v>17.925666666666665</v>
      </c>
      <c r="BD39" s="9">
        <v>22.286666666666665</v>
      </c>
      <c r="BE39" s="9">
        <v>4.444666666666663</v>
      </c>
      <c r="BF39" s="9">
        <v>5.4456666666666678</v>
      </c>
      <c r="BG39" s="9">
        <v>38.992333333333335</v>
      </c>
      <c r="BH39" s="9">
        <v>1.6449999999999996</v>
      </c>
      <c r="BI39" s="9">
        <v>7.5543333333333322</v>
      </c>
      <c r="BJ39" s="9">
        <v>4.9276666666666671</v>
      </c>
      <c r="BK39" s="9">
        <v>8.2926666666666655</v>
      </c>
      <c r="BL39" s="9">
        <v>99.683999999999997</v>
      </c>
      <c r="BM39" s="9">
        <v>52.047000000000011</v>
      </c>
      <c r="BN39" s="9">
        <v>11.496085235475997</v>
      </c>
      <c r="BO39" s="9">
        <v>19.824666666666662</v>
      </c>
      <c r="BP39" s="9">
        <v>7.3026666666666635</v>
      </c>
      <c r="BQ39" s="9">
        <v>1.389</v>
      </c>
      <c r="BR39" s="9">
        <v>13.092000000000001</v>
      </c>
      <c r="BS39" s="9">
        <v>0.125</v>
      </c>
      <c r="BT39" s="9">
        <v>2.2890000000000001</v>
      </c>
      <c r="BU39" s="9">
        <v>3.5476666666666716</v>
      </c>
      <c r="BV39" s="9">
        <v>2.9696666666666651</v>
      </c>
      <c r="BW39" s="9">
        <v>47.427333333333337</v>
      </c>
      <c r="BX39" s="9">
        <v>2.1786666666666683</v>
      </c>
      <c r="BY39" s="9">
        <v>19.058666666666667</v>
      </c>
      <c r="BZ39" s="9">
        <v>6.2760000000000034</v>
      </c>
      <c r="CA39" s="9">
        <v>95.495666666666665</v>
      </c>
      <c r="CB39" s="9">
        <v>4.0636666666666663</v>
      </c>
      <c r="CG39" s="9"/>
    </row>
    <row r="40" spans="1:85" x14ac:dyDescent="0.25">
      <c r="A40" s="24"/>
      <c r="B40" s="16" t="s">
        <v>29</v>
      </c>
      <c r="C40" t="s">
        <v>41</v>
      </c>
      <c r="D40">
        <f t="shared" si="5"/>
        <v>0.87309942371684257</v>
      </c>
      <c r="E40">
        <f t="shared" si="5"/>
        <v>1.1104992376385898</v>
      </c>
      <c r="F40">
        <f t="shared" si="5"/>
        <v>0.6333638235852902</v>
      </c>
      <c r="H40">
        <f t="shared" si="2"/>
        <v>0.87232082831357427</v>
      </c>
      <c r="I40">
        <f t="shared" si="3"/>
        <v>0.23856865991587209</v>
      </c>
      <c r="J40" s="18" t="s">
        <v>58</v>
      </c>
      <c r="K40" s="18" t="s">
        <v>58</v>
      </c>
      <c r="L40" s="9"/>
      <c r="M40" s="9">
        <v>4.3796666666666688</v>
      </c>
      <c r="N40" s="9"/>
      <c r="O40" s="9">
        <v>5.4499999999999957</v>
      </c>
      <c r="P40" s="9">
        <v>3.2683333333333309</v>
      </c>
      <c r="Q40" s="9">
        <v>7.0690000000000062</v>
      </c>
      <c r="R40" s="9">
        <v>13.66</v>
      </c>
      <c r="S40" s="9">
        <v>8.2900000000000027</v>
      </c>
      <c r="T40" s="9">
        <v>6.6919999999999931</v>
      </c>
      <c r="U40" s="9">
        <v>0.11533333333333218</v>
      </c>
      <c r="V40" s="9">
        <v>2.4899999999999984</v>
      </c>
      <c r="W40" s="9">
        <v>10.982333333333333</v>
      </c>
      <c r="X40" s="9">
        <v>34.927666666666667</v>
      </c>
      <c r="Y40" s="9">
        <v>9.8483333333333327</v>
      </c>
      <c r="Z40" s="9">
        <v>14.873666666666665</v>
      </c>
      <c r="AA40" s="9">
        <v>22.251000000000001</v>
      </c>
      <c r="AB40" s="9">
        <v>4.886333333333333</v>
      </c>
      <c r="AC40" s="9">
        <v>4.9059999999999997</v>
      </c>
      <c r="AD40" s="9">
        <v>4.8029999999999999</v>
      </c>
      <c r="AE40" s="9">
        <v>3.6549999999999998</v>
      </c>
      <c r="AF40" s="9">
        <v>10.398999999999999</v>
      </c>
      <c r="AG40" s="9">
        <v>3.1279700000000012</v>
      </c>
      <c r="AH40" s="9">
        <v>2.90966666666667</v>
      </c>
      <c r="AI40" s="9">
        <v>2.5436666666666667</v>
      </c>
      <c r="AJ40" s="9">
        <v>3.3260766666666655</v>
      </c>
      <c r="AK40" s="9">
        <v>17.579179999999997</v>
      </c>
      <c r="AL40" s="9">
        <v>20.377259999999996</v>
      </c>
      <c r="AM40" s="9">
        <v>15.790803333333336</v>
      </c>
      <c r="AN40" s="9">
        <v>2.2660000000000018</v>
      </c>
      <c r="AO40" s="9">
        <v>2.8323333333333345</v>
      </c>
      <c r="AP40" s="9">
        <v>1.3960000000000008</v>
      </c>
      <c r="AQ40" s="9">
        <v>8.8440000000000012</v>
      </c>
      <c r="AR40" s="9">
        <v>1.7899999999999991</v>
      </c>
      <c r="AS40" s="9">
        <v>8.4956666666666649</v>
      </c>
      <c r="AT40" s="9">
        <v>9.4863333333333308</v>
      </c>
      <c r="AU40" s="9">
        <v>8.2420000000000009</v>
      </c>
      <c r="AV40" s="9">
        <v>2.6366666666666667</v>
      </c>
      <c r="AW40" s="9">
        <v>2.0579999999999998</v>
      </c>
      <c r="AX40" s="9">
        <v>0.55100000000000005</v>
      </c>
      <c r="AY40" s="9">
        <v>3.2879999999999998</v>
      </c>
      <c r="AZ40" s="9">
        <v>0.53700000000000003</v>
      </c>
      <c r="BA40" s="9">
        <v>4.2870000000000008</v>
      </c>
      <c r="BB40" s="9">
        <v>2.7563333333333304</v>
      </c>
      <c r="BC40" s="9">
        <v>16.62466666666667</v>
      </c>
      <c r="BD40" s="9">
        <v>1.118666666666666</v>
      </c>
      <c r="BE40" s="9">
        <v>1.3426666666666662</v>
      </c>
      <c r="BF40" s="9">
        <v>85.580666666666659</v>
      </c>
      <c r="BG40" s="9">
        <v>8.0073333333333316</v>
      </c>
      <c r="BH40" s="9">
        <v>3.2720000000000002</v>
      </c>
      <c r="BI40" s="9">
        <v>2.001333333333335</v>
      </c>
      <c r="BJ40" s="9">
        <v>3.2786666666666697</v>
      </c>
      <c r="BK40" s="9">
        <v>17.682666666666666</v>
      </c>
      <c r="BL40" s="9">
        <v>103.654</v>
      </c>
      <c r="BM40" s="9">
        <v>97.63300000000001</v>
      </c>
      <c r="BN40" s="9">
        <v>78.369450794894632</v>
      </c>
      <c r="BO40" s="9">
        <v>196.55466666666666</v>
      </c>
      <c r="BP40" s="9">
        <v>1.4656666666666638</v>
      </c>
      <c r="BQ40" s="9">
        <v>2.2869999999999999</v>
      </c>
      <c r="BR40" s="9">
        <v>1.69</v>
      </c>
      <c r="BS40" s="9">
        <v>4.6449999999999996</v>
      </c>
      <c r="BT40" s="9">
        <v>1.236</v>
      </c>
      <c r="BU40" s="9">
        <v>4.8886666666666692</v>
      </c>
      <c r="BV40" s="9">
        <v>2.3596666666666657</v>
      </c>
      <c r="BW40" s="9">
        <v>4.8963333333333345</v>
      </c>
      <c r="BX40" s="9">
        <v>2.9006666666666661</v>
      </c>
      <c r="BY40" s="9">
        <v>50.146666666666668</v>
      </c>
      <c r="BZ40" s="9">
        <v>2.8660000000000032</v>
      </c>
      <c r="CA40" s="9">
        <v>1.9326666666666661</v>
      </c>
      <c r="CB40" s="9">
        <v>8.4416666666666664</v>
      </c>
      <c r="CG40" s="9"/>
    </row>
    <row r="41" spans="1:85" x14ac:dyDescent="0.25">
      <c r="A41" s="24"/>
      <c r="B41" s="23" t="s">
        <v>0</v>
      </c>
      <c r="C41" s="23"/>
      <c r="D41">
        <f>D21/D$21</f>
        <v>1</v>
      </c>
      <c r="E41">
        <f t="shared" ref="E41:F41" si="6">E21/E$21</f>
        <v>1</v>
      </c>
      <c r="F41">
        <f t="shared" si="6"/>
        <v>1</v>
      </c>
      <c r="H41">
        <f t="shared" si="2"/>
        <v>1</v>
      </c>
      <c r="I41">
        <f t="shared" si="3"/>
        <v>0</v>
      </c>
      <c r="K41" s="17"/>
      <c r="L41" s="9"/>
      <c r="M41" s="9">
        <v>3.7686666666666682</v>
      </c>
      <c r="N41" s="9">
        <v>7.7909999999999968</v>
      </c>
      <c r="O41" s="9">
        <v>4.8909999999999982</v>
      </c>
      <c r="P41" s="9">
        <v>2.8006666666666646</v>
      </c>
      <c r="Q41" s="9">
        <v>20.653000000000002</v>
      </c>
      <c r="R41" s="9">
        <v>13.373000000000001</v>
      </c>
      <c r="S41" s="9">
        <v>5.1350000000000016</v>
      </c>
      <c r="T41" s="9">
        <v>1.3299999999999983</v>
      </c>
      <c r="U41" s="9"/>
      <c r="V41" s="9">
        <v>0.97399999999999665</v>
      </c>
      <c r="W41" s="9"/>
      <c r="X41" s="9">
        <v>33.467666666666659</v>
      </c>
      <c r="Y41" s="9">
        <v>65.712333333333333</v>
      </c>
      <c r="Z41" s="9">
        <v>2.7156666666666673</v>
      </c>
      <c r="AA41" s="9">
        <v>3.7330000000000041</v>
      </c>
      <c r="AB41" s="9">
        <v>2.2443333333333335</v>
      </c>
      <c r="AC41" s="9">
        <v>3.8359999999999999</v>
      </c>
      <c r="AD41" s="9">
        <v>1.998</v>
      </c>
      <c r="AE41" s="9">
        <v>0.68899999999999995</v>
      </c>
      <c r="AF41" s="9">
        <v>1.373</v>
      </c>
      <c r="AG41" s="9">
        <v>7.554590000000001</v>
      </c>
      <c r="AH41" s="9">
        <v>1.2426666666666684</v>
      </c>
      <c r="AI41" s="9">
        <v>2.086666666666666</v>
      </c>
      <c r="AJ41" s="9">
        <v>0.96940666666666786</v>
      </c>
      <c r="AK41" s="9">
        <v>5.2063499999999969</v>
      </c>
      <c r="AL41" s="9">
        <v>88.059060000000002</v>
      </c>
      <c r="AM41" s="9">
        <v>20.561233333333334</v>
      </c>
      <c r="AN41" s="9">
        <v>11.683</v>
      </c>
      <c r="AO41" s="9">
        <v>7.6473333333333358</v>
      </c>
      <c r="AP41" s="9">
        <v>14.757999999999999</v>
      </c>
      <c r="AQ41" s="9">
        <v>0.5730000000000004</v>
      </c>
      <c r="AR41" s="9">
        <v>38.408000000000001</v>
      </c>
      <c r="AS41" s="9">
        <v>23.038666666666668</v>
      </c>
      <c r="AT41" s="9">
        <v>50.97133333333332</v>
      </c>
      <c r="AU41" s="9">
        <v>36.933</v>
      </c>
      <c r="AV41" s="9">
        <v>3.7106666666666683</v>
      </c>
      <c r="AW41" s="9">
        <v>0.42399999999999999</v>
      </c>
      <c r="AX41" s="9">
        <v>0.71899999999999997</v>
      </c>
      <c r="AY41" s="9">
        <v>1.411</v>
      </c>
      <c r="AZ41" s="9">
        <v>2.0089999999999999</v>
      </c>
      <c r="BA41" s="9">
        <v>4.604000000000001</v>
      </c>
      <c r="BB41" s="9">
        <v>1.0123333333333306</v>
      </c>
      <c r="BC41" s="9">
        <v>9.7846666666666664</v>
      </c>
      <c r="BD41" s="9">
        <v>19.236666666666668</v>
      </c>
      <c r="BE41" s="9">
        <v>8.1486666666666636</v>
      </c>
      <c r="BF41" s="9">
        <v>11.588666666666668</v>
      </c>
      <c r="BG41" s="9">
        <v>48.99133333333333</v>
      </c>
      <c r="BH41" s="9">
        <v>8.1590000000000007</v>
      </c>
      <c r="BI41" s="9">
        <v>22.787333333333333</v>
      </c>
      <c r="BJ41" s="9">
        <v>0.55566666666667075</v>
      </c>
      <c r="BK41" s="9">
        <v>94.147666666666666</v>
      </c>
      <c r="BL41" s="9">
        <v>38.448</v>
      </c>
      <c r="BM41" s="9">
        <v>124.03400000000001</v>
      </c>
      <c r="BN41" s="9">
        <v>54.89480147043902</v>
      </c>
      <c r="BO41" s="9">
        <v>158.85566666666665</v>
      </c>
      <c r="BP41" s="9">
        <v>1.6476666666666659</v>
      </c>
      <c r="BQ41" s="9">
        <v>1.5349999999999999</v>
      </c>
      <c r="BR41" s="9">
        <v>4.8109999999999999</v>
      </c>
      <c r="BS41" s="9">
        <v>9.3970000000000002</v>
      </c>
      <c r="BT41" s="9">
        <v>2.395</v>
      </c>
      <c r="BU41" s="9">
        <v>2.5656666666666688</v>
      </c>
      <c r="BV41" s="9">
        <v>2.4226666666666645</v>
      </c>
      <c r="BW41" s="9">
        <v>10.445333333333334</v>
      </c>
      <c r="BX41" s="9">
        <v>7.9236666666666657</v>
      </c>
      <c r="BY41" s="9">
        <v>4.4746666666666677</v>
      </c>
      <c r="BZ41" s="9">
        <v>86.025000000000006</v>
      </c>
      <c r="CA41" s="9">
        <v>137.01266666666669</v>
      </c>
      <c r="CB41" s="9">
        <v>3.0696666666666701</v>
      </c>
      <c r="CG41" s="9"/>
    </row>
    <row r="42" spans="1:85" x14ac:dyDescent="0.25">
      <c r="A42" s="24"/>
      <c r="B42" t="s">
        <v>26</v>
      </c>
      <c r="C42" t="s">
        <v>41</v>
      </c>
      <c r="D42">
        <f>D22/D$21</f>
        <v>1.4659509839299869</v>
      </c>
      <c r="E42">
        <f t="shared" ref="E42:F42" si="7">E22/E$21</f>
        <v>1.106483278517014</v>
      </c>
      <c r="F42">
        <f t="shared" si="7"/>
        <v>1.3601758079562722</v>
      </c>
      <c r="H42">
        <f t="shared" si="2"/>
        <v>1.3108700234677577</v>
      </c>
      <c r="I42">
        <f t="shared" si="3"/>
        <v>0.18473644225419625</v>
      </c>
      <c r="J42" s="18">
        <v>0.99950000000000006</v>
      </c>
      <c r="K42" s="17"/>
      <c r="L42" s="9"/>
      <c r="M42" s="9">
        <v>3.1886666666666699</v>
      </c>
      <c r="N42" s="9">
        <v>1.6019999999999968</v>
      </c>
      <c r="O42" s="9">
        <v>29.808999999999997</v>
      </c>
      <c r="P42" s="9">
        <v>11.815666666666658</v>
      </c>
      <c r="Q42" s="9">
        <v>5.0340000000000025</v>
      </c>
      <c r="R42" s="9">
        <v>22.876999999999999</v>
      </c>
      <c r="S42" s="9">
        <v>16.501000000000001</v>
      </c>
      <c r="T42" s="9">
        <v>2.5569999999999951</v>
      </c>
      <c r="U42" s="9">
        <v>0.99733333333333363</v>
      </c>
      <c r="V42" s="9">
        <v>1.301999999999996</v>
      </c>
      <c r="W42" s="9">
        <v>17.723333333333333</v>
      </c>
      <c r="X42" s="9">
        <v>5.1146666666666647</v>
      </c>
      <c r="Y42" s="9">
        <v>45.953333333333333</v>
      </c>
      <c r="Z42" s="9">
        <v>4.1876666666666651</v>
      </c>
      <c r="AA42" s="9">
        <v>51.907000000000011</v>
      </c>
      <c r="AB42" s="9">
        <v>1.9193333333333342</v>
      </c>
      <c r="AC42" s="9">
        <v>1.224</v>
      </c>
      <c r="AD42" s="9">
        <v>3.1659999999999999</v>
      </c>
      <c r="AE42" s="9">
        <v>0.754</v>
      </c>
      <c r="AF42" s="9">
        <v>2.1720000000000002</v>
      </c>
      <c r="AG42" s="9">
        <v>5.7295200000000008</v>
      </c>
      <c r="AH42" s="9">
        <v>3.0656666666666688</v>
      </c>
      <c r="AI42" s="9">
        <v>0.75266666666666637</v>
      </c>
      <c r="AJ42" s="9">
        <v>10.523426666666666</v>
      </c>
      <c r="AK42" s="9">
        <v>24.193099999999998</v>
      </c>
      <c r="AL42" s="9">
        <v>18.637930000000001</v>
      </c>
      <c r="AM42" s="9">
        <v>22.706863333333338</v>
      </c>
      <c r="AN42" s="9">
        <v>6.0770000000000017</v>
      </c>
      <c r="AO42" s="9">
        <v>1.9393333333333338</v>
      </c>
      <c r="AP42" s="9">
        <v>1.4370000000000012</v>
      </c>
      <c r="AQ42" s="9">
        <v>3.1170000000000009</v>
      </c>
      <c r="AR42" s="9">
        <v>4.4669999999999987</v>
      </c>
      <c r="AS42" s="9">
        <v>17.90666666666667</v>
      </c>
      <c r="AT42" s="9">
        <v>67.143333333333331</v>
      </c>
      <c r="AU42" s="9">
        <v>63.332999999999998</v>
      </c>
      <c r="AV42" s="9">
        <v>4.1076666666666668</v>
      </c>
      <c r="AW42" s="9">
        <v>1.361</v>
      </c>
      <c r="AX42" s="9">
        <v>2.569</v>
      </c>
      <c r="AY42" s="9">
        <v>1.748</v>
      </c>
      <c r="AZ42" s="9">
        <v>6.05</v>
      </c>
      <c r="BA42" s="9">
        <v>2.1950000000000003</v>
      </c>
      <c r="BB42" s="9">
        <v>2.1713333333333296</v>
      </c>
      <c r="BC42" s="9">
        <v>17.823666666666668</v>
      </c>
      <c r="BD42" s="9">
        <v>12.847666666666665</v>
      </c>
      <c r="BE42" s="9">
        <v>7.3946666666666658</v>
      </c>
      <c r="BF42" s="9">
        <v>33.647666666666666</v>
      </c>
      <c r="BG42" s="9">
        <v>164.03533333333334</v>
      </c>
      <c r="BH42" s="9">
        <v>3.3200000000000003</v>
      </c>
      <c r="BI42" s="9">
        <v>4.5953333333333326</v>
      </c>
      <c r="BJ42" s="9">
        <v>2.7836666666666687</v>
      </c>
      <c r="BK42" s="9">
        <v>36.015666666666661</v>
      </c>
      <c r="BL42" s="9">
        <v>107.803</v>
      </c>
      <c r="BM42" s="9">
        <v>30.425000000000001</v>
      </c>
      <c r="BN42" s="9">
        <v>71.612180468963544</v>
      </c>
      <c r="BO42" s="9">
        <v>31.141666666666662</v>
      </c>
      <c r="BP42" s="9">
        <v>16.484666666666662</v>
      </c>
      <c r="BQ42" s="9">
        <v>4.7949999999999999</v>
      </c>
      <c r="BR42" s="9">
        <v>1.66</v>
      </c>
      <c r="BS42" s="9">
        <v>2.36</v>
      </c>
      <c r="BT42" s="9">
        <v>0.502</v>
      </c>
      <c r="BU42" s="9">
        <v>4.3276666666666692</v>
      </c>
      <c r="BV42" s="9">
        <v>11.408666666666662</v>
      </c>
      <c r="BW42" s="9">
        <v>15.021333333333335</v>
      </c>
      <c r="BX42" s="9">
        <v>14.353666666666669</v>
      </c>
      <c r="BY42" s="9">
        <v>38.232666666666667</v>
      </c>
      <c r="BZ42" s="9">
        <v>35.832999999999998</v>
      </c>
      <c r="CA42" s="9">
        <v>3.9226666666666645</v>
      </c>
      <c r="CB42" s="9">
        <v>4.3916666666666693</v>
      </c>
      <c r="CG42" s="9"/>
    </row>
    <row r="43" spans="1:85" x14ac:dyDescent="0.25">
      <c r="A43" s="24"/>
      <c r="B43" s="23" t="s">
        <v>0</v>
      </c>
      <c r="C43" s="23"/>
      <c r="D43">
        <f>D23/D$23</f>
        <v>1</v>
      </c>
      <c r="E43">
        <f t="shared" ref="E43:F43" si="8">E23/E$23</f>
        <v>1</v>
      </c>
      <c r="F43">
        <f t="shared" si="8"/>
        <v>1</v>
      </c>
      <c r="H43">
        <f t="shared" si="2"/>
        <v>1</v>
      </c>
      <c r="I43">
        <f t="shared" si="3"/>
        <v>0</v>
      </c>
      <c r="L43" s="17"/>
      <c r="M43" s="9">
        <v>1.794666666666668</v>
      </c>
      <c r="N43" s="9">
        <v>3.5549999999999997</v>
      </c>
      <c r="O43" s="9">
        <v>14.051999999999992</v>
      </c>
      <c r="P43" s="9">
        <v>12.318666666666658</v>
      </c>
      <c r="Q43" s="9">
        <v>31.005000000000006</v>
      </c>
      <c r="R43" s="9">
        <v>9.7859999999999978</v>
      </c>
      <c r="S43" s="9">
        <v>3.7189999999999976</v>
      </c>
      <c r="T43" s="9">
        <v>4.9779999999999944</v>
      </c>
      <c r="U43" s="9">
        <v>2.3593333333333355</v>
      </c>
      <c r="V43" s="9">
        <v>7.6219999999999963</v>
      </c>
      <c r="W43" s="9">
        <v>0.10233333333333405</v>
      </c>
      <c r="X43" s="9">
        <v>33.585666666666668</v>
      </c>
      <c r="Y43" s="9">
        <v>2.6603333333333339</v>
      </c>
      <c r="Z43" s="9">
        <v>150.61066666666665</v>
      </c>
      <c r="AA43" s="9">
        <v>2.9150000000000027</v>
      </c>
      <c r="AB43" s="9">
        <v>1.6253333333333337</v>
      </c>
      <c r="AC43" s="9">
        <v>3.2610000000000001</v>
      </c>
      <c r="AD43" s="9">
        <v>5.6440000000000001</v>
      </c>
      <c r="AE43" s="9">
        <v>7.2999999999999995E-2</v>
      </c>
      <c r="AF43" s="9">
        <v>1.478</v>
      </c>
      <c r="AG43" s="9">
        <v>2.030260000000002</v>
      </c>
      <c r="AH43" s="9">
        <v>0.6286666666666676</v>
      </c>
      <c r="AI43" s="9">
        <v>6.666666666666643E-2</v>
      </c>
      <c r="AJ43" s="9">
        <v>1.7166966666666674</v>
      </c>
      <c r="AK43" s="9">
        <v>0.56943999999999662</v>
      </c>
      <c r="AL43" s="9">
        <v>21.385879999999997</v>
      </c>
      <c r="AM43" s="9">
        <v>16.614483333333332</v>
      </c>
      <c r="AN43" s="9">
        <v>1.9780000000000015</v>
      </c>
      <c r="AO43" s="9">
        <v>1.8303333333333356</v>
      </c>
      <c r="AP43" s="9">
        <v>2.2029999999999994</v>
      </c>
      <c r="AQ43" s="9">
        <v>31.971</v>
      </c>
      <c r="AR43" s="9">
        <v>5.657</v>
      </c>
      <c r="AS43" s="9">
        <v>31.009666666666664</v>
      </c>
      <c r="AT43" s="9">
        <v>5.9643333333333288</v>
      </c>
      <c r="AU43" s="9">
        <v>32.314999999999998</v>
      </c>
      <c r="AV43" s="9">
        <v>3.1916666666666664</v>
      </c>
      <c r="AW43" s="9">
        <v>3.0289999999999999</v>
      </c>
      <c r="AX43" s="9">
        <v>2.1890000000000001</v>
      </c>
      <c r="AY43" s="9">
        <v>1.4379999999999999</v>
      </c>
      <c r="AZ43" s="9">
        <v>1.8149999999999999</v>
      </c>
      <c r="BA43" s="9">
        <v>2.4410000000000007</v>
      </c>
      <c r="BB43" s="9">
        <v>12.888333333333328</v>
      </c>
      <c r="BC43" s="9">
        <v>5.9376666666666686</v>
      </c>
      <c r="BD43" s="9">
        <v>7.9656666666666673</v>
      </c>
      <c r="BE43" s="9">
        <v>6.1566666666666663</v>
      </c>
      <c r="BF43" s="9">
        <v>26.245666666666665</v>
      </c>
      <c r="BG43" s="9">
        <v>11.876333333333331</v>
      </c>
      <c r="BH43" s="9">
        <v>3.8949999999999996</v>
      </c>
      <c r="BI43" s="9">
        <v>16.100333333333335</v>
      </c>
      <c r="BJ43" s="9">
        <v>2.1016666666666701</v>
      </c>
      <c r="BK43" s="9">
        <v>36.902666666666661</v>
      </c>
      <c r="BL43" s="9">
        <v>98.997</v>
      </c>
      <c r="BM43" s="9">
        <v>19.876000000000001</v>
      </c>
      <c r="BN43" s="9">
        <v>48.504523038396329</v>
      </c>
      <c r="BO43" s="9">
        <v>100.45866666666666</v>
      </c>
      <c r="BP43" s="9">
        <v>1.314666666666664</v>
      </c>
      <c r="BQ43" s="9">
        <v>1.196</v>
      </c>
      <c r="BR43" s="9">
        <v>0.309</v>
      </c>
      <c r="BS43" s="9">
        <v>1.2050000000000001</v>
      </c>
      <c r="BT43" s="9">
        <v>3.4750000000000001</v>
      </c>
      <c r="BU43" s="9">
        <v>5.1486666666666707</v>
      </c>
      <c r="BV43" s="9">
        <v>13.353666666666662</v>
      </c>
      <c r="BW43" s="9">
        <v>7.7273333333333341</v>
      </c>
      <c r="BX43" s="9">
        <v>36.174666666666667</v>
      </c>
      <c r="BY43" s="9">
        <v>30.576666666666668</v>
      </c>
      <c r="BZ43" s="9">
        <v>94.543000000000006</v>
      </c>
      <c r="CA43" s="9">
        <v>23.875666666666664</v>
      </c>
      <c r="CB43" s="9">
        <v>3.5186666666666682</v>
      </c>
      <c r="CG43" s="9"/>
    </row>
    <row r="44" spans="1:85" x14ac:dyDescent="0.25">
      <c r="A44" s="24"/>
      <c r="B44" t="s">
        <v>24</v>
      </c>
      <c r="C44" t="s">
        <v>41</v>
      </c>
      <c r="D44">
        <f>D24/D$23</f>
        <v>1.070395167929493</v>
      </c>
      <c r="E44">
        <f t="shared" ref="E44:F44" si="9">E24/E$23</f>
        <v>1.0866702022186356</v>
      </c>
      <c r="F44">
        <f t="shared" si="9"/>
        <v>1.117519909137622</v>
      </c>
      <c r="H44">
        <f t="shared" si="2"/>
        <v>1.0915284264285834</v>
      </c>
      <c r="I44">
        <f t="shared" si="3"/>
        <v>2.3935059334350452E-2</v>
      </c>
      <c r="J44" s="18">
        <v>0.99990000000000001</v>
      </c>
      <c r="L44" s="17"/>
      <c r="M44" s="9">
        <v>1.6686666666666667</v>
      </c>
      <c r="N44" s="9">
        <v>1.6119999999999948</v>
      </c>
      <c r="O44" s="9">
        <v>24.106999999999992</v>
      </c>
      <c r="P44" s="9">
        <v>8.9666666666666615</v>
      </c>
      <c r="Q44" s="9">
        <v>6.6840000000000011</v>
      </c>
      <c r="R44" s="9">
        <v>7.6690000000000005</v>
      </c>
      <c r="S44" s="9">
        <v>22.462999999999997</v>
      </c>
      <c r="T44" s="9">
        <v>7.8389999999999986</v>
      </c>
      <c r="U44" s="9">
        <v>8.0993333333333339</v>
      </c>
      <c r="V44" s="9">
        <v>0.84399999999999764</v>
      </c>
      <c r="W44" s="9">
        <v>10.112333333333332</v>
      </c>
      <c r="X44" s="9">
        <v>11.925666666666665</v>
      </c>
      <c r="Y44" s="9">
        <v>48.679333333333332</v>
      </c>
      <c r="Z44" s="9">
        <v>181.01066666666668</v>
      </c>
      <c r="AA44" s="9">
        <v>3.2260000000000026</v>
      </c>
      <c r="AB44" s="9">
        <v>4.5153333333333343</v>
      </c>
      <c r="AC44" s="9">
        <v>7.1210000000000004</v>
      </c>
      <c r="AD44" s="9">
        <v>2.1629999999999998</v>
      </c>
      <c r="AE44" s="9">
        <v>5.0880000000000001</v>
      </c>
      <c r="AF44" s="9">
        <v>2.903</v>
      </c>
      <c r="AG44" s="9">
        <v>2.030260000000002</v>
      </c>
      <c r="AH44" s="9">
        <v>0.33966666666666967</v>
      </c>
      <c r="AI44" s="9">
        <v>0.57066666666666777</v>
      </c>
      <c r="AJ44" s="9">
        <v>30.311896666666669</v>
      </c>
      <c r="AK44" s="9">
        <v>0.73051999999999495</v>
      </c>
      <c r="AL44" s="9">
        <v>2.5452699999999986</v>
      </c>
      <c r="AM44" s="9">
        <v>15.163673333333335</v>
      </c>
      <c r="AN44" s="9">
        <v>2.0300000000000011</v>
      </c>
      <c r="AO44" s="9">
        <v>2.2013333333333343</v>
      </c>
      <c r="AP44" s="9">
        <v>3.3620000000000019</v>
      </c>
      <c r="AQ44" s="9">
        <v>0.84700000000000131</v>
      </c>
      <c r="AR44" s="9">
        <v>10.542999999999999</v>
      </c>
      <c r="AS44" s="9">
        <v>8.5056666666666665</v>
      </c>
      <c r="AT44" s="9">
        <v>33.796333333333322</v>
      </c>
      <c r="AU44" s="9">
        <v>4.0530000000000008</v>
      </c>
      <c r="AV44" s="9">
        <v>7.0596666666666685</v>
      </c>
      <c r="AW44" s="9">
        <v>2.3050000000000002</v>
      </c>
      <c r="AX44" s="9">
        <v>6.1369999999999996</v>
      </c>
      <c r="AY44" s="9">
        <v>0.35299999999999998</v>
      </c>
      <c r="AZ44" s="9">
        <v>10.692</v>
      </c>
      <c r="BA44" s="9">
        <v>2.668000000000001</v>
      </c>
      <c r="BB44" s="9">
        <v>2.3213333333333317</v>
      </c>
      <c r="BC44" s="9">
        <v>25.247666666666667</v>
      </c>
      <c r="BD44" s="9">
        <v>5.8526666666666642</v>
      </c>
      <c r="BE44" s="9">
        <v>9.1326666666666654</v>
      </c>
      <c r="BF44" s="9">
        <v>40.300666666666672</v>
      </c>
      <c r="BG44" s="9">
        <v>29.083333333333332</v>
      </c>
      <c r="BH44" s="9">
        <v>5.7460000000000004</v>
      </c>
      <c r="BI44" s="9">
        <v>2.3033333333333346</v>
      </c>
      <c r="BJ44" s="9">
        <v>0.35566666666666791</v>
      </c>
      <c r="BK44" s="9">
        <v>20.435666666666666</v>
      </c>
      <c r="BL44" s="9">
        <v>83.111000000000004</v>
      </c>
      <c r="BM44" s="9">
        <v>49.195000000000007</v>
      </c>
      <c r="BN44" s="9">
        <v>12.056838583829945</v>
      </c>
      <c r="BO44" s="9">
        <v>86.252666666666656</v>
      </c>
      <c r="BP44" s="9">
        <v>4.1806666666666636</v>
      </c>
      <c r="BQ44" s="9">
        <v>5.718</v>
      </c>
      <c r="BR44" s="9">
        <v>4.343</v>
      </c>
      <c r="BS44" s="9">
        <v>1.7330000000000001</v>
      </c>
      <c r="BT44" s="9">
        <v>2.1469999999999998</v>
      </c>
      <c r="BU44" s="9">
        <v>4.8626666666666694</v>
      </c>
      <c r="BV44" s="9">
        <v>1.8176666666666641</v>
      </c>
      <c r="BW44" s="9">
        <v>2.5773333333333319</v>
      </c>
      <c r="BX44" s="9">
        <v>4.6576666666666675</v>
      </c>
      <c r="BY44" s="9">
        <v>21.923666666666669</v>
      </c>
      <c r="BZ44" s="9">
        <v>78.935000000000002</v>
      </c>
      <c r="CA44" s="9">
        <v>13.837666666666667</v>
      </c>
      <c r="CB44" s="9">
        <v>7.4016666666666708</v>
      </c>
      <c r="CG44" s="9"/>
    </row>
    <row r="45" spans="1:85" x14ac:dyDescent="0.25">
      <c r="A45" s="24" t="s">
        <v>34</v>
      </c>
      <c r="B45" s="23" t="s">
        <v>0</v>
      </c>
      <c r="C45" s="23"/>
      <c r="D45" s="9">
        <v>9.5238095238095237</v>
      </c>
      <c r="E45" s="9">
        <v>1.6949152542372881</v>
      </c>
      <c r="F45" s="9">
        <v>9.4827586206896548</v>
      </c>
      <c r="G45" s="9"/>
      <c r="H45" s="9">
        <f>AVERAGE(D45:G45)</f>
        <v>6.9004944662454895</v>
      </c>
      <c r="I45" s="9">
        <f>STDEV(D45:G45)</f>
        <v>4.5082105644624315</v>
      </c>
      <c r="J45" s="17"/>
      <c r="K45" s="17"/>
      <c r="L45" s="17"/>
      <c r="M45" s="9">
        <v>3.5536666666666648</v>
      </c>
      <c r="N45" s="9">
        <v>4.1739999999999995</v>
      </c>
      <c r="O45" s="9">
        <v>13.239999999999995</v>
      </c>
      <c r="P45" s="9">
        <v>5.4826666666666597</v>
      </c>
      <c r="Q45" s="9">
        <v>6.7470000000000034</v>
      </c>
      <c r="R45" s="9">
        <v>23.116000000000003</v>
      </c>
      <c r="S45" s="9">
        <v>17.379000000000001</v>
      </c>
      <c r="T45" s="9">
        <v>2.0349999999999966</v>
      </c>
      <c r="U45" s="9">
        <v>0.56233333333333491</v>
      </c>
      <c r="V45" s="9">
        <v>1.1929999999999978</v>
      </c>
      <c r="W45" s="9">
        <v>6.6243333333333325</v>
      </c>
      <c r="X45" s="9">
        <v>21.790666666666663</v>
      </c>
      <c r="Y45" s="9">
        <v>7.8733333333333348</v>
      </c>
      <c r="Z45" s="9"/>
      <c r="AA45" s="9">
        <v>34.477000000000004</v>
      </c>
      <c r="AB45" s="9">
        <v>2.2853333333333339</v>
      </c>
      <c r="AC45" s="9">
        <v>3.74</v>
      </c>
      <c r="AD45" s="9">
        <v>7.8289999999999997</v>
      </c>
      <c r="AE45" s="9">
        <v>0.73599999999999999</v>
      </c>
      <c r="AF45" s="9">
        <v>0.53400000000000003</v>
      </c>
      <c r="AG45" s="9">
        <v>1.6291500000000028</v>
      </c>
      <c r="AH45" s="9">
        <v>1.0076666666666689</v>
      </c>
      <c r="AI45" s="9">
        <v>1.5636666666666663</v>
      </c>
      <c r="AJ45" s="9">
        <v>12.005626666666664</v>
      </c>
      <c r="AK45" s="9">
        <v>13.801499999999994</v>
      </c>
      <c r="AL45" s="9">
        <v>35.661259999999999</v>
      </c>
      <c r="AM45" s="9">
        <v>33.911053333333335</v>
      </c>
      <c r="AN45" s="9">
        <v>1.6290000000000013</v>
      </c>
      <c r="AO45" s="9">
        <v>1.8843333333333341</v>
      </c>
      <c r="AP45" s="9">
        <v>4.3279999999999994</v>
      </c>
      <c r="AQ45" s="9">
        <v>15.797000000000001</v>
      </c>
      <c r="AR45" s="9">
        <v>35.296999999999997</v>
      </c>
      <c r="AS45" s="9">
        <v>1.6476666666666659</v>
      </c>
      <c r="AT45" s="9">
        <v>47.84333333333332</v>
      </c>
      <c r="AU45" s="9">
        <v>40.825000000000003</v>
      </c>
      <c r="AV45" s="9">
        <v>2.8116666666666674</v>
      </c>
      <c r="AW45" s="9">
        <v>2.6019999999999999</v>
      </c>
      <c r="AX45" s="9">
        <v>1.1240000000000001</v>
      </c>
      <c r="AY45" s="9">
        <v>2.5720000000000001</v>
      </c>
      <c r="AZ45" s="9">
        <v>4.8410000000000002</v>
      </c>
      <c r="BA45" s="9">
        <v>2.5840000000000014</v>
      </c>
      <c r="BB45" s="9">
        <v>0.2223333333333315</v>
      </c>
      <c r="BC45" s="9">
        <v>15.908666666666669</v>
      </c>
      <c r="BD45" s="9">
        <v>16.724666666666668</v>
      </c>
      <c r="BE45" s="9">
        <v>66.298666666666662</v>
      </c>
      <c r="BF45" s="9">
        <v>43.64266666666667</v>
      </c>
      <c r="BG45" s="9">
        <v>59.723333333333329</v>
      </c>
      <c r="BH45" s="9">
        <v>8.3420000000000005</v>
      </c>
      <c r="BI45" s="9">
        <v>1.8383333333333312</v>
      </c>
      <c r="BJ45" s="9">
        <v>4.1486666666666707</v>
      </c>
      <c r="BK45" s="9">
        <v>33.339666666666673</v>
      </c>
      <c r="BL45" s="9">
        <v>80.170999999999992</v>
      </c>
      <c r="BM45" s="9">
        <v>37.933999999999997</v>
      </c>
      <c r="BN45" s="9">
        <v>159.40921673378139</v>
      </c>
      <c r="BO45" s="9">
        <v>119.49766666666667</v>
      </c>
      <c r="BP45" s="9">
        <v>18.598666666666666</v>
      </c>
      <c r="BQ45" s="9">
        <v>45.451000000000001</v>
      </c>
      <c r="BR45" s="9">
        <v>6.6239999999999997</v>
      </c>
      <c r="BS45" s="9">
        <v>1.9159999999999999</v>
      </c>
      <c r="BT45" s="9">
        <v>0.98899999999999999</v>
      </c>
      <c r="BU45" s="9">
        <v>24.295666666666673</v>
      </c>
      <c r="BV45" s="9">
        <v>8.4756666666666653</v>
      </c>
      <c r="BW45" s="9">
        <v>3.5593333333333348</v>
      </c>
      <c r="BX45" s="9">
        <v>8.4656666666666673</v>
      </c>
      <c r="BY45" s="9">
        <v>113.28666666666666</v>
      </c>
      <c r="BZ45" s="9">
        <v>27.673000000000005</v>
      </c>
      <c r="CA45" s="9">
        <v>3.3376666666666672</v>
      </c>
      <c r="CB45" s="9">
        <v>2.8606666666666705</v>
      </c>
      <c r="CG45" s="9"/>
    </row>
    <row r="46" spans="1:85" x14ac:dyDescent="0.25">
      <c r="A46" s="24"/>
      <c r="B46" s="29" t="s">
        <v>31</v>
      </c>
      <c r="C46" t="s">
        <v>36</v>
      </c>
      <c r="D46" s="9">
        <v>1.0416666666666667</v>
      </c>
      <c r="E46" s="9">
        <v>2.9702970297029703</v>
      </c>
      <c r="F46" s="9">
        <v>4.5045045045045047</v>
      </c>
      <c r="G46" s="9"/>
      <c r="H46" s="9">
        <f>AVERAGE(D46:G46)</f>
        <v>2.8388227336247138</v>
      </c>
      <c r="I46" s="9">
        <f>STDEV(D46:G46)</f>
        <v>1.735158664412944</v>
      </c>
      <c r="J46" s="18">
        <v>0.9909</v>
      </c>
      <c r="K46" s="17"/>
      <c r="L46" s="17"/>
      <c r="M46" s="9">
        <v>2.5966666666666711</v>
      </c>
      <c r="N46" s="9">
        <v>2.7259999999999991</v>
      </c>
      <c r="O46" s="9">
        <v>7.154999999999994</v>
      </c>
      <c r="P46" s="9">
        <v>8.1056666666666644</v>
      </c>
      <c r="Q46" s="9">
        <v>4.9990000000000023</v>
      </c>
      <c r="R46" s="9">
        <v>3.3200000000000038</v>
      </c>
      <c r="S46" s="9">
        <v>22.434000000000001</v>
      </c>
      <c r="T46" s="9">
        <v>6.7789999999999964</v>
      </c>
      <c r="U46" s="9"/>
      <c r="V46" s="9">
        <v>1.1339999999999968</v>
      </c>
      <c r="W46" s="9">
        <v>19.65133333333333</v>
      </c>
      <c r="X46" s="9">
        <v>12.092666666666663</v>
      </c>
      <c r="Y46" s="9">
        <v>74.382333333333335</v>
      </c>
      <c r="Z46" s="9">
        <v>42.399666666666661</v>
      </c>
      <c r="AA46" s="9">
        <v>17.888000000000002</v>
      </c>
      <c r="AB46" s="9">
        <v>3.7783333333333324</v>
      </c>
      <c r="AC46" s="9">
        <v>3.3740000000000001</v>
      </c>
      <c r="AD46" s="9">
        <v>10.702999999999999</v>
      </c>
      <c r="AE46" s="9">
        <v>3.5150000000000001</v>
      </c>
      <c r="AF46" s="9">
        <v>19.111999999999998</v>
      </c>
      <c r="AG46" s="9">
        <v>0.90498000000000189</v>
      </c>
      <c r="AH46" s="9">
        <v>0.66566666666667018</v>
      </c>
      <c r="AI46" s="9">
        <v>0.45266666666666566</v>
      </c>
      <c r="AJ46" s="9">
        <v>3.9164766666666679</v>
      </c>
      <c r="AK46" s="9">
        <v>62.356929999999991</v>
      </c>
      <c r="AL46" s="9"/>
      <c r="AM46" s="9">
        <v>20.78146666666667</v>
      </c>
      <c r="AN46" s="9">
        <v>0.89500000000000313</v>
      </c>
      <c r="AO46" s="9">
        <v>2.2863333333333351</v>
      </c>
      <c r="AP46" s="9">
        <v>9.2340000000000018</v>
      </c>
      <c r="AQ46" s="9">
        <v>11.733000000000001</v>
      </c>
      <c r="AR46" s="9">
        <v>33.703999999999994</v>
      </c>
      <c r="AS46" s="9">
        <v>47.904666666666657</v>
      </c>
      <c r="AT46" s="9">
        <v>7.3903333333333308</v>
      </c>
      <c r="AU46" s="9">
        <v>83.275999999999996</v>
      </c>
      <c r="AV46" s="9">
        <v>2.9316666666666684</v>
      </c>
      <c r="AW46" s="9">
        <v>0.68500000000000005</v>
      </c>
      <c r="AX46" s="9">
        <v>0.105</v>
      </c>
      <c r="AY46" s="9">
        <v>7.242</v>
      </c>
      <c r="AZ46" s="9">
        <v>0.67600000000000005</v>
      </c>
      <c r="BA46" s="9">
        <v>3.7430000000000003</v>
      </c>
      <c r="BB46" s="9">
        <v>2.1653333333333293</v>
      </c>
      <c r="BC46" s="9">
        <v>12.96466666666667</v>
      </c>
      <c r="BD46" s="9">
        <v>24.095666666666663</v>
      </c>
      <c r="BE46" s="9">
        <v>5.5346666666666664</v>
      </c>
      <c r="BF46" s="9">
        <v>34.248666666666665</v>
      </c>
      <c r="BG46" s="9">
        <v>2.1743333333333297</v>
      </c>
      <c r="BH46" s="9">
        <v>5.077</v>
      </c>
      <c r="BI46" s="9">
        <v>4.1973333333333329</v>
      </c>
      <c r="BJ46" s="9">
        <v>3.2466666666666697</v>
      </c>
      <c r="BK46" s="9">
        <v>22.869666666666664</v>
      </c>
      <c r="BL46" s="9">
        <v>41.518000000000001</v>
      </c>
      <c r="BM46" s="9">
        <v>46.672000000000011</v>
      </c>
      <c r="BN46" s="9">
        <v>156.30903346233259</v>
      </c>
      <c r="BO46" s="9">
        <v>80.98266666666666</v>
      </c>
      <c r="BP46" s="9">
        <v>2.4556666666666658</v>
      </c>
      <c r="BQ46" s="9">
        <v>41.243000000000002</v>
      </c>
      <c r="BR46" s="9">
        <v>9.2110000000000003</v>
      </c>
      <c r="BS46" s="9">
        <v>0.61299999999999999</v>
      </c>
      <c r="BT46" s="9">
        <v>2.9329999999999998</v>
      </c>
      <c r="BU46" s="9">
        <v>3.8826666666666689</v>
      </c>
      <c r="BV46" s="9">
        <v>3.8826666666666654</v>
      </c>
      <c r="BW46" s="9">
        <v>16.527333333333335</v>
      </c>
      <c r="BX46" s="9">
        <v>17.30466666666667</v>
      </c>
      <c r="BY46" s="9">
        <v>10.637666666666668</v>
      </c>
      <c r="BZ46" s="9">
        <v>52.88600000000001</v>
      </c>
      <c r="CA46" s="9">
        <v>19.248666666666665</v>
      </c>
      <c r="CB46" s="9">
        <v>2.5636666666666699</v>
      </c>
      <c r="CG46" s="9"/>
    </row>
    <row r="47" spans="1:85" x14ac:dyDescent="0.25">
      <c r="A47" s="24"/>
      <c r="B47" s="29"/>
      <c r="C47" t="s">
        <v>37</v>
      </c>
      <c r="D47" s="9">
        <v>27.096774193548388</v>
      </c>
      <c r="E47" s="9">
        <v>34.482758620689658</v>
      </c>
      <c r="F47" s="9">
        <v>19.205298013245034</v>
      </c>
      <c r="G47" s="9"/>
      <c r="H47" s="9">
        <f>AVERAGE(D47:G47)</f>
        <v>26.928276942494364</v>
      </c>
      <c r="I47" s="9">
        <f>STDEV(D47:G47)</f>
        <v>7.6401239614102252</v>
      </c>
      <c r="J47" s="18">
        <v>1.7299999999999999E-2</v>
      </c>
      <c r="K47" s="17"/>
      <c r="L47" s="17"/>
      <c r="M47" s="9">
        <v>12.352666666666671</v>
      </c>
      <c r="N47" s="9">
        <v>6.830999999999996</v>
      </c>
      <c r="O47" s="9">
        <v>10.966999999999999</v>
      </c>
      <c r="P47" s="9">
        <v>14.150666666666659</v>
      </c>
      <c r="Q47" s="9">
        <v>12.897000000000002</v>
      </c>
      <c r="R47" s="9">
        <v>9.6410000000000018</v>
      </c>
      <c r="S47" s="9">
        <v>13.427000000000003</v>
      </c>
      <c r="T47" s="9">
        <v>6.1609999999999943</v>
      </c>
      <c r="U47" s="9"/>
      <c r="V47" s="9">
        <v>4.1149999999999984</v>
      </c>
      <c r="W47" s="9">
        <v>18.622333333333334</v>
      </c>
      <c r="X47" s="9">
        <v>23.382666666666662</v>
      </c>
      <c r="Y47" s="9">
        <v>48.711333333333329</v>
      </c>
      <c r="Z47" s="9">
        <v>7.4516666666666644</v>
      </c>
      <c r="AA47" s="9">
        <v>6.8310000000000031</v>
      </c>
      <c r="AB47" s="9">
        <v>3.1903333333333315</v>
      </c>
      <c r="AC47" s="9">
        <v>2.4430000000000001</v>
      </c>
      <c r="AD47" s="9">
        <v>3.3159999999999998</v>
      </c>
      <c r="AE47" s="9">
        <v>6.9720000000000004</v>
      </c>
      <c r="AF47" s="9">
        <v>4.3470000000000004</v>
      </c>
      <c r="AG47" s="9">
        <v>6.2340900000000019</v>
      </c>
      <c r="AH47" s="9">
        <v>1.0036666666666676</v>
      </c>
      <c r="AI47" s="9">
        <v>2.4696666666666651</v>
      </c>
      <c r="AJ47" s="9">
        <v>1.8291966666666646</v>
      </c>
      <c r="AK47" s="9">
        <v>3.9125399999999964</v>
      </c>
      <c r="AL47" s="9">
        <v>75.100880000000004</v>
      </c>
      <c r="AM47" s="9">
        <v>18.03439666666667</v>
      </c>
      <c r="AN47" s="9">
        <v>6.2220000000000013</v>
      </c>
      <c r="AO47" s="9">
        <v>6.8583333333333343</v>
      </c>
      <c r="AP47" s="9">
        <v>1.9400000000000013</v>
      </c>
      <c r="AQ47" s="9">
        <v>29.668000000000003</v>
      </c>
      <c r="AR47" s="9">
        <v>43.997</v>
      </c>
      <c r="AS47" s="9">
        <v>27.448666666666664</v>
      </c>
      <c r="AT47" s="9">
        <v>34.135333333333335</v>
      </c>
      <c r="AU47" s="9">
        <v>8.25</v>
      </c>
      <c r="AV47" s="9">
        <v>10.180666666666667</v>
      </c>
      <c r="AW47" s="9">
        <v>4.266</v>
      </c>
      <c r="AX47" s="9">
        <v>1.22</v>
      </c>
      <c r="AY47" s="9">
        <v>1.08</v>
      </c>
      <c r="AZ47" s="9">
        <v>1.905</v>
      </c>
      <c r="BA47" s="9">
        <v>3.2510000000000012</v>
      </c>
      <c r="BB47" s="9">
        <v>1.2743333333333311</v>
      </c>
      <c r="BC47" s="9">
        <v>12.533666666666669</v>
      </c>
      <c r="BD47" s="9">
        <v>12.030666666666665</v>
      </c>
      <c r="BE47" s="9">
        <v>38.025666666666666</v>
      </c>
      <c r="BF47" s="9">
        <v>59.276666666666671</v>
      </c>
      <c r="BG47" s="9">
        <v>63.936333333333337</v>
      </c>
      <c r="BH47" s="9">
        <v>11.703999999999999</v>
      </c>
      <c r="BI47" s="9">
        <v>1.5283333333333324</v>
      </c>
      <c r="BJ47" s="9">
        <v>3.8566666666666691</v>
      </c>
      <c r="BK47" s="9">
        <v>11.688666666666666</v>
      </c>
      <c r="BL47" s="9">
        <v>208.62900000000002</v>
      </c>
      <c r="BM47" s="9">
        <v>25.147000000000002</v>
      </c>
      <c r="BN47" s="9">
        <v>114.42319639832907</v>
      </c>
      <c r="BO47" s="9">
        <v>64.400666666666666</v>
      </c>
      <c r="BP47" s="9">
        <v>16.343666666666664</v>
      </c>
      <c r="BQ47" s="9">
        <v>4.133</v>
      </c>
      <c r="BR47" s="9">
        <v>4.641</v>
      </c>
      <c r="BS47" s="9">
        <v>2.9159999999999999</v>
      </c>
      <c r="BT47" s="9">
        <v>1.202</v>
      </c>
      <c r="BU47" s="9">
        <v>2.4406666666666688</v>
      </c>
      <c r="BV47" s="9">
        <v>3.8266666666666644</v>
      </c>
      <c r="BW47" s="9">
        <v>7.8983333333333334</v>
      </c>
      <c r="BX47" s="9">
        <v>27.892666666666663</v>
      </c>
      <c r="BY47" s="9">
        <v>14.603666666666669</v>
      </c>
      <c r="BZ47" s="9">
        <v>73.955000000000013</v>
      </c>
      <c r="CA47" s="9">
        <v>154.2936666666667</v>
      </c>
      <c r="CB47" s="9">
        <v>4.4526666666666692</v>
      </c>
      <c r="CG47" s="9"/>
    </row>
    <row r="48" spans="1:85" x14ac:dyDescent="0.25">
      <c r="A48" s="24"/>
      <c r="B48" s="29"/>
      <c r="C48" t="s">
        <v>38</v>
      </c>
      <c r="D48" s="9">
        <v>35.789473684210527</v>
      </c>
      <c r="E48" s="9">
        <v>57.777777777777779</v>
      </c>
      <c r="F48" s="9">
        <v>42.622950819672134</v>
      </c>
      <c r="G48" s="9"/>
      <c r="H48" s="9">
        <f>AVERAGE(D48:G48)</f>
        <v>45.396734093886813</v>
      </c>
      <c r="I48" s="9">
        <f>STDEV(D48:G48)</f>
        <v>11.253523202403366</v>
      </c>
      <c r="J48" s="18" t="s">
        <v>30</v>
      </c>
      <c r="K48" s="17"/>
      <c r="L48" s="17"/>
      <c r="M48" s="9">
        <v>2.0646666666666675</v>
      </c>
      <c r="N48" s="9">
        <v>0.90399999999999636</v>
      </c>
      <c r="O48" s="9">
        <v>8.1669999999999945</v>
      </c>
      <c r="P48" s="9">
        <v>10.667666666666662</v>
      </c>
      <c r="Q48" s="9">
        <v>11.874000000000006</v>
      </c>
      <c r="R48" s="9">
        <v>8.6759999999999984</v>
      </c>
      <c r="S48" s="9">
        <v>28.531000000000002</v>
      </c>
      <c r="T48" s="9">
        <v>4.8119999999999976</v>
      </c>
      <c r="U48" s="9">
        <v>2.3113333333333337</v>
      </c>
      <c r="V48" s="9">
        <v>0.98999999999999844</v>
      </c>
      <c r="W48" s="9">
        <v>8.5823333333333309</v>
      </c>
      <c r="X48" s="9">
        <v>9.3916666666666657</v>
      </c>
      <c r="Y48" s="9">
        <v>71.057333333333332</v>
      </c>
      <c r="Z48" s="9">
        <v>25.400666666666666</v>
      </c>
      <c r="AA48" s="9">
        <v>42.076000000000008</v>
      </c>
      <c r="AB48" s="9">
        <v>6.700333333333333</v>
      </c>
      <c r="AC48" s="9">
        <v>2.5390000000000001</v>
      </c>
      <c r="AD48" s="9">
        <v>2.8969999999999998</v>
      </c>
      <c r="AE48" s="9">
        <v>20.245000000000001</v>
      </c>
      <c r="AF48" s="9">
        <v>1.734</v>
      </c>
      <c r="AG48" s="9">
        <v>1.4313000000000002</v>
      </c>
      <c r="AH48" s="9">
        <v>1.5916666666666686</v>
      </c>
      <c r="AI48" s="9">
        <v>4.1536666666666662</v>
      </c>
      <c r="AJ48" s="9">
        <v>1.0774766666666657</v>
      </c>
      <c r="AK48" s="9">
        <v>1.8024999999999949</v>
      </c>
      <c r="AL48" s="9">
        <v>5.7591766666666651</v>
      </c>
      <c r="AM48" s="9">
        <v>19.173156666666674</v>
      </c>
      <c r="AN48" s="9">
        <v>1.4210000000000029</v>
      </c>
      <c r="AO48" s="9">
        <v>2.0773333333333355</v>
      </c>
      <c r="AP48" s="9">
        <v>2.3680000000000021</v>
      </c>
      <c r="AQ48" s="9">
        <v>46.144000000000005</v>
      </c>
      <c r="AR48" s="9">
        <v>4.0229999999999997</v>
      </c>
      <c r="AS48" s="9">
        <v>1.8606666666666669</v>
      </c>
      <c r="AT48" s="9">
        <v>1.3323333333333309</v>
      </c>
      <c r="AU48" s="9">
        <v>3.8670000000000009</v>
      </c>
      <c r="AV48" s="9">
        <v>6.7616666666666667</v>
      </c>
      <c r="AW48" s="9">
        <v>1.6359999999999999</v>
      </c>
      <c r="AX48" s="9">
        <v>0.79100000000000004</v>
      </c>
      <c r="AY48" s="9">
        <v>1.538</v>
      </c>
      <c r="AZ48" s="9">
        <v>3.4279999999999999</v>
      </c>
      <c r="BA48" s="9">
        <v>4.0040000000000013</v>
      </c>
      <c r="BB48" s="9">
        <v>1.4673333333333325</v>
      </c>
      <c r="BC48" s="9">
        <v>21.87466666666667</v>
      </c>
      <c r="BD48" s="9">
        <v>10.585666666666665</v>
      </c>
      <c r="BE48" s="9">
        <v>65.274666666666661</v>
      </c>
      <c r="BF48" s="9">
        <v>78.449666666666673</v>
      </c>
      <c r="BG48" s="9">
        <v>26.054333333333329</v>
      </c>
      <c r="BH48" s="9">
        <v>3.6820000000000004</v>
      </c>
      <c r="BI48" s="9">
        <v>1.7323333333333331</v>
      </c>
      <c r="BJ48" s="9">
        <v>1.7256666666666689</v>
      </c>
      <c r="BK48" s="9">
        <v>42.413666666666664</v>
      </c>
      <c r="BL48" s="9">
        <v>50.424999999999997</v>
      </c>
      <c r="BM48" s="9">
        <v>40.805000000000007</v>
      </c>
      <c r="BN48" s="9">
        <v>37.886138695996074</v>
      </c>
      <c r="BO48" s="9">
        <v>21.782666666666671</v>
      </c>
      <c r="BP48" s="9">
        <v>1.6536666666666662</v>
      </c>
      <c r="BQ48" s="9">
        <v>1.54</v>
      </c>
      <c r="BR48" s="9">
        <v>3.5009999999999999</v>
      </c>
      <c r="BS48" s="9">
        <v>1.627</v>
      </c>
      <c r="BT48" s="9">
        <v>0.98399999999999999</v>
      </c>
      <c r="BU48" s="9">
        <v>3.343666666666671</v>
      </c>
      <c r="BV48" s="9">
        <v>3.846666666666664</v>
      </c>
      <c r="BW48" s="9">
        <v>22.351333333333333</v>
      </c>
      <c r="BX48" s="9">
        <v>9.9176666666666655</v>
      </c>
      <c r="BY48" s="9">
        <v>27.750666666666667</v>
      </c>
      <c r="BZ48" s="9">
        <v>71.117000000000004</v>
      </c>
      <c r="CA48" s="9">
        <v>56.655666666666662</v>
      </c>
      <c r="CB48" s="9">
        <v>5.0706666666666678</v>
      </c>
      <c r="CG48" s="9"/>
    </row>
    <row r="49" spans="1:85" x14ac:dyDescent="0.25">
      <c r="A49" s="24"/>
      <c r="B49" s="29"/>
      <c r="C49" t="s">
        <v>39</v>
      </c>
      <c r="D49" s="9">
        <v>62.5</v>
      </c>
      <c r="E49" s="9">
        <v>72.549019607843135</v>
      </c>
      <c r="F49" s="9">
        <v>70.408163265306129</v>
      </c>
      <c r="G49" s="9"/>
      <c r="H49" s="9">
        <f>AVERAGE(D49:G49)</f>
        <v>68.485727624383102</v>
      </c>
      <c r="I49" s="9">
        <f>STDEV(D49:G49)</f>
        <v>5.2931576459446523</v>
      </c>
      <c r="J49" s="18" t="s">
        <v>30</v>
      </c>
      <c r="K49" s="17"/>
      <c r="L49" s="17"/>
      <c r="M49" s="9">
        <v>4.0826666666666682</v>
      </c>
      <c r="N49" s="9">
        <v>2.9519999999999982</v>
      </c>
      <c r="O49" s="9">
        <v>12.523000000000003</v>
      </c>
      <c r="P49" s="9">
        <v>13.464666666666659</v>
      </c>
      <c r="Q49" s="9">
        <v>5.4649999999999999</v>
      </c>
      <c r="R49" s="9">
        <v>14.698000000000004</v>
      </c>
      <c r="S49" s="9">
        <v>37.194999999999993</v>
      </c>
      <c r="T49" s="9">
        <v>1.5749999999999957</v>
      </c>
      <c r="U49" s="9">
        <v>2.7123333333333335</v>
      </c>
      <c r="V49" s="9">
        <v>2.2949999999999982</v>
      </c>
      <c r="W49" s="9">
        <v>14.391333333333332</v>
      </c>
      <c r="X49" s="9">
        <v>84.929666666666662</v>
      </c>
      <c r="Y49" s="9">
        <v>29.486333333333334</v>
      </c>
      <c r="Z49" s="9">
        <v>18.999333333333336</v>
      </c>
      <c r="AA49" s="9">
        <v>8.3570000000000029</v>
      </c>
      <c r="AB49" s="9">
        <v>128.86533333333335</v>
      </c>
      <c r="AC49" s="9">
        <v>3.17</v>
      </c>
      <c r="AD49" s="9">
        <v>7.6779999999999999</v>
      </c>
      <c r="AE49" s="9">
        <v>2.246</v>
      </c>
      <c r="AF49" s="9">
        <v>3.3149999999999999</v>
      </c>
      <c r="AG49" s="9">
        <v>15.701050000000002</v>
      </c>
      <c r="AH49" s="9">
        <v>5.6816666666666684</v>
      </c>
      <c r="AI49" s="9">
        <v>2.5216666666666647</v>
      </c>
      <c r="AJ49" s="9">
        <v>3.8816366666666653</v>
      </c>
      <c r="AK49" s="9">
        <v>11.811999999999994</v>
      </c>
      <c r="AL49" s="9">
        <v>7.1644466666666666</v>
      </c>
      <c r="AM49" s="9">
        <v>13.735616666666669</v>
      </c>
      <c r="AN49" s="9">
        <v>15.670000000000002</v>
      </c>
      <c r="AO49" s="9">
        <v>7.8553333333333342</v>
      </c>
      <c r="AP49" s="9">
        <v>2.3309999999999995</v>
      </c>
      <c r="AQ49" s="9">
        <v>6.1140000000000008</v>
      </c>
      <c r="AR49" s="9">
        <v>5.8780000000000001</v>
      </c>
      <c r="AS49" s="9">
        <v>0.15166666666666728</v>
      </c>
      <c r="AT49" s="9">
        <v>13.147333333333332</v>
      </c>
      <c r="AU49" s="9">
        <v>129.64499999999998</v>
      </c>
      <c r="AV49" s="9">
        <v>3.7676666666666669</v>
      </c>
      <c r="AW49" s="9">
        <v>0.60599999999999998</v>
      </c>
      <c r="AX49" s="9">
        <v>8.0000000000000002E-3</v>
      </c>
      <c r="AY49" s="9">
        <v>3.9550000000000001</v>
      </c>
      <c r="AZ49" s="9">
        <v>1.766</v>
      </c>
      <c r="BA49" s="9">
        <v>7.277000000000001</v>
      </c>
      <c r="BB49" s="9">
        <v>1.1543333333333301</v>
      </c>
      <c r="BC49" s="9">
        <v>13.407666666666668</v>
      </c>
      <c r="BD49" s="9">
        <v>21.995666666666668</v>
      </c>
      <c r="BE49" s="9">
        <v>26.593666666666664</v>
      </c>
      <c r="BF49" s="9">
        <v>29.997666666666667</v>
      </c>
      <c r="BG49" s="9">
        <v>23.487333333333329</v>
      </c>
      <c r="BH49" s="9">
        <v>3.4849999999999994</v>
      </c>
      <c r="BI49" s="9">
        <v>4.1933333333333316</v>
      </c>
      <c r="BJ49" s="9">
        <v>1.789666666666669</v>
      </c>
      <c r="BK49" s="9">
        <v>21.103666666666669</v>
      </c>
      <c r="BL49" s="9">
        <v>72.570999999999998</v>
      </c>
      <c r="BM49" s="9">
        <v>163.02499999999998</v>
      </c>
      <c r="BN49" s="9">
        <v>20.964732735484638</v>
      </c>
      <c r="BO49" s="9">
        <v>14.881666666666668</v>
      </c>
      <c r="BP49" s="9">
        <v>1.3476666666666652</v>
      </c>
      <c r="BQ49" s="9">
        <v>1.012</v>
      </c>
      <c r="BR49" s="9">
        <v>14.031000000000001</v>
      </c>
      <c r="BS49" s="9">
        <v>4.8179999999999996</v>
      </c>
      <c r="BT49" s="9">
        <v>2.161</v>
      </c>
      <c r="BU49" s="9">
        <v>2.1766666666666694</v>
      </c>
      <c r="BV49" s="9">
        <v>3.2066666666666634</v>
      </c>
      <c r="BW49" s="9">
        <v>5.8213333333333352</v>
      </c>
      <c r="BX49" s="9">
        <v>23.589666666666666</v>
      </c>
      <c r="BY49" s="9">
        <v>10.995666666666668</v>
      </c>
      <c r="BZ49" s="9">
        <v>54.209000000000003</v>
      </c>
      <c r="CA49" s="9">
        <v>89.641666666666666</v>
      </c>
      <c r="CB49" s="9">
        <v>3.2486666666666686</v>
      </c>
      <c r="CG49" s="9"/>
    </row>
    <row r="50" spans="1:85" x14ac:dyDescent="0.25">
      <c r="A50" s="24"/>
      <c r="B50" s="29"/>
      <c r="C50" t="s">
        <v>40</v>
      </c>
      <c r="D50" s="9">
        <v>71.428571428571431</v>
      </c>
      <c r="E50" s="9">
        <v>76.92307692307692</v>
      </c>
      <c r="F50" s="9">
        <v>75</v>
      </c>
      <c r="G50" s="9"/>
      <c r="H50" s="9">
        <f>AVERAGE(D50:G50)</f>
        <v>74.450549450549445</v>
      </c>
      <c r="I50" s="9">
        <f>STDEV(D50:G50)</f>
        <v>2.7881570233769808</v>
      </c>
      <c r="J50" s="18" t="s">
        <v>30</v>
      </c>
      <c r="K50" s="17"/>
      <c r="L50" s="17"/>
      <c r="M50" s="9">
        <v>1.2106666666666683</v>
      </c>
      <c r="N50" s="9">
        <v>1.019999999999996</v>
      </c>
      <c r="O50" s="9">
        <v>29.813000000000002</v>
      </c>
      <c r="P50" s="9">
        <v>10.785666666666664</v>
      </c>
      <c r="Q50" s="9">
        <v>5.5380000000000003</v>
      </c>
      <c r="R50" s="9">
        <v>8.1220000000000034</v>
      </c>
      <c r="S50" s="9">
        <v>5.1870000000000012</v>
      </c>
      <c r="T50" s="9">
        <v>0.91899999999999693</v>
      </c>
      <c r="U50" s="9">
        <v>5.5043333333333351</v>
      </c>
      <c r="V50" s="9">
        <v>2.5399999999999956</v>
      </c>
      <c r="W50" s="9">
        <v>9.3383333333333312</v>
      </c>
      <c r="X50" s="9">
        <v>16.362666666666666</v>
      </c>
      <c r="Y50" s="9">
        <v>14.230333333333334</v>
      </c>
      <c r="Z50" s="9">
        <v>30.405333333333335</v>
      </c>
      <c r="AA50" s="9">
        <v>2.2970000000000041</v>
      </c>
      <c r="AB50" s="9">
        <v>3.3983333333333334</v>
      </c>
      <c r="AC50" s="9">
        <v>4.3689999999999998</v>
      </c>
      <c r="AD50" s="9">
        <v>6.3</v>
      </c>
      <c r="AE50" s="9">
        <v>1.3</v>
      </c>
      <c r="AF50" s="9">
        <v>1.7669999999999999</v>
      </c>
      <c r="AG50" s="9">
        <v>1.822890000000001</v>
      </c>
      <c r="AH50" s="9">
        <v>0.96266666666667078</v>
      </c>
      <c r="AI50" s="9">
        <v>1.5286666666666662</v>
      </c>
      <c r="AJ50" s="9">
        <v>19.167396666666669</v>
      </c>
      <c r="AK50" s="9">
        <v>10.462079999999997</v>
      </c>
      <c r="AL50" s="9">
        <v>0.58637666666666632</v>
      </c>
      <c r="AM50" s="9">
        <v>18.978576666666672</v>
      </c>
      <c r="AN50" s="9">
        <v>1.8180000000000014</v>
      </c>
      <c r="AO50" s="9">
        <v>12.381333333333334</v>
      </c>
      <c r="AP50" s="9">
        <v>4.6780000000000008</v>
      </c>
      <c r="AQ50" s="9">
        <v>30.674000000000003</v>
      </c>
      <c r="AR50" s="9">
        <v>4.6909999999999989</v>
      </c>
      <c r="AS50" s="9">
        <v>9.0666666666667339E-2</v>
      </c>
      <c r="AT50" s="9">
        <v>15.012333333333327</v>
      </c>
      <c r="AU50" s="9">
        <v>3.4390000000000001</v>
      </c>
      <c r="AV50" s="9">
        <v>5.8956666666666671</v>
      </c>
      <c r="AW50" s="9">
        <v>1.5640000000000001</v>
      </c>
      <c r="AX50" s="9">
        <v>4.702</v>
      </c>
      <c r="AY50" s="9">
        <v>3.923</v>
      </c>
      <c r="AZ50" s="9">
        <v>2.9540000000000002</v>
      </c>
      <c r="BA50" s="9">
        <v>2.7580000000000009</v>
      </c>
      <c r="BB50" s="9">
        <v>2.0663333333333327</v>
      </c>
      <c r="BC50" s="9">
        <v>29.288666666666671</v>
      </c>
      <c r="BD50" s="9">
        <v>1.9696666666666651</v>
      </c>
      <c r="BE50" s="9">
        <v>43.013666666666666</v>
      </c>
      <c r="BF50" s="9">
        <v>61.800666666666672</v>
      </c>
      <c r="BG50" s="9">
        <v>81.791333333333341</v>
      </c>
      <c r="BH50" s="9">
        <v>11.612</v>
      </c>
      <c r="BI50" s="9">
        <v>2.5923333333333325</v>
      </c>
      <c r="BJ50" s="9">
        <v>1.5276666666666685</v>
      </c>
      <c r="BK50" s="9">
        <v>6.5666666666666664</v>
      </c>
      <c r="BL50" s="9">
        <v>72.980999999999995</v>
      </c>
      <c r="BM50" s="9">
        <v>64.724000000000004</v>
      </c>
      <c r="BN50" s="9">
        <v>80.357109688716747</v>
      </c>
      <c r="BO50" s="9">
        <v>172.75566666666668</v>
      </c>
      <c r="BP50" s="9">
        <v>3.7896666666666654</v>
      </c>
      <c r="BQ50" s="9">
        <v>1.3640000000000001</v>
      </c>
      <c r="BR50" s="9">
        <v>16.606999999999999</v>
      </c>
      <c r="BS50" s="9">
        <v>2.3069999999999999</v>
      </c>
      <c r="BT50" s="9">
        <v>2.7749999999999999</v>
      </c>
      <c r="BU50" s="9">
        <v>4.40966666666667</v>
      </c>
      <c r="BV50" s="9">
        <v>30.486666666666665</v>
      </c>
      <c r="BW50" s="9">
        <v>4.8373333333333335</v>
      </c>
      <c r="BX50" s="9">
        <v>17.780666666666669</v>
      </c>
      <c r="BY50" s="9">
        <v>18.330666666666666</v>
      </c>
      <c r="BZ50" s="9">
        <v>2.0476666666666681</v>
      </c>
      <c r="CA50" s="9">
        <v>192.73266666666666</v>
      </c>
      <c r="CB50" s="9">
        <v>3.0336666666666687</v>
      </c>
      <c r="CG50" s="9"/>
    </row>
    <row r="51" spans="1:85" x14ac:dyDescent="0.25">
      <c r="A51" s="24"/>
      <c r="B51" s="29"/>
      <c r="C51" t="s">
        <v>41</v>
      </c>
      <c r="D51" s="9">
        <v>100</v>
      </c>
      <c r="E51" s="9">
        <v>91.044776119402982</v>
      </c>
      <c r="F51" s="9">
        <v>83.333333333333329</v>
      </c>
      <c r="G51" s="9"/>
      <c r="H51" s="9">
        <f>AVERAGE(D51:G51)</f>
        <v>91.459369817578761</v>
      </c>
      <c r="I51" s="9">
        <f>STDEV(D51:G51)</f>
        <v>8.3410647039433634</v>
      </c>
      <c r="J51" s="18" t="s">
        <v>30</v>
      </c>
      <c r="K51" s="17"/>
      <c r="L51" s="18"/>
      <c r="M51" s="9">
        <v>1.674666666666667</v>
      </c>
      <c r="N51" s="9">
        <v>55.628999999999998</v>
      </c>
      <c r="O51" s="9">
        <v>22.158000000000001</v>
      </c>
      <c r="P51" s="9">
        <v>8.0586666666666602</v>
      </c>
      <c r="Q51" s="9">
        <v>17.749000000000006</v>
      </c>
      <c r="R51" s="9">
        <v>5.9559999999999995</v>
      </c>
      <c r="S51" s="9">
        <v>6.8959999999999972</v>
      </c>
      <c r="T51" s="9">
        <v>3.8669999999999973</v>
      </c>
      <c r="U51" s="9">
        <v>0.89133333333333553</v>
      </c>
      <c r="V51" s="9">
        <v>2.7769999999999975</v>
      </c>
      <c r="W51" s="9">
        <v>17.848333333333333</v>
      </c>
      <c r="X51" s="9">
        <v>5.6736666666666657</v>
      </c>
      <c r="Y51" s="9">
        <v>28.109333333333332</v>
      </c>
      <c r="Z51" s="9">
        <v>95.014333333333326</v>
      </c>
      <c r="AA51" s="9">
        <v>54.010000000000005</v>
      </c>
      <c r="AB51" s="9">
        <v>2.5643333333333338</v>
      </c>
      <c r="AC51" s="9">
        <v>1.5109999999999999</v>
      </c>
      <c r="AD51" s="9">
        <v>3.012</v>
      </c>
      <c r="AE51" s="9">
        <v>1.3560000000000001</v>
      </c>
      <c r="AF51" s="9">
        <v>5.1820000000000004</v>
      </c>
      <c r="AG51" s="9">
        <v>0.72199000000000169</v>
      </c>
      <c r="AH51" s="9">
        <v>0.6266666666666687</v>
      </c>
      <c r="AI51" s="9">
        <v>62.582666666666668</v>
      </c>
      <c r="AJ51" s="9">
        <v>46.498746666666662</v>
      </c>
      <c r="AK51" s="9">
        <v>22.819099999999995</v>
      </c>
      <c r="AL51" s="9">
        <v>9.2706666666666671</v>
      </c>
      <c r="AM51" s="9">
        <v>56.645266666666672</v>
      </c>
      <c r="AN51" s="9">
        <v>0.7170000000000023</v>
      </c>
      <c r="AO51" s="9">
        <v>1.9903333333333357</v>
      </c>
      <c r="AP51" s="9">
        <v>2.1980000000000004</v>
      </c>
      <c r="AQ51" s="9">
        <v>0.33300000000000196</v>
      </c>
      <c r="AR51" s="9">
        <v>1.9420000000000002</v>
      </c>
      <c r="AS51" s="9">
        <v>28.304666666666666</v>
      </c>
      <c r="AT51" s="9">
        <v>2.9793333333333294</v>
      </c>
      <c r="AU51" s="9">
        <v>45.745999999999995</v>
      </c>
      <c r="AV51" s="9">
        <v>3.924666666666667</v>
      </c>
      <c r="AW51" s="9">
        <v>2.7970000000000002</v>
      </c>
      <c r="AX51" s="9">
        <v>6.8680000000000003</v>
      </c>
      <c r="AY51" s="9">
        <v>3.7749999999999999</v>
      </c>
      <c r="AZ51" s="9">
        <v>0.67200000000000004</v>
      </c>
      <c r="BA51" s="9">
        <v>3.1290000000000013</v>
      </c>
      <c r="BB51" s="9">
        <v>1.4693333333333314</v>
      </c>
      <c r="BC51" s="9">
        <v>7.8006666666666682</v>
      </c>
      <c r="BD51" s="9">
        <v>20.776666666666667</v>
      </c>
      <c r="BE51" s="9">
        <v>5.0306666666666651</v>
      </c>
      <c r="BF51" s="9">
        <v>12.15966666666667</v>
      </c>
      <c r="BG51" s="9">
        <v>23.541333333333331</v>
      </c>
      <c r="BH51" s="9">
        <v>0.94400000000000084</v>
      </c>
      <c r="BI51" s="9">
        <v>4.6543333333333337</v>
      </c>
      <c r="BJ51" s="9">
        <v>0.99566666666666848</v>
      </c>
      <c r="BK51" s="9">
        <v>57.744666666666674</v>
      </c>
      <c r="BL51" s="9">
        <v>38.732999999999997</v>
      </c>
      <c r="BM51" s="9">
        <v>59.041000000000011</v>
      </c>
      <c r="BN51" s="9">
        <v>6.110543352085803</v>
      </c>
      <c r="BO51" s="9">
        <v>181.39866666666666</v>
      </c>
      <c r="BP51" s="9">
        <v>2.865000000000002</v>
      </c>
      <c r="BQ51" s="9">
        <v>0.66500000000000004</v>
      </c>
      <c r="BR51" s="9">
        <v>2.9969999999999999</v>
      </c>
      <c r="BS51" s="9">
        <v>1.071</v>
      </c>
      <c r="BT51" s="9">
        <v>2.492</v>
      </c>
      <c r="BU51" s="9">
        <v>13.320666666666671</v>
      </c>
      <c r="BV51" s="9">
        <v>6.9266666666666659</v>
      </c>
      <c r="BW51" s="9">
        <v>3.7473333333333336</v>
      </c>
      <c r="BX51" s="9">
        <v>3.8446666666666651</v>
      </c>
      <c r="BY51" s="9">
        <v>13.498666666666665</v>
      </c>
      <c r="BZ51" s="9">
        <v>72.711666666666673</v>
      </c>
      <c r="CA51" s="9">
        <v>202.20766666666668</v>
      </c>
      <c r="CB51" s="9">
        <v>2.4336666666666673</v>
      </c>
      <c r="CG51" s="9"/>
    </row>
    <row r="52" spans="1:85" x14ac:dyDescent="0.25">
      <c r="A52" s="24"/>
      <c r="B52" s="14" t="s">
        <v>27</v>
      </c>
      <c r="C52" t="s">
        <v>41</v>
      </c>
      <c r="D52" s="9">
        <v>8.59375</v>
      </c>
      <c r="E52" s="9">
        <v>3.4188034188034186</v>
      </c>
      <c r="F52" s="9">
        <v>2.5423728813559321</v>
      </c>
      <c r="G52" s="9"/>
      <c r="H52" s="9">
        <f>AVERAGE(D52:G52)</f>
        <v>4.8516421000531169</v>
      </c>
      <c r="I52" s="9">
        <f>STDEV(D52:G52)</f>
        <v>3.2702540073939623</v>
      </c>
      <c r="J52" s="18">
        <v>0.99960000000000004</v>
      </c>
      <c r="K52" s="18"/>
      <c r="L52" s="18"/>
      <c r="M52" s="9">
        <v>1.9156666666666666</v>
      </c>
      <c r="N52" s="9">
        <v>2.8230000000000004</v>
      </c>
      <c r="O52" s="9">
        <v>5.5660000000000025</v>
      </c>
      <c r="P52" s="9">
        <v>3.214666666666659</v>
      </c>
      <c r="Q52" s="9">
        <v>55.293000000000006</v>
      </c>
      <c r="R52" s="9">
        <v>29.507000000000001</v>
      </c>
      <c r="S52" s="9">
        <v>6.1119999999999983</v>
      </c>
      <c r="T52" s="9">
        <v>0.60299999999999443</v>
      </c>
      <c r="U52" s="9"/>
      <c r="V52" s="9">
        <v>1.536999999999999</v>
      </c>
      <c r="W52" s="9">
        <v>15.444333333333329</v>
      </c>
      <c r="X52" s="9">
        <v>4.2396666666666647</v>
      </c>
      <c r="Y52" s="9">
        <v>28.37833333333333</v>
      </c>
      <c r="Z52" s="9">
        <v>5.3503333333333316</v>
      </c>
      <c r="AA52" s="9">
        <v>3.1190000000000033</v>
      </c>
      <c r="AB52" s="9">
        <v>2.0443333333333342</v>
      </c>
      <c r="AC52" s="9">
        <v>0.74</v>
      </c>
      <c r="AD52" s="9">
        <v>6.5519999999999996</v>
      </c>
      <c r="AE52" s="9">
        <v>2.7469999999999999</v>
      </c>
      <c r="AF52" s="9">
        <v>1.786</v>
      </c>
      <c r="AG52" s="9">
        <v>4.7783200000000008</v>
      </c>
      <c r="AH52" s="9">
        <v>0.37466666666666981</v>
      </c>
      <c r="AI52" s="9">
        <v>1.8076666666666661</v>
      </c>
      <c r="AJ52" s="9">
        <v>44.420476666666666</v>
      </c>
      <c r="AK52" s="9">
        <v>26.555869999999995</v>
      </c>
      <c r="AL52" s="9">
        <v>1.4115766666666651</v>
      </c>
      <c r="AM52" s="9">
        <v>38.057236666666668</v>
      </c>
      <c r="AN52" s="9">
        <v>4.7710000000000008</v>
      </c>
      <c r="AO52" s="9">
        <v>3.3053333333333335</v>
      </c>
      <c r="AP52" s="9">
        <v>3.2370000000000019</v>
      </c>
      <c r="AQ52" s="9">
        <v>0.72000000000000242</v>
      </c>
      <c r="AR52" s="9">
        <v>0.50600000000000023</v>
      </c>
      <c r="AS52" s="9">
        <v>26.369666666666664</v>
      </c>
      <c r="AT52" s="9">
        <v>96.532333333333327</v>
      </c>
      <c r="AU52" s="9">
        <v>125.90633333333332</v>
      </c>
      <c r="AV52" s="9">
        <v>3.5916666666666686</v>
      </c>
      <c r="AW52" s="9">
        <v>1.0109999999999999</v>
      </c>
      <c r="AX52" s="9">
        <v>3.766</v>
      </c>
      <c r="AY52" s="9">
        <v>7.3840000000000003</v>
      </c>
      <c r="AZ52" s="9">
        <v>2.3090000000000002</v>
      </c>
      <c r="BA52" s="9">
        <v>5.2890000000000015</v>
      </c>
      <c r="BB52" s="9">
        <v>1.4983333333333313</v>
      </c>
      <c r="BC52" s="9">
        <v>1.3016666666666978</v>
      </c>
      <c r="BD52" s="9">
        <v>28.132666666666669</v>
      </c>
      <c r="BE52" s="9">
        <v>4.2296666666666631</v>
      </c>
      <c r="BF52" s="9">
        <v>50.388666666666666</v>
      </c>
      <c r="BG52" s="9">
        <v>31.626333333333331</v>
      </c>
      <c r="BH52" s="9">
        <v>2.41</v>
      </c>
      <c r="BI52" s="9">
        <v>0.67633333333333212</v>
      </c>
      <c r="BJ52" s="9">
        <v>4.6986666666666679</v>
      </c>
      <c r="BK52" s="9">
        <v>3.8706666666666685</v>
      </c>
      <c r="BL52" s="9">
        <v>54.421999999999997</v>
      </c>
      <c r="BM52" s="9">
        <v>33.317666666666668</v>
      </c>
      <c r="BN52" s="9">
        <v>89.64097805334103</v>
      </c>
      <c r="BO52" s="9">
        <v>32.550666666666672</v>
      </c>
      <c r="BP52" s="9">
        <v>1.411999999999999</v>
      </c>
      <c r="BQ52" s="9">
        <v>27.545999999999999</v>
      </c>
      <c r="BR52" s="9">
        <v>2.9820000000000002</v>
      </c>
      <c r="BS52" s="9">
        <v>8.8719999999999999</v>
      </c>
      <c r="BT52" s="9">
        <v>1.641</v>
      </c>
      <c r="BU52" s="9">
        <v>3.9566666666666706</v>
      </c>
      <c r="BV52" s="9">
        <v>2.4166666666666643</v>
      </c>
      <c r="BW52" s="9">
        <v>20.521333333333335</v>
      </c>
      <c r="BX52" s="9">
        <v>2.1426666666666669</v>
      </c>
      <c r="BY52" s="9">
        <v>4.1106666666666669</v>
      </c>
      <c r="BZ52" s="9">
        <v>1.4666666666666686</v>
      </c>
      <c r="CA52" s="9">
        <v>103.62866666666667</v>
      </c>
      <c r="CB52" s="9">
        <v>3.1156666666666695</v>
      </c>
      <c r="CG52" s="9"/>
    </row>
    <row r="53" spans="1:85" x14ac:dyDescent="0.25">
      <c r="A53" s="24"/>
      <c r="B53" s="23" t="s">
        <v>0</v>
      </c>
      <c r="C53" s="23"/>
      <c r="D53" s="9">
        <v>12.195121951219512</v>
      </c>
      <c r="E53" s="9">
        <v>8.2802547770700645</v>
      </c>
      <c r="F53" s="9">
        <v>5.882352941176471</v>
      </c>
      <c r="G53" s="9"/>
      <c r="H53" s="9">
        <f>AVERAGE(D53:G53)</f>
        <v>8.7859098898220154</v>
      </c>
      <c r="I53" s="9">
        <f>STDEV(D53:G53)</f>
        <v>3.1866170876541005</v>
      </c>
      <c r="J53" s="17"/>
      <c r="K53" s="18" t="s">
        <v>58</v>
      </c>
      <c r="L53" s="18"/>
      <c r="M53" s="9">
        <v>2.3476666666666688</v>
      </c>
      <c r="N53" s="9">
        <v>1.1759999999999948</v>
      </c>
      <c r="O53" s="9">
        <v>4.7070000000000007</v>
      </c>
      <c r="P53" s="9">
        <v>26.226666666666659</v>
      </c>
      <c r="Q53" s="9">
        <v>7.1180000000000057</v>
      </c>
      <c r="R53" s="9">
        <v>14.077000000000002</v>
      </c>
      <c r="S53" s="9">
        <v>216.59300000000002</v>
      </c>
      <c r="T53" s="9">
        <v>2.9779999999999944</v>
      </c>
      <c r="U53" s="9">
        <v>6.7333333333333911E-2</v>
      </c>
      <c r="V53" s="9">
        <v>4.2669999999999959</v>
      </c>
      <c r="W53" s="9">
        <v>15.496333333333336</v>
      </c>
      <c r="X53" s="9">
        <v>84.782000000000011</v>
      </c>
      <c r="Y53" s="9">
        <v>46.080333333333336</v>
      </c>
      <c r="Z53" s="9">
        <v>126.74933333333333</v>
      </c>
      <c r="AA53" s="9">
        <v>2.4730000000000025</v>
      </c>
      <c r="AB53" s="9">
        <v>5.1153333333333322</v>
      </c>
      <c r="AC53" s="9">
        <v>1.4570000000000001</v>
      </c>
      <c r="AD53" s="9">
        <v>29.911000000000001</v>
      </c>
      <c r="AE53" s="9">
        <v>2.0190000000000001</v>
      </c>
      <c r="AF53" s="9">
        <v>1.4710000000000001</v>
      </c>
      <c r="AG53" s="9">
        <v>1.3829100000000025</v>
      </c>
      <c r="AH53" s="9">
        <v>1.4966666666666697</v>
      </c>
      <c r="AI53" s="9">
        <v>6.0976666666666652</v>
      </c>
      <c r="AJ53" s="9">
        <v>3.9896766666666679</v>
      </c>
      <c r="AK53" s="9">
        <v>19.870689999999993</v>
      </c>
      <c r="AL53" s="9">
        <v>42.522686666666665</v>
      </c>
      <c r="AM53" s="9">
        <v>17.294206666666671</v>
      </c>
      <c r="AN53" s="9">
        <v>1.3760000000000012</v>
      </c>
      <c r="AO53" s="9">
        <v>2.3843333333333341</v>
      </c>
      <c r="AP53" s="9">
        <v>4.3290000000000006</v>
      </c>
      <c r="AQ53" s="9">
        <v>14.364999999999998</v>
      </c>
      <c r="AR53" s="9">
        <v>57.548000000000002</v>
      </c>
      <c r="AS53" s="9">
        <v>212.67266666666666</v>
      </c>
      <c r="AT53" s="9">
        <v>49.087333333333333</v>
      </c>
      <c r="AU53" s="9">
        <v>68.973333333333329</v>
      </c>
      <c r="AV53" s="9">
        <v>3.2596666666666678</v>
      </c>
      <c r="AW53" s="9">
        <v>7.016</v>
      </c>
      <c r="AX53" s="9">
        <v>1.026</v>
      </c>
      <c r="AY53" s="9">
        <v>1.917</v>
      </c>
      <c r="AZ53" s="9">
        <v>0.41799999999999998</v>
      </c>
      <c r="BA53" s="9">
        <v>3.7840000000000007</v>
      </c>
      <c r="BB53" s="9">
        <v>1.6203333333333312</v>
      </c>
      <c r="BC53" s="9">
        <v>1.5016666666666971</v>
      </c>
      <c r="BD53" s="9">
        <v>27.635666666666669</v>
      </c>
      <c r="BE53" s="9">
        <v>41.911666666666662</v>
      </c>
      <c r="BF53" s="9">
        <v>95.348666666666674</v>
      </c>
      <c r="BG53" s="9">
        <v>91.990333333333339</v>
      </c>
      <c r="BH53" s="9">
        <v>1.3480000000000008</v>
      </c>
      <c r="BI53" s="9">
        <v>1.0943333333333314</v>
      </c>
      <c r="BJ53" s="9">
        <v>2.2306666666666679</v>
      </c>
      <c r="BK53" s="9">
        <v>73.381666666666661</v>
      </c>
      <c r="BL53" s="9">
        <v>119.07833333333333</v>
      </c>
      <c r="BM53" s="9">
        <v>80.425666666666658</v>
      </c>
      <c r="BN53" s="9">
        <v>26.192442440734013</v>
      </c>
      <c r="BO53" s="9">
        <v>56.909666666666666</v>
      </c>
      <c r="BP53" s="9">
        <v>2.6290000000000013</v>
      </c>
      <c r="BQ53" s="9">
        <v>0.56499999999999995</v>
      </c>
      <c r="BR53" s="9">
        <v>1.88</v>
      </c>
      <c r="BS53" s="9">
        <v>1.1779999999999999</v>
      </c>
      <c r="BT53" s="9">
        <v>1.1719999999999999</v>
      </c>
      <c r="BU53" s="9">
        <v>2.4676666666666698</v>
      </c>
      <c r="BV53" s="9">
        <v>3.3456666666666663</v>
      </c>
      <c r="BW53" s="9">
        <v>10.248333333333335</v>
      </c>
      <c r="BX53" s="9">
        <v>9.9356666666666662</v>
      </c>
      <c r="BY53" s="9">
        <v>44.087666666666671</v>
      </c>
      <c r="BZ53" s="9">
        <v>16.823666666666668</v>
      </c>
      <c r="CA53" s="9">
        <v>44.626666666666665</v>
      </c>
      <c r="CB53" s="9">
        <v>3.7936666666666703</v>
      </c>
      <c r="CG53" s="9"/>
    </row>
    <row r="54" spans="1:85" x14ac:dyDescent="0.25">
      <c r="A54" s="24"/>
      <c r="B54" s="29" t="s">
        <v>35</v>
      </c>
      <c r="C54" t="s">
        <v>36</v>
      </c>
      <c r="D54" s="9">
        <v>0.69444444444444442</v>
      </c>
      <c r="E54" s="9">
        <v>3.6458333333333335</v>
      </c>
      <c r="F54" s="9">
        <v>3.3333333333333335</v>
      </c>
      <c r="G54" s="9"/>
      <c r="H54" s="9">
        <f>AVERAGE(D54:G54)</f>
        <v>2.5578703703703702</v>
      </c>
      <c r="I54" s="9">
        <f>STDEV(D54:G54)</f>
        <v>1.6213208191347177</v>
      </c>
      <c r="J54" s="18">
        <v>0.90200000000000002</v>
      </c>
      <c r="K54" s="18" t="s">
        <v>58</v>
      </c>
      <c r="L54" s="18"/>
      <c r="M54" s="9"/>
      <c r="N54" s="9">
        <v>9.0919999999999987</v>
      </c>
      <c r="O54" s="9">
        <v>7.1850000000000023</v>
      </c>
      <c r="P54" s="9">
        <v>7.532666666666664</v>
      </c>
      <c r="Q54" s="9">
        <v>16.694000000000006</v>
      </c>
      <c r="R54" s="9">
        <v>6.7940000000000005</v>
      </c>
      <c r="S54" s="9">
        <v>2.772000000000002</v>
      </c>
      <c r="T54" s="9">
        <v>4.1009999999999991</v>
      </c>
      <c r="U54" s="9">
        <v>0.22933333333333294</v>
      </c>
      <c r="V54" s="9">
        <v>2.2749999999999986</v>
      </c>
      <c r="W54" s="9">
        <v>57.37733333333334</v>
      </c>
      <c r="X54" s="9">
        <v>5.490000000000002</v>
      </c>
      <c r="Y54" s="9">
        <v>4.7653333333333343</v>
      </c>
      <c r="Z54" s="9">
        <v>22.495333333333331</v>
      </c>
      <c r="AA54" s="9">
        <v>92.056000000000012</v>
      </c>
      <c r="AB54" s="9">
        <v>2.4153333333333329</v>
      </c>
      <c r="AC54" s="9">
        <v>6.0250000000000004</v>
      </c>
      <c r="AD54" s="9">
        <v>8.1120000000000001</v>
      </c>
      <c r="AE54" s="9">
        <v>0.85899999999999999</v>
      </c>
      <c r="AF54" s="9">
        <v>1.601</v>
      </c>
      <c r="AG54" s="9">
        <v>1.2998200000000004</v>
      </c>
      <c r="AH54" s="9">
        <v>4.8446666666666687</v>
      </c>
      <c r="AI54" s="9">
        <v>0.43866666666666632</v>
      </c>
      <c r="AJ54" s="9">
        <v>4.2118466666666663</v>
      </c>
      <c r="AK54" s="9">
        <v>11.252999999999997</v>
      </c>
      <c r="AL54" s="9">
        <v>9.1966666666666654</v>
      </c>
      <c r="AM54" s="9">
        <v>17.302246666666672</v>
      </c>
      <c r="AN54" s="9">
        <v>4.0450000000000017</v>
      </c>
      <c r="AO54" s="9">
        <v>2.9313333333333347</v>
      </c>
      <c r="AP54" s="9">
        <v>5.6909999999999989</v>
      </c>
      <c r="AQ54" s="9">
        <v>3.299000000000003</v>
      </c>
      <c r="AR54" s="9">
        <v>41.807999999999993</v>
      </c>
      <c r="AS54" s="9">
        <v>19.908666666666665</v>
      </c>
      <c r="AT54" s="9">
        <v>61.874333333333325</v>
      </c>
      <c r="AU54" s="9">
        <v>91.874333333333325</v>
      </c>
      <c r="AV54" s="9">
        <v>5.1546666666666674</v>
      </c>
      <c r="AW54" s="9">
        <v>4.6630000000000003</v>
      </c>
      <c r="AX54" s="9">
        <v>3.464</v>
      </c>
      <c r="AY54" s="9">
        <v>0.95499999999999996</v>
      </c>
      <c r="AZ54" s="9">
        <v>0.81599999999999995</v>
      </c>
      <c r="BA54" s="9">
        <v>5.4850000000000012</v>
      </c>
      <c r="BB54" s="9">
        <v>1.7123333333333299</v>
      </c>
      <c r="BC54" s="9">
        <v>6.5556666666666992</v>
      </c>
      <c r="BD54" s="9">
        <v>7.5636666666666663</v>
      </c>
      <c r="BE54" s="9">
        <v>40.332666666666668</v>
      </c>
      <c r="BF54" s="9">
        <v>112.33266666666667</v>
      </c>
      <c r="BG54" s="9">
        <v>71.570333333333338</v>
      </c>
      <c r="BH54" s="9">
        <v>5.7460000000000004</v>
      </c>
      <c r="BI54" s="9">
        <v>3.3953333333333333</v>
      </c>
      <c r="BJ54" s="9">
        <v>0.86066666666667047</v>
      </c>
      <c r="BK54" s="9">
        <v>56.290666666666667</v>
      </c>
      <c r="BL54" s="9">
        <v>157.20633333333333</v>
      </c>
      <c r="BM54" s="9">
        <v>53.492666666666665</v>
      </c>
      <c r="BN54" s="9">
        <v>17.212689736429848</v>
      </c>
      <c r="BO54" s="9">
        <v>30.110666666666667</v>
      </c>
      <c r="BP54" s="9">
        <v>3.4239999999999995</v>
      </c>
      <c r="BQ54" s="9">
        <v>0.13100000000000001</v>
      </c>
      <c r="BR54" s="9">
        <v>6.6000000000000003E-2</v>
      </c>
      <c r="BS54" s="9">
        <v>9.1999999999999998E-2</v>
      </c>
      <c r="BT54" s="9">
        <v>0.83099999999999996</v>
      </c>
      <c r="BU54" s="9">
        <v>1.6446666666666694</v>
      </c>
      <c r="BV54" s="9">
        <v>8.6076666666666632</v>
      </c>
      <c r="BW54" s="9">
        <v>6.695333333333334</v>
      </c>
      <c r="BX54" s="9">
        <v>1.951666666666668</v>
      </c>
      <c r="BY54" s="9">
        <v>45.106666666666662</v>
      </c>
      <c r="BZ54" s="9">
        <v>19.57266666666667</v>
      </c>
      <c r="CA54" s="9">
        <v>21.494666666666667</v>
      </c>
      <c r="CB54" s="9">
        <v>2.7786666666666697</v>
      </c>
      <c r="CG54" s="9"/>
    </row>
    <row r="55" spans="1:85" x14ac:dyDescent="0.25">
      <c r="A55" s="24"/>
      <c r="B55" s="29"/>
      <c r="C55" t="s">
        <v>37</v>
      </c>
      <c r="D55" s="9">
        <v>42.592592592592595</v>
      </c>
      <c r="E55" s="9">
        <v>29.861111111111111</v>
      </c>
      <c r="F55" s="9">
        <v>48.529411764705884</v>
      </c>
      <c r="G55" s="9"/>
      <c r="H55" s="9">
        <f>AVERAGE(D55:G55)</f>
        <v>40.327705156136531</v>
      </c>
      <c r="I55" s="9">
        <f>STDEV(D55:G55)</f>
        <v>9.5380107280351591</v>
      </c>
      <c r="J55" s="18" t="s">
        <v>30</v>
      </c>
      <c r="K55" s="18">
        <v>0.307</v>
      </c>
      <c r="L55" s="18"/>
      <c r="M55" s="9">
        <v>1.2496666666666698</v>
      </c>
      <c r="N55" s="9">
        <v>1.7459999999999951</v>
      </c>
      <c r="O55" s="9">
        <v>5.6720000000000041</v>
      </c>
      <c r="P55" s="9">
        <v>4.5716666666666583</v>
      </c>
      <c r="Q55" s="9">
        <v>5.2930000000000028</v>
      </c>
      <c r="R55" s="9">
        <v>17.497000000000003</v>
      </c>
      <c r="S55" s="9">
        <v>5.5999999999999979</v>
      </c>
      <c r="T55" s="9">
        <v>3.6099999999999994</v>
      </c>
      <c r="U55" s="9">
        <v>3.756333333333334</v>
      </c>
      <c r="V55" s="9">
        <v>1.0649999999999977</v>
      </c>
      <c r="W55" s="9">
        <v>46.600333333333339</v>
      </c>
      <c r="X55" s="9">
        <v>3.2280000000000015</v>
      </c>
      <c r="Y55" s="9">
        <v>19.039333333333332</v>
      </c>
      <c r="Z55" s="9">
        <v>32.37233333333333</v>
      </c>
      <c r="AA55" s="9">
        <v>38.456333333333333</v>
      </c>
      <c r="AB55" s="9">
        <v>1.8463333333333338</v>
      </c>
      <c r="AC55" s="9">
        <v>1.573</v>
      </c>
      <c r="AD55" s="9">
        <v>3.2189999999999999</v>
      </c>
      <c r="AE55" s="9">
        <v>2.6890000000000001</v>
      </c>
      <c r="AF55" s="9">
        <v>1.7250000000000001</v>
      </c>
      <c r="AG55" s="9">
        <v>4.0495200000000011</v>
      </c>
      <c r="AH55" s="9">
        <v>2.0476666666666681</v>
      </c>
      <c r="AI55" s="9"/>
      <c r="AJ55" s="9">
        <v>15.005676666666666</v>
      </c>
      <c r="AK55" s="9">
        <v>2.1569066666666643</v>
      </c>
      <c r="AL55" s="9">
        <v>53.200916666666672</v>
      </c>
      <c r="AM55" s="9">
        <v>13.987206666666669</v>
      </c>
      <c r="AN55" s="9">
        <v>1.2870000000000026</v>
      </c>
      <c r="AO55" s="9">
        <v>3.3283333333333331</v>
      </c>
      <c r="AP55" s="9">
        <v>2.6080000000000005</v>
      </c>
      <c r="AQ55" s="9">
        <v>3.8880000000000017</v>
      </c>
      <c r="AR55" s="9">
        <v>10.137333333333334</v>
      </c>
      <c r="AS55" s="9">
        <v>3.4316666666666649</v>
      </c>
      <c r="AT55" s="9">
        <v>2.5053333333333363</v>
      </c>
      <c r="AU55" s="9">
        <v>31.879333333333335</v>
      </c>
      <c r="AV55" s="9">
        <v>7.6606666666666676</v>
      </c>
      <c r="AW55" s="9">
        <v>3.09</v>
      </c>
      <c r="AX55" s="9">
        <v>1.472</v>
      </c>
      <c r="AY55" s="9">
        <v>1.7490000000000001</v>
      </c>
      <c r="AZ55" s="9">
        <v>2.1309999999999998</v>
      </c>
      <c r="BA55" s="9">
        <v>5.3990000000000009</v>
      </c>
      <c r="BB55" s="9">
        <v>1.5713333333333317</v>
      </c>
      <c r="BC55" s="9">
        <v>7.6116666666667001</v>
      </c>
      <c r="BD55" s="9">
        <v>5.9786666666666655</v>
      </c>
      <c r="BE55" s="9">
        <v>13.090666666666664</v>
      </c>
      <c r="BF55" s="9">
        <v>55.129666666666665</v>
      </c>
      <c r="BG55" s="9">
        <v>48.462333333333333</v>
      </c>
      <c r="BH55" s="9">
        <v>5.5600000000000005</v>
      </c>
      <c r="BI55" s="9">
        <v>0.54733333333333434</v>
      </c>
      <c r="BJ55" s="9">
        <v>4.2156666666666673</v>
      </c>
      <c r="BK55" s="9">
        <v>28.282666666666664</v>
      </c>
      <c r="BL55" s="9">
        <v>7.8323333333333345</v>
      </c>
      <c r="BM55" s="9">
        <v>66.069666666666663</v>
      </c>
      <c r="BN55" s="9">
        <v>38.200519863837535</v>
      </c>
      <c r="BO55" s="9">
        <v>111.85166666666667</v>
      </c>
      <c r="BP55" s="9">
        <v>1.2959999999999994</v>
      </c>
      <c r="BQ55" s="9">
        <v>0.63300000000000001</v>
      </c>
      <c r="BR55" s="9">
        <v>0.21299999999999999</v>
      </c>
      <c r="BS55" s="9">
        <v>7.5270000000000001</v>
      </c>
      <c r="BT55" s="9">
        <v>2.218</v>
      </c>
      <c r="BU55" s="9">
        <v>3.0516666666666694</v>
      </c>
      <c r="BV55" s="9">
        <v>5.0336666666666652</v>
      </c>
      <c r="BW55" s="9">
        <v>6.5613333333333337</v>
      </c>
      <c r="BX55" s="9">
        <v>4.2326666666666668</v>
      </c>
      <c r="BY55" s="9">
        <v>1.8276666666666657</v>
      </c>
      <c r="BZ55" s="9">
        <v>12.955666666666673</v>
      </c>
      <c r="CA55" s="9">
        <v>24.218666666666671</v>
      </c>
      <c r="CB55" s="9">
        <v>4.1736666666666693</v>
      </c>
      <c r="CG55" s="9"/>
    </row>
    <row r="56" spans="1:85" x14ac:dyDescent="0.25">
      <c r="A56" s="24"/>
      <c r="B56" s="29"/>
      <c r="C56" t="s">
        <v>38</v>
      </c>
      <c r="D56" s="9">
        <v>51.694915254237287</v>
      </c>
      <c r="E56" s="9">
        <v>45.751633986928105</v>
      </c>
      <c r="F56" s="9">
        <v>74.324324324324323</v>
      </c>
      <c r="G56" s="9"/>
      <c r="H56" s="9">
        <f>AVERAGE(D56:G56)</f>
        <v>57.256957855163243</v>
      </c>
      <c r="I56" s="9">
        <f>STDEV(D56:G56)</f>
        <v>15.076534638306969</v>
      </c>
      <c r="J56" s="18" t="s">
        <v>30</v>
      </c>
      <c r="K56" s="18">
        <v>0.4677</v>
      </c>
      <c r="L56" s="18"/>
      <c r="M56" s="9">
        <v>3.1096666666666692</v>
      </c>
      <c r="N56" s="9">
        <v>2.8239999999999981</v>
      </c>
      <c r="O56" s="9">
        <v>7.4310000000000045</v>
      </c>
      <c r="P56" s="9">
        <v>5.3426666666666591</v>
      </c>
      <c r="Q56" s="9">
        <v>8.9930000000000057</v>
      </c>
      <c r="R56" s="9">
        <v>37.971999999999994</v>
      </c>
      <c r="S56" s="9">
        <v>0.9376666666666722</v>
      </c>
      <c r="T56" s="9">
        <v>3.1759999999999948</v>
      </c>
      <c r="U56" s="9">
        <v>0.663333333333334</v>
      </c>
      <c r="V56" s="9">
        <v>1.1849999999999987</v>
      </c>
      <c r="W56" s="9">
        <v>16.561333333333334</v>
      </c>
      <c r="X56" s="9">
        <v>1.5870000000000033</v>
      </c>
      <c r="Y56" s="9">
        <v>4.1203333333333347</v>
      </c>
      <c r="Z56" s="9">
        <v>42.796333333333337</v>
      </c>
      <c r="AA56" s="9">
        <v>8.8293333333333344</v>
      </c>
      <c r="AB56" s="9">
        <v>2.3613333333333344</v>
      </c>
      <c r="AC56" s="9">
        <v>1.071</v>
      </c>
      <c r="AD56" s="9">
        <v>3.3290000000000002</v>
      </c>
      <c r="AE56" s="9">
        <v>1.0049999999999999</v>
      </c>
      <c r="AF56" s="9">
        <v>1.4830000000000001</v>
      </c>
      <c r="AG56" s="9">
        <v>2.6085799999999999</v>
      </c>
      <c r="AH56" s="9">
        <v>1.0946666666666687</v>
      </c>
      <c r="AI56" s="9"/>
      <c r="AJ56" s="9">
        <v>5.1372166666666672</v>
      </c>
      <c r="AK56" s="9">
        <v>6.0659966666666669</v>
      </c>
      <c r="AL56" s="9">
        <v>4.3975866666666654</v>
      </c>
      <c r="AM56" s="9">
        <v>13.704716666666673</v>
      </c>
      <c r="AN56" s="9">
        <v>2.6050000000000004</v>
      </c>
      <c r="AO56" s="9">
        <v>4.5163333333333355</v>
      </c>
      <c r="AP56" s="9">
        <v>12.292000000000002</v>
      </c>
      <c r="AQ56" s="9">
        <v>8.6580000000000013</v>
      </c>
      <c r="AR56" s="9">
        <v>35.659333333333336</v>
      </c>
      <c r="AS56" s="9">
        <v>30.910666666666668</v>
      </c>
      <c r="AT56" s="9">
        <v>60.442333333333337</v>
      </c>
      <c r="AU56" s="9">
        <v>29.165333333333329</v>
      </c>
      <c r="AV56" s="9">
        <v>7.1826666666666661</v>
      </c>
      <c r="AW56" s="9">
        <v>3.819</v>
      </c>
      <c r="AX56" s="9">
        <v>0.22700000000000001</v>
      </c>
      <c r="AY56" s="9">
        <v>7.6559999999999997</v>
      </c>
      <c r="AZ56" s="9">
        <v>0.159</v>
      </c>
      <c r="BA56" s="9">
        <v>3.2750000000000004</v>
      </c>
      <c r="BB56" s="9">
        <v>2.0713333333333317</v>
      </c>
      <c r="BC56" s="9">
        <v>5.4806666666666999</v>
      </c>
      <c r="BD56" s="9">
        <v>8.1126666666666658</v>
      </c>
      <c r="BE56" s="9">
        <v>2.5716666666666654</v>
      </c>
      <c r="BF56" s="9">
        <v>15.13066666666667</v>
      </c>
      <c r="BG56" s="9">
        <v>214.76233333333334</v>
      </c>
      <c r="BH56" s="9">
        <v>3.761000000000001</v>
      </c>
      <c r="BI56" s="9">
        <v>16.322333333333329</v>
      </c>
      <c r="BJ56" s="9">
        <v>3.1346666666666678</v>
      </c>
      <c r="BK56" s="9">
        <v>57.648666666666671</v>
      </c>
      <c r="BL56" s="9">
        <v>112.48733333333332</v>
      </c>
      <c r="BM56" s="9">
        <v>6.2806666666666686</v>
      </c>
      <c r="BN56" s="9">
        <v>71.256737271036684</v>
      </c>
      <c r="BO56" s="9">
        <v>222.87966666666665</v>
      </c>
      <c r="BP56" s="9">
        <v>4.722999999999999</v>
      </c>
      <c r="BQ56" s="9">
        <v>0.65400000000000003</v>
      </c>
      <c r="BR56" s="9">
        <v>4.3179999999999996</v>
      </c>
      <c r="BS56" s="9">
        <v>0.97199999999999998</v>
      </c>
      <c r="BT56" s="9">
        <v>3.363</v>
      </c>
      <c r="BU56" s="9">
        <v>3.620666666666672</v>
      </c>
      <c r="BV56" s="9">
        <v>3.0346666666666628</v>
      </c>
      <c r="BW56" s="9">
        <v>6.6993333333333354</v>
      </c>
      <c r="BX56" s="9">
        <v>61.731666666666662</v>
      </c>
      <c r="BY56" s="9">
        <v>12.364666666666665</v>
      </c>
      <c r="BZ56" s="9">
        <v>84.131666666666675</v>
      </c>
      <c r="CA56" s="9">
        <v>82.582666666666668</v>
      </c>
      <c r="CB56" s="9">
        <v>10.414666666666669</v>
      </c>
      <c r="CG56" s="9"/>
    </row>
    <row r="57" spans="1:85" x14ac:dyDescent="0.25">
      <c r="A57" s="24"/>
      <c r="B57" s="29"/>
      <c r="C57" t="s">
        <v>39</v>
      </c>
      <c r="D57" s="9">
        <v>50.359712230215827</v>
      </c>
      <c r="E57" s="9">
        <v>59.71223021582734</v>
      </c>
      <c r="F57" s="9">
        <v>81.818181818181813</v>
      </c>
      <c r="G57" s="9"/>
      <c r="H57" s="9">
        <f>AVERAGE(D57:G57)</f>
        <v>63.963374754741665</v>
      </c>
      <c r="I57" s="9">
        <f>STDEV(D57:G57)</f>
        <v>16.1543492478744</v>
      </c>
      <c r="J57" s="18" t="s">
        <v>30</v>
      </c>
      <c r="K57" s="18">
        <v>0.99829999999999997</v>
      </c>
      <c r="L57" s="18"/>
      <c r="M57" s="9">
        <v>1.1876666666666686</v>
      </c>
      <c r="N57" s="9">
        <v>1.6929999999999978</v>
      </c>
      <c r="O57" s="9">
        <v>5.0990000000000038</v>
      </c>
      <c r="P57" s="9">
        <v>5.86666666666666</v>
      </c>
      <c r="Q57" s="9">
        <v>51.923000000000002</v>
      </c>
      <c r="R57" s="9">
        <v>7.8159999999999989</v>
      </c>
      <c r="S57" s="9">
        <v>11.61066666666667</v>
      </c>
      <c r="T57" s="9">
        <v>8.0819999999999936</v>
      </c>
      <c r="U57" s="9">
        <v>5.9953333333333347</v>
      </c>
      <c r="V57" s="9">
        <v>2.1729999999999983</v>
      </c>
      <c r="W57" s="9">
        <v>15.34033333333333</v>
      </c>
      <c r="X57" s="9">
        <v>9.9060000000000024</v>
      </c>
      <c r="Y57" s="9">
        <v>17.348333333333336</v>
      </c>
      <c r="Z57" s="9">
        <v>3.1893333333333338</v>
      </c>
      <c r="AA57" s="9">
        <v>20.924333333333337</v>
      </c>
      <c r="AB57" s="9">
        <v>1.705333333333332</v>
      </c>
      <c r="AC57" s="9">
        <v>1.6120000000000001</v>
      </c>
      <c r="AD57" s="9">
        <v>5.2460000000000004</v>
      </c>
      <c r="AE57" s="9">
        <v>8.7219999999999995</v>
      </c>
      <c r="AF57" s="9">
        <v>3.9420000000000002</v>
      </c>
      <c r="AG57" s="9">
        <v>3.3482300000000009</v>
      </c>
      <c r="AH57" s="9">
        <v>0.83566666666666833</v>
      </c>
      <c r="AI57" s="9">
        <v>0.21866666666666745</v>
      </c>
      <c r="AJ57" s="9">
        <v>23.807296666666666</v>
      </c>
      <c r="AK57" s="9">
        <v>8.520346666666665</v>
      </c>
      <c r="AL57" s="9">
        <v>14.088386666666665</v>
      </c>
      <c r="AM57" s="9">
        <v>41.904066666666679</v>
      </c>
      <c r="AN57" s="9">
        <v>1.3210000000000015</v>
      </c>
      <c r="AO57" s="9">
        <v>1.7533333333333339</v>
      </c>
      <c r="AP57" s="9">
        <v>3.4969999999999999</v>
      </c>
      <c r="AQ57" s="9">
        <v>37.495999999999995</v>
      </c>
      <c r="AR57" s="9">
        <v>26.614333333333331</v>
      </c>
      <c r="AS57" s="9"/>
      <c r="AT57" s="9">
        <v>9.0813333333333368</v>
      </c>
      <c r="AU57" s="9">
        <v>25.226333333333329</v>
      </c>
      <c r="AV57" s="9">
        <v>3.7966666666666669</v>
      </c>
      <c r="AW57" s="9">
        <v>2.2719999999999998</v>
      </c>
      <c r="AX57" s="9">
        <v>11.347</v>
      </c>
      <c r="AY57" s="9">
        <v>0.70799999999999996</v>
      </c>
      <c r="AZ57" s="9">
        <v>1.8089999999999999</v>
      </c>
      <c r="BA57" s="9">
        <v>8.0129999999999999</v>
      </c>
      <c r="BB57" s="9">
        <v>4.3943333333333321</v>
      </c>
      <c r="BC57" s="9">
        <v>16.434666666666697</v>
      </c>
      <c r="BD57" s="9">
        <v>23.509666666666664</v>
      </c>
      <c r="BE57" s="9">
        <v>37.224666666666664</v>
      </c>
      <c r="BF57" s="9">
        <v>5.3826666666666689</v>
      </c>
      <c r="BG57" s="9">
        <v>68.870333333333335</v>
      </c>
      <c r="BH57" s="9">
        <v>11.003000000000002</v>
      </c>
      <c r="BI57" s="9">
        <v>2.6813333333333311</v>
      </c>
      <c r="BJ57" s="9">
        <v>2.1556666666666686</v>
      </c>
      <c r="BK57" s="9">
        <v>22.081666666666671</v>
      </c>
      <c r="BL57" s="9">
        <v>127.24033333333334</v>
      </c>
      <c r="BM57" s="9">
        <v>125.45066666666668</v>
      </c>
      <c r="BN57" s="9">
        <v>87.373584079562036</v>
      </c>
      <c r="BO57" s="9">
        <v>90.284666666666666</v>
      </c>
      <c r="BP57" s="9">
        <v>1.5809999999999995</v>
      </c>
      <c r="BQ57" s="9">
        <v>0.86099999999999999</v>
      </c>
      <c r="BR57" s="9">
        <v>2.028</v>
      </c>
      <c r="BS57" s="9">
        <v>0.82</v>
      </c>
      <c r="BT57" s="9">
        <v>0.94399999999999995</v>
      </c>
      <c r="BU57" s="9">
        <v>2.4376666666666686</v>
      </c>
      <c r="BV57" s="9">
        <v>3.4726666666666652</v>
      </c>
      <c r="BW57" s="9">
        <v>9.7623333333333342</v>
      </c>
      <c r="BX57" s="9">
        <v>10.729666666666667</v>
      </c>
      <c r="BY57" s="9">
        <v>0.97766666666666779</v>
      </c>
      <c r="BZ57" s="9">
        <v>4.2666666666666693</v>
      </c>
      <c r="CA57" s="9">
        <v>11.528666666666666</v>
      </c>
      <c r="CB57" s="9">
        <v>2.0016666666666687</v>
      </c>
      <c r="CG57" s="9"/>
    </row>
    <row r="58" spans="1:85" x14ac:dyDescent="0.25">
      <c r="A58" s="24"/>
      <c r="B58" s="29"/>
      <c r="C58" t="s">
        <v>40</v>
      </c>
      <c r="D58" s="9">
        <v>80.530973451327441</v>
      </c>
      <c r="E58" s="9">
        <v>70.078740157480311</v>
      </c>
      <c r="F58" s="9">
        <v>69.512195121951223</v>
      </c>
      <c r="G58" s="9"/>
      <c r="H58" s="9">
        <f>AVERAGE(D58:G58)</f>
        <v>73.373969576919649</v>
      </c>
      <c r="I58" s="9">
        <f>STDEV(D58:G58)</f>
        <v>6.2046169634423585</v>
      </c>
      <c r="J58" s="18" t="s">
        <v>30</v>
      </c>
      <c r="K58" s="18" t="s">
        <v>58</v>
      </c>
      <c r="L58" s="18"/>
      <c r="M58" s="9">
        <v>3.4056666666666686</v>
      </c>
      <c r="N58" s="9">
        <v>1.3559999999999945</v>
      </c>
      <c r="O58" s="9">
        <v>7.6260000000000048</v>
      </c>
      <c r="P58" s="9">
        <v>10.300666666666665</v>
      </c>
      <c r="Q58" s="9">
        <v>6.4520000000000017</v>
      </c>
      <c r="R58" s="9">
        <v>11.583000000000002</v>
      </c>
      <c r="S58" s="9">
        <v>56.343666666666678</v>
      </c>
      <c r="T58" s="9">
        <v>8.2439999999999927</v>
      </c>
      <c r="U58" s="9">
        <v>6.2993333333333332</v>
      </c>
      <c r="V58" s="9">
        <v>0.5379999999999967</v>
      </c>
      <c r="W58" s="9">
        <v>6.9803333333333342</v>
      </c>
      <c r="X58" s="9">
        <v>5.3510000000000026</v>
      </c>
      <c r="Y58" s="9">
        <v>58.597333333333339</v>
      </c>
      <c r="Z58" s="9">
        <v>101.46033333333332</v>
      </c>
      <c r="AA58" s="9">
        <v>3.5683333333333351</v>
      </c>
      <c r="AB58" s="9">
        <v>1.9543333333333344</v>
      </c>
      <c r="AC58" s="9">
        <v>3.1190000000000002</v>
      </c>
      <c r="AD58" s="9">
        <v>5.2809999999999997</v>
      </c>
      <c r="AE58" s="9">
        <v>8.4139999999999997</v>
      </c>
      <c r="AF58" s="9">
        <v>1.94</v>
      </c>
      <c r="AG58" s="9">
        <v>1.3210100000000011</v>
      </c>
      <c r="AH58" s="9">
        <v>4.8966666666666683</v>
      </c>
      <c r="AI58" s="9">
        <v>2.7026666666666657</v>
      </c>
      <c r="AJ58" s="9">
        <v>7.1640166666666651</v>
      </c>
      <c r="AK58" s="9">
        <v>5.9050766666666661</v>
      </c>
      <c r="AL58" s="9">
        <v>5.9155266666666648</v>
      </c>
      <c r="AM58" s="9">
        <v>35.843476666666675</v>
      </c>
      <c r="AN58" s="9">
        <v>1.9250000000000007</v>
      </c>
      <c r="AO58" s="9">
        <v>3.256333333333334</v>
      </c>
      <c r="AP58" s="9">
        <v>9.9409999999999989</v>
      </c>
      <c r="AQ58" s="9">
        <v>0.23500000000000298</v>
      </c>
      <c r="AR58" s="9">
        <v>24.286333333333335</v>
      </c>
      <c r="AS58" s="9">
        <v>7.9953333333333347</v>
      </c>
      <c r="AT58" s="9">
        <v>42.818333333333342</v>
      </c>
      <c r="AU58" s="9">
        <v>108.74933333333334</v>
      </c>
      <c r="AV58" s="9">
        <v>9.5616666666666674</v>
      </c>
      <c r="AW58" s="9">
        <v>1.351</v>
      </c>
      <c r="AX58" s="9">
        <v>4.5759999999999996</v>
      </c>
      <c r="AY58" s="9">
        <v>3.6669999999999998</v>
      </c>
      <c r="AZ58" s="9">
        <v>1.6060000000000001</v>
      </c>
      <c r="BA58" s="9">
        <v>4.0060000000000002</v>
      </c>
      <c r="BB58" s="9">
        <v>2.0863333333333323</v>
      </c>
      <c r="BC58" s="9">
        <v>2.2876666666666985</v>
      </c>
      <c r="BD58" s="9">
        <v>1.998666666666665</v>
      </c>
      <c r="BE58" s="9">
        <v>67.084666666666664</v>
      </c>
      <c r="BF58" s="9">
        <v>81.239666666666665</v>
      </c>
      <c r="BG58" s="9">
        <v>23.220333333333333</v>
      </c>
      <c r="BH58" s="9">
        <v>1.1050000000000004</v>
      </c>
      <c r="BI58" s="9">
        <v>1.4993333333333325</v>
      </c>
      <c r="BJ58" s="9">
        <v>17.590666666666671</v>
      </c>
      <c r="BK58" s="9">
        <v>43.967666666666666</v>
      </c>
      <c r="BL58" s="9">
        <v>56.202333333333343</v>
      </c>
      <c r="BM58" s="9">
        <v>75.37866666666666</v>
      </c>
      <c r="BN58" s="9">
        <v>205.17156607553613</v>
      </c>
      <c r="BO58" s="9">
        <v>89.727666666666664</v>
      </c>
      <c r="BP58" s="9">
        <v>1.7040000000000006</v>
      </c>
      <c r="BQ58" s="9">
        <v>0.96799999999999997</v>
      </c>
      <c r="BR58" s="9">
        <v>1.109</v>
      </c>
      <c r="BS58" s="9">
        <v>1.33</v>
      </c>
      <c r="BT58" s="9">
        <v>1.165</v>
      </c>
      <c r="BU58" s="9">
        <v>10.850666666666669</v>
      </c>
      <c r="BV58" s="9">
        <v>2.2516666666666652</v>
      </c>
      <c r="BW58" s="9">
        <v>11.471333333333334</v>
      </c>
      <c r="BX58" s="9">
        <v>41.641333333333328</v>
      </c>
      <c r="BY58" s="9">
        <v>210.47066666666669</v>
      </c>
      <c r="BZ58" s="9">
        <v>143.10066666666668</v>
      </c>
      <c r="CA58" s="9">
        <v>208.06666666666666</v>
      </c>
      <c r="CB58" s="9">
        <v>10.085666666666668</v>
      </c>
      <c r="CG58" s="9"/>
    </row>
    <row r="59" spans="1:85" x14ac:dyDescent="0.25">
      <c r="A59" s="24"/>
      <c r="B59" s="29"/>
      <c r="C59" t="s">
        <v>41</v>
      </c>
      <c r="D59" s="9">
        <v>72.847682119205302</v>
      </c>
      <c r="E59" s="9">
        <v>86.111111111111114</v>
      </c>
      <c r="F59" s="9">
        <v>87.837837837837839</v>
      </c>
      <c r="G59" s="9"/>
      <c r="H59" s="9">
        <f>AVERAGE(D59:G59)</f>
        <v>82.265543689384756</v>
      </c>
      <c r="I59" s="9">
        <f>STDEV(D59:G59)</f>
        <v>8.2016756649781808</v>
      </c>
      <c r="J59" s="18" t="s">
        <v>30</v>
      </c>
      <c r="K59" s="18">
        <v>0.78910000000000002</v>
      </c>
      <c r="L59" s="17"/>
      <c r="M59" s="9">
        <v>1.3846666666666678</v>
      </c>
      <c r="N59" s="9">
        <v>3.7469999999999999</v>
      </c>
      <c r="O59" s="9">
        <v>8.3120000000000047</v>
      </c>
      <c r="P59" s="9">
        <v>8.3476666666666617</v>
      </c>
      <c r="Q59" s="9">
        <v>9.5600000000000058</v>
      </c>
      <c r="R59" s="9">
        <v>25.708000000000002</v>
      </c>
      <c r="S59" s="9">
        <v>93.709666666666678</v>
      </c>
      <c r="T59" s="9">
        <v>7.5849999999999937</v>
      </c>
      <c r="U59" s="9">
        <v>1.4713333333333338</v>
      </c>
      <c r="V59" s="9">
        <v>0.73899999999999721</v>
      </c>
      <c r="W59" s="9">
        <v>9.7023333333333319</v>
      </c>
      <c r="X59" s="9">
        <v>6.7660000000000018</v>
      </c>
      <c r="Y59" s="9">
        <v>8.5573333333333323</v>
      </c>
      <c r="Z59" s="9">
        <v>10.134333333333334</v>
      </c>
      <c r="AA59" s="9">
        <v>146.97333333333333</v>
      </c>
      <c r="AB59" s="9">
        <v>2.5413333333333341</v>
      </c>
      <c r="AC59" s="9">
        <v>3.4750000000000001</v>
      </c>
      <c r="AD59" s="9">
        <v>16.724</v>
      </c>
      <c r="AE59" s="9">
        <v>1.2689999999999999</v>
      </c>
      <c r="AF59" s="9">
        <v>7.4909999999999997</v>
      </c>
      <c r="AG59" s="9">
        <v>1.9285600000000009</v>
      </c>
      <c r="AH59" s="9">
        <v>2.3246666666666691</v>
      </c>
      <c r="AI59" s="9">
        <v>9.7626666666666679</v>
      </c>
      <c r="AJ59" s="9">
        <v>3.3524733333333359</v>
      </c>
      <c r="AK59" s="9">
        <v>68.955586666666662</v>
      </c>
      <c r="AL59" s="9">
        <v>9.1065666666666658</v>
      </c>
      <c r="AM59" s="9">
        <v>16.06526666666667</v>
      </c>
      <c r="AN59" s="9">
        <v>1.5190000000000019</v>
      </c>
      <c r="AO59" s="9">
        <v>6.121333333333336</v>
      </c>
      <c r="AP59" s="9">
        <v>3.875</v>
      </c>
      <c r="AQ59" s="9">
        <v>3.4990000000000023</v>
      </c>
      <c r="AR59" s="9">
        <v>7.2743333333333347</v>
      </c>
      <c r="AS59" s="9">
        <v>9.4993333333333325</v>
      </c>
      <c r="AT59" s="9">
        <v>31.081333333333337</v>
      </c>
      <c r="AU59" s="9">
        <v>23.895333333333333</v>
      </c>
      <c r="AV59" s="9">
        <v>4.1296666666666688</v>
      </c>
      <c r="AW59" s="9">
        <v>2.9089999999999998</v>
      </c>
      <c r="AX59" s="9">
        <v>1.266</v>
      </c>
      <c r="AY59" s="9">
        <v>1.03</v>
      </c>
      <c r="AZ59" s="9">
        <v>4.0389999999999997</v>
      </c>
      <c r="BA59" s="9">
        <v>3.8280000000000012</v>
      </c>
      <c r="BB59" s="9">
        <v>1.5733333333333306</v>
      </c>
      <c r="BC59" s="9">
        <v>2.6336666666666986</v>
      </c>
      <c r="BD59" s="9">
        <v>5.6206666666666649</v>
      </c>
      <c r="BE59" s="9">
        <v>12.365666666666666</v>
      </c>
      <c r="BF59" s="9">
        <v>49.200666666666663</v>
      </c>
      <c r="BG59" s="9">
        <v>76.013333333333321</v>
      </c>
      <c r="BH59" s="9">
        <v>5.3720000000000017</v>
      </c>
      <c r="BI59" s="9">
        <v>11.881333333333334</v>
      </c>
      <c r="BJ59" s="9">
        <v>2.9016666666666673</v>
      </c>
      <c r="BK59" s="9">
        <v>9.0686666666666689</v>
      </c>
      <c r="BL59" s="9">
        <v>47.74733333333333</v>
      </c>
      <c r="BM59" s="9">
        <v>97.62866666666666</v>
      </c>
      <c r="BN59" s="9">
        <v>14.429454009702825</v>
      </c>
      <c r="BO59" s="9">
        <v>107.62566666666667</v>
      </c>
      <c r="BP59" s="9">
        <v>1.3590000000000018</v>
      </c>
      <c r="BQ59" s="9">
        <v>0.191</v>
      </c>
      <c r="BR59" s="9">
        <v>1.0249999999999999</v>
      </c>
      <c r="BS59" s="9">
        <v>1.3360000000000001</v>
      </c>
      <c r="BT59" s="9">
        <v>2.4950000000000001</v>
      </c>
      <c r="BU59" s="9">
        <v>2.6546666666666709</v>
      </c>
      <c r="BV59" s="9">
        <v>3.0906666666666638</v>
      </c>
      <c r="BW59" s="9">
        <v>7.4493333333333354</v>
      </c>
      <c r="BX59" s="9">
        <v>46.575333333333326</v>
      </c>
      <c r="BY59" s="9">
        <v>11.14</v>
      </c>
      <c r="BZ59" s="9">
        <v>13.779666666666671</v>
      </c>
      <c r="CA59" s="9">
        <v>134.38666666666666</v>
      </c>
      <c r="CB59" s="9">
        <v>3.4176666666666691</v>
      </c>
      <c r="CG59" s="9"/>
    </row>
    <row r="60" spans="1:85" x14ac:dyDescent="0.25">
      <c r="A60" s="24"/>
      <c r="B60" s="14" t="s">
        <v>29</v>
      </c>
      <c r="C60" t="s">
        <v>41</v>
      </c>
      <c r="D60" s="9">
        <v>6.3953488372093021</v>
      </c>
      <c r="E60" s="9">
        <v>5.5555555555555554</v>
      </c>
      <c r="F60" s="9">
        <v>3.870967741935484</v>
      </c>
      <c r="G60" s="9"/>
      <c r="H60" s="9">
        <f>AVERAGE(D60:G60)</f>
        <v>5.2739573782334475</v>
      </c>
      <c r="I60" s="9">
        <f>STDEV(D60:G60)</f>
        <v>1.2855341802718843</v>
      </c>
      <c r="J60" s="18">
        <v>0.99650000000000005</v>
      </c>
      <c r="K60" s="18" t="s">
        <v>58</v>
      </c>
      <c r="L60" s="17"/>
      <c r="M60" s="9">
        <v>5.9766666666666666</v>
      </c>
      <c r="N60" s="9">
        <v>5.286999999999999</v>
      </c>
      <c r="O60" s="9">
        <v>4.1930000000000049</v>
      </c>
      <c r="P60" s="9">
        <v>37.406666666666659</v>
      </c>
      <c r="Q60" s="9">
        <v>11.493000000000006</v>
      </c>
      <c r="R60" s="9">
        <v>8.1699999999999982</v>
      </c>
      <c r="S60" s="9">
        <v>28.731666666666673</v>
      </c>
      <c r="T60" s="9">
        <v>21.832999999999998</v>
      </c>
      <c r="U60" s="9">
        <v>4.5453333333333354</v>
      </c>
      <c r="V60" s="9">
        <v>3.1339999999999968</v>
      </c>
      <c r="W60" s="9">
        <v>16.07833333333333</v>
      </c>
      <c r="X60" s="9">
        <v>9.3750000000000036</v>
      </c>
      <c r="Y60" s="9">
        <v>7.3403333333333336</v>
      </c>
      <c r="Z60" s="9">
        <v>231.53633333333335</v>
      </c>
      <c r="AA60" s="9">
        <v>56.730333333333334</v>
      </c>
      <c r="AB60" s="9">
        <v>2.1183333333333323</v>
      </c>
      <c r="AC60" s="9">
        <v>16.591999999999999</v>
      </c>
      <c r="AD60" s="9">
        <v>0.78700000000000003</v>
      </c>
      <c r="AE60" s="9">
        <v>4.3940000000000001</v>
      </c>
      <c r="AF60" s="9">
        <v>3.4129999999999998</v>
      </c>
      <c r="AG60" s="9">
        <v>1.5323600000000006</v>
      </c>
      <c r="AH60" s="9">
        <v>5.3136666666666699</v>
      </c>
      <c r="AI60" s="9">
        <v>0.54199999999999804</v>
      </c>
      <c r="AJ60" s="9">
        <v>5.3987033333333336</v>
      </c>
      <c r="AK60" s="9">
        <v>8.1638466666666645</v>
      </c>
      <c r="AL60" s="9">
        <v>39.395146666666669</v>
      </c>
      <c r="AM60" s="9">
        <v>23.413526666666673</v>
      </c>
      <c r="AN60" s="9">
        <v>1.5890000000000022</v>
      </c>
      <c r="AO60" s="9">
        <v>2.4463333333333352</v>
      </c>
      <c r="AP60" s="9">
        <v>2.9610000000000021</v>
      </c>
      <c r="AQ60" s="9">
        <v>4.9520000000000017</v>
      </c>
      <c r="AR60" s="9">
        <v>8.5953333333333326</v>
      </c>
      <c r="AS60" s="9"/>
      <c r="AT60" s="9">
        <v>1.3833333333333364</v>
      </c>
      <c r="AU60" s="9">
        <v>83.971333333333334</v>
      </c>
      <c r="AV60" s="9">
        <v>3.5356666666666676</v>
      </c>
      <c r="AW60" s="9">
        <v>3.1669999999999998</v>
      </c>
      <c r="AX60" s="9">
        <v>2.9689999999999999</v>
      </c>
      <c r="AY60" s="9">
        <v>1.615</v>
      </c>
      <c r="AZ60" s="9">
        <v>0.72699999999999998</v>
      </c>
      <c r="BA60" s="9">
        <v>10.507</v>
      </c>
      <c r="BB60" s="9">
        <v>3.3283333333333296</v>
      </c>
      <c r="BC60" s="9">
        <v>6.6116666666667001</v>
      </c>
      <c r="BD60" s="9">
        <v>28.546666666666663</v>
      </c>
      <c r="BE60" s="9">
        <v>1.7406666666666659</v>
      </c>
      <c r="BF60" s="9">
        <v>59.454666666666668</v>
      </c>
      <c r="BG60" s="9">
        <v>167.89733333333334</v>
      </c>
      <c r="BH60" s="9">
        <v>7.0570000000000004</v>
      </c>
      <c r="BI60" s="9">
        <v>7.9313333333333311</v>
      </c>
      <c r="BJ60" s="9">
        <v>1.7706666666666706</v>
      </c>
      <c r="BK60" s="9">
        <v>34.07566666666667</v>
      </c>
      <c r="BL60" s="9">
        <v>98.445333333333338</v>
      </c>
      <c r="BM60" s="9">
        <v>5.3986666666666672</v>
      </c>
      <c r="BN60" s="9">
        <v>262.22982325610042</v>
      </c>
      <c r="BO60" s="9">
        <v>133.96866666666665</v>
      </c>
      <c r="BP60" s="9">
        <v>3.277000000000001</v>
      </c>
      <c r="BQ60" s="9">
        <v>2.0470000000000002</v>
      </c>
      <c r="BR60" s="9">
        <v>0.16600000000000001</v>
      </c>
      <c r="BS60" s="9">
        <v>8.2929999999999993</v>
      </c>
      <c r="BT60" s="9">
        <v>5.8410000000000002</v>
      </c>
      <c r="BU60" s="9">
        <v>2.843666666666671</v>
      </c>
      <c r="BV60" s="9">
        <v>3.9406666666666652</v>
      </c>
      <c r="BW60" s="9">
        <v>6.9753333333333352</v>
      </c>
      <c r="BX60" s="9">
        <v>50.54633333333333</v>
      </c>
      <c r="BY60" s="9">
        <v>4.1310000000000002</v>
      </c>
      <c r="BZ60" s="9">
        <v>44.435666666666663</v>
      </c>
      <c r="CA60" s="9">
        <v>84.711666666666673</v>
      </c>
      <c r="CB60" s="9">
        <v>2.9606666666666683</v>
      </c>
      <c r="CG60" s="9"/>
    </row>
    <row r="61" spans="1:85" x14ac:dyDescent="0.25">
      <c r="A61" s="24"/>
      <c r="B61" t="s">
        <v>26</v>
      </c>
      <c r="C61" t="s">
        <v>41</v>
      </c>
      <c r="D61" s="9">
        <v>7.741935483870968</v>
      </c>
      <c r="E61" s="9">
        <v>7.0512820512820511</v>
      </c>
      <c r="F61" s="9">
        <v>19.852941176470587</v>
      </c>
      <c r="G61" s="9"/>
      <c r="H61" s="9">
        <f>AVERAGE(D61:G61)</f>
        <v>11.548719570541202</v>
      </c>
      <c r="I61" s="9">
        <f>STDEV(D61:G61)</f>
        <v>7.1999529791016714</v>
      </c>
      <c r="J61" s="18">
        <v>0.97950000000000004</v>
      </c>
      <c r="K61" s="18"/>
      <c r="L61" s="17"/>
      <c r="M61" s="9">
        <v>2.1126666666666694</v>
      </c>
      <c r="N61" s="9">
        <v>1.6469999999999985</v>
      </c>
      <c r="O61" s="9">
        <v>3.6960000000000051</v>
      </c>
      <c r="P61" s="9">
        <v>6.7796666666666638</v>
      </c>
      <c r="Q61" s="9">
        <v>128.815</v>
      </c>
      <c r="R61" s="9">
        <v>13.903000000000002</v>
      </c>
      <c r="S61" s="9">
        <v>42.835666666666668</v>
      </c>
      <c r="T61" s="9">
        <v>14.372999999999998</v>
      </c>
      <c r="U61" s="9">
        <v>11.237333333333332</v>
      </c>
      <c r="V61" s="9">
        <v>1.9399999999999977</v>
      </c>
      <c r="W61" s="9">
        <v>213.26333333333335</v>
      </c>
      <c r="X61" s="9">
        <v>6.865000000000002</v>
      </c>
      <c r="Y61" s="9">
        <v>6.7363333333333344</v>
      </c>
      <c r="Z61" s="9">
        <v>10.799333333333333</v>
      </c>
      <c r="AA61" s="9">
        <v>196.35833333333335</v>
      </c>
      <c r="AB61" s="9">
        <v>2.6473333333333322</v>
      </c>
      <c r="AC61" s="9">
        <v>1.7030000000000001</v>
      </c>
      <c r="AD61" s="9">
        <v>3.2250000000000001</v>
      </c>
      <c r="AE61" s="9">
        <v>3.3420000000000001</v>
      </c>
      <c r="AF61" s="9">
        <v>3.4630000000000001</v>
      </c>
      <c r="AG61" s="9">
        <v>2.105590000000003</v>
      </c>
      <c r="AH61" s="9">
        <v>5.50566666666667</v>
      </c>
      <c r="AI61" s="9">
        <v>54.302999999999997</v>
      </c>
      <c r="AJ61" s="9">
        <v>2.003183333333336</v>
      </c>
      <c r="AK61" s="9">
        <v>1.5872766666666642</v>
      </c>
      <c r="AL61" s="9"/>
      <c r="AM61" s="9">
        <v>17.855936666666668</v>
      </c>
      <c r="AN61" s="9">
        <v>2.7540000000000013</v>
      </c>
      <c r="AO61" s="9">
        <v>4.950333333333333</v>
      </c>
      <c r="AP61" s="9">
        <v>3.3610000000000007</v>
      </c>
      <c r="AQ61" s="9">
        <v>4.1940000000000026</v>
      </c>
      <c r="AR61" s="9">
        <v>0.33933333333333238</v>
      </c>
      <c r="AS61" s="9"/>
      <c r="AT61" s="9">
        <v>144.57633333333334</v>
      </c>
      <c r="AU61" s="9">
        <v>54.066333333333333</v>
      </c>
      <c r="AV61" s="9">
        <v>4.8446666666666687</v>
      </c>
      <c r="AW61" s="9">
        <v>1.8420000000000001</v>
      </c>
      <c r="AX61" s="9">
        <v>5.8000000000000003E-2</v>
      </c>
      <c r="AY61" s="9">
        <v>1.768</v>
      </c>
      <c r="AZ61" s="9">
        <v>1.8859999999999999</v>
      </c>
      <c r="BA61" s="9">
        <v>8.918000000000001</v>
      </c>
      <c r="BB61" s="9">
        <v>3.8323333333333309</v>
      </c>
      <c r="BC61" s="9">
        <v>6.3216666666666974</v>
      </c>
      <c r="BD61" s="9">
        <v>30.634666666666664</v>
      </c>
      <c r="BE61" s="9">
        <v>18.044666666666664</v>
      </c>
      <c r="BF61" s="9">
        <v>4.2226666666666688</v>
      </c>
      <c r="BG61" s="9">
        <v>65.580333333333328</v>
      </c>
      <c r="BH61" s="9">
        <v>3.8420000000000005</v>
      </c>
      <c r="BI61" s="9">
        <v>6.1863333333333337</v>
      </c>
      <c r="BJ61" s="9">
        <v>3.896333333333331</v>
      </c>
      <c r="BK61" s="9">
        <v>27.824666666666666</v>
      </c>
      <c r="BL61" s="9">
        <v>43.387333333333331</v>
      </c>
      <c r="BM61" s="9">
        <v>77.364666666666665</v>
      </c>
      <c r="BN61" s="9">
        <v>15.050517214744717</v>
      </c>
      <c r="BO61" s="9">
        <v>131.05266666666665</v>
      </c>
      <c r="BP61" s="9">
        <v>58.468000000000004</v>
      </c>
      <c r="BQ61" s="9">
        <v>0.48299999999999998</v>
      </c>
      <c r="BR61" s="9">
        <v>6.7640000000000002</v>
      </c>
      <c r="BS61" s="9">
        <v>1.0229999999999999</v>
      </c>
      <c r="BT61" s="9">
        <v>0.66100000000000003</v>
      </c>
      <c r="BU61" s="9">
        <v>1.3226666666666667</v>
      </c>
      <c r="BV61" s="9">
        <v>3.7236666666666629</v>
      </c>
      <c r="BW61" s="9">
        <v>19.145333333333337</v>
      </c>
      <c r="BX61" s="9">
        <v>32.837333333333333</v>
      </c>
      <c r="BY61" s="9">
        <v>5.4559999999999995</v>
      </c>
      <c r="BZ61" s="9">
        <v>4.2156666666666709</v>
      </c>
      <c r="CA61" s="9">
        <v>4.1486666666666672</v>
      </c>
      <c r="CB61" s="9">
        <v>3.4346666666666685</v>
      </c>
      <c r="CG61" s="9"/>
    </row>
    <row r="62" spans="1:85" x14ac:dyDescent="0.25">
      <c r="A62" s="24"/>
      <c r="B62" t="s">
        <v>24</v>
      </c>
      <c r="C62" t="s">
        <v>41</v>
      </c>
      <c r="D62" s="9">
        <v>6.1643835616438354</v>
      </c>
      <c r="E62" s="9">
        <v>6.9444444444444446</v>
      </c>
      <c r="F62" s="9">
        <v>11.278195488721805</v>
      </c>
      <c r="G62" s="9"/>
      <c r="H62" s="9">
        <f>AVERAGE(D62:G62)</f>
        <v>8.1290078316033618</v>
      </c>
      <c r="I62" s="9">
        <f>STDEV(D62:G62)</f>
        <v>2.7550246677714636</v>
      </c>
      <c r="J62" s="18">
        <v>0.99970000000000003</v>
      </c>
      <c r="K62" s="18"/>
      <c r="L62" s="17"/>
      <c r="M62" s="9">
        <v>1.5466666666666669</v>
      </c>
      <c r="N62" s="9">
        <v>3.0850000000000009</v>
      </c>
      <c r="O62" s="9">
        <v>14.655000000000001</v>
      </c>
      <c r="P62" s="9">
        <v>9.7346666666666621</v>
      </c>
      <c r="Q62" s="9">
        <v>6.09</v>
      </c>
      <c r="R62" s="9">
        <v>22.306000000000001</v>
      </c>
      <c r="S62" s="9">
        <v>52.555666666666681</v>
      </c>
      <c r="T62" s="9">
        <v>6.1839999999999975</v>
      </c>
      <c r="U62" s="9">
        <v>10.557333333333332</v>
      </c>
      <c r="V62" s="9">
        <v>0.94999999999999574</v>
      </c>
      <c r="W62" s="9">
        <v>14.327333333333332</v>
      </c>
      <c r="X62" s="9">
        <v>24.082000000000004</v>
      </c>
      <c r="Y62" s="9">
        <v>14.988333333333337</v>
      </c>
      <c r="Z62" s="9">
        <v>178.08833333333334</v>
      </c>
      <c r="AA62" s="9">
        <v>124.68233333333333</v>
      </c>
      <c r="AB62" s="9">
        <v>1.9823333333333331</v>
      </c>
      <c r="AC62" s="9">
        <v>2.2549999999999999</v>
      </c>
      <c r="AD62" s="9">
        <v>8.7859999999999996</v>
      </c>
      <c r="AE62" s="9">
        <v>10.68</v>
      </c>
      <c r="AF62" s="9">
        <v>3.74</v>
      </c>
      <c r="AG62" s="9">
        <v>2.7606700000000011</v>
      </c>
      <c r="AH62" s="9">
        <v>1.9036666666666697</v>
      </c>
      <c r="AI62" s="9">
        <v>1.0989999999999966</v>
      </c>
      <c r="AJ62" s="9">
        <v>4.7820633333333369</v>
      </c>
      <c r="AK62" s="9">
        <v>21.164426666666667</v>
      </c>
      <c r="AL62" s="9">
        <v>14.744296666666663</v>
      </c>
      <c r="AM62" s="9">
        <v>16.43133666666667</v>
      </c>
      <c r="AN62" s="9">
        <v>7.3130000000000024</v>
      </c>
      <c r="AO62" s="9">
        <v>3.3703333333333347</v>
      </c>
      <c r="AP62" s="9">
        <v>2.9930000000000021</v>
      </c>
      <c r="AQ62" s="9">
        <v>4.2790000000000035</v>
      </c>
      <c r="AR62" s="9">
        <v>0.75333333333333385</v>
      </c>
      <c r="AS62" s="9">
        <v>8.501333333333335</v>
      </c>
      <c r="AT62" s="9">
        <v>67.829333333333338</v>
      </c>
      <c r="AU62" s="9">
        <v>158.06833333333333</v>
      </c>
      <c r="AV62" s="9">
        <v>3.7106666666666683</v>
      </c>
      <c r="AW62" s="9">
        <v>0.109</v>
      </c>
      <c r="AX62" s="9">
        <v>2.3490000000000002</v>
      </c>
      <c r="AY62" s="9">
        <v>44.761000000000003</v>
      </c>
      <c r="AZ62" s="9">
        <v>1.716</v>
      </c>
      <c r="BA62" s="9">
        <v>4.3000000000000007</v>
      </c>
      <c r="BB62" s="9">
        <v>3.1723333333333308</v>
      </c>
      <c r="BC62" s="9">
        <v>7.6026666666666998</v>
      </c>
      <c r="BD62" s="9">
        <v>42.472666666666669</v>
      </c>
      <c r="BE62" s="9">
        <v>70.546666666666667</v>
      </c>
      <c r="BF62" s="9">
        <v>49.446666666666673</v>
      </c>
      <c r="BG62" s="9">
        <v>52.757333333333335</v>
      </c>
      <c r="BH62" s="9">
        <v>9.5649999999999995</v>
      </c>
      <c r="BI62" s="9">
        <v>7.788333333333334</v>
      </c>
      <c r="BJ62" s="9">
        <v>11.993333333333332</v>
      </c>
      <c r="BK62" s="9">
        <v>19.899333333333338</v>
      </c>
      <c r="BL62" s="9">
        <v>193.85233333333332</v>
      </c>
      <c r="BM62" s="9">
        <v>85.467666666666659</v>
      </c>
      <c r="BN62" s="9">
        <v>106.23003820784864</v>
      </c>
      <c r="BO62" s="9">
        <v>63.89</v>
      </c>
      <c r="BP62" s="9">
        <v>1.8249999999999993</v>
      </c>
      <c r="BQ62" s="9">
        <v>4.43</v>
      </c>
      <c r="BR62" s="9">
        <v>4.3470000000000004</v>
      </c>
      <c r="BS62" s="9">
        <v>2.5830000000000002</v>
      </c>
      <c r="BT62" s="9">
        <v>5.109</v>
      </c>
      <c r="BU62" s="9">
        <v>2.4366666666666674</v>
      </c>
      <c r="BV62" s="9">
        <v>4.3956666666666635</v>
      </c>
      <c r="BW62" s="9">
        <v>4.6223333333333336</v>
      </c>
      <c r="BX62" s="9">
        <v>4.9803333333333306</v>
      </c>
      <c r="BY62" s="9">
        <v>3.7220000000000013</v>
      </c>
      <c r="BZ62" s="9">
        <v>19.534666666666666</v>
      </c>
      <c r="CA62" s="9">
        <v>199.38666666666666</v>
      </c>
      <c r="CB62" s="9">
        <v>2.539666666666669</v>
      </c>
      <c r="CG62" s="9"/>
    </row>
    <row r="63" spans="1:85" ht="15" customHeight="1" x14ac:dyDescent="0.25">
      <c r="L63" s="17"/>
      <c r="M63" s="9">
        <v>2.8716666666666697</v>
      </c>
      <c r="N63" s="9">
        <v>47.460999999999991</v>
      </c>
      <c r="O63" s="9">
        <v>3.4080000000000013</v>
      </c>
      <c r="P63" s="9">
        <v>16.617666666666658</v>
      </c>
      <c r="Q63" s="9">
        <v>57.797000000000011</v>
      </c>
      <c r="R63" s="9">
        <v>18.532</v>
      </c>
      <c r="S63" s="9">
        <v>7.8806666666666736</v>
      </c>
      <c r="T63" s="9">
        <v>16.933999999999997</v>
      </c>
      <c r="U63" s="9">
        <v>21.583333333333332</v>
      </c>
      <c r="V63" s="9">
        <v>2.5179999999999971</v>
      </c>
      <c r="W63" s="9">
        <v>35.370333333333335</v>
      </c>
      <c r="X63" s="9">
        <v>73.748000000000005</v>
      </c>
      <c r="Y63" s="9">
        <v>11.291333333333338</v>
      </c>
      <c r="Z63" s="9">
        <v>96.405333333333331</v>
      </c>
      <c r="AA63" s="9">
        <v>2.5313333333333361</v>
      </c>
      <c r="AB63" s="9">
        <v>2.1033333333333317</v>
      </c>
      <c r="AC63" s="9">
        <v>2.2240000000000002</v>
      </c>
      <c r="AD63" s="9">
        <v>7.76</v>
      </c>
      <c r="AE63" s="9">
        <v>1.1879999999999999</v>
      </c>
      <c r="AF63" s="9">
        <v>6.7060000000000004</v>
      </c>
      <c r="AG63" s="9">
        <v>1.5907900000000019</v>
      </c>
      <c r="AH63" s="9">
        <v>2.0386666666666677</v>
      </c>
      <c r="AI63" s="9">
        <v>9.9739999999999966</v>
      </c>
      <c r="AJ63" s="9">
        <v>4.584223333333334</v>
      </c>
      <c r="AK63" s="9">
        <v>75.866556666666668</v>
      </c>
      <c r="AL63" s="9">
        <v>46.180436666666665</v>
      </c>
      <c r="AM63" s="9">
        <v>10.093016666666674</v>
      </c>
      <c r="AN63" s="9">
        <v>3.0690000000000026</v>
      </c>
      <c r="AO63" s="9">
        <v>3.9953333333333347</v>
      </c>
      <c r="AP63" s="9">
        <v>2.9390000000000001</v>
      </c>
      <c r="AQ63" s="9">
        <v>0.69099999999999895</v>
      </c>
      <c r="AR63" s="9">
        <v>5.9043333333333337</v>
      </c>
      <c r="AS63" s="9"/>
      <c r="AT63" s="9">
        <v>70.73533333333333</v>
      </c>
      <c r="AU63" s="9">
        <v>17.513333333333335</v>
      </c>
      <c r="AV63" s="9">
        <v>3.2860000000000014</v>
      </c>
      <c r="AW63" s="9">
        <v>0.20899999999999999</v>
      </c>
      <c r="AX63" s="9">
        <v>5.4029999999999996</v>
      </c>
      <c r="AY63" s="9">
        <v>8.6969999999999992</v>
      </c>
      <c r="AZ63" s="9">
        <v>1.615</v>
      </c>
      <c r="BA63" s="9">
        <v>5.168000000000001</v>
      </c>
      <c r="BB63" s="9">
        <v>3.1163333333333298</v>
      </c>
      <c r="BC63" s="9">
        <v>14.996666666666702</v>
      </c>
      <c r="BD63" s="9">
        <v>19.832666666666665</v>
      </c>
      <c r="BE63" s="9">
        <v>12.604666666666663</v>
      </c>
      <c r="BF63" s="9">
        <v>71.956666666666663</v>
      </c>
      <c r="BG63" s="9">
        <v>120.61533333333333</v>
      </c>
      <c r="BH63" s="9">
        <v>4.4460000000000015</v>
      </c>
      <c r="BI63" s="9">
        <v>3.0393333333333317</v>
      </c>
      <c r="BJ63" s="9">
        <v>10.861333333333331</v>
      </c>
      <c r="BK63" s="9">
        <v>19.862333333333332</v>
      </c>
      <c r="BL63" s="9">
        <v>77.950333333333333</v>
      </c>
      <c r="BM63" s="9">
        <v>118.96766666666667</v>
      </c>
      <c r="BN63" s="9">
        <v>17.009945962883112</v>
      </c>
      <c r="BO63" s="9">
        <v>157.125</v>
      </c>
      <c r="BP63" s="9">
        <v>1.0459999999999994</v>
      </c>
      <c r="BQ63" s="9">
        <v>0.99</v>
      </c>
      <c r="BR63" s="9">
        <v>1.9970000000000001</v>
      </c>
      <c r="BS63" s="9">
        <v>3.8969999999999998</v>
      </c>
      <c r="BT63" s="9">
        <v>4.6449999999999996</v>
      </c>
      <c r="BU63" s="9">
        <v>10.921666666666667</v>
      </c>
      <c r="BV63" s="9">
        <v>4.2796666666666638</v>
      </c>
      <c r="BW63" s="9">
        <v>2.3463333333333338</v>
      </c>
      <c r="BX63" s="9">
        <v>19.661333333333332</v>
      </c>
      <c r="BY63" s="9">
        <v>28.171999999999997</v>
      </c>
      <c r="BZ63" s="9">
        <v>4.8466666666666711</v>
      </c>
      <c r="CA63" s="9">
        <v>98.839666666666673</v>
      </c>
      <c r="CB63" s="9">
        <v>6.6496666666666684</v>
      </c>
      <c r="CG63" s="9"/>
    </row>
    <row r="64" spans="1:85" x14ac:dyDescent="0.25">
      <c r="L64" s="17"/>
      <c r="M64" s="9">
        <v>0.90766666666666751</v>
      </c>
      <c r="N64" s="9">
        <v>1.7939999999999969</v>
      </c>
      <c r="O64" s="9">
        <v>9.0290000000000035</v>
      </c>
      <c r="P64" s="9">
        <v>6.3896666666666633</v>
      </c>
      <c r="Q64" s="9">
        <v>12.648000000000007</v>
      </c>
      <c r="R64" s="9">
        <v>13.382000000000001</v>
      </c>
      <c r="S64" s="9">
        <v>44.51666666666668</v>
      </c>
      <c r="T64" s="9">
        <v>16.404999999999994</v>
      </c>
      <c r="U64" s="9">
        <v>3.065333333333335</v>
      </c>
      <c r="V64" s="9">
        <v>3.1109999999999971</v>
      </c>
      <c r="W64" s="9">
        <v>28.726333333333333</v>
      </c>
      <c r="X64" s="9">
        <v>81.573000000000008</v>
      </c>
      <c r="Y64" s="9">
        <v>11.218333333333337</v>
      </c>
      <c r="Z64" s="9">
        <v>67.664333333333332</v>
      </c>
      <c r="AA64" s="9">
        <v>201.47133333333335</v>
      </c>
      <c r="AB64" s="9">
        <v>3.1853333333333325</v>
      </c>
      <c r="AC64" s="9">
        <v>2.6459999999999999</v>
      </c>
      <c r="AD64" s="9">
        <v>5.3810000000000002</v>
      </c>
      <c r="AE64" s="9">
        <v>0.78600000000000003</v>
      </c>
      <c r="AF64" s="9">
        <v>1.696</v>
      </c>
      <c r="AG64" s="9">
        <v>7.3238600000000034</v>
      </c>
      <c r="AH64" s="9">
        <v>0.81766666666666765</v>
      </c>
      <c r="AI64" s="9">
        <v>4.2049999999999983</v>
      </c>
      <c r="AJ64" s="9">
        <v>3.7669733333333362</v>
      </c>
      <c r="AK64" s="9">
        <v>15.067776666666663</v>
      </c>
      <c r="AL64" s="9">
        <v>11.235356666666668</v>
      </c>
      <c r="AM64" s="9">
        <v>15.900866666666669</v>
      </c>
      <c r="AN64" s="9">
        <v>2.1300000000000026</v>
      </c>
      <c r="AO64" s="9">
        <v>4.0853333333333346</v>
      </c>
      <c r="AP64" s="9">
        <v>3.0390000000000015</v>
      </c>
      <c r="AQ64" s="9"/>
      <c r="AR64" s="9">
        <v>16.91333333333333</v>
      </c>
      <c r="AS64" s="9"/>
      <c r="AT64" s="9">
        <v>79.796333333333337</v>
      </c>
      <c r="AU64" s="9">
        <v>124.59433333333334</v>
      </c>
      <c r="AV64" s="9">
        <v>2.1709999999999994</v>
      </c>
      <c r="AW64" s="9">
        <v>2.548</v>
      </c>
      <c r="AX64" s="9">
        <v>2.7280000000000002</v>
      </c>
      <c r="AY64" s="9">
        <v>7.0289999999999999</v>
      </c>
      <c r="AZ64" s="9">
        <v>1.5389999999999999</v>
      </c>
      <c r="BA64" s="9">
        <v>8.391</v>
      </c>
      <c r="BB64" s="9">
        <v>4.71533333333333</v>
      </c>
      <c r="BC64" s="9">
        <v>13.989666666666697</v>
      </c>
      <c r="BD64" s="9">
        <v>36.852666666666664</v>
      </c>
      <c r="BE64" s="9">
        <v>51.663666666666671</v>
      </c>
      <c r="BF64" s="9">
        <v>24.708666666666666</v>
      </c>
      <c r="BG64" s="9">
        <v>51.755333333333326</v>
      </c>
      <c r="BH64" s="9">
        <v>2.5810000000000013</v>
      </c>
      <c r="BI64" s="9">
        <v>2.7063333333333333</v>
      </c>
      <c r="BJ64" s="9">
        <v>23.986333333333331</v>
      </c>
      <c r="BK64" s="9">
        <v>29.142333333333333</v>
      </c>
      <c r="BL64" s="9">
        <v>82.501999999999995</v>
      </c>
      <c r="BM64" s="9">
        <v>231.95766666666665</v>
      </c>
      <c r="BN64" s="9">
        <v>122.54577922460021</v>
      </c>
      <c r="BO64" s="9">
        <v>217.958</v>
      </c>
      <c r="BP64" s="9">
        <v>2.9780000000000015</v>
      </c>
      <c r="BQ64" s="9">
        <v>1.0329999999999999</v>
      </c>
      <c r="BR64" s="9">
        <v>2.226</v>
      </c>
      <c r="BS64" s="9">
        <v>3.8079999999999998</v>
      </c>
      <c r="BT64" s="9">
        <v>0.32300000000000001</v>
      </c>
      <c r="BU64" s="9">
        <v>1.3096666666666685</v>
      </c>
      <c r="BV64" s="9">
        <v>1.2046666666666646</v>
      </c>
      <c r="BW64" s="9">
        <v>5.325333333333333</v>
      </c>
      <c r="BX64" s="9">
        <v>30.584333333333333</v>
      </c>
      <c r="BY64" s="9">
        <v>3.3619999999999983</v>
      </c>
      <c r="BZ64" s="9">
        <v>58.822666666666663</v>
      </c>
      <c r="CA64" s="9">
        <v>21.952666666666666</v>
      </c>
      <c r="CB64" s="9">
        <v>2.5926666666666698</v>
      </c>
      <c r="CG64" s="9"/>
    </row>
    <row r="65" spans="4:85" x14ac:dyDescent="0.25">
      <c r="L65" s="17"/>
      <c r="M65" s="9">
        <v>15.417666666666669</v>
      </c>
      <c r="N65" s="9">
        <v>1.6490000000000009</v>
      </c>
      <c r="O65" s="9">
        <v>6.9810000000000016</v>
      </c>
      <c r="P65" s="9">
        <v>4.2296666666666596</v>
      </c>
      <c r="Q65" s="9">
        <v>20.076000000000004</v>
      </c>
      <c r="R65" s="9">
        <v>7.0299999999999976</v>
      </c>
      <c r="S65" s="9">
        <v>17.983666666666668</v>
      </c>
      <c r="T65" s="9">
        <v>3.5079999999999956</v>
      </c>
      <c r="U65" s="9"/>
      <c r="V65" s="9">
        <v>3.0679999999999978</v>
      </c>
      <c r="W65" s="9">
        <v>13.001333333333331</v>
      </c>
      <c r="X65" s="9">
        <v>82.118000000000009</v>
      </c>
      <c r="Y65" s="9">
        <v>53.340333333333334</v>
      </c>
      <c r="Z65" s="9">
        <v>40.305333333333337</v>
      </c>
      <c r="AA65" s="9">
        <v>9.3883333333333354</v>
      </c>
      <c r="AB65" s="9">
        <v>5.506333333333334</v>
      </c>
      <c r="AC65" s="9">
        <v>3.6080000000000001</v>
      </c>
      <c r="AD65" s="9">
        <v>3.7389999999999999</v>
      </c>
      <c r="AE65" s="9">
        <v>1.744</v>
      </c>
      <c r="AF65" s="9">
        <v>3.9260000000000002</v>
      </c>
      <c r="AG65" s="9">
        <v>2.1382600000000025</v>
      </c>
      <c r="AH65" s="9">
        <v>0.35466666666667024</v>
      </c>
      <c r="AI65" s="9">
        <v>13.526999999999997</v>
      </c>
      <c r="AJ65" s="9">
        <v>5.7890233333333363</v>
      </c>
      <c r="AK65" s="9">
        <v>2.833126666666665</v>
      </c>
      <c r="AL65" s="9">
        <v>64.325176666666664</v>
      </c>
      <c r="AM65" s="9">
        <v>49.108086666666679</v>
      </c>
      <c r="AN65" s="9">
        <v>1.7980000000000018</v>
      </c>
      <c r="AO65" s="9">
        <v>2.2493333333333361</v>
      </c>
      <c r="AP65" s="9">
        <v>3.0300000000000011</v>
      </c>
      <c r="AQ65" s="9"/>
      <c r="AR65" s="9">
        <v>8.3643333333333345</v>
      </c>
      <c r="AS65" s="9">
        <v>0.98533333333333317</v>
      </c>
      <c r="AT65" s="9">
        <v>24.904333333333337</v>
      </c>
      <c r="AU65" s="9">
        <v>42.277333333333331</v>
      </c>
      <c r="AV65" s="9">
        <v>4.2959999999999994</v>
      </c>
      <c r="AW65" s="9">
        <v>2.2530000000000001</v>
      </c>
      <c r="AX65" s="9">
        <v>2.5950000000000002</v>
      </c>
      <c r="AY65" s="9">
        <v>3.0419999999999998</v>
      </c>
      <c r="AZ65" s="9">
        <v>1.2709999999999999</v>
      </c>
      <c r="BA65" s="9">
        <v>16.393000000000001</v>
      </c>
      <c r="BB65" s="9">
        <v>4.2113333333333323</v>
      </c>
      <c r="BC65" s="9">
        <v>1.5636666666666983</v>
      </c>
      <c r="BD65" s="9">
        <v>13.555666666666667</v>
      </c>
      <c r="BE65" s="9">
        <v>50.411666666666662</v>
      </c>
      <c r="BF65" s="9">
        <v>19.598666666666666</v>
      </c>
      <c r="BG65" s="9">
        <v>81.583333333333329</v>
      </c>
      <c r="BH65" s="9">
        <v>15.700000000000001</v>
      </c>
      <c r="BI65" s="9">
        <v>8.902000000000001</v>
      </c>
      <c r="BJ65" s="9">
        <v>3.6693333333333307</v>
      </c>
      <c r="BK65" s="9">
        <v>84.831333333333333</v>
      </c>
      <c r="BL65" s="9">
        <v>108.85300000000001</v>
      </c>
      <c r="BM65" s="9">
        <v>39.153666666666666</v>
      </c>
      <c r="BN65" s="9">
        <v>195.53353770142516</v>
      </c>
      <c r="BO65" s="9">
        <v>61.421999999999997</v>
      </c>
      <c r="BP65" s="9">
        <v>3.463000000000001</v>
      </c>
      <c r="BQ65" s="9">
        <v>1.1719999999999999</v>
      </c>
      <c r="BR65" s="9">
        <v>1.0089999999999999</v>
      </c>
      <c r="BS65" s="9">
        <v>0.94499999999999995</v>
      </c>
      <c r="BT65" s="9">
        <v>1.552</v>
      </c>
      <c r="BU65" s="9">
        <v>7.6536666666666662</v>
      </c>
      <c r="BV65" s="9">
        <v>3.4196666666666644</v>
      </c>
      <c r="BW65" s="9">
        <v>4.4983333333333348</v>
      </c>
      <c r="BX65" s="9">
        <v>19.022333333333329</v>
      </c>
      <c r="BY65" s="9">
        <v>17.345999999999997</v>
      </c>
      <c r="BZ65" s="9">
        <v>73.698666666666668</v>
      </c>
      <c r="CA65" s="9">
        <v>129.39866666666666</v>
      </c>
      <c r="CB65" s="9">
        <v>2.7916666666666679</v>
      </c>
      <c r="CG65" s="9"/>
    </row>
    <row r="66" spans="4:85" x14ac:dyDescent="0.25">
      <c r="L66" s="17"/>
      <c r="M66" s="9">
        <v>15.489666666666665</v>
      </c>
      <c r="N66" s="9">
        <v>3.0399999999999991</v>
      </c>
      <c r="O66" s="9">
        <v>5.1600000000000037</v>
      </c>
      <c r="P66" s="9">
        <v>6.7176666666666662</v>
      </c>
      <c r="Q66" s="9">
        <v>4.257000000000005</v>
      </c>
      <c r="R66" s="9">
        <v>16.015000000000004</v>
      </c>
      <c r="S66" s="9">
        <v>17.542666666666673</v>
      </c>
      <c r="T66" s="9">
        <v>12.416999999999994</v>
      </c>
      <c r="U66" s="9">
        <v>2.8843333333333341</v>
      </c>
      <c r="V66" s="9">
        <v>1.1036666666666655</v>
      </c>
      <c r="W66" s="9">
        <v>42.792333333333332</v>
      </c>
      <c r="X66" s="9">
        <v>33.013999999999996</v>
      </c>
      <c r="Y66" s="9">
        <v>82.700333333333333</v>
      </c>
      <c r="Z66" s="9">
        <v>35.273333333333326</v>
      </c>
      <c r="AA66" s="9">
        <v>35.218333333333334</v>
      </c>
      <c r="AB66" s="9">
        <v>1.8773333333333326</v>
      </c>
      <c r="AC66" s="9">
        <v>6.8650000000000002</v>
      </c>
      <c r="AD66" s="9">
        <v>3.9670000000000001</v>
      </c>
      <c r="AE66" s="9">
        <v>2.63</v>
      </c>
      <c r="AF66" s="9">
        <v>7.335</v>
      </c>
      <c r="AG66" s="9">
        <v>3.0780799999999999</v>
      </c>
      <c r="AH66" s="9">
        <v>2.4359999999999999</v>
      </c>
      <c r="AI66" s="9">
        <v>15.620999999999999</v>
      </c>
      <c r="AJ66" s="9">
        <v>1.9709733333333368</v>
      </c>
      <c r="AK66" s="9">
        <v>3.6272466666666645</v>
      </c>
      <c r="AL66" s="9">
        <v>3.6236966666666675</v>
      </c>
      <c r="AM66" s="9">
        <v>17.087416666666673</v>
      </c>
      <c r="AN66" s="9">
        <v>7.4810000000000016</v>
      </c>
      <c r="AO66" s="9">
        <v>1.8973333333333358</v>
      </c>
      <c r="AP66" s="9">
        <v>4.2050000000000018</v>
      </c>
      <c r="AQ66" s="9"/>
      <c r="AR66" s="9">
        <v>15.045333333333335</v>
      </c>
      <c r="AS66" s="9"/>
      <c r="AT66" s="9">
        <v>38.340333333333334</v>
      </c>
      <c r="AU66" s="9">
        <v>24.788333333333334</v>
      </c>
      <c r="AV66" s="9">
        <v>1.9220000000000006</v>
      </c>
      <c r="AW66" s="9">
        <v>0.29599999999999999</v>
      </c>
      <c r="AX66" s="9">
        <v>1.395</v>
      </c>
      <c r="AY66" s="9">
        <v>2.0350000000000001</v>
      </c>
      <c r="AZ66" s="9">
        <v>10.507</v>
      </c>
      <c r="BA66" s="9">
        <v>4.1170000000000009</v>
      </c>
      <c r="BB66" s="9">
        <v>19.269333333333329</v>
      </c>
      <c r="BC66" s="9">
        <v>38.881666666666703</v>
      </c>
      <c r="BD66" s="9">
        <v>6.5193333333333321</v>
      </c>
      <c r="BE66" s="9">
        <v>83.927666666666667</v>
      </c>
      <c r="BF66" s="9">
        <v>5.2806666666666686</v>
      </c>
      <c r="BG66" s="9">
        <v>61.975333333333325</v>
      </c>
      <c r="BH66" s="9">
        <v>4.7510000000000012</v>
      </c>
      <c r="BI66" s="9">
        <v>8.8670000000000009</v>
      </c>
      <c r="BJ66" s="9">
        <v>2.886333333333333</v>
      </c>
      <c r="BK66" s="9">
        <v>28.971333333333334</v>
      </c>
      <c r="BL66" s="9">
        <v>55.861000000000004</v>
      </c>
      <c r="BM66" s="9">
        <v>24.430666666666671</v>
      </c>
      <c r="BN66" s="9">
        <v>61.45831034190455</v>
      </c>
      <c r="BO66" s="9">
        <v>184.477</v>
      </c>
      <c r="BP66" s="9">
        <v>1.0459999999999994</v>
      </c>
      <c r="BQ66" s="9">
        <v>7.0999999999999994E-2</v>
      </c>
      <c r="BR66" s="9">
        <v>1.411</v>
      </c>
      <c r="BS66" s="9">
        <v>1.657</v>
      </c>
      <c r="BT66" s="9">
        <v>1.8959999999999999</v>
      </c>
      <c r="BU66" s="9">
        <v>2.3296666666666681</v>
      </c>
      <c r="BV66" s="9">
        <v>1.4966666666666661</v>
      </c>
      <c r="BW66" s="9">
        <v>3.9163333333333341</v>
      </c>
      <c r="BX66" s="9">
        <v>37.045333333333332</v>
      </c>
      <c r="BY66" s="9">
        <v>17.058</v>
      </c>
      <c r="BZ66" s="9">
        <v>71.929666666666677</v>
      </c>
      <c r="CA66" s="9">
        <v>94.348666666666674</v>
      </c>
      <c r="CB66" s="9">
        <v>9.0726666666666702</v>
      </c>
      <c r="CG66" s="9"/>
    </row>
    <row r="67" spans="4:85" x14ac:dyDescent="0.25">
      <c r="L67" s="17"/>
      <c r="M67" s="9">
        <v>1.7696666666666694</v>
      </c>
      <c r="N67" s="9">
        <v>8.9679999999999964</v>
      </c>
      <c r="O67" s="9">
        <v>3.7960000000000065</v>
      </c>
      <c r="P67" s="9">
        <v>1.5076666666666654</v>
      </c>
      <c r="Q67" s="9">
        <v>26.394000000000002</v>
      </c>
      <c r="R67" s="9">
        <v>15.455000000000002</v>
      </c>
      <c r="S67" s="9">
        <v>2.4816666666666727</v>
      </c>
      <c r="T67" s="9">
        <v>26.132999999999996</v>
      </c>
      <c r="U67" s="9">
        <v>0.3816666666666606</v>
      </c>
      <c r="V67" s="9">
        <v>1.1686666666666667</v>
      </c>
      <c r="W67" s="9">
        <v>77.742333333333335</v>
      </c>
      <c r="X67" s="9">
        <v>60.738</v>
      </c>
      <c r="Y67" s="9">
        <v>11.798333333333336</v>
      </c>
      <c r="Z67" s="9">
        <v>60.729333333333329</v>
      </c>
      <c r="AA67" s="9">
        <v>72.808333333333337</v>
      </c>
      <c r="AB67" s="9">
        <v>1.5630000000000024</v>
      </c>
      <c r="AC67" s="9">
        <v>0.42399999999999999</v>
      </c>
      <c r="AD67" s="9">
        <v>11.983000000000001</v>
      </c>
      <c r="AE67" s="9">
        <v>6.649</v>
      </c>
      <c r="AF67" s="9">
        <v>1.0589999999999999</v>
      </c>
      <c r="AG67" s="9">
        <v>2.8267400000000009</v>
      </c>
      <c r="AH67" s="9">
        <v>2.9540000000000006</v>
      </c>
      <c r="AI67" s="9">
        <v>2.6179999999999986</v>
      </c>
      <c r="AJ67" s="9">
        <v>7.5975033333333357</v>
      </c>
      <c r="AK67" s="9">
        <v>3.3206566666666646</v>
      </c>
      <c r="AL67" s="9"/>
      <c r="AM67" s="9">
        <v>15.17195666666667</v>
      </c>
      <c r="AN67" s="9">
        <v>2.7970000000000006</v>
      </c>
      <c r="AO67" s="9">
        <v>2.5743333333333354</v>
      </c>
      <c r="AP67" s="9">
        <v>3.495000000000001</v>
      </c>
      <c r="AQ67" s="9"/>
      <c r="AR67" s="9">
        <v>0.87833333333333385</v>
      </c>
      <c r="AS67" s="9">
        <v>15.031333333333333</v>
      </c>
      <c r="AT67" s="9">
        <v>45.573333333333338</v>
      </c>
      <c r="AU67" s="9">
        <v>128.89233333333334</v>
      </c>
      <c r="AV67" s="9">
        <v>3.2779999999999987</v>
      </c>
      <c r="AW67" s="9">
        <v>0.21099999999999999</v>
      </c>
      <c r="AX67" s="9">
        <v>1.887</v>
      </c>
      <c r="AY67" s="9">
        <v>10.095000000000001</v>
      </c>
      <c r="AZ67" s="9">
        <v>1.38</v>
      </c>
      <c r="BA67" s="9">
        <v>12.569000000000001</v>
      </c>
      <c r="BB67" s="9">
        <v>3.4213333333333296</v>
      </c>
      <c r="BC67" s="9">
        <v>14.889666666666695</v>
      </c>
      <c r="BD67" s="9">
        <v>2.4983333333333313</v>
      </c>
      <c r="BE67" s="9">
        <v>34.351666666666667</v>
      </c>
      <c r="BF67" s="9">
        <v>6.9616666666666696</v>
      </c>
      <c r="BG67" s="9">
        <v>82.176333333333332</v>
      </c>
      <c r="BH67" s="9">
        <v>12.193</v>
      </c>
      <c r="BI67" s="9">
        <v>7.0820000000000007</v>
      </c>
      <c r="BJ67" s="9">
        <v>7.1013333333333328</v>
      </c>
      <c r="BK67" s="9">
        <v>36.324333333333335</v>
      </c>
      <c r="BL67" s="9">
        <v>4.6559999999999988</v>
      </c>
      <c r="BM67" s="9">
        <v>87.585666666666668</v>
      </c>
      <c r="BN67" s="9">
        <v>40.629595581077858</v>
      </c>
      <c r="BO67" s="9">
        <v>72.653999999999996</v>
      </c>
      <c r="BP67" s="9">
        <v>2.8910000000000018</v>
      </c>
      <c r="BQ67" s="9">
        <v>2.6320000000000001</v>
      </c>
      <c r="BR67" s="9">
        <v>9.6929999999999996</v>
      </c>
      <c r="BS67" s="9">
        <v>3.3170000000000002</v>
      </c>
      <c r="BT67" s="9">
        <v>6.992</v>
      </c>
      <c r="BU67" s="9">
        <v>19.172666666666665</v>
      </c>
      <c r="BV67" s="9">
        <v>7.336666666666666</v>
      </c>
      <c r="BW67" s="9">
        <v>3.5833333333333321</v>
      </c>
      <c r="BX67" s="9">
        <v>4.923333333333332</v>
      </c>
      <c r="BY67" s="9">
        <v>4.8760000000000012</v>
      </c>
      <c r="BZ67" s="9">
        <v>3.0656666666666688</v>
      </c>
      <c r="CA67" s="9">
        <v>12.862666666666669</v>
      </c>
      <c r="CB67" s="9">
        <v>7.0196666666666694</v>
      </c>
      <c r="CG67" s="9"/>
    </row>
    <row r="68" spans="4:85" x14ac:dyDescent="0.25">
      <c r="L68" s="18"/>
      <c r="M68" s="9">
        <v>2.5539999999999985</v>
      </c>
      <c r="N68" s="9">
        <v>2.4409999999999954</v>
      </c>
      <c r="O68" s="9">
        <v>24.938000000000002</v>
      </c>
      <c r="P68" s="9">
        <v>7.9876666666666694</v>
      </c>
      <c r="Q68" s="9">
        <v>3.767000000000003</v>
      </c>
      <c r="R68" s="9">
        <v>38.265000000000001</v>
      </c>
      <c r="S68" s="9">
        <v>27.242666666666668</v>
      </c>
      <c r="T68" s="9">
        <v>6.4499999999999957</v>
      </c>
      <c r="U68" s="9"/>
      <c r="V68" s="9">
        <v>1.2986666666666657</v>
      </c>
      <c r="W68" s="9">
        <v>15.803333333333331</v>
      </c>
      <c r="X68" s="9">
        <v>40.147999999999996</v>
      </c>
      <c r="Y68" s="9">
        <v>30.770333333333337</v>
      </c>
      <c r="Z68" s="9">
        <v>75.371333333333325</v>
      </c>
      <c r="AA68" s="9">
        <v>8.9523333333333355</v>
      </c>
      <c r="AB68" s="9">
        <v>2.0400000000000027</v>
      </c>
      <c r="AC68" s="9">
        <v>6.2359999999999998</v>
      </c>
      <c r="AD68" s="9">
        <v>10.3</v>
      </c>
      <c r="AE68" s="9">
        <v>1.6539999999999999</v>
      </c>
      <c r="AF68" s="9">
        <v>10.379</v>
      </c>
      <c r="AG68" s="9">
        <v>1.8041000000000018</v>
      </c>
      <c r="AH68" s="9">
        <v>4.2750000000000021</v>
      </c>
      <c r="AI68" s="9">
        <v>2.5109999999999992</v>
      </c>
      <c r="AJ68" s="9"/>
      <c r="AK68" s="9">
        <v>2.2677666666666667</v>
      </c>
      <c r="AL68" s="9">
        <v>38.063256666666668</v>
      </c>
      <c r="AM68" s="9">
        <v>13.698396666666671</v>
      </c>
      <c r="AN68" s="9">
        <v>3.9340000000000011</v>
      </c>
      <c r="AO68" s="9">
        <v>3.1379999999999981</v>
      </c>
      <c r="AP68" s="9">
        <v>14.652000000000001</v>
      </c>
      <c r="AQ68" s="9">
        <v>1.1089999999999982</v>
      </c>
      <c r="AR68" s="9">
        <v>73.691333333333333</v>
      </c>
      <c r="AS68" s="9">
        <v>7.6523333333333348</v>
      </c>
      <c r="AT68" s="9">
        <v>32.798333333333332</v>
      </c>
      <c r="AU68" s="9">
        <v>6.0603333333333325</v>
      </c>
      <c r="AV68" s="9">
        <v>10.411000000000001</v>
      </c>
      <c r="AW68" s="9">
        <v>0.29399999999999998</v>
      </c>
      <c r="AX68" s="9">
        <v>0.39200000000000002</v>
      </c>
      <c r="AY68" s="9">
        <v>0.21</v>
      </c>
      <c r="AZ68" s="9">
        <v>2.0409999999999999</v>
      </c>
      <c r="BA68" s="9">
        <v>10.063000000000001</v>
      </c>
      <c r="BB68" s="9">
        <v>11.80533333333333</v>
      </c>
      <c r="BC68" s="9">
        <v>18.764666666666695</v>
      </c>
      <c r="BD68" s="9">
        <v>18.254333333333328</v>
      </c>
      <c r="BE68" s="9">
        <v>27.950666666666663</v>
      </c>
      <c r="BF68" s="9">
        <v>4.1396666666666668</v>
      </c>
      <c r="BG68" s="9">
        <v>79.033333333333331</v>
      </c>
      <c r="BH68" s="9">
        <v>9.9019999999999992</v>
      </c>
      <c r="BI68" s="9">
        <v>4.588000000000001</v>
      </c>
      <c r="BJ68" s="9">
        <v>13.045333333333332</v>
      </c>
      <c r="BK68" s="9">
        <v>19.072333333333333</v>
      </c>
      <c r="BL68" s="9">
        <v>3.8129999999999988</v>
      </c>
      <c r="BM68" s="9">
        <v>84.078666666666663</v>
      </c>
      <c r="BN68" s="9">
        <v>86.261487431415375</v>
      </c>
      <c r="BO68" s="9">
        <v>132.542</v>
      </c>
      <c r="BP68" s="9">
        <v>3.3090000000000011</v>
      </c>
      <c r="BQ68" s="9">
        <v>5.0730000000000004</v>
      </c>
      <c r="BR68" s="9">
        <v>24.742999999999999</v>
      </c>
      <c r="BS68" s="9">
        <v>0.72299999999999998</v>
      </c>
      <c r="BT68" s="9">
        <v>4.1269999999999998</v>
      </c>
      <c r="BU68" s="9">
        <v>3.8966666666666683</v>
      </c>
      <c r="BV68" s="9">
        <v>0.82666666666666799</v>
      </c>
      <c r="BW68" s="9">
        <v>7.3183333333333316</v>
      </c>
      <c r="BX68" s="9">
        <v>3.2403333333333322</v>
      </c>
      <c r="BY68" s="9">
        <v>7.5350000000000001</v>
      </c>
      <c r="BZ68" s="9">
        <v>4.1946666666666701</v>
      </c>
      <c r="CA68" s="9">
        <v>7.1386666666666692</v>
      </c>
      <c r="CB68" s="9">
        <v>2.8396666666666697</v>
      </c>
      <c r="CG68" s="9"/>
    </row>
    <row r="69" spans="4:85" x14ac:dyDescent="0.25">
      <c r="L69" s="18"/>
      <c r="M69" s="9">
        <v>5.4059999999999988</v>
      </c>
      <c r="N69" s="9">
        <v>31.764000000000003</v>
      </c>
      <c r="O69" s="9">
        <v>4.4460000000000051</v>
      </c>
      <c r="P69" s="9">
        <v>13.584666666666671</v>
      </c>
      <c r="Q69" s="9">
        <v>9.6490000000000045</v>
      </c>
      <c r="R69" s="9">
        <v>100.669</v>
      </c>
      <c r="S69" s="9">
        <v>7.7696666666666694</v>
      </c>
      <c r="T69" s="9">
        <v>6.0679999999999978</v>
      </c>
      <c r="U69" s="9"/>
      <c r="V69" s="9">
        <v>1.1206666666666649</v>
      </c>
      <c r="W69" s="9">
        <v>56.887333333333331</v>
      </c>
      <c r="X69" s="9">
        <v>71.527000000000001</v>
      </c>
      <c r="Y69" s="9">
        <v>79.841333333333338</v>
      </c>
      <c r="Z69" s="9">
        <v>7.9943333333333335</v>
      </c>
      <c r="AA69" s="9">
        <v>157.57033333333334</v>
      </c>
      <c r="AB69" s="9">
        <v>3.3190000000000026</v>
      </c>
      <c r="AC69" s="9">
        <v>3.476</v>
      </c>
      <c r="AD69" s="9">
        <v>6.7380000000000004</v>
      </c>
      <c r="AE69" s="9">
        <v>3.879</v>
      </c>
      <c r="AF69" s="9">
        <v>2.2679999999999998</v>
      </c>
      <c r="AG69" s="9">
        <v>7.4995800000000017</v>
      </c>
      <c r="AH69" s="9">
        <v>3.9080000000000013</v>
      </c>
      <c r="AI69" s="9">
        <v>0.18999999999999773</v>
      </c>
      <c r="AJ69" s="9">
        <v>4.2731733333333359</v>
      </c>
      <c r="AK69" s="9">
        <v>1.4350266666666656</v>
      </c>
      <c r="AL69" s="9">
        <v>3.7718266666666658</v>
      </c>
      <c r="AM69" s="9">
        <v>13.446246666666671</v>
      </c>
      <c r="AN69" s="9">
        <v>3.8060000000000009</v>
      </c>
      <c r="AO69" s="9">
        <v>4.8249999999999993</v>
      </c>
      <c r="AP69" s="9">
        <v>4.6329999999999991</v>
      </c>
      <c r="AQ69" s="9">
        <v>0.93499999999999872</v>
      </c>
      <c r="AR69" s="9">
        <v>21.731333333333335</v>
      </c>
      <c r="AS69" s="9">
        <v>0.68233333333333235</v>
      </c>
      <c r="AT69" s="9">
        <v>49.267333333333326</v>
      </c>
      <c r="AU69" s="9">
        <v>18.36033333333333</v>
      </c>
      <c r="AV69" s="9">
        <v>2.6730000000000018</v>
      </c>
      <c r="AW69" s="9">
        <v>2.4529999999999998</v>
      </c>
      <c r="AX69" s="9">
        <v>1.619</v>
      </c>
      <c r="AY69" s="9">
        <v>6.0910000000000002</v>
      </c>
      <c r="AZ69" s="9">
        <v>0.92800000000000005</v>
      </c>
      <c r="BA69" s="9">
        <v>13.477000000000002</v>
      </c>
      <c r="BB69" s="9">
        <v>1.1863333333333301</v>
      </c>
      <c r="BC69" s="9">
        <v>8.1356666666666975</v>
      </c>
      <c r="BD69" s="9">
        <v>0.52133333333333098</v>
      </c>
      <c r="BE69" s="9">
        <v>8.1306666666666629</v>
      </c>
      <c r="BF69" s="9">
        <v>13.997666666666667</v>
      </c>
      <c r="BG69" s="9">
        <v>42.594333333333338</v>
      </c>
      <c r="BH69" s="9">
        <v>2.7030000000000012</v>
      </c>
      <c r="BI69" s="9">
        <v>5.0500000000000007</v>
      </c>
      <c r="BJ69" s="9">
        <v>2.1523333333333312</v>
      </c>
      <c r="BK69" s="9">
        <v>61.269333333333336</v>
      </c>
      <c r="BL69" s="9">
        <v>17.654999999999998</v>
      </c>
      <c r="BM69" s="9">
        <v>91.488666666666674</v>
      </c>
      <c r="BN69" s="9">
        <v>21.720958456224356</v>
      </c>
      <c r="BO69" s="9">
        <v>4.3170000000000002</v>
      </c>
      <c r="BP69" s="9">
        <v>2.7860000000000014</v>
      </c>
      <c r="BQ69" s="9">
        <v>1</v>
      </c>
      <c r="BR69" s="9">
        <v>4.7270000000000003</v>
      </c>
      <c r="BS69" s="9">
        <v>5.9320000000000004</v>
      </c>
      <c r="BT69" s="9">
        <v>5.2119999999999997</v>
      </c>
      <c r="BU69" s="9">
        <v>1.7776666666666685</v>
      </c>
      <c r="BV69" s="9">
        <v>2.640666666666668</v>
      </c>
      <c r="BW69" s="9">
        <v>1.8403333333333336</v>
      </c>
      <c r="BX69" s="9">
        <v>146.41933333333333</v>
      </c>
      <c r="BY69" s="9">
        <v>33.271999999999998</v>
      </c>
      <c r="BZ69" s="9">
        <v>6.1516666666666708</v>
      </c>
      <c r="CA69" s="9">
        <v>27.138666666666666</v>
      </c>
      <c r="CB69" s="9">
        <v>2.9666666666666686</v>
      </c>
      <c r="CG69" s="9"/>
    </row>
    <row r="70" spans="4:85" x14ac:dyDescent="0.25">
      <c r="L70" s="18"/>
      <c r="M70" s="9">
        <v>3.2729999999999997</v>
      </c>
      <c r="N70" s="9">
        <v>3.154999999999994</v>
      </c>
      <c r="O70" s="9">
        <v>15.751000000000005</v>
      </c>
      <c r="P70" s="9">
        <v>18.791666666666664</v>
      </c>
      <c r="Q70" s="9">
        <v>9.620000000000001</v>
      </c>
      <c r="R70" s="9">
        <v>41.125</v>
      </c>
      <c r="S70" s="9">
        <v>23.91866666666667</v>
      </c>
      <c r="T70" s="9">
        <v>3.2299999999999969</v>
      </c>
      <c r="U70" s="9"/>
      <c r="V70" s="9">
        <v>0.74266666666666481</v>
      </c>
      <c r="W70" s="9">
        <v>6.9833333333333343</v>
      </c>
      <c r="X70" s="9">
        <v>66.946000000000012</v>
      </c>
      <c r="Y70" s="9">
        <v>24.902333333333335</v>
      </c>
      <c r="Z70" s="9">
        <v>103.32933333333332</v>
      </c>
      <c r="AA70" s="9">
        <v>87.957333333333338</v>
      </c>
      <c r="AB70" s="9">
        <v>2.7810000000000024</v>
      </c>
      <c r="AC70" s="9">
        <v>3.75</v>
      </c>
      <c r="AD70" s="9">
        <v>3.9239999999999999</v>
      </c>
      <c r="AE70" s="9">
        <v>0.58599999999999997</v>
      </c>
      <c r="AF70" s="9">
        <v>4.2149999999999999</v>
      </c>
      <c r="AG70" s="9">
        <v>3.939980000000002</v>
      </c>
      <c r="AH70" s="9">
        <v>0.69900000000000162</v>
      </c>
      <c r="AI70" s="9">
        <v>10.364999999999998</v>
      </c>
      <c r="AJ70" s="9">
        <v>11.790473333333335</v>
      </c>
      <c r="AK70" s="9">
        <v>20.152946666666669</v>
      </c>
      <c r="AL70" s="9"/>
      <c r="AM70" s="9">
        <v>15.695856666666675</v>
      </c>
      <c r="AN70" s="9">
        <v>2.1210000000000022</v>
      </c>
      <c r="AO70" s="9">
        <v>2.445999999999998</v>
      </c>
      <c r="AP70" s="9">
        <v>1.3949999999999996</v>
      </c>
      <c r="AQ70" s="9">
        <v>2.6789999999999985</v>
      </c>
      <c r="AR70" s="9">
        <v>3.3843333333333341</v>
      </c>
      <c r="AS70" s="9">
        <v>9.9443333333333328</v>
      </c>
      <c r="AT70" s="9">
        <v>48.302333333333337</v>
      </c>
      <c r="AU70" s="9">
        <v>7.2873333333333328</v>
      </c>
      <c r="AV70" s="9">
        <v>3.0569999999999986</v>
      </c>
      <c r="AW70" s="9">
        <v>1.026</v>
      </c>
      <c r="AX70" s="9">
        <v>0.2</v>
      </c>
      <c r="AY70" s="9">
        <v>0.78600000000000003</v>
      </c>
      <c r="AZ70" s="9">
        <v>4.585</v>
      </c>
      <c r="BA70" s="9">
        <v>4.011000000000001</v>
      </c>
      <c r="BB70" s="9">
        <v>4.9863333333333308</v>
      </c>
      <c r="BC70" s="9">
        <v>31.847666666666701</v>
      </c>
      <c r="BD70" s="9">
        <v>1.9733333333333327</v>
      </c>
      <c r="BE70" s="9">
        <v>21.187666666666665</v>
      </c>
      <c r="BF70" s="9">
        <v>83.732666666666674</v>
      </c>
      <c r="BG70" s="9">
        <v>79.091333333333324</v>
      </c>
      <c r="BH70" s="9">
        <v>9.7650000000000023</v>
      </c>
      <c r="BI70" s="9">
        <v>4.0410000000000004</v>
      </c>
      <c r="BJ70" s="9">
        <v>3.0133333333333319</v>
      </c>
      <c r="BK70" s="9">
        <v>19.954333333333338</v>
      </c>
      <c r="BL70" s="9">
        <v>71.119</v>
      </c>
      <c r="BM70" s="9">
        <v>47.439666666666668</v>
      </c>
      <c r="BN70" s="9">
        <v>81.254486137875077</v>
      </c>
      <c r="BO70" s="9">
        <v>141.43099999999998</v>
      </c>
      <c r="BP70" s="9">
        <v>4.4529999999999994</v>
      </c>
      <c r="BQ70" s="9">
        <v>6.6369999999999996</v>
      </c>
      <c r="BR70" s="9">
        <v>6.9240000000000004</v>
      </c>
      <c r="BS70" s="9">
        <v>3.5190000000000001</v>
      </c>
      <c r="BT70" s="9">
        <v>0.89100000000000001</v>
      </c>
      <c r="BU70" s="9">
        <v>2.3886666666666656</v>
      </c>
      <c r="BV70" s="9">
        <v>1.3926666666666705</v>
      </c>
      <c r="BW70" s="9">
        <v>4.7393333333333345</v>
      </c>
      <c r="BX70" s="9">
        <v>32.815333333333335</v>
      </c>
      <c r="BY70" s="9">
        <v>26.292000000000002</v>
      </c>
      <c r="BZ70" s="9">
        <v>52.595666666666659</v>
      </c>
      <c r="CA70" s="9">
        <v>98.282666666666671</v>
      </c>
      <c r="CB70" s="9">
        <v>1.9926666666666684</v>
      </c>
      <c r="CG70" s="9"/>
    </row>
    <row r="71" spans="4:85" x14ac:dyDescent="0.25">
      <c r="L71" s="18"/>
      <c r="M71" s="9">
        <v>17.933</v>
      </c>
      <c r="N71" s="9">
        <v>2.722999999999999</v>
      </c>
      <c r="O71" s="9">
        <v>6.838000000000001</v>
      </c>
      <c r="P71" s="9">
        <v>13.455666666666666</v>
      </c>
      <c r="Q71" s="9">
        <v>13.751000000000001</v>
      </c>
      <c r="R71" s="9">
        <v>26.263999999999999</v>
      </c>
      <c r="S71" s="9">
        <v>7.7926666666666726</v>
      </c>
      <c r="T71" s="9">
        <v>3.4289999999999949</v>
      </c>
      <c r="U71" s="9">
        <v>21.525666666666663</v>
      </c>
      <c r="V71" s="9">
        <v>1.831666666666667</v>
      </c>
      <c r="W71" s="9">
        <v>25.561333333333334</v>
      </c>
      <c r="X71" s="9">
        <v>8.2040000000000042</v>
      </c>
      <c r="Y71" s="9">
        <v>7.5613333333333372</v>
      </c>
      <c r="Z71" s="9">
        <v>12.768333333333334</v>
      </c>
      <c r="AA71" s="9">
        <v>98.13133333333333</v>
      </c>
      <c r="AB71" s="9">
        <v>1.703000000000003</v>
      </c>
      <c r="AC71" s="9">
        <v>4.4580000000000002</v>
      </c>
      <c r="AD71" s="9">
        <v>9.0399999999999991</v>
      </c>
      <c r="AE71" s="9">
        <v>3.6219999999999999</v>
      </c>
      <c r="AF71" s="9">
        <v>2.38</v>
      </c>
      <c r="AG71" s="9">
        <v>2.1272600000000033</v>
      </c>
      <c r="AH71" s="9">
        <v>4.958000000000002</v>
      </c>
      <c r="AI71" s="9">
        <v>2.0949999999999989</v>
      </c>
      <c r="AJ71" s="9">
        <v>7.2387733333333344</v>
      </c>
      <c r="AK71" s="9">
        <v>1.8276266666666672</v>
      </c>
      <c r="AL71" s="9">
        <v>8.9814866666666653</v>
      </c>
      <c r="AM71" s="9">
        <v>11.69467666666667</v>
      </c>
      <c r="AN71" s="9">
        <v>4.0180000000000007</v>
      </c>
      <c r="AO71" s="9">
        <v>3.5259999999999998</v>
      </c>
      <c r="AP71" s="9">
        <v>2.7800000000000011</v>
      </c>
      <c r="AQ71" s="9"/>
      <c r="AR71" s="9">
        <v>7.0203333333333333</v>
      </c>
      <c r="AS71" s="9">
        <v>2.2133333333333347</v>
      </c>
      <c r="AT71" s="9">
        <v>8.648333333333337</v>
      </c>
      <c r="AU71" s="9">
        <v>19.333333333333329</v>
      </c>
      <c r="AV71" s="9">
        <v>2.4080000000000013</v>
      </c>
      <c r="AW71" s="9">
        <v>1.1990000000000001</v>
      </c>
      <c r="AX71" s="9">
        <v>0.47199999999999998</v>
      </c>
      <c r="AY71" s="9">
        <v>4.24</v>
      </c>
      <c r="AZ71" s="9">
        <v>1.323</v>
      </c>
      <c r="BA71" s="9">
        <v>3.9640000000000004</v>
      </c>
      <c r="BB71" s="9">
        <v>2.93333333333333</v>
      </c>
      <c r="BC71" s="9">
        <v>9.956666666666699</v>
      </c>
      <c r="BD71" s="9">
        <v>34.54633333333333</v>
      </c>
      <c r="BE71" s="9">
        <v>65.414666666666662</v>
      </c>
      <c r="BF71" s="9">
        <v>3.7916666666666679</v>
      </c>
      <c r="BG71" s="9">
        <v>123.30033333333333</v>
      </c>
      <c r="BH71" s="9">
        <v>3.4680000000000017</v>
      </c>
      <c r="BI71" s="9">
        <v>6.6260000000000012</v>
      </c>
      <c r="BJ71" s="9">
        <v>11.681333333333331</v>
      </c>
      <c r="BK71" s="9">
        <v>72.856333333333339</v>
      </c>
      <c r="BL71" s="9">
        <v>31.571999999999999</v>
      </c>
      <c r="BM71" s="9">
        <v>49.029666666666671</v>
      </c>
      <c r="BN71" s="9">
        <v>188.07735740508187</v>
      </c>
      <c r="BO71" s="9">
        <v>7.625</v>
      </c>
      <c r="BP71" s="9">
        <v>2.3979999999999997</v>
      </c>
      <c r="BQ71" s="9">
        <v>6.65</v>
      </c>
      <c r="BR71" s="9">
        <v>13.625999999999999</v>
      </c>
      <c r="BS71" s="9">
        <v>1.4339999999999999</v>
      </c>
      <c r="BT71" s="9">
        <v>1.2629999999999999</v>
      </c>
      <c r="BU71" s="9">
        <v>10.026666666666667</v>
      </c>
      <c r="BV71" s="9">
        <v>0.94566666666667132</v>
      </c>
      <c r="BW71" s="9">
        <v>7.0253333333333323</v>
      </c>
      <c r="BX71" s="9">
        <v>62.837333333333326</v>
      </c>
      <c r="BY71" s="9">
        <v>31.089999999999996</v>
      </c>
      <c r="BZ71" s="9">
        <v>22.240666666666666</v>
      </c>
      <c r="CA71" s="9">
        <v>38.943666666666665</v>
      </c>
      <c r="CB71" s="9">
        <v>4.0536666666666648</v>
      </c>
      <c r="CG71" s="9"/>
    </row>
    <row r="72" spans="4:85" x14ac:dyDescent="0.25">
      <c r="L72" s="18"/>
      <c r="M72" s="9">
        <v>1.3629999999999995</v>
      </c>
      <c r="N72" s="9">
        <v>3.6259999999999977</v>
      </c>
      <c r="O72" s="9">
        <v>9.3270000000000053</v>
      </c>
      <c r="P72" s="9">
        <v>14.786666666666669</v>
      </c>
      <c r="Q72" s="9">
        <v>60.687000000000012</v>
      </c>
      <c r="R72" s="9">
        <v>11.532</v>
      </c>
      <c r="S72" s="9">
        <v>58.87466666666667</v>
      </c>
      <c r="T72" s="9">
        <v>6.8490000000000038</v>
      </c>
      <c r="U72" s="9">
        <v>1.4666666666663275E-2</v>
      </c>
      <c r="V72" s="9">
        <v>1.096666666666664</v>
      </c>
      <c r="W72" s="9">
        <v>10.839333333333332</v>
      </c>
      <c r="X72" s="9">
        <v>3.7370000000000019</v>
      </c>
      <c r="Y72" s="9">
        <v>9.1203333333333347</v>
      </c>
      <c r="Z72" s="9">
        <v>28.928333333333331</v>
      </c>
      <c r="AA72" s="9">
        <v>59.62533333333333</v>
      </c>
      <c r="AB72" s="9">
        <v>2.5940000000000012</v>
      </c>
      <c r="AC72" s="9">
        <v>0.38500000000000001</v>
      </c>
      <c r="AD72" s="9">
        <v>3.0129999999999999</v>
      </c>
      <c r="AE72" s="9">
        <v>1.829</v>
      </c>
      <c r="AF72" s="9">
        <v>1.274</v>
      </c>
      <c r="AG72" s="9">
        <v>3.8137400000000028</v>
      </c>
      <c r="AH72" s="9">
        <v>0.65700000000000003</v>
      </c>
      <c r="AI72" s="9">
        <v>2.5719999999999992</v>
      </c>
      <c r="AJ72" s="9">
        <v>12.225443333333335</v>
      </c>
      <c r="AK72" s="9">
        <v>36.755216666666669</v>
      </c>
      <c r="AL72" s="9">
        <v>8.8213266666666641</v>
      </c>
      <c r="AM72" s="9">
        <v>13.698926666666669</v>
      </c>
      <c r="AN72" s="9">
        <v>4.2520000000000024</v>
      </c>
      <c r="AO72" s="9">
        <v>3.7469999999999999</v>
      </c>
      <c r="AP72" s="9">
        <v>6.4520000000000017</v>
      </c>
      <c r="AQ72" s="9"/>
      <c r="AR72" s="9">
        <v>5.5713333333333317</v>
      </c>
      <c r="AS72" s="9">
        <v>8.9443333333333328</v>
      </c>
      <c r="AT72" s="9">
        <v>28.369333333333334</v>
      </c>
      <c r="AU72" s="9">
        <v>90.560333333333332</v>
      </c>
      <c r="AV72" s="9">
        <v>7.5229999999999997</v>
      </c>
      <c r="AW72" s="9">
        <v>1.5449999999999999</v>
      </c>
      <c r="AX72" s="9">
        <v>2.1440000000000001</v>
      </c>
      <c r="AY72" s="9">
        <v>1.5840000000000001</v>
      </c>
      <c r="AZ72" s="9">
        <v>0.77700000000000002</v>
      </c>
      <c r="BA72" s="9">
        <v>7.6710000000000012</v>
      </c>
      <c r="BB72" s="9">
        <v>1.9133333333333304</v>
      </c>
      <c r="BC72" s="9">
        <v>12.2686666666667</v>
      </c>
      <c r="BD72" s="9">
        <v>37.140333333333331</v>
      </c>
      <c r="BE72" s="9">
        <v>6.5986666666666665</v>
      </c>
      <c r="BF72" s="9">
        <v>6.2006666666666668</v>
      </c>
      <c r="BG72" s="9">
        <v>26.83133333333333</v>
      </c>
      <c r="BH72" s="9">
        <v>2.1480000000000015</v>
      </c>
      <c r="BI72" s="9">
        <v>11.401</v>
      </c>
      <c r="BJ72" s="9">
        <v>6.0333333333333314</v>
      </c>
      <c r="BK72" s="9">
        <v>41.543333333333337</v>
      </c>
      <c r="BL72" s="9">
        <v>2.8489999999999966</v>
      </c>
      <c r="BM72" s="9">
        <v>48.961666666666673</v>
      </c>
      <c r="BN72" s="9">
        <v>25.328001161540019</v>
      </c>
      <c r="BO72" s="9">
        <v>41.314999999999998</v>
      </c>
      <c r="BP72" s="9">
        <v>1.8910000000000018</v>
      </c>
      <c r="BQ72" s="9">
        <v>0.496</v>
      </c>
      <c r="BR72" s="9">
        <v>1.4179999999999999</v>
      </c>
      <c r="BS72" s="9">
        <v>1.0569999999999999</v>
      </c>
      <c r="BT72" s="9">
        <v>0.623</v>
      </c>
      <c r="BU72" s="9">
        <v>2.0916666666666686</v>
      </c>
      <c r="BV72" s="9">
        <v>1.3926666666666705</v>
      </c>
      <c r="BW72" s="9">
        <v>2.8873333333333342</v>
      </c>
      <c r="BX72" s="9">
        <v>4.5403333333333329</v>
      </c>
      <c r="BY72" s="9">
        <v>7.8859999999999992</v>
      </c>
      <c r="BZ72" s="9">
        <v>72.102666666666664</v>
      </c>
      <c r="CA72" s="9">
        <v>18.55766666666667</v>
      </c>
      <c r="CB72" s="9">
        <v>1.7326666666666668</v>
      </c>
      <c r="CG72" s="9"/>
    </row>
    <row r="73" spans="4:85" x14ac:dyDescent="0.25">
      <c r="L73" s="18"/>
      <c r="M73" s="9">
        <v>1.2489999999999988</v>
      </c>
      <c r="N73" s="9">
        <v>1.4159999999999968</v>
      </c>
      <c r="O73" s="9">
        <v>13.648000000000003</v>
      </c>
      <c r="P73" s="9">
        <v>12.292666666666669</v>
      </c>
      <c r="Q73" s="9">
        <v>13.275000000000002</v>
      </c>
      <c r="R73" s="9">
        <v>9.3790000000000013</v>
      </c>
      <c r="S73" s="9">
        <v>7.0216666666666718</v>
      </c>
      <c r="T73" s="9">
        <v>2.3939999999999984</v>
      </c>
      <c r="U73" s="9">
        <v>2.4416666666666629</v>
      </c>
      <c r="V73" s="9">
        <v>1.4876666666666658</v>
      </c>
      <c r="W73" s="9">
        <v>31.202333333333332</v>
      </c>
      <c r="X73" s="9">
        <v>4.7090000000000032</v>
      </c>
      <c r="Y73" s="9">
        <v>17.407333333333337</v>
      </c>
      <c r="Z73" s="9">
        <v>18.02033333333333</v>
      </c>
      <c r="AA73" s="9">
        <v>179.73433333333332</v>
      </c>
      <c r="AB73" s="9">
        <v>3.6570000000000036</v>
      </c>
      <c r="AC73" s="9">
        <v>5.6609999999999996</v>
      </c>
      <c r="AD73" s="9">
        <v>3.008</v>
      </c>
      <c r="AE73" s="9">
        <v>1.9650000000000001</v>
      </c>
      <c r="AF73" s="9">
        <v>5.8179999999999996</v>
      </c>
      <c r="AG73" s="9">
        <v>4.2717300000000016</v>
      </c>
      <c r="AH73" s="9">
        <v>3.7610000000000028</v>
      </c>
      <c r="AI73" s="9">
        <v>0.99699999999999989</v>
      </c>
      <c r="AJ73" s="9">
        <v>2.4086033333333354</v>
      </c>
      <c r="AK73" s="9">
        <v>3.2229366666666657</v>
      </c>
      <c r="AL73" s="9">
        <v>7.0431266666666659</v>
      </c>
      <c r="AM73" s="9">
        <v>16.635566666666673</v>
      </c>
      <c r="AN73" s="9">
        <v>5.5060000000000002</v>
      </c>
      <c r="AO73" s="9">
        <v>4.1229999999999976</v>
      </c>
      <c r="AP73" s="9">
        <v>1.5040000000000013</v>
      </c>
      <c r="AQ73" s="9">
        <v>0.33899999999999864</v>
      </c>
      <c r="AR73" s="9">
        <v>7.0633333333333326</v>
      </c>
      <c r="AS73" s="9">
        <v>3.7303333333333342</v>
      </c>
      <c r="AT73" s="9">
        <v>13.656333333333333</v>
      </c>
      <c r="AU73" s="9">
        <v>29.828666666666667</v>
      </c>
      <c r="AV73" s="9">
        <v>10.122</v>
      </c>
      <c r="AW73" s="9">
        <v>0.57399999999999995</v>
      </c>
      <c r="AX73" s="9">
        <v>2.5169999999999999</v>
      </c>
      <c r="AY73" s="9">
        <v>2.36</v>
      </c>
      <c r="AZ73" s="9">
        <v>2.1269999999999998</v>
      </c>
      <c r="BA73" s="9">
        <v>6.1010000000000009</v>
      </c>
      <c r="BB73" s="9">
        <v>2.7213333333333303</v>
      </c>
      <c r="BC73" s="9">
        <v>7.9016666666666993</v>
      </c>
      <c r="BD73" s="9">
        <v>20.24733333333333</v>
      </c>
      <c r="BE73" s="9">
        <v>84.211666666666659</v>
      </c>
      <c r="BF73" s="9">
        <v>74.294666666666672</v>
      </c>
      <c r="BG73" s="9">
        <v>67.428333333333327</v>
      </c>
      <c r="BH73" s="9">
        <v>10.461</v>
      </c>
      <c r="BI73" s="9">
        <v>3.490000000000002</v>
      </c>
      <c r="BJ73" s="9">
        <v>9.8473333333333315</v>
      </c>
      <c r="BK73" s="9">
        <v>53.576333333333338</v>
      </c>
      <c r="BL73" s="9">
        <v>32.775999999999996</v>
      </c>
      <c r="BM73" s="9">
        <v>3.201666666666668</v>
      </c>
      <c r="BN73" s="9">
        <v>116.84243433752809</v>
      </c>
      <c r="BO73" s="9">
        <v>80.099000000000004</v>
      </c>
      <c r="BP73" s="9">
        <v>2.6730000000000018</v>
      </c>
      <c r="BQ73" s="9">
        <v>2.0790000000000002</v>
      </c>
      <c r="BR73" s="9">
        <v>1.8140000000000001</v>
      </c>
      <c r="BS73" s="9">
        <v>0.93400000000000005</v>
      </c>
      <c r="BT73" s="9">
        <v>0.753</v>
      </c>
      <c r="BU73" s="9">
        <v>1.1396666666666668</v>
      </c>
      <c r="BV73" s="9">
        <v>1.6666666666666679</v>
      </c>
      <c r="BW73" s="9">
        <v>2.1703333333333319</v>
      </c>
      <c r="BX73" s="9">
        <v>4.1973333333333329</v>
      </c>
      <c r="BY73" s="9">
        <v>40.637999999999998</v>
      </c>
      <c r="BZ73" s="9">
        <v>155.74866666666665</v>
      </c>
      <c r="CA73" s="9">
        <v>7.2586666666666702</v>
      </c>
      <c r="CB73" s="9">
        <v>4.5456666666666656</v>
      </c>
      <c r="CG73" s="9"/>
    </row>
    <row r="74" spans="4:85" x14ac:dyDescent="0.25">
      <c r="L74" s="18"/>
      <c r="M74" s="9">
        <v>1.3079999999999998</v>
      </c>
      <c r="N74" s="9">
        <v>11.244666666666667</v>
      </c>
      <c r="O74" s="9">
        <v>5.4140000000000015</v>
      </c>
      <c r="P74" s="9">
        <v>12.257666666666665</v>
      </c>
      <c r="Q74" s="9">
        <v>5.6970000000000063</v>
      </c>
      <c r="R74" s="9">
        <v>48.379999999999995</v>
      </c>
      <c r="S74" s="9">
        <v>1.4196666666666715</v>
      </c>
      <c r="T74" s="9">
        <v>14.539000000000001</v>
      </c>
      <c r="U74" s="9">
        <v>9.5616666666666603</v>
      </c>
      <c r="V74" s="9">
        <v>9.9956666666666649</v>
      </c>
      <c r="W74" s="9">
        <v>17.682999999999996</v>
      </c>
      <c r="X74" s="9">
        <v>2.2760000000000034</v>
      </c>
      <c r="Y74" s="9">
        <v>34.99433333333333</v>
      </c>
      <c r="Z74" s="9">
        <v>15.656333333333333</v>
      </c>
      <c r="AA74" s="9">
        <v>54.129333333333335</v>
      </c>
      <c r="AB74" s="9">
        <v>2.152000000000001</v>
      </c>
      <c r="AC74" s="9">
        <v>2.3250000000000002</v>
      </c>
      <c r="AD74" s="9">
        <v>3.089</v>
      </c>
      <c r="AE74" s="9">
        <v>1.8540000000000001</v>
      </c>
      <c r="AF74" s="9">
        <v>2.3130000000000002</v>
      </c>
      <c r="AG74" s="9">
        <v>4.0255200000000002</v>
      </c>
      <c r="AH74" s="9">
        <v>2.1920000000000002</v>
      </c>
      <c r="AI74" s="9">
        <v>3.1529999999999987</v>
      </c>
      <c r="AJ74" s="9">
        <v>2.2040633333333339</v>
      </c>
      <c r="AK74" s="9">
        <v>3.0879666666666665</v>
      </c>
      <c r="AL74" s="9">
        <v>3.3512466666666647</v>
      </c>
      <c r="AM74" s="9">
        <v>19.04977666666667</v>
      </c>
      <c r="AN74" s="9">
        <v>24.453000000000003</v>
      </c>
      <c r="AO74" s="9">
        <v>4.8409999999999975</v>
      </c>
      <c r="AP74" s="9">
        <v>5.6340000000000003</v>
      </c>
      <c r="AQ74" s="9">
        <v>27.283999999999995</v>
      </c>
      <c r="AR74" s="9">
        <v>5.3063333333333347</v>
      </c>
      <c r="AS74" s="9">
        <v>6.1943333333333328</v>
      </c>
      <c r="AT74" s="9">
        <v>39.479333333333329</v>
      </c>
      <c r="AU74" s="9">
        <v>25.15066666666667</v>
      </c>
      <c r="AV74" s="9">
        <v>1.157</v>
      </c>
      <c r="AW74" s="9">
        <v>2.2909999999999999</v>
      </c>
      <c r="AX74" s="9">
        <v>0.58299999999999996</v>
      </c>
      <c r="AY74" s="9">
        <v>0.14199999999999999</v>
      </c>
      <c r="AZ74" s="9">
        <v>6.0030000000000001</v>
      </c>
      <c r="BA74" s="9">
        <v>31.553000000000004</v>
      </c>
      <c r="BB74" s="9">
        <v>3.8853333333333318</v>
      </c>
      <c r="BC74" s="9">
        <v>6.1126666666666978</v>
      </c>
      <c r="BD74" s="9">
        <v>37.284333333333329</v>
      </c>
      <c r="BE74" s="9">
        <v>3.4436666666666653</v>
      </c>
      <c r="BF74" s="9">
        <v>47.347666666666669</v>
      </c>
      <c r="BG74" s="9"/>
      <c r="BH74" s="9">
        <v>2.1540000000000017</v>
      </c>
      <c r="BI74" s="9">
        <v>6.1859999999999999</v>
      </c>
      <c r="BJ74" s="9">
        <v>20.870333333333331</v>
      </c>
      <c r="BK74" s="9">
        <v>86.00033333333333</v>
      </c>
      <c r="BL74" s="9">
        <v>2.2249999999999979</v>
      </c>
      <c r="BM74" s="9">
        <v>9.2916666666666679</v>
      </c>
      <c r="BN74" s="9">
        <v>122.52182637371703</v>
      </c>
      <c r="BO74" s="9">
        <v>10.850000000000001</v>
      </c>
      <c r="BP74" s="9">
        <v>4.8270000000000017</v>
      </c>
      <c r="BQ74" s="9">
        <v>1.69</v>
      </c>
      <c r="BR74" s="9">
        <v>1.149</v>
      </c>
      <c r="BS74" s="9">
        <v>3.1280000000000001</v>
      </c>
      <c r="BT74" s="9">
        <v>0.76300000000000001</v>
      </c>
      <c r="BU74" s="9">
        <v>0.45866666666666589</v>
      </c>
      <c r="BV74" s="9">
        <v>3.9926666666666684</v>
      </c>
      <c r="BW74" s="9">
        <v>2.5763333333333343</v>
      </c>
      <c r="BX74" s="9">
        <v>4.5723333333333329</v>
      </c>
      <c r="BY74" s="9">
        <v>12.805</v>
      </c>
      <c r="BZ74" s="9">
        <v>29.760666666666669</v>
      </c>
      <c r="CA74" s="9">
        <v>204.61566666666667</v>
      </c>
      <c r="CB74" s="9">
        <v>2.7236666666666665</v>
      </c>
      <c r="CG74" s="9"/>
    </row>
    <row r="75" spans="4:85" x14ac:dyDescent="0.25">
      <c r="L75" s="18"/>
      <c r="M75" s="9">
        <v>4.338000000000001</v>
      </c>
      <c r="N75" s="9">
        <v>14.657666666666664</v>
      </c>
      <c r="O75" s="9">
        <v>9.3210000000000051</v>
      </c>
      <c r="P75" s="9">
        <v>27.11866666666667</v>
      </c>
      <c r="Q75" s="9">
        <v>36.117666666666665</v>
      </c>
      <c r="R75" s="9">
        <v>18.658999999999995</v>
      </c>
      <c r="S75" s="9">
        <v>1.0296666666666709</v>
      </c>
      <c r="T75" s="9">
        <v>18.755000000000003</v>
      </c>
      <c r="U75" s="9"/>
      <c r="V75" s="9">
        <v>3.7746666666666648</v>
      </c>
      <c r="W75" s="9">
        <v>44.704999999999998</v>
      </c>
      <c r="X75" s="9">
        <v>3.0110000000000028</v>
      </c>
      <c r="Y75" s="9">
        <v>4.5903333333333372</v>
      </c>
      <c r="Z75" s="9">
        <v>97.749333333333325</v>
      </c>
      <c r="AA75" s="9">
        <v>107.67033333333333</v>
      </c>
      <c r="AB75" s="9">
        <v>1.6950000000000038</v>
      </c>
      <c r="AC75" s="9">
        <v>0.97899999999999998</v>
      </c>
      <c r="AD75" s="9">
        <v>6.452</v>
      </c>
      <c r="AE75" s="9">
        <v>14.635</v>
      </c>
      <c r="AF75" s="9">
        <v>7.109</v>
      </c>
      <c r="AG75" s="9">
        <v>5.5276100000000028</v>
      </c>
      <c r="AH75" s="9">
        <v>0.66300000000000026</v>
      </c>
      <c r="AI75" s="9">
        <v>5.9939999999999998</v>
      </c>
      <c r="AJ75" s="9">
        <v>2.121733333333335</v>
      </c>
      <c r="AK75" s="9">
        <v>1.7857666666666674</v>
      </c>
      <c r="AL75" s="9">
        <v>43.346156666666673</v>
      </c>
      <c r="AM75" s="9">
        <v>14.86368666666667</v>
      </c>
      <c r="AN75" s="9">
        <v>2.0310000000000024</v>
      </c>
      <c r="AO75" s="9">
        <v>5.4839999999999982</v>
      </c>
      <c r="AP75" s="9">
        <v>3.4409999999999989</v>
      </c>
      <c r="AQ75" s="9">
        <v>1.0359999999999978</v>
      </c>
      <c r="AR75" s="9">
        <v>3.5313333333333325</v>
      </c>
      <c r="AS75" s="9">
        <v>7.7683333333333344</v>
      </c>
      <c r="AT75" s="9">
        <v>26.046000000000003</v>
      </c>
      <c r="AU75" s="9">
        <v>167.79566666666665</v>
      </c>
      <c r="AV75" s="9">
        <v>2.6789999999999985</v>
      </c>
      <c r="AW75" s="9">
        <v>1.607</v>
      </c>
      <c r="AX75" s="9">
        <v>3.0259999999999998</v>
      </c>
      <c r="AY75" s="9">
        <v>5.2949999999999999</v>
      </c>
      <c r="AZ75" s="9">
        <v>7.702</v>
      </c>
      <c r="BA75" s="9">
        <v>6.1750000000000007</v>
      </c>
      <c r="BB75" s="9">
        <v>1.4083333333333314</v>
      </c>
      <c r="BC75" s="9">
        <v>24.955666666666698</v>
      </c>
      <c r="BD75" s="9">
        <v>0.32833333333332959</v>
      </c>
      <c r="BE75" s="9">
        <v>14.670666666666662</v>
      </c>
      <c r="BF75" s="9">
        <v>11.468666666666667</v>
      </c>
      <c r="BG75" s="9"/>
      <c r="BH75" s="9">
        <v>6.6370000000000022</v>
      </c>
      <c r="BI75" s="9">
        <v>8.2590000000000003</v>
      </c>
      <c r="BJ75" s="9">
        <v>13.977333333333331</v>
      </c>
      <c r="BK75" s="9"/>
      <c r="BL75" s="9">
        <v>26.285999999999998</v>
      </c>
      <c r="BM75" s="9">
        <v>16.894666666666669</v>
      </c>
      <c r="BN75" s="9">
        <v>25.020035935899404</v>
      </c>
      <c r="BO75" s="9">
        <v>54.882999999999996</v>
      </c>
      <c r="BP75" s="9">
        <v>2.6870000000000012</v>
      </c>
      <c r="BQ75" s="9">
        <v>0.26700000000000002</v>
      </c>
      <c r="BR75" s="9">
        <v>18.036000000000001</v>
      </c>
      <c r="BS75" s="9">
        <v>1.583</v>
      </c>
      <c r="BT75" s="9">
        <v>0.66200000000000003</v>
      </c>
      <c r="BU75" s="9">
        <v>2.9786666666666655</v>
      </c>
      <c r="BV75" s="9">
        <v>1.6276666666666699</v>
      </c>
      <c r="BW75" s="9">
        <v>1.9733333333333327</v>
      </c>
      <c r="BX75" s="9">
        <v>15.62533333333333</v>
      </c>
      <c r="BY75" s="9">
        <v>40.125999999999998</v>
      </c>
      <c r="BZ75" s="9">
        <v>99.429666666666662</v>
      </c>
      <c r="CA75" s="9">
        <v>10.503666666666668</v>
      </c>
      <c r="CB75" s="9">
        <v>6.2736666666666672</v>
      </c>
      <c r="CG75" s="9"/>
    </row>
    <row r="76" spans="4:85" x14ac:dyDescent="0.25">
      <c r="L76" s="18"/>
      <c r="M76" s="9">
        <v>4.411999999999999</v>
      </c>
      <c r="N76" s="9">
        <v>20.386666666666663</v>
      </c>
      <c r="O76" s="9">
        <v>5.757000000000005</v>
      </c>
      <c r="P76" s="9">
        <v>25.840666666666664</v>
      </c>
      <c r="Q76" s="9">
        <v>3.431666666666672</v>
      </c>
      <c r="R76" s="9">
        <v>21.842000000000002</v>
      </c>
      <c r="S76" s="9">
        <v>1.5236666666666707</v>
      </c>
      <c r="T76" s="9">
        <v>6.4939999999999998</v>
      </c>
      <c r="U76" s="9"/>
      <c r="V76" s="9">
        <v>2.3996666666666648</v>
      </c>
      <c r="W76" s="9">
        <v>6.080999999999996</v>
      </c>
      <c r="X76" s="9">
        <v>1.4090000000000025</v>
      </c>
      <c r="Y76" s="9">
        <v>3.7343333333333355</v>
      </c>
      <c r="Z76" s="9">
        <v>10.09933333333333</v>
      </c>
      <c r="AA76" s="9">
        <v>62.99633333333334</v>
      </c>
      <c r="AB76" s="9">
        <v>2.1490000000000009</v>
      </c>
      <c r="AC76" s="9">
        <v>4.4539999999999997</v>
      </c>
      <c r="AD76" s="9">
        <v>0.26500000000000001</v>
      </c>
      <c r="AE76" s="9">
        <v>5.0999999999999997E-2</v>
      </c>
      <c r="AF76" s="9">
        <v>8.1110000000000007</v>
      </c>
      <c r="AG76" s="9">
        <v>24.49183</v>
      </c>
      <c r="AH76" s="9">
        <v>6.593</v>
      </c>
      <c r="AI76" s="9">
        <v>2.0079999999999991</v>
      </c>
      <c r="AJ76" s="9">
        <v>4.2893033333333364</v>
      </c>
      <c r="AK76" s="9">
        <v>15.129616666666667</v>
      </c>
      <c r="AL76" s="9">
        <v>3.1882366666666648</v>
      </c>
      <c r="AM76" s="9">
        <v>13.326536666666673</v>
      </c>
      <c r="AN76" s="9">
        <v>5.8740000000000023</v>
      </c>
      <c r="AO76" s="9">
        <v>5.6319999999999979</v>
      </c>
      <c r="AP76" s="9">
        <v>1.8780000000000001</v>
      </c>
      <c r="AQ76" s="9">
        <v>17.727999999999998</v>
      </c>
      <c r="AR76" s="9">
        <v>4.038333333333334</v>
      </c>
      <c r="AS76" s="9">
        <v>16.847333333333335</v>
      </c>
      <c r="AT76" s="9">
        <v>0.32900000000000063</v>
      </c>
      <c r="AU76" s="9">
        <v>112.38366666666668</v>
      </c>
      <c r="AV76" s="9">
        <v>3.4660000000000011</v>
      </c>
      <c r="AW76" s="9">
        <v>1.742</v>
      </c>
      <c r="AX76" s="9">
        <v>1.107</v>
      </c>
      <c r="AY76" s="9">
        <v>0.83699999999999997</v>
      </c>
      <c r="AZ76" s="9">
        <v>2.1419999999999999</v>
      </c>
      <c r="BA76" s="9">
        <v>23.566000000000003</v>
      </c>
      <c r="BB76" s="9">
        <v>2.1363333333333294</v>
      </c>
      <c r="BC76" s="9">
        <v>2.6676666666666975</v>
      </c>
      <c r="BD76" s="9">
        <v>2.8483333333333327</v>
      </c>
      <c r="BE76" s="9">
        <v>8.2066666666666634</v>
      </c>
      <c r="BF76" s="9">
        <v>136.10166666666669</v>
      </c>
      <c r="BG76" s="9"/>
      <c r="BH76" s="9">
        <v>3.4540000000000006</v>
      </c>
      <c r="BI76" s="9">
        <v>4.6380000000000017</v>
      </c>
      <c r="BJ76" s="9">
        <v>66.356333333333325</v>
      </c>
      <c r="BK76" s="9"/>
      <c r="BL76" s="9">
        <v>183.62800000000001</v>
      </c>
      <c r="BM76" s="9">
        <v>34.545666666666662</v>
      </c>
      <c r="BN76" s="9">
        <v>25.166319418078693</v>
      </c>
      <c r="BO76" s="9">
        <v>102.06</v>
      </c>
      <c r="BP76" s="9">
        <v>2.5300000000000011</v>
      </c>
      <c r="BQ76" s="9">
        <v>1.07</v>
      </c>
      <c r="BR76" s="9">
        <v>6.1520000000000001</v>
      </c>
      <c r="BS76" s="9">
        <v>2.6309999999999998</v>
      </c>
      <c r="BT76" s="9">
        <v>0.67300000000000004</v>
      </c>
      <c r="BU76" s="9">
        <v>8.0146666666666668</v>
      </c>
      <c r="BV76" s="9">
        <v>1.4506666666666703</v>
      </c>
      <c r="BW76" s="9">
        <v>14.204333333333334</v>
      </c>
      <c r="BX76" s="9">
        <v>24.565333333333335</v>
      </c>
      <c r="BY76" s="9">
        <v>56.109000000000002</v>
      </c>
      <c r="BZ76" s="9">
        <v>39.347666666666669</v>
      </c>
      <c r="CA76" s="9">
        <v>2.2486666666666686</v>
      </c>
      <c r="CB76" s="9">
        <v>4.5236666666666672</v>
      </c>
      <c r="CG76" s="9"/>
    </row>
    <row r="77" spans="4:85" x14ac:dyDescent="0.25">
      <c r="L77" s="18"/>
      <c r="M77" s="9">
        <v>4.9939999999999998</v>
      </c>
      <c r="N77" s="9">
        <v>11.516666666666666</v>
      </c>
      <c r="O77" s="9">
        <v>10.029000000000003</v>
      </c>
      <c r="P77" s="9">
        <v>15.543666666666667</v>
      </c>
      <c r="Q77" s="9">
        <v>15.329666666666668</v>
      </c>
      <c r="R77" s="9">
        <v>13.410999999999998</v>
      </c>
      <c r="S77" s="9">
        <v>7.2246666666666677</v>
      </c>
      <c r="T77" s="9">
        <v>3.8239999999999981</v>
      </c>
      <c r="U77" s="9"/>
      <c r="V77" s="9">
        <v>2.1566666666666663</v>
      </c>
      <c r="W77" s="9">
        <v>4.3479999999999954</v>
      </c>
      <c r="X77" s="9">
        <v>7.6980000000000004</v>
      </c>
      <c r="Y77" s="9">
        <v>17.515333333333334</v>
      </c>
      <c r="Z77" s="9">
        <v>12.735333333333333</v>
      </c>
      <c r="AA77" s="9">
        <v>108.13433333333333</v>
      </c>
      <c r="AB77" s="9">
        <v>1.3050000000000033</v>
      </c>
      <c r="AC77" s="9">
        <v>3.6760000000000002</v>
      </c>
      <c r="AD77" s="9">
        <v>1.3740000000000001</v>
      </c>
      <c r="AE77" s="9">
        <v>0.99199999999999999</v>
      </c>
      <c r="AF77" s="9">
        <v>2.4119999999999999</v>
      </c>
      <c r="AG77" s="9">
        <v>5.9106100000000019</v>
      </c>
      <c r="AH77" s="9">
        <v>1.213000000000001</v>
      </c>
      <c r="AI77" s="9">
        <v>12.944999999999997</v>
      </c>
      <c r="AJ77" s="9">
        <v>1.940803333333335</v>
      </c>
      <c r="AK77" s="9">
        <v>21.503216666666663</v>
      </c>
      <c r="AL77" s="9"/>
      <c r="AM77" s="9">
        <v>14.604096666666674</v>
      </c>
      <c r="AN77" s="9">
        <v>2.6320000000000014</v>
      </c>
      <c r="AO77" s="9">
        <v>1.5389999999999979</v>
      </c>
      <c r="AP77" s="9">
        <v>10.77</v>
      </c>
      <c r="AQ77" s="9"/>
      <c r="AR77" s="9">
        <v>7.0583333333333336</v>
      </c>
      <c r="AS77" s="9">
        <v>0.57033333333333402</v>
      </c>
      <c r="AT77" s="9">
        <v>1.3339999999999996</v>
      </c>
      <c r="AU77" s="9">
        <v>59.962666666666678</v>
      </c>
      <c r="AV77" s="9">
        <v>2.4039999999999999</v>
      </c>
      <c r="AW77" s="9">
        <v>0.91700000000000004</v>
      </c>
      <c r="AX77" s="9">
        <v>1.78</v>
      </c>
      <c r="AY77" s="9">
        <v>7.5369999999999999</v>
      </c>
      <c r="AZ77" s="9">
        <v>2.2829999999999999</v>
      </c>
      <c r="BA77" s="9">
        <v>9.202</v>
      </c>
      <c r="BB77" s="9">
        <v>2.4023333333333312</v>
      </c>
      <c r="BC77" s="9">
        <v>14.799666666666699</v>
      </c>
      <c r="BD77" s="9"/>
      <c r="BE77" s="9">
        <v>8.1876666666666651</v>
      </c>
      <c r="BF77" s="9">
        <v>49.964333333333329</v>
      </c>
      <c r="BG77" s="9"/>
      <c r="BH77" s="9">
        <v>10.031000000000001</v>
      </c>
      <c r="BI77" s="9">
        <v>17.675999999999998</v>
      </c>
      <c r="BJ77" s="9">
        <v>29.381333333333334</v>
      </c>
      <c r="BK77" s="9"/>
      <c r="BL77" s="9">
        <v>48.248999999999995</v>
      </c>
      <c r="BM77" s="9">
        <v>20.173666666666666</v>
      </c>
      <c r="BN77" s="9">
        <v>30.55186130146889</v>
      </c>
      <c r="BO77" s="9">
        <v>131.81</v>
      </c>
      <c r="BP77" s="9">
        <v>3.6589999999999989</v>
      </c>
      <c r="BQ77" s="9">
        <v>1.704</v>
      </c>
      <c r="BR77" s="9">
        <v>3.1459999999999999</v>
      </c>
      <c r="BS77" s="9">
        <v>1.4330000000000001</v>
      </c>
      <c r="BT77" s="9">
        <v>0.52400000000000002</v>
      </c>
      <c r="BU77" s="9">
        <v>2.4396666666666675</v>
      </c>
      <c r="BV77" s="9">
        <v>2.3086666666666709</v>
      </c>
      <c r="BW77" s="9">
        <v>2.9483333333333341</v>
      </c>
      <c r="BX77" s="9">
        <v>5.455333333333332</v>
      </c>
      <c r="BY77" s="9">
        <v>16.561999999999998</v>
      </c>
      <c r="BZ77" s="9">
        <v>51.760666666666665</v>
      </c>
      <c r="CA77" s="9">
        <v>115.68766666666667</v>
      </c>
      <c r="CB77" s="9">
        <v>3.6856666666666662</v>
      </c>
      <c r="CG77" s="9"/>
    </row>
    <row r="78" spans="4:85" x14ac:dyDescent="0.25">
      <c r="L78" s="18"/>
      <c r="M78" s="9">
        <v>2.0350000000000001</v>
      </c>
      <c r="N78" s="9">
        <v>0.28666666666666174</v>
      </c>
      <c r="O78" s="9">
        <v>6.7720000000000056</v>
      </c>
      <c r="P78" s="9">
        <v>6.5476666666666645</v>
      </c>
      <c r="Q78" s="9">
        <v>10.533666666666669</v>
      </c>
      <c r="R78" s="9">
        <v>66.787999999999997</v>
      </c>
      <c r="S78" s="9">
        <v>2.4926666666666684</v>
      </c>
      <c r="T78" s="9">
        <v>4.5309999999999988</v>
      </c>
      <c r="U78" s="9"/>
      <c r="V78" s="9">
        <v>2.1636666666666642</v>
      </c>
      <c r="W78" s="9"/>
      <c r="X78" s="9">
        <v>32.522999999999996</v>
      </c>
      <c r="Y78" s="9">
        <v>7.1083333333333378</v>
      </c>
      <c r="Z78" s="9">
        <v>23.338333333333328</v>
      </c>
      <c r="AA78" s="9">
        <v>171.89333333333335</v>
      </c>
      <c r="AB78" s="9">
        <v>1.605000000000004</v>
      </c>
      <c r="AC78" s="9">
        <v>0.155</v>
      </c>
      <c r="AD78" s="9">
        <v>3.22</v>
      </c>
      <c r="AE78" s="9">
        <v>4.8680000000000003</v>
      </c>
      <c r="AF78" s="9">
        <v>1.589</v>
      </c>
      <c r="AG78" s="9">
        <v>2.0475200000000022</v>
      </c>
      <c r="AH78" s="9">
        <v>2.3180000000000014</v>
      </c>
      <c r="AI78" s="9">
        <v>1.4849999999999994</v>
      </c>
      <c r="AJ78" s="9">
        <v>2.2432733333333346</v>
      </c>
      <c r="AK78" s="9">
        <v>56.193556666666666</v>
      </c>
      <c r="AL78" s="9"/>
      <c r="AM78" s="9">
        <v>11.815426666666671</v>
      </c>
      <c r="AN78" s="9">
        <v>1.5890000000000022</v>
      </c>
      <c r="AO78" s="9">
        <v>2.1209999999999987</v>
      </c>
      <c r="AP78" s="9">
        <v>2.213000000000001</v>
      </c>
      <c r="AQ78" s="9">
        <v>7.4839999999999982</v>
      </c>
      <c r="AR78" s="9">
        <v>66.603333333333339</v>
      </c>
      <c r="AS78" s="9">
        <v>7.9683333333333337</v>
      </c>
      <c r="AT78" s="9"/>
      <c r="AU78" s="9">
        <v>33.723666666666674</v>
      </c>
      <c r="AV78" s="9">
        <v>4.9009999999999998</v>
      </c>
      <c r="AW78" s="9">
        <v>1.8320000000000001</v>
      </c>
      <c r="AX78" s="9">
        <v>1.341</v>
      </c>
      <c r="AY78" s="9">
        <v>0.42599999999999999</v>
      </c>
      <c r="AZ78" s="9">
        <v>2.56</v>
      </c>
      <c r="BA78" s="9">
        <v>10.398999999999999</v>
      </c>
      <c r="BB78" s="9">
        <v>3.0653333333333315</v>
      </c>
      <c r="BC78" s="9">
        <v>1.1056666666666999</v>
      </c>
      <c r="BD78" s="9">
        <v>39.729333333333329</v>
      </c>
      <c r="BE78" s="9">
        <v>107.48266666666666</v>
      </c>
      <c r="BF78" s="9">
        <v>35.708333333333329</v>
      </c>
      <c r="BG78" s="9"/>
      <c r="BH78" s="9">
        <v>11.468999999999999</v>
      </c>
      <c r="BI78" s="9">
        <v>15.573000000000004</v>
      </c>
      <c r="BJ78" s="9">
        <v>6.0476666666666681</v>
      </c>
      <c r="BK78" s="9"/>
      <c r="BL78" s="9">
        <v>183.833</v>
      </c>
      <c r="BM78" s="9">
        <v>129.36266666666666</v>
      </c>
      <c r="BN78" s="9">
        <v>32.349608306145967</v>
      </c>
      <c r="BO78" s="9">
        <v>173.53299999999999</v>
      </c>
      <c r="BP78" s="9">
        <v>1.9269999999999996</v>
      </c>
      <c r="BQ78" s="9">
        <v>1.1040000000000001</v>
      </c>
      <c r="BR78" s="9">
        <v>13.195</v>
      </c>
      <c r="BS78" s="9">
        <v>2.093</v>
      </c>
      <c r="BT78" s="9">
        <v>0.70699999999999996</v>
      </c>
      <c r="BU78" s="9">
        <v>5.0986666666666665</v>
      </c>
      <c r="BV78" s="9">
        <v>1.2456666666666685</v>
      </c>
      <c r="BW78" s="9">
        <v>7.8243333333333318</v>
      </c>
      <c r="BX78" s="9">
        <v>27.846333333333334</v>
      </c>
      <c r="BY78" s="9">
        <v>26.326999999999998</v>
      </c>
      <c r="BZ78" s="9">
        <v>27.080666666666669</v>
      </c>
      <c r="CA78" s="9">
        <v>1.6506666666666696</v>
      </c>
      <c r="CB78" s="9">
        <v>1.6966666666666654</v>
      </c>
      <c r="CG78" s="9"/>
    </row>
    <row r="79" spans="4:85" x14ac:dyDescent="0.25">
      <c r="D79" s="9"/>
      <c r="E79" s="9"/>
      <c r="F79" s="9"/>
      <c r="G79" s="9"/>
      <c r="H79" s="9"/>
      <c r="I79" s="9"/>
      <c r="J79" s="17"/>
      <c r="K79" s="17"/>
      <c r="M79" s="9">
        <v>2.786999999999999</v>
      </c>
      <c r="N79" s="9">
        <v>11.117666666666665</v>
      </c>
      <c r="O79" s="9">
        <v>9.8520000000000039</v>
      </c>
      <c r="P79" s="9">
        <v>41.50066666666666</v>
      </c>
      <c r="Q79" s="9">
        <v>0.9026666666666685</v>
      </c>
      <c r="R79" s="9">
        <v>36.518000000000001</v>
      </c>
      <c r="S79" s="9">
        <v>11.075666666666674</v>
      </c>
      <c r="T79" s="9">
        <v>28.265999999999998</v>
      </c>
      <c r="U79" s="9">
        <v>1.6936666666666618</v>
      </c>
      <c r="V79" s="9">
        <v>2.0776666666666657</v>
      </c>
      <c r="W79" s="9">
        <v>33.176999999999992</v>
      </c>
      <c r="X79" s="9">
        <v>12.073999999999998</v>
      </c>
      <c r="Y79" s="9">
        <v>149.55633333333333</v>
      </c>
      <c r="Z79" s="9">
        <v>11.299333333333333</v>
      </c>
      <c r="AA79" s="9">
        <v>32.799333333333337</v>
      </c>
      <c r="AB79" s="9">
        <v>5.0180000000000042</v>
      </c>
      <c r="AC79" s="9">
        <v>2.4449999999999998</v>
      </c>
      <c r="AD79" s="9">
        <v>2.8839999999999999</v>
      </c>
      <c r="AE79" s="9">
        <v>2.5219999999999998</v>
      </c>
      <c r="AF79" s="9">
        <v>8.2910000000000004</v>
      </c>
      <c r="AG79" s="9">
        <v>2.6485100000000017</v>
      </c>
      <c r="AH79" s="9">
        <v>1.3090000000000011</v>
      </c>
      <c r="AI79" s="9">
        <v>0.98699999999999832</v>
      </c>
      <c r="AJ79" s="9">
        <v>4.4530533333333366</v>
      </c>
      <c r="AK79" s="9">
        <v>17.376466666666669</v>
      </c>
      <c r="AL79" s="9">
        <v>5.2205533333333314</v>
      </c>
      <c r="AM79" s="9">
        <v>18.778616666666668</v>
      </c>
      <c r="AN79" s="9">
        <v>3.3980000000000032</v>
      </c>
      <c r="AO79" s="9">
        <v>2.6499999999999986</v>
      </c>
      <c r="AP79" s="9">
        <v>3.786999999999999</v>
      </c>
      <c r="AQ79" s="9">
        <v>3.4439999999999991</v>
      </c>
      <c r="AR79" s="9">
        <v>3.8163333333333327</v>
      </c>
      <c r="AS79" s="9">
        <v>30.686333333333334</v>
      </c>
      <c r="AT79" s="9">
        <v>55.620000000000005</v>
      </c>
      <c r="AU79" s="9">
        <v>43.40066666666668</v>
      </c>
      <c r="AV79" s="9">
        <v>6.0330000000000013</v>
      </c>
      <c r="AW79" s="9">
        <v>0.59199999999999997</v>
      </c>
      <c r="AX79" s="9">
        <v>0.46500000000000002</v>
      </c>
      <c r="AY79" s="9">
        <v>2.3969999999999998</v>
      </c>
      <c r="AZ79" s="9">
        <v>1.9359999999999999</v>
      </c>
      <c r="BA79" s="9">
        <v>3.3230000000000004</v>
      </c>
      <c r="BB79" s="9">
        <v>1.9973333333333301</v>
      </c>
      <c r="BC79" s="9">
        <v>25.483666666666696</v>
      </c>
      <c r="BD79" s="9">
        <v>17.944333333333333</v>
      </c>
      <c r="BE79" s="9">
        <v>6.9306666666666636</v>
      </c>
      <c r="BF79" s="9">
        <v>50.852333333333334</v>
      </c>
      <c r="BG79" s="9"/>
      <c r="BH79" s="9">
        <v>12.014000000000001</v>
      </c>
      <c r="BI79" s="9">
        <v>10.965</v>
      </c>
      <c r="BJ79" s="9">
        <v>2.7686666666666682</v>
      </c>
      <c r="BK79" s="9"/>
      <c r="BL79" s="9">
        <v>69.64</v>
      </c>
      <c r="BM79" s="9">
        <v>115.49466666666667</v>
      </c>
      <c r="BN79" s="9">
        <v>84.021040414879906</v>
      </c>
      <c r="BO79" s="9">
        <v>91.927999999999997</v>
      </c>
      <c r="BP79" s="9">
        <v>5.4909999999999997</v>
      </c>
      <c r="BQ79" s="9">
        <v>1.958</v>
      </c>
      <c r="BR79" s="9">
        <v>7.5419999999999998</v>
      </c>
      <c r="BS79" s="9">
        <v>4.9089999999999998</v>
      </c>
      <c r="BT79" s="9">
        <v>10.983000000000001</v>
      </c>
      <c r="BU79" s="9">
        <v>3.0286666666666662</v>
      </c>
      <c r="BV79" s="9">
        <v>1.5296666666666709</v>
      </c>
      <c r="BW79" s="9">
        <v>5.7683333333333344</v>
      </c>
      <c r="BX79" s="9">
        <v>38.044333333333334</v>
      </c>
      <c r="BY79" s="9">
        <v>6.3930000000000007</v>
      </c>
      <c r="BZ79" s="9">
        <v>25.140666666666664</v>
      </c>
      <c r="CA79" s="9"/>
      <c r="CB79" s="9">
        <v>2.3936666666666646</v>
      </c>
      <c r="CG79" s="9"/>
    </row>
    <row r="80" spans="4:85" x14ac:dyDescent="0.25">
      <c r="D80" s="9"/>
      <c r="E80" s="9"/>
      <c r="F80" s="9"/>
      <c r="G80" s="9"/>
      <c r="H80" s="9"/>
      <c r="I80" s="9"/>
      <c r="M80" s="9">
        <v>1.6810000000000009</v>
      </c>
      <c r="N80" s="9">
        <v>25.505666666666663</v>
      </c>
      <c r="O80" s="9">
        <v>5.4710000000000036</v>
      </c>
      <c r="P80" s="9">
        <v>26.309666666666665</v>
      </c>
      <c r="Q80" s="9">
        <v>3.5476666666666716</v>
      </c>
      <c r="R80" s="9">
        <v>22.416999999999998</v>
      </c>
      <c r="S80" s="9">
        <v>2.6436666666666717</v>
      </c>
      <c r="T80" s="9">
        <v>8.1430000000000007</v>
      </c>
      <c r="U80" s="9">
        <v>4.8026666666666635</v>
      </c>
      <c r="V80" s="9">
        <v>6.0006666666666639</v>
      </c>
      <c r="W80" s="9">
        <v>2.9089999999999954</v>
      </c>
      <c r="X80" s="9">
        <v>3.6409999999999982</v>
      </c>
      <c r="Y80" s="9">
        <v>10.766333333333336</v>
      </c>
      <c r="Z80" s="9">
        <v>9.7613333333333294</v>
      </c>
      <c r="AA80" s="9">
        <v>85.064333333333337</v>
      </c>
      <c r="AB80" s="9">
        <v>2.0570000000000022</v>
      </c>
      <c r="AC80" s="9">
        <v>5.8559999999999999</v>
      </c>
      <c r="AD80" s="9">
        <v>5.077</v>
      </c>
      <c r="AE80" s="9">
        <v>1.502</v>
      </c>
      <c r="AF80" s="9">
        <v>1.26</v>
      </c>
      <c r="AG80" s="9">
        <v>4.3607166666666686</v>
      </c>
      <c r="AH80" s="9">
        <v>0.59600000000000009</v>
      </c>
      <c r="AI80" s="9">
        <v>3.3419999999999987</v>
      </c>
      <c r="AJ80" s="9">
        <v>1.6719433333333349</v>
      </c>
      <c r="AK80" s="9">
        <v>5.3548766666666658</v>
      </c>
      <c r="AL80" s="9">
        <v>8.4530333333333303</v>
      </c>
      <c r="AM80" s="9">
        <v>25.179586666666669</v>
      </c>
      <c r="AN80" s="9">
        <v>4.6976666666666667</v>
      </c>
      <c r="AO80" s="9">
        <v>2.4909999999999997</v>
      </c>
      <c r="AP80" s="9">
        <v>3.6950000000000003</v>
      </c>
      <c r="AQ80" s="9">
        <v>2.4959999999999987</v>
      </c>
      <c r="AR80" s="9">
        <v>6.0133333333333319</v>
      </c>
      <c r="AS80" s="9">
        <v>70.899333333333331</v>
      </c>
      <c r="AT80" s="9">
        <v>6.6120000000000019</v>
      </c>
      <c r="AU80" s="9">
        <v>24.615666666666673</v>
      </c>
      <c r="AV80" s="9">
        <v>1.745000000000001</v>
      </c>
      <c r="AW80" s="9">
        <v>2.0760000000000001</v>
      </c>
      <c r="AX80" s="9">
        <v>0.627</v>
      </c>
      <c r="AY80" s="9">
        <v>1.44</v>
      </c>
      <c r="AZ80" s="9">
        <v>0.46899999999999997</v>
      </c>
      <c r="BA80" s="9">
        <v>2.854000000000001</v>
      </c>
      <c r="BB80" s="9">
        <v>4.4473333333333294</v>
      </c>
      <c r="BC80" s="9">
        <v>8.3806666666666985</v>
      </c>
      <c r="BD80" s="9">
        <v>50.737333333333332</v>
      </c>
      <c r="BE80" s="9">
        <v>114.80766666666668</v>
      </c>
      <c r="BF80" s="9">
        <v>56.824333333333328</v>
      </c>
      <c r="BG80" s="9"/>
      <c r="BH80" s="9">
        <v>3.0636666666666663</v>
      </c>
      <c r="BI80" s="9">
        <v>6.5910000000000011</v>
      </c>
      <c r="BJ80" s="9">
        <v>2.3746666666666663</v>
      </c>
      <c r="BK80" s="9"/>
      <c r="BL80" s="9">
        <v>86.77</v>
      </c>
      <c r="BM80" s="9">
        <v>68.14266666666667</v>
      </c>
      <c r="BN80" s="9">
        <v>135.37295860201172</v>
      </c>
      <c r="BO80" s="9">
        <v>7.4750000000000014</v>
      </c>
      <c r="BP80" s="9">
        <v>3.8780000000000001</v>
      </c>
      <c r="BQ80" s="9">
        <v>10.09</v>
      </c>
      <c r="BR80" s="9">
        <v>10.302</v>
      </c>
      <c r="BS80" s="9">
        <v>2.246</v>
      </c>
      <c r="BT80" s="9">
        <v>0.439</v>
      </c>
      <c r="BU80" s="9">
        <v>0.5086666666666666</v>
      </c>
      <c r="BV80" s="9">
        <v>2.8566666666666691</v>
      </c>
      <c r="BW80" s="9">
        <v>2.7573333333333316</v>
      </c>
      <c r="BX80" s="9">
        <v>24.337333333333333</v>
      </c>
      <c r="BY80" s="9">
        <v>4.4190000000000005</v>
      </c>
      <c r="BZ80" s="9">
        <v>35.470666666666673</v>
      </c>
      <c r="CA80" s="9"/>
      <c r="CB80" s="9">
        <v>14.154666666666667</v>
      </c>
      <c r="CG80" s="9"/>
    </row>
    <row r="81" spans="4:85" ht="15" customHeight="1" x14ac:dyDescent="0.25">
      <c r="D81" s="9"/>
      <c r="E81" s="9"/>
      <c r="F81" s="9"/>
      <c r="G81" s="9"/>
      <c r="H81" s="9"/>
      <c r="I81" s="9"/>
      <c r="M81" s="9">
        <v>1.7289999999999992</v>
      </c>
      <c r="N81" s="9">
        <v>2.4646666666666661</v>
      </c>
      <c r="O81" s="9">
        <v>3.9060000000000059</v>
      </c>
      <c r="P81" s="9"/>
      <c r="Q81" s="9">
        <v>8.1376666666666679</v>
      </c>
      <c r="R81" s="9">
        <v>121.82000000000001</v>
      </c>
      <c r="S81" s="9">
        <v>1.6446666666666694</v>
      </c>
      <c r="T81" s="9">
        <v>12.328000000000003</v>
      </c>
      <c r="U81" s="9">
        <v>0.29766666666666097</v>
      </c>
      <c r="V81" s="9">
        <v>8.0666666666666664</v>
      </c>
      <c r="W81" s="9">
        <v>3.575999999999997</v>
      </c>
      <c r="X81" s="9">
        <v>13.035</v>
      </c>
      <c r="Y81" s="9">
        <v>3.8883333333333354</v>
      </c>
      <c r="Z81" s="9">
        <v>9.4073333333333302</v>
      </c>
      <c r="AA81" s="9">
        <v>132.56133333333335</v>
      </c>
      <c r="AB81" s="9">
        <v>1.6380000000000017</v>
      </c>
      <c r="AC81" s="9">
        <v>2.0489999999999999</v>
      </c>
      <c r="AD81" s="9">
        <v>7.2999999999999995E-2</v>
      </c>
      <c r="AE81" s="9">
        <v>2.5999999999999999E-2</v>
      </c>
      <c r="AF81" s="9">
        <v>1.35</v>
      </c>
      <c r="AG81" s="9">
        <v>8.5888166666666699</v>
      </c>
      <c r="AH81" s="9">
        <v>1.0080000000000027</v>
      </c>
      <c r="AI81" s="9">
        <v>1.3639999999999972</v>
      </c>
      <c r="AJ81" s="9"/>
      <c r="AK81" s="9">
        <v>5.3796666666666653</v>
      </c>
      <c r="AL81" s="9">
        <v>4.9241933333333314</v>
      </c>
      <c r="AM81" s="9">
        <v>16.936576666666671</v>
      </c>
      <c r="AN81" s="9">
        <v>4.3446666666666687</v>
      </c>
      <c r="AO81" s="9">
        <v>1.6989999999999981</v>
      </c>
      <c r="AP81" s="9">
        <v>2.4789999999999992</v>
      </c>
      <c r="AQ81" s="9">
        <v>8.1499999999999986</v>
      </c>
      <c r="AR81" s="9">
        <v>50.777333333333331</v>
      </c>
      <c r="AS81" s="9">
        <v>30.102333333333338</v>
      </c>
      <c r="AT81" s="9">
        <v>12.671000000000003</v>
      </c>
      <c r="AU81" s="9">
        <v>132.03966666666665</v>
      </c>
      <c r="AV81" s="9">
        <v>2.8109999999999999</v>
      </c>
      <c r="AW81" s="9">
        <v>1.847</v>
      </c>
      <c r="AX81" s="9">
        <v>1.5860000000000001</v>
      </c>
      <c r="AY81" s="9">
        <v>2.9420000000000002</v>
      </c>
      <c r="AZ81" s="9">
        <v>0.47399999999999998</v>
      </c>
      <c r="BA81" s="9">
        <v>5.968</v>
      </c>
      <c r="BB81" s="9">
        <v>4.0603333333333325</v>
      </c>
      <c r="BC81" s="9">
        <v>3.270666666666699</v>
      </c>
      <c r="BD81" s="9">
        <v>13.20333333333333</v>
      </c>
      <c r="BE81" s="9">
        <v>17.012666666666668</v>
      </c>
      <c r="BF81" s="9">
        <v>53.650333333333336</v>
      </c>
      <c r="BG81" s="9"/>
      <c r="BH81" s="9">
        <v>17.833666666666666</v>
      </c>
      <c r="BI81" s="9">
        <v>3.8180000000000014</v>
      </c>
      <c r="BJ81" s="9">
        <v>2.5506666666666682</v>
      </c>
      <c r="BK81" s="9"/>
      <c r="BL81" s="9"/>
      <c r="BM81" s="9">
        <v>73.598666666666674</v>
      </c>
      <c r="BN81" s="9">
        <v>217.66255008162332</v>
      </c>
      <c r="BO81" s="9"/>
      <c r="BP81" s="9">
        <v>4.4160000000000004</v>
      </c>
      <c r="BQ81" s="9">
        <v>1.871</v>
      </c>
      <c r="BR81" s="9">
        <v>10.073</v>
      </c>
      <c r="BS81" s="9">
        <v>0.10199999999999999</v>
      </c>
      <c r="BT81" s="9">
        <v>0.85</v>
      </c>
      <c r="BU81" s="9">
        <v>5.2106666666666683</v>
      </c>
      <c r="BV81" s="9">
        <v>1.6806666666666707</v>
      </c>
      <c r="BW81" s="9">
        <v>6.6523333333333348</v>
      </c>
      <c r="BX81" s="9">
        <v>11.225333333333332</v>
      </c>
      <c r="BY81" s="9">
        <v>25.801000000000002</v>
      </c>
      <c r="BZ81" s="9">
        <v>101.22666666666666</v>
      </c>
      <c r="CA81" s="9"/>
      <c r="CB81" s="9">
        <v>2.9596666666666671</v>
      </c>
      <c r="CG81" s="9"/>
    </row>
    <row r="82" spans="4:85" x14ac:dyDescent="0.25">
      <c r="D82" s="9"/>
      <c r="E82" s="9"/>
      <c r="F82" s="9"/>
      <c r="G82" s="9"/>
      <c r="H82" s="9"/>
      <c r="I82" s="9"/>
      <c r="M82" s="9">
        <v>0.21399999999999864</v>
      </c>
      <c r="N82" s="9">
        <v>1.7176666666666662</v>
      </c>
      <c r="O82" s="9">
        <v>5.1660000000000039</v>
      </c>
      <c r="P82" s="9"/>
      <c r="Q82" s="9">
        <v>49.733666666666664</v>
      </c>
      <c r="R82" s="9">
        <v>11.766999999999999</v>
      </c>
      <c r="S82" s="9">
        <v>10.512666666666671</v>
      </c>
      <c r="T82" s="9">
        <v>6.2850000000000037</v>
      </c>
      <c r="U82" s="9"/>
      <c r="V82" s="9">
        <v>2.1726666666666645</v>
      </c>
      <c r="W82" s="9">
        <v>1.7309999999999981</v>
      </c>
      <c r="X82" s="9">
        <v>7.0109999999999992</v>
      </c>
      <c r="Y82" s="9">
        <v>3.8883333333333354</v>
      </c>
      <c r="Z82" s="9">
        <v>15.451333333333334</v>
      </c>
      <c r="AA82" s="9">
        <v>221.88133333333334</v>
      </c>
      <c r="AB82" s="9">
        <v>2.1630000000000038</v>
      </c>
      <c r="AC82" s="9">
        <v>3.4340000000000002</v>
      </c>
      <c r="AD82" s="9">
        <v>8.9580000000000002</v>
      </c>
      <c r="AE82" s="9">
        <v>6.0000000000000001E-3</v>
      </c>
      <c r="AF82" s="9">
        <v>0.503</v>
      </c>
      <c r="AG82" s="9">
        <v>1.3034066666666675</v>
      </c>
      <c r="AH82" s="9">
        <v>1.2240000000000002</v>
      </c>
      <c r="AI82" s="9">
        <v>2.9719999999999978</v>
      </c>
      <c r="AJ82" s="9">
        <v>11.817033333333335</v>
      </c>
      <c r="AK82" s="9">
        <v>20.921966666666666</v>
      </c>
      <c r="AL82" s="9">
        <v>4.8978933333333323</v>
      </c>
      <c r="AM82" s="9">
        <v>17.773886666666673</v>
      </c>
      <c r="AN82" s="9">
        <v>8.576666666666668</v>
      </c>
      <c r="AO82" s="9">
        <v>2.782</v>
      </c>
      <c r="AP82" s="9">
        <v>2.5</v>
      </c>
      <c r="AQ82" s="9">
        <v>6.9959999999999987</v>
      </c>
      <c r="AR82" s="9">
        <v>7.5423333333333318</v>
      </c>
      <c r="AS82" s="9">
        <v>33.220333333333329</v>
      </c>
      <c r="AT82" s="9">
        <v>7.6980000000000004</v>
      </c>
      <c r="AU82" s="9">
        <v>222.06966666666665</v>
      </c>
      <c r="AV82" s="9">
        <v>9.8889999999999993</v>
      </c>
      <c r="AW82" s="9">
        <v>2.048</v>
      </c>
      <c r="AX82" s="9">
        <v>1.127</v>
      </c>
      <c r="AY82" s="9">
        <v>4.5250000000000004</v>
      </c>
      <c r="AZ82" s="9">
        <v>0.68500000000000005</v>
      </c>
      <c r="BA82" s="9">
        <v>3.5290000000000017</v>
      </c>
      <c r="BB82" s="9">
        <v>1.0813333333333297</v>
      </c>
      <c r="BC82" s="9">
        <v>28.677666666666699</v>
      </c>
      <c r="BD82" s="9">
        <v>41.292333333333332</v>
      </c>
      <c r="BE82" s="9">
        <v>89.263666666666666</v>
      </c>
      <c r="BF82" s="9">
        <v>38.614333333333335</v>
      </c>
      <c r="BG82" s="9"/>
      <c r="BH82" s="9">
        <v>2.5936666666666675</v>
      </c>
      <c r="BI82" s="9">
        <v>2.5380000000000003</v>
      </c>
      <c r="BJ82" s="9">
        <v>2.2546666666666688</v>
      </c>
      <c r="BK82" s="9"/>
      <c r="BL82" s="9"/>
      <c r="BM82" s="9">
        <v>29.105666666666668</v>
      </c>
      <c r="BN82" s="9">
        <v>8.1409751939135457</v>
      </c>
      <c r="BO82" s="9"/>
      <c r="BP82" s="9">
        <v>0.50666666666666771</v>
      </c>
      <c r="BQ82" s="9">
        <v>3.9630000000000001</v>
      </c>
      <c r="BR82" s="9">
        <v>18.274999999999999</v>
      </c>
      <c r="BS82" s="9">
        <v>23.501999999999999</v>
      </c>
      <c r="BT82" s="9">
        <v>0.94299999999999995</v>
      </c>
      <c r="BU82" s="9">
        <v>8.0326666666666675</v>
      </c>
      <c r="BV82" s="9">
        <v>0.30666666666666842</v>
      </c>
      <c r="BW82" s="9">
        <v>19.223333333333333</v>
      </c>
      <c r="BX82" s="9">
        <v>3.1693333333333307</v>
      </c>
      <c r="BY82" s="9">
        <v>9.4536666666666669</v>
      </c>
      <c r="BZ82" s="9">
        <v>106.01566666666668</v>
      </c>
      <c r="CA82" s="9"/>
      <c r="CB82" s="9">
        <v>2.9806666666666644</v>
      </c>
      <c r="CG82" s="9"/>
    </row>
    <row r="83" spans="4:85" x14ac:dyDescent="0.25">
      <c r="D83" s="9"/>
      <c r="E83" s="9"/>
      <c r="F83" s="9"/>
      <c r="G83" s="9"/>
      <c r="H83" s="9"/>
      <c r="I83" s="9"/>
      <c r="M83" s="9">
        <v>1.5560000000000009</v>
      </c>
      <c r="N83" s="9">
        <v>16.833666666666666</v>
      </c>
      <c r="O83" s="9">
        <v>4.6630000000000038</v>
      </c>
      <c r="P83" s="9"/>
      <c r="Q83" s="9">
        <v>6.1246666666666698</v>
      </c>
      <c r="R83" s="9">
        <v>10.531000000000002</v>
      </c>
      <c r="S83" s="9">
        <v>1.5846666666666707</v>
      </c>
      <c r="T83" s="9">
        <v>8.2469999999999999</v>
      </c>
      <c r="U83" s="9">
        <v>6.1386666666666621</v>
      </c>
      <c r="V83" s="9">
        <v>2.1466666666666647</v>
      </c>
      <c r="W83" s="9">
        <v>16.438999999999997</v>
      </c>
      <c r="X83" s="9">
        <v>5.713000000000001</v>
      </c>
      <c r="Y83" s="9">
        <v>6.5863333333333358</v>
      </c>
      <c r="Z83" s="9">
        <v>31.066333333333329</v>
      </c>
      <c r="AA83" s="9">
        <v>1.3653333333333357</v>
      </c>
      <c r="AB83" s="9">
        <v>1.1770000000000032</v>
      </c>
      <c r="AC83" s="9">
        <v>6.0620000000000003</v>
      </c>
      <c r="AD83" s="9">
        <v>2.0259999999999998</v>
      </c>
      <c r="AE83" s="9">
        <v>0.104</v>
      </c>
      <c r="AF83" s="9">
        <v>0.69699999999999995</v>
      </c>
      <c r="AG83" s="9">
        <v>11.619106666666667</v>
      </c>
      <c r="AH83" s="9">
        <v>0.94400000000000261</v>
      </c>
      <c r="AI83" s="9">
        <v>3.7829999999999977</v>
      </c>
      <c r="AJ83" s="9">
        <v>7.1121833333333342</v>
      </c>
      <c r="AK83" s="9">
        <v>6.3837166666666647</v>
      </c>
      <c r="AL83" s="9">
        <v>32.652513333333332</v>
      </c>
      <c r="AM83" s="9">
        <v>73.613946666666678</v>
      </c>
      <c r="AN83" s="9">
        <v>1.2966666666666669</v>
      </c>
      <c r="AO83" s="9">
        <v>7.7489999999999988</v>
      </c>
      <c r="AP83" s="9">
        <v>3.5839999999999996</v>
      </c>
      <c r="AQ83" s="9">
        <v>4.884999999999998</v>
      </c>
      <c r="AR83" s="9">
        <v>9.1493333333333347</v>
      </c>
      <c r="AS83" s="9">
        <v>10.404333333333337</v>
      </c>
      <c r="AT83" s="9">
        <v>35.555000000000007</v>
      </c>
      <c r="AU83" s="9">
        <v>64.305666666666667</v>
      </c>
      <c r="AV83" s="9">
        <v>5.1789999999999985</v>
      </c>
      <c r="AW83" s="9">
        <v>1.228</v>
      </c>
      <c r="AX83" s="9">
        <v>2.5110000000000001</v>
      </c>
      <c r="AY83" s="9">
        <v>0.43099999999999999</v>
      </c>
      <c r="AZ83" s="9">
        <v>0.77800000000000002</v>
      </c>
      <c r="BA83" s="9">
        <v>3.391</v>
      </c>
      <c r="BB83" s="9">
        <v>3.1073333333333295</v>
      </c>
      <c r="BC83" s="9">
        <v>11.7746666666667</v>
      </c>
      <c r="BD83" s="9">
        <v>26.175333333333334</v>
      </c>
      <c r="BE83" s="9">
        <v>61.996666666666663</v>
      </c>
      <c r="BF83" s="9">
        <v>28.700333333333329</v>
      </c>
      <c r="BG83" s="9"/>
      <c r="BH83" s="9">
        <v>11.001666666666667</v>
      </c>
      <c r="BI83" s="9">
        <v>42.436999999999998</v>
      </c>
      <c r="BJ83" s="9">
        <v>4.8226666666666667</v>
      </c>
      <c r="BK83" s="9"/>
      <c r="BL83" s="9"/>
      <c r="BM83" s="9">
        <v>16.661666666666665</v>
      </c>
      <c r="BN83" s="9">
        <v>14.473510146148625</v>
      </c>
      <c r="BO83" s="9"/>
      <c r="BP83" s="9">
        <v>0.79766666666666808</v>
      </c>
      <c r="BQ83" s="9">
        <v>0.55300000000000005</v>
      </c>
      <c r="BR83" s="9">
        <v>34.225999999999999</v>
      </c>
      <c r="BS83" s="9">
        <v>0.54600000000000004</v>
      </c>
      <c r="BT83" s="9">
        <v>8.1519999999999992</v>
      </c>
      <c r="BU83" s="9">
        <v>4.1716666666666669</v>
      </c>
      <c r="BV83" s="9">
        <v>1.1336666666666702</v>
      </c>
      <c r="BW83" s="9">
        <v>3.0103333333333318</v>
      </c>
      <c r="BX83" s="9">
        <v>3.4513333333333307</v>
      </c>
      <c r="BY83" s="9">
        <v>8.4726666666666688</v>
      </c>
      <c r="BZ83" s="9">
        <v>41.262666666666661</v>
      </c>
      <c r="CA83" s="9"/>
      <c r="CB83" s="9">
        <v>4.4036666666666662</v>
      </c>
      <c r="CG83" s="9"/>
    </row>
    <row r="84" spans="4:85" x14ac:dyDescent="0.25">
      <c r="D84" s="9"/>
      <c r="E84" s="9"/>
      <c r="F84" s="9"/>
      <c r="G84" s="9"/>
      <c r="H84" s="9"/>
      <c r="I84" s="9"/>
      <c r="M84" s="9">
        <v>0.2970000000000006</v>
      </c>
      <c r="N84" s="9">
        <v>4.1306666666666629</v>
      </c>
      <c r="O84" s="9">
        <v>13.289000000000001</v>
      </c>
      <c r="P84" s="9"/>
      <c r="Q84" s="9">
        <v>11.979666666666667</v>
      </c>
      <c r="R84" s="9">
        <v>17.102999999999998</v>
      </c>
      <c r="S84" s="9">
        <v>3.5686666666666689</v>
      </c>
      <c r="T84" s="9">
        <v>6.5730000000000004</v>
      </c>
      <c r="U84" s="9">
        <v>4.9426666666666605</v>
      </c>
      <c r="V84" s="9">
        <v>1.6506666666666661</v>
      </c>
      <c r="W84" s="9">
        <v>1.2339999999999947</v>
      </c>
      <c r="X84" s="9">
        <v>3.2740000000000009</v>
      </c>
      <c r="Y84" s="9">
        <v>6.1103333333333367</v>
      </c>
      <c r="Z84" s="9">
        <v>8.2403333333333286</v>
      </c>
      <c r="AA84" s="9">
        <v>1.945333333333334</v>
      </c>
      <c r="AB84" s="9">
        <v>1.767000000000003</v>
      </c>
      <c r="AC84" s="9">
        <v>1.6E-2</v>
      </c>
      <c r="AD84" s="9">
        <v>2.9870000000000001</v>
      </c>
      <c r="AE84" s="9">
        <v>1.887</v>
      </c>
      <c r="AF84" s="9">
        <v>0.152</v>
      </c>
      <c r="AG84" s="9">
        <v>0.64567666666666668</v>
      </c>
      <c r="AH84" s="9">
        <v>2.5510000000000019</v>
      </c>
      <c r="AI84" s="9">
        <v>11.164999999999999</v>
      </c>
      <c r="AJ84" s="9">
        <v>42.503653333333332</v>
      </c>
      <c r="AK84" s="9">
        <v>11.881266666666665</v>
      </c>
      <c r="AL84" s="9">
        <v>17.144263333333335</v>
      </c>
      <c r="AM84" s="9">
        <v>16.625316666666674</v>
      </c>
      <c r="AN84" s="9">
        <v>11.58666666666667</v>
      </c>
      <c r="AO84" s="9">
        <v>3.3239999999999981</v>
      </c>
      <c r="AP84" s="9">
        <v>1.8900000000000006</v>
      </c>
      <c r="AQ84" s="9">
        <v>12.237999999999996</v>
      </c>
      <c r="AR84" s="9">
        <v>220.57833333333332</v>
      </c>
      <c r="AS84" s="9">
        <v>56.307333333333332</v>
      </c>
      <c r="AT84" s="9">
        <v>8.213000000000001</v>
      </c>
      <c r="AU84" s="9">
        <v>102.07566666666668</v>
      </c>
      <c r="AV84" s="9">
        <v>4.0169999999999995</v>
      </c>
      <c r="AW84" s="9">
        <v>3.8420000000000001</v>
      </c>
      <c r="AX84" s="9">
        <v>2.1589999999999998</v>
      </c>
      <c r="AY84" s="9">
        <v>18.309000000000001</v>
      </c>
      <c r="AZ84" s="9">
        <v>1.0880000000000001</v>
      </c>
      <c r="BA84" s="9">
        <v>6.1156666666666659</v>
      </c>
      <c r="BB84" s="9">
        <v>2.2113333333333323</v>
      </c>
      <c r="BC84" s="9">
        <v>20.472666666666701</v>
      </c>
      <c r="BD84" s="9">
        <v>2.6793333333333322</v>
      </c>
      <c r="BE84" s="9">
        <v>24.973666666666666</v>
      </c>
      <c r="BF84" s="9">
        <v>24.234333333333328</v>
      </c>
      <c r="BG84" s="9"/>
      <c r="BH84" s="9">
        <v>2.5696666666666665</v>
      </c>
      <c r="BI84" s="9">
        <v>2.0820000000000007</v>
      </c>
      <c r="BJ84" s="9">
        <v>3.4636666666666684</v>
      </c>
      <c r="BK84" s="9"/>
      <c r="BL84" s="9"/>
      <c r="BM84" s="9"/>
      <c r="BN84" s="9"/>
      <c r="BO84" s="9"/>
      <c r="BP84" s="9">
        <v>11.585666666666668</v>
      </c>
      <c r="BQ84" s="9">
        <v>1.0960000000000001</v>
      </c>
      <c r="BR84" s="9">
        <v>4.2670000000000003</v>
      </c>
      <c r="BS84" s="9">
        <v>4.0970000000000004</v>
      </c>
      <c r="BT84" s="9">
        <v>9.6</v>
      </c>
      <c r="BU84" s="9">
        <v>15.681666666666665</v>
      </c>
      <c r="BV84" s="9">
        <v>4.6426666666666705</v>
      </c>
      <c r="BW84" s="9">
        <v>10.754333333333332</v>
      </c>
      <c r="BX84" s="9">
        <v>3.7203333333333326</v>
      </c>
      <c r="BY84" s="9">
        <v>93.953666666666678</v>
      </c>
      <c r="BZ84" s="9">
        <v>28.902666666666665</v>
      </c>
      <c r="CA84" s="9"/>
      <c r="CB84" s="9">
        <v>1.8806666666666665</v>
      </c>
      <c r="CG84" s="9"/>
    </row>
    <row r="85" spans="4:85" x14ac:dyDescent="0.25">
      <c r="D85" s="9"/>
      <c r="E85" s="9"/>
      <c r="F85" s="9"/>
      <c r="G85" s="9"/>
      <c r="H85" s="9"/>
      <c r="I85" s="9"/>
      <c r="M85" s="9">
        <v>2.5189999999999984</v>
      </c>
      <c r="N85" s="9">
        <v>2.3166666666666629</v>
      </c>
      <c r="O85" s="9">
        <v>4.5519999999999996</v>
      </c>
      <c r="P85" s="9"/>
      <c r="Q85" s="9">
        <v>5.164666666666669</v>
      </c>
      <c r="R85" s="9">
        <v>20.413</v>
      </c>
      <c r="S85" s="9">
        <v>2.5456666666666727</v>
      </c>
      <c r="T85" s="9">
        <v>6.6480000000000032</v>
      </c>
      <c r="U85" s="9">
        <v>4.7446666666666637</v>
      </c>
      <c r="V85" s="9">
        <v>3.0446666666666644</v>
      </c>
      <c r="W85" s="9">
        <v>0.9859999999999971</v>
      </c>
      <c r="X85" s="9">
        <v>5.1529999999999987</v>
      </c>
      <c r="Y85" s="9">
        <v>27.056333333333338</v>
      </c>
      <c r="Z85" s="9">
        <v>62.556333333333328</v>
      </c>
      <c r="AA85" s="9">
        <v>12.448333333333334</v>
      </c>
      <c r="AB85" s="9">
        <v>2.7260000000000026</v>
      </c>
      <c r="AC85" s="9">
        <v>0.122</v>
      </c>
      <c r="AD85" s="9">
        <v>0.432</v>
      </c>
      <c r="AE85" s="9">
        <v>0.67600000000000005</v>
      </c>
      <c r="AF85" s="9">
        <v>2.3119999999999998</v>
      </c>
      <c r="AG85" s="9">
        <v>4.6782566666666696</v>
      </c>
      <c r="AH85" s="9">
        <v>0.83699999999999974</v>
      </c>
      <c r="AI85" s="9">
        <v>2.2019999999999982</v>
      </c>
      <c r="AJ85" s="9">
        <v>7.7557933333333366</v>
      </c>
      <c r="AK85" s="9">
        <v>4.2933966666666663</v>
      </c>
      <c r="AL85" s="9">
        <v>17.256783333333331</v>
      </c>
      <c r="AM85" s="9">
        <v>18.348156666666672</v>
      </c>
      <c r="AN85" s="9">
        <v>0.64466666666666939</v>
      </c>
      <c r="AO85" s="9">
        <v>10.416999999999998</v>
      </c>
      <c r="AP85" s="9">
        <v>2.027000000000001</v>
      </c>
      <c r="AQ85" s="9">
        <v>9.5639999999999965</v>
      </c>
      <c r="AR85" s="9">
        <v>8.3243333333333318</v>
      </c>
      <c r="AS85" s="9">
        <v>28.171333333333333</v>
      </c>
      <c r="AT85" s="9">
        <v>65.853999999999999</v>
      </c>
      <c r="AU85" s="9">
        <v>30.60766666666667</v>
      </c>
      <c r="AV85" s="9">
        <v>4.620000000000001</v>
      </c>
      <c r="AW85" s="9">
        <v>1.5920000000000001</v>
      </c>
      <c r="AX85" s="9">
        <v>1.454</v>
      </c>
      <c r="AY85" s="9">
        <v>5.3529999999999998</v>
      </c>
      <c r="AZ85" s="9">
        <v>0.443</v>
      </c>
      <c r="BA85" s="9">
        <v>2.2696666666666658</v>
      </c>
      <c r="BB85" s="9">
        <v>1.0633333333333344</v>
      </c>
      <c r="BC85" s="9">
        <v>33.578666666666692</v>
      </c>
      <c r="BD85" s="9">
        <v>27.56733333333333</v>
      </c>
      <c r="BE85" s="9">
        <v>37.282666666666664</v>
      </c>
      <c r="BF85" s="9">
        <v>42.167333333333332</v>
      </c>
      <c r="BG85" s="9"/>
      <c r="BH85" s="9">
        <v>2.759666666666666</v>
      </c>
      <c r="BI85" s="9">
        <v>30.540000000000003</v>
      </c>
      <c r="BJ85" s="9">
        <v>1.1956666666666678</v>
      </c>
      <c r="BK85" s="9"/>
      <c r="BL85" s="9"/>
      <c r="BM85" s="9"/>
      <c r="BN85" s="9"/>
      <c r="BO85" s="9"/>
      <c r="BP85" s="9">
        <v>3.3036666666666683</v>
      </c>
      <c r="BQ85" s="9">
        <v>1.0089999999999999</v>
      </c>
      <c r="BR85" s="9">
        <v>3.8010000000000002</v>
      </c>
      <c r="BS85" s="9">
        <v>7.3710000000000004</v>
      </c>
      <c r="BT85" s="9">
        <v>18.925999999999998</v>
      </c>
      <c r="BU85" s="9">
        <v>3.0586666666666673</v>
      </c>
      <c r="BV85" s="9">
        <v>2.4906666666666695</v>
      </c>
      <c r="BW85" s="9">
        <v>2.2693333333333321</v>
      </c>
      <c r="BX85" s="9">
        <v>18.44533333333333</v>
      </c>
      <c r="BY85" s="9">
        <v>5.6876666666666686</v>
      </c>
      <c r="BZ85" s="9">
        <v>2.7046666666666681</v>
      </c>
      <c r="CA85" s="9"/>
      <c r="CB85" s="9">
        <v>3.1306666666666665</v>
      </c>
      <c r="CG85" s="9"/>
    </row>
    <row r="86" spans="4:85" x14ac:dyDescent="0.25">
      <c r="D86" s="9"/>
      <c r="E86" s="9"/>
      <c r="F86" s="9"/>
      <c r="G86" s="9"/>
      <c r="H86" s="9"/>
      <c r="I86" s="9"/>
      <c r="M86" s="9">
        <v>2.0530000000000008</v>
      </c>
      <c r="N86" s="9">
        <v>3.3876666666666679</v>
      </c>
      <c r="O86" s="9">
        <v>31.943000000000005</v>
      </c>
      <c r="P86" s="9"/>
      <c r="Q86" s="9">
        <v>16.207666666666668</v>
      </c>
      <c r="R86" s="9">
        <v>19.636999999999997</v>
      </c>
      <c r="S86" s="9">
        <v>1.1006666666666725</v>
      </c>
      <c r="T86" s="9">
        <v>47.974000000000004</v>
      </c>
      <c r="U86" s="9">
        <v>0.30166666666666231</v>
      </c>
      <c r="V86" s="9">
        <v>2.2586666666666666</v>
      </c>
      <c r="W86" s="9">
        <v>0.64899999999999736</v>
      </c>
      <c r="X86" s="9">
        <v>6.3239999999999981</v>
      </c>
      <c r="Y86" s="9">
        <v>10.768333333333338</v>
      </c>
      <c r="Z86" s="9"/>
      <c r="AA86" s="9">
        <v>34.152333333333331</v>
      </c>
      <c r="AB86" s="9">
        <v>6.5050000000000026</v>
      </c>
      <c r="AC86" s="9">
        <v>0.38100000000000001</v>
      </c>
      <c r="AD86" s="9">
        <v>4.4710000000000001</v>
      </c>
      <c r="AE86" s="9">
        <v>0.154</v>
      </c>
      <c r="AF86" s="9">
        <v>4.157</v>
      </c>
      <c r="AG86" s="9">
        <v>1.4127166666666682</v>
      </c>
      <c r="AH86" s="9">
        <v>1.3460000000000001</v>
      </c>
      <c r="AI86" s="9">
        <v>20.172999999999998</v>
      </c>
      <c r="AJ86" s="9">
        <v>3.0793733333333364</v>
      </c>
      <c r="AK86" s="9">
        <v>17.943336666666664</v>
      </c>
      <c r="AL86" s="9">
        <v>8.1786533333333331</v>
      </c>
      <c r="AM86" s="9">
        <v>45.550756666666672</v>
      </c>
      <c r="AN86" s="9">
        <v>4.6616666666666688</v>
      </c>
      <c r="AO86" s="9">
        <v>2.3990000000000009</v>
      </c>
      <c r="AP86" s="9">
        <v>1.9909999999999997</v>
      </c>
      <c r="AQ86" s="9">
        <v>2.9609999999999985</v>
      </c>
      <c r="AR86" s="9">
        <v>37.515000000000001</v>
      </c>
      <c r="AS86" s="9">
        <v>22.708333333333332</v>
      </c>
      <c r="AT86" s="9">
        <v>4.5650000000000013</v>
      </c>
      <c r="AU86" s="9">
        <v>133.31966666666665</v>
      </c>
      <c r="AV86" s="9">
        <v>4.161999999999999</v>
      </c>
      <c r="AW86" s="9">
        <v>3.2890000000000001</v>
      </c>
      <c r="AX86" s="9">
        <v>2.4180000000000001</v>
      </c>
      <c r="AY86" s="9">
        <v>0.29599999999999999</v>
      </c>
      <c r="AZ86" s="9">
        <v>0.82699999999999996</v>
      </c>
      <c r="BA86" s="9">
        <v>4.2096666666666653</v>
      </c>
      <c r="BB86" s="9">
        <v>3.3163333333333309</v>
      </c>
      <c r="BC86" s="9">
        <v>2.0636666666666983</v>
      </c>
      <c r="BD86" s="9">
        <v>50.154333333333334</v>
      </c>
      <c r="BE86" s="9">
        <v>53.883666666666663</v>
      </c>
      <c r="BF86" s="9">
        <v>34.970333333333329</v>
      </c>
      <c r="BG86" s="9"/>
      <c r="BH86" s="9">
        <v>1.9346666666666668</v>
      </c>
      <c r="BI86" s="9">
        <v>17.308000000000003</v>
      </c>
      <c r="BJ86" s="9">
        <v>6.8776666666666664</v>
      </c>
      <c r="BK86" s="9"/>
      <c r="BL86" s="9"/>
      <c r="BM86" s="9"/>
      <c r="BN86" s="9"/>
      <c r="BO86" s="9"/>
      <c r="BP86" s="9">
        <v>2.7726666666666695</v>
      </c>
      <c r="BQ86" s="9">
        <v>1.232</v>
      </c>
      <c r="BR86" s="9">
        <v>6.4429999999999996</v>
      </c>
      <c r="BS86" s="9">
        <v>0.66400000000000003</v>
      </c>
      <c r="BT86" s="9">
        <v>24.228999999999999</v>
      </c>
      <c r="BU86" s="9">
        <v>3.8596666666666657</v>
      </c>
      <c r="BV86" s="9">
        <v>3.108666666666668</v>
      </c>
      <c r="BW86" s="9">
        <v>10.141333333333332</v>
      </c>
      <c r="BX86" s="9">
        <v>11.446333333333332</v>
      </c>
      <c r="BY86" s="9">
        <v>1.1496666666666684</v>
      </c>
      <c r="BZ86" s="9">
        <v>32.742666666666665</v>
      </c>
      <c r="CA86" s="9"/>
      <c r="CB86" s="9">
        <v>1.9456666666666678</v>
      </c>
      <c r="CG86" s="9"/>
    </row>
    <row r="87" spans="4:85" x14ac:dyDescent="0.25">
      <c r="D87" s="9"/>
      <c r="E87" s="9"/>
      <c r="F87" s="9"/>
      <c r="G87" s="9"/>
      <c r="H87" s="9"/>
      <c r="I87" s="9"/>
      <c r="M87" s="9">
        <v>7.2060000000000031</v>
      </c>
      <c r="N87" s="9">
        <v>3.1826666666666625</v>
      </c>
      <c r="O87" s="9">
        <v>1.7240000000000038</v>
      </c>
      <c r="P87" s="9"/>
      <c r="Q87" s="9">
        <v>11.456666666666671</v>
      </c>
      <c r="R87" s="9">
        <v>10.432999999999996</v>
      </c>
      <c r="S87" s="9">
        <v>6.9003333333333323</v>
      </c>
      <c r="T87" s="9">
        <v>4.3719999999999999</v>
      </c>
      <c r="U87" s="9">
        <v>1.7296666666666631</v>
      </c>
      <c r="V87" s="9">
        <v>2.3546666666666667</v>
      </c>
      <c r="W87" s="9">
        <v>16.628999999999994</v>
      </c>
      <c r="X87" s="9">
        <v>14.656000000000002</v>
      </c>
      <c r="Y87" s="9">
        <v>22.859333333333336</v>
      </c>
      <c r="Z87" s="9">
        <v>155.97033333333334</v>
      </c>
      <c r="AA87" s="9">
        <v>204.86733333333333</v>
      </c>
      <c r="AB87" s="9">
        <v>1.5910000000000011</v>
      </c>
      <c r="AC87" s="9">
        <v>0.39100000000000001</v>
      </c>
      <c r="AD87" s="9">
        <v>6.6159999999999997</v>
      </c>
      <c r="AE87" s="9">
        <v>0.28499999999999998</v>
      </c>
      <c r="AF87" s="9">
        <v>0.152</v>
      </c>
      <c r="AG87" s="9">
        <v>0.42279666666666671</v>
      </c>
      <c r="AH87" s="9">
        <v>1.6710000000000029</v>
      </c>
      <c r="AI87" s="9">
        <v>1.629999999999999</v>
      </c>
      <c r="AJ87" s="9">
        <v>8.716583333333336</v>
      </c>
      <c r="AK87" s="9">
        <v>5.6819066666666664</v>
      </c>
      <c r="AL87" s="9">
        <v>3.4531933333333313</v>
      </c>
      <c r="AM87" s="9">
        <v>77.175086666666672</v>
      </c>
      <c r="AN87" s="9">
        <v>1.3956666666666671</v>
      </c>
      <c r="AO87" s="9">
        <v>1.6340000000000003</v>
      </c>
      <c r="AP87" s="9">
        <v>4.5859999999999985</v>
      </c>
      <c r="AQ87" s="9">
        <v>50.885999999999996</v>
      </c>
      <c r="AR87" s="9">
        <v>16.792000000000002</v>
      </c>
      <c r="AS87" s="9">
        <v>0.55633333333333468</v>
      </c>
      <c r="AT87" s="9">
        <v>62.407000000000011</v>
      </c>
      <c r="AU87" s="9">
        <v>126.75566666666667</v>
      </c>
      <c r="AV87" s="9">
        <v>5.129999999999999</v>
      </c>
      <c r="AW87" s="9">
        <v>3.2040000000000002</v>
      </c>
      <c r="AX87" s="9">
        <v>1.23</v>
      </c>
      <c r="AY87" s="9">
        <v>5.266</v>
      </c>
      <c r="AZ87" s="9">
        <v>2.8250000000000002</v>
      </c>
      <c r="BA87" s="9">
        <v>4.1696666666666662</v>
      </c>
      <c r="BB87" s="9">
        <v>6.4303333333333317</v>
      </c>
      <c r="BC87" s="9">
        <v>11.4866666666667</v>
      </c>
      <c r="BD87" s="9">
        <v>4.3853333333333318</v>
      </c>
      <c r="BE87" s="9">
        <v>31.613666666666667</v>
      </c>
      <c r="BF87" s="9">
        <v>112.56933333333335</v>
      </c>
      <c r="BG87" s="9"/>
      <c r="BH87" s="9">
        <v>15.861666666666666</v>
      </c>
      <c r="BI87" s="9">
        <v>5.5569999999999986</v>
      </c>
      <c r="BJ87" s="9">
        <v>1.8646666666666682</v>
      </c>
      <c r="BK87" s="9"/>
      <c r="BL87" s="9"/>
      <c r="BM87" s="9"/>
      <c r="BN87" s="9"/>
      <c r="BO87" s="9"/>
      <c r="BP87" s="9">
        <v>2.608666666666668</v>
      </c>
      <c r="BQ87" s="9">
        <v>1.948</v>
      </c>
      <c r="BR87" s="9">
        <v>7.0019999999999998</v>
      </c>
      <c r="BS87" s="9">
        <v>0.496</v>
      </c>
      <c r="BT87" s="9">
        <v>7.4960000000000004</v>
      </c>
      <c r="BU87" s="9">
        <v>11.234666666666666</v>
      </c>
      <c r="BV87" s="9">
        <v>2.0216666666666683</v>
      </c>
      <c r="BW87" s="9">
        <v>4.3453333333333326</v>
      </c>
      <c r="BX87" s="9">
        <v>5.0363333333333316</v>
      </c>
      <c r="BY87" s="9">
        <v>21.08666666666667</v>
      </c>
      <c r="BZ87" s="9"/>
      <c r="CA87" s="9"/>
      <c r="CB87" s="9">
        <v>3.0426666666666655</v>
      </c>
      <c r="CG87" s="9"/>
    </row>
    <row r="88" spans="4:85" x14ac:dyDescent="0.25">
      <c r="D88" s="9"/>
      <c r="E88" s="9"/>
      <c r="F88" s="9"/>
      <c r="G88" s="9"/>
      <c r="H88" s="9"/>
      <c r="I88" s="9"/>
      <c r="M88" s="9">
        <v>7.7929999999999993</v>
      </c>
      <c r="N88" s="9">
        <v>2.0826666666666611</v>
      </c>
      <c r="O88" s="9">
        <v>4.4280000000000044</v>
      </c>
      <c r="P88" s="9"/>
      <c r="Q88" s="9">
        <v>4.6436666666666682</v>
      </c>
      <c r="R88" s="9">
        <v>73.302000000000007</v>
      </c>
      <c r="S88" s="9">
        <v>41.907333333333327</v>
      </c>
      <c r="T88" s="9">
        <v>14.375999999999998</v>
      </c>
      <c r="U88" s="9">
        <v>6.6686666666666632</v>
      </c>
      <c r="V88" s="9">
        <v>2.5356666666666641</v>
      </c>
      <c r="W88" s="9">
        <v>26.893999999999995</v>
      </c>
      <c r="X88" s="9">
        <v>3.0760000000000005</v>
      </c>
      <c r="Y88" s="9">
        <v>7.5523333333333369</v>
      </c>
      <c r="Z88" s="9">
        <v>38.350333333333325</v>
      </c>
      <c r="AA88" s="9">
        <v>216.11433333333335</v>
      </c>
      <c r="AB88" s="9">
        <v>15.946000000000002</v>
      </c>
      <c r="AC88" s="9">
        <v>9.8970000000000002</v>
      </c>
      <c r="AD88" s="9">
        <v>5.3220000000000001</v>
      </c>
      <c r="AE88" s="9">
        <v>2.2509999999999999</v>
      </c>
      <c r="AF88" s="9">
        <v>1.129</v>
      </c>
      <c r="AG88" s="9">
        <v>8.3631166666666701</v>
      </c>
      <c r="AH88" s="9">
        <v>3.7880000000000003</v>
      </c>
      <c r="AI88" s="9">
        <v>2.4909999999999997</v>
      </c>
      <c r="AJ88" s="9">
        <v>27.385313333333333</v>
      </c>
      <c r="AK88" s="9">
        <v>7.6437866666666672</v>
      </c>
      <c r="AL88" s="9">
        <v>5.6552533333333308</v>
      </c>
      <c r="AM88" s="9">
        <v>19.34369666666667</v>
      </c>
      <c r="AN88" s="9">
        <v>0.41266666666667007</v>
      </c>
      <c r="AO88" s="9">
        <v>2.9379999999999988</v>
      </c>
      <c r="AP88" s="9">
        <v>1.820999999999998</v>
      </c>
      <c r="AQ88" s="9">
        <v>3.4999999999999964</v>
      </c>
      <c r="AR88" s="9">
        <v>58.439000000000007</v>
      </c>
      <c r="AS88" s="9">
        <v>36.578333333333333</v>
      </c>
      <c r="AT88" s="9">
        <v>0.12199999999999989</v>
      </c>
      <c r="AU88" s="9">
        <v>73.154666666666671</v>
      </c>
      <c r="AV88" s="9">
        <v>3.5510000000000019</v>
      </c>
      <c r="AW88" s="9">
        <v>3.0270000000000001</v>
      </c>
      <c r="AX88" s="9">
        <v>2.5209999999999999</v>
      </c>
      <c r="AY88" s="9">
        <v>1.353</v>
      </c>
      <c r="AZ88" s="9">
        <v>1.034</v>
      </c>
      <c r="BA88" s="9">
        <v>12.898666666666667</v>
      </c>
      <c r="BB88" s="9">
        <v>7.933333333333259E-2</v>
      </c>
      <c r="BC88" s="9">
        <v>2.2526666666666983</v>
      </c>
      <c r="BD88" s="9">
        <v>0.33733333333332993</v>
      </c>
      <c r="BE88" s="9">
        <v>72.084666666666664</v>
      </c>
      <c r="BF88" s="9">
        <v>50.615333333333339</v>
      </c>
      <c r="BG88" s="9"/>
      <c r="BH88" s="9">
        <v>1.6706666666666674</v>
      </c>
      <c r="BI88" s="9">
        <v>11.155999999999999</v>
      </c>
      <c r="BJ88" s="9">
        <v>1.7846666666666664</v>
      </c>
      <c r="BK88" s="9"/>
      <c r="BL88" s="9"/>
      <c r="BM88" s="9"/>
      <c r="BN88" s="9"/>
      <c r="BO88" s="9"/>
      <c r="BP88" s="9">
        <v>2.5866666666666696</v>
      </c>
      <c r="BQ88" s="9">
        <v>0.32500000000000001</v>
      </c>
      <c r="BR88" s="9">
        <v>5.4340000000000002</v>
      </c>
      <c r="BS88" s="9">
        <v>1.516</v>
      </c>
      <c r="BT88" s="9">
        <v>2.0699999999999998</v>
      </c>
      <c r="BU88" s="9">
        <v>8.2546666666666653</v>
      </c>
      <c r="BV88" s="9">
        <v>1.1396666666666704</v>
      </c>
      <c r="BW88" s="9">
        <v>2.4913333333333334</v>
      </c>
      <c r="BX88" s="9">
        <v>6.2323333333333331</v>
      </c>
      <c r="BY88" s="9">
        <v>15.28166666666667</v>
      </c>
      <c r="BZ88" s="9"/>
      <c r="CA88" s="9"/>
      <c r="CB88" s="9">
        <v>3.0336666666666652</v>
      </c>
      <c r="CG88" s="9"/>
    </row>
    <row r="89" spans="4:85" x14ac:dyDescent="0.25">
      <c r="D89" s="9"/>
      <c r="E89" s="9"/>
      <c r="F89" s="9"/>
      <c r="G89" s="9"/>
      <c r="H89" s="9"/>
      <c r="I89" s="9"/>
      <c r="M89" s="9">
        <v>8.3980000000000032</v>
      </c>
      <c r="N89" s="9">
        <v>2.383666666666663</v>
      </c>
      <c r="O89" s="9">
        <v>3.4520000000000053</v>
      </c>
      <c r="P89" s="9"/>
      <c r="Q89" s="9">
        <v>55.150666666666666</v>
      </c>
      <c r="R89" s="9">
        <v>16.529999999999998</v>
      </c>
      <c r="S89" s="9">
        <v>21.934333333333331</v>
      </c>
      <c r="T89" s="9">
        <v>1.2760000000000034</v>
      </c>
      <c r="U89" s="9">
        <v>1.8686666666666625</v>
      </c>
      <c r="V89" s="9">
        <v>1.4786666666666655</v>
      </c>
      <c r="W89" s="9">
        <v>2.019999999999996</v>
      </c>
      <c r="X89" s="9">
        <v>5.0689999999999991</v>
      </c>
      <c r="Y89" s="9">
        <v>4.4903333333333357</v>
      </c>
      <c r="Z89" s="9">
        <v>77.534333333333322</v>
      </c>
      <c r="AA89" s="9">
        <v>44.963333333333338</v>
      </c>
      <c r="AB89" s="9">
        <v>2.4430000000000014</v>
      </c>
      <c r="AC89" s="9">
        <v>12.067</v>
      </c>
      <c r="AD89" s="9">
        <v>1.298</v>
      </c>
      <c r="AE89" s="9">
        <v>0.11700000000000001</v>
      </c>
      <c r="AF89" s="9">
        <v>2.3029999999999999</v>
      </c>
      <c r="AG89" s="9">
        <v>3.5061066666666676</v>
      </c>
      <c r="AH89" s="9">
        <v>2.0560000000000009</v>
      </c>
      <c r="AI89" s="9">
        <v>1.4979999999999976</v>
      </c>
      <c r="AJ89" s="9">
        <v>24.091453333333337</v>
      </c>
      <c r="AK89" s="9">
        <v>5.9952466666666666</v>
      </c>
      <c r="AL89" s="9">
        <v>36.332863333333329</v>
      </c>
      <c r="AM89" s="9">
        <v>15.932596666666672</v>
      </c>
      <c r="AN89" s="9">
        <v>8.3626666666666694</v>
      </c>
      <c r="AO89" s="9">
        <v>1.2139999999999986</v>
      </c>
      <c r="AP89" s="9">
        <v>1.5189999999999984</v>
      </c>
      <c r="AQ89" s="9">
        <v>23.557999999999996</v>
      </c>
      <c r="AR89" s="9">
        <v>16.810000000000002</v>
      </c>
      <c r="AS89" s="9">
        <v>71.570333333333338</v>
      </c>
      <c r="AT89" s="9">
        <v>48.26400000000001</v>
      </c>
      <c r="AU89" s="9">
        <v>203.39966666666666</v>
      </c>
      <c r="AV89" s="9">
        <v>2.0450000000000017</v>
      </c>
      <c r="AW89" s="9">
        <v>4.7750000000000004</v>
      </c>
      <c r="AX89" s="9">
        <v>2.6819999999999999</v>
      </c>
      <c r="AY89" s="9">
        <v>6.1719999999999997</v>
      </c>
      <c r="AZ89" s="9">
        <v>1.31</v>
      </c>
      <c r="BA89" s="9">
        <v>5.7096666666666653</v>
      </c>
      <c r="BB89" s="9">
        <v>0.59333333333333194</v>
      </c>
      <c r="BC89" s="9">
        <v>2.0446666666666999</v>
      </c>
      <c r="BD89" s="9">
        <v>28.386333333333333</v>
      </c>
      <c r="BE89" s="9">
        <v>72.658666666666676</v>
      </c>
      <c r="BF89" s="9">
        <v>72.910333333333327</v>
      </c>
      <c r="BG89" s="9"/>
      <c r="BH89" s="9">
        <v>45.283666666666662</v>
      </c>
      <c r="BI89" s="9">
        <v>2.0939999999999976</v>
      </c>
      <c r="BJ89" s="9">
        <v>1.5706666666666678</v>
      </c>
      <c r="BK89" s="9"/>
      <c r="BL89" s="9"/>
      <c r="BM89" s="9"/>
      <c r="BN89" s="9"/>
      <c r="BO89" s="9"/>
      <c r="BP89" s="9">
        <v>4.9556666666666693</v>
      </c>
      <c r="BQ89" s="9">
        <v>0.05</v>
      </c>
      <c r="BR89" s="9">
        <v>4.05</v>
      </c>
      <c r="BS89" s="9">
        <v>6.3E-2</v>
      </c>
      <c r="BT89" s="9">
        <v>0.39700000000000002</v>
      </c>
      <c r="BU89" s="9">
        <v>9.6706666666666656</v>
      </c>
      <c r="BV89" s="9">
        <v>1.4406666666666688</v>
      </c>
      <c r="BW89" s="9">
        <v>2.4723333333333315</v>
      </c>
      <c r="BX89" s="9">
        <v>7.5603333333333325</v>
      </c>
      <c r="BY89" s="9">
        <v>72.512666666666675</v>
      </c>
      <c r="BZ89" s="9"/>
      <c r="CA89" s="9"/>
      <c r="CB89" s="9">
        <v>2.174666666666667</v>
      </c>
      <c r="CG89" s="9"/>
    </row>
    <row r="90" spans="4:85" x14ac:dyDescent="0.25">
      <c r="D90" s="9"/>
      <c r="E90" s="9"/>
      <c r="F90" s="9"/>
      <c r="G90" s="9"/>
      <c r="H90" s="9"/>
      <c r="I90" s="9"/>
      <c r="M90" s="9">
        <v>8.421999999999997</v>
      </c>
      <c r="N90" s="9">
        <v>0.27366666666666362</v>
      </c>
      <c r="O90" s="9">
        <v>2.7020000000000053</v>
      </c>
      <c r="P90" s="9"/>
      <c r="Q90" s="9">
        <v>4.8956666666666706</v>
      </c>
      <c r="R90" s="9">
        <v>18.569999999999997</v>
      </c>
      <c r="S90" s="9">
        <v>17.812333333333331</v>
      </c>
      <c r="T90" s="9">
        <v>26.792000000000002</v>
      </c>
      <c r="U90" s="9">
        <v>5.662666666666663</v>
      </c>
      <c r="V90" s="9">
        <v>1.9306666666666636</v>
      </c>
      <c r="W90" s="9">
        <v>2.8909999999999947</v>
      </c>
      <c r="X90" s="9">
        <v>5.2250000000000014</v>
      </c>
      <c r="Y90" s="9">
        <v>23.207333333333334</v>
      </c>
      <c r="Z90" s="9">
        <v>67.138333333333321</v>
      </c>
      <c r="AA90" s="9">
        <v>44.489333333333335</v>
      </c>
      <c r="AB90" s="9">
        <v>4.4780000000000015</v>
      </c>
      <c r="AC90" s="9">
        <v>0.58699999999999997</v>
      </c>
      <c r="AD90" s="9">
        <v>0.27100000000000002</v>
      </c>
      <c r="AE90" s="9">
        <v>0.91200000000000003</v>
      </c>
      <c r="AF90" s="9">
        <v>1.1319999999999999</v>
      </c>
      <c r="AG90" s="9">
        <v>0.93166666666666842</v>
      </c>
      <c r="AH90" s="9">
        <v>1.4430000000000014</v>
      </c>
      <c r="AI90" s="9">
        <v>5.4710000000000001</v>
      </c>
      <c r="AJ90" s="9">
        <v>3.800413333333335</v>
      </c>
      <c r="AK90" s="9">
        <v>12.506666666666664</v>
      </c>
      <c r="AL90" s="9">
        <v>5.4148933333333318</v>
      </c>
      <c r="AM90" s="9">
        <v>17.893286666666672</v>
      </c>
      <c r="AN90" s="9">
        <v>3.5066666666666677</v>
      </c>
      <c r="AO90" s="9">
        <v>5.286999999999999</v>
      </c>
      <c r="AP90" s="9">
        <v>6.1159999999999997</v>
      </c>
      <c r="AQ90" s="9">
        <v>0.67299999999999827</v>
      </c>
      <c r="AR90" s="9">
        <v>3.6530000000000022</v>
      </c>
      <c r="AS90" s="9">
        <v>1.2283333333333353</v>
      </c>
      <c r="AT90" s="9">
        <v>178.48399999999998</v>
      </c>
      <c r="AU90" s="9">
        <v>215.01766666666666</v>
      </c>
      <c r="AV90" s="9">
        <v>5.0070000000000014</v>
      </c>
      <c r="AW90" s="9">
        <v>5.7069999999999999</v>
      </c>
      <c r="AX90" s="9">
        <v>12.593999999999999</v>
      </c>
      <c r="AY90" s="9">
        <v>8.2100000000000009</v>
      </c>
      <c r="AZ90" s="9">
        <v>2.056</v>
      </c>
      <c r="BA90" s="9">
        <v>4.0156666666666663</v>
      </c>
      <c r="BB90" s="9">
        <v>3.5533333333333328</v>
      </c>
      <c r="BC90" s="9">
        <v>3.2196666666666971</v>
      </c>
      <c r="BD90" s="9">
        <v>19.276333333333334</v>
      </c>
      <c r="BE90" s="9">
        <v>8.9946666666666673</v>
      </c>
      <c r="BF90" s="9">
        <v>47.075333333333333</v>
      </c>
      <c r="BG90" s="9"/>
      <c r="BH90" s="9">
        <v>7.8706666666666667</v>
      </c>
      <c r="BI90" s="9">
        <v>5.722999999999999</v>
      </c>
      <c r="BJ90" s="9">
        <v>3.8226666666666667</v>
      </c>
      <c r="BK90" s="9"/>
      <c r="BL90" s="9"/>
      <c r="BM90" s="9"/>
      <c r="BN90" s="9"/>
      <c r="BO90" s="9"/>
      <c r="BP90" s="9">
        <v>4.7446666666666673</v>
      </c>
      <c r="BQ90" s="9">
        <v>0.23</v>
      </c>
      <c r="BR90" s="9">
        <v>56.561999999999998</v>
      </c>
      <c r="BS90" s="9">
        <v>4.1619999999999999</v>
      </c>
      <c r="BT90" s="9">
        <v>2.819</v>
      </c>
      <c r="BU90" s="9">
        <v>3.2366666666666681</v>
      </c>
      <c r="BV90" s="9">
        <v>5.0856666666666683</v>
      </c>
      <c r="BW90" s="9">
        <v>3.1893333333333338</v>
      </c>
      <c r="BX90" s="9">
        <v>10.021333333333331</v>
      </c>
      <c r="BY90" s="9">
        <v>61.183666666666667</v>
      </c>
      <c r="BZ90" s="9"/>
      <c r="CA90" s="9"/>
      <c r="CB90" s="9">
        <v>3.4056666666666651</v>
      </c>
      <c r="CG90" s="9"/>
    </row>
    <row r="91" spans="4:85" x14ac:dyDescent="0.25">
      <c r="D91" s="9"/>
      <c r="E91" s="9"/>
      <c r="F91" s="9"/>
      <c r="G91" s="9"/>
      <c r="H91" s="9"/>
      <c r="I91" s="9"/>
      <c r="M91" s="9">
        <v>11.653999999999996</v>
      </c>
      <c r="N91" s="9">
        <v>67.050666666666672</v>
      </c>
      <c r="O91" s="9">
        <v>1.9590000000000032</v>
      </c>
      <c r="P91" s="9"/>
      <c r="Q91" s="9">
        <v>3.2636666666666656</v>
      </c>
      <c r="R91" s="9">
        <v>28.438333333333336</v>
      </c>
      <c r="S91" s="9">
        <v>40.359333333333325</v>
      </c>
      <c r="T91" s="9">
        <v>6.4920000000000044</v>
      </c>
      <c r="U91" s="9">
        <v>10.936666666666664</v>
      </c>
      <c r="V91" s="9">
        <v>1.0806666666666658</v>
      </c>
      <c r="W91" s="9">
        <v>10.161999999999995</v>
      </c>
      <c r="X91" s="9">
        <v>53.084000000000003</v>
      </c>
      <c r="Y91" s="9">
        <v>4.0313333333333361</v>
      </c>
      <c r="Z91" s="9">
        <v>36.349333333333334</v>
      </c>
      <c r="AA91" s="9">
        <v>13.893333333333334</v>
      </c>
      <c r="AB91" s="9">
        <v>4.674000000000003</v>
      </c>
      <c r="AC91" s="9">
        <v>1.403</v>
      </c>
      <c r="AD91" s="9">
        <v>3.1080000000000001</v>
      </c>
      <c r="AE91" s="9">
        <v>1.7110000000000001</v>
      </c>
      <c r="AF91" s="9">
        <v>1.2509999999999999</v>
      </c>
      <c r="AG91" s="9">
        <v>0.88521666666666832</v>
      </c>
      <c r="AH91" s="9">
        <v>1.7460000000000022</v>
      </c>
      <c r="AI91" s="9">
        <v>14.315999999999999</v>
      </c>
      <c r="AJ91" s="9">
        <v>1.9475533333333352</v>
      </c>
      <c r="AK91" s="9">
        <v>2.5583666666666645</v>
      </c>
      <c r="AL91" s="9">
        <v>33.947923333333328</v>
      </c>
      <c r="AM91" s="9">
        <v>19.083386666666673</v>
      </c>
      <c r="AN91" s="9">
        <v>0.86866666666666958</v>
      </c>
      <c r="AO91" s="9">
        <v>4.5519999999999996</v>
      </c>
      <c r="AP91" s="9">
        <v>1.5240000000000009</v>
      </c>
      <c r="AQ91" s="9"/>
      <c r="AR91" s="9">
        <v>55.620000000000005</v>
      </c>
      <c r="AS91" s="9">
        <v>5.5103333333333353</v>
      </c>
      <c r="AT91" s="9">
        <v>0.625</v>
      </c>
      <c r="AU91" s="9">
        <v>82.705999999999989</v>
      </c>
      <c r="AV91" s="9">
        <v>4.9669999999999987</v>
      </c>
      <c r="AW91" s="9">
        <v>2.0070000000000001</v>
      </c>
      <c r="AX91" s="9">
        <v>4.1520000000000001</v>
      </c>
      <c r="AY91" s="9">
        <v>0.56200000000000006</v>
      </c>
      <c r="AZ91" s="9">
        <v>0.115</v>
      </c>
      <c r="BA91" s="9">
        <v>3.3316666666666652</v>
      </c>
      <c r="BB91" s="9">
        <v>5.6513333333333318</v>
      </c>
      <c r="BC91" s="9">
        <v>2.6426666666666989</v>
      </c>
      <c r="BD91" s="9">
        <v>21.389333333333333</v>
      </c>
      <c r="BE91" s="9">
        <v>40.337666666666671</v>
      </c>
      <c r="BF91" s="9">
        <v>35.921333333333337</v>
      </c>
      <c r="BG91" s="9"/>
      <c r="BH91" s="9">
        <v>2.1486666666666672</v>
      </c>
      <c r="BI91" s="9">
        <v>5.9659999999999975</v>
      </c>
      <c r="BJ91" s="9">
        <v>2.5086666666666666</v>
      </c>
      <c r="BK91" s="9"/>
      <c r="BL91" s="9"/>
      <c r="BM91" s="9"/>
      <c r="BN91" s="9"/>
      <c r="BO91" s="9"/>
      <c r="BP91" s="9">
        <v>1.0166666666666693</v>
      </c>
      <c r="BQ91" s="9">
        <v>0.189</v>
      </c>
      <c r="BR91" s="9">
        <v>3.4380000000000002</v>
      </c>
      <c r="BS91" s="9">
        <v>1.151</v>
      </c>
      <c r="BT91" s="9">
        <v>1.3340000000000001</v>
      </c>
      <c r="BU91" s="9">
        <v>3.233666666666668</v>
      </c>
      <c r="BV91" s="9">
        <v>1.9056666666666686</v>
      </c>
      <c r="BW91" s="9">
        <v>1.2603333333333318</v>
      </c>
      <c r="BX91" s="9">
        <v>25.548333333333332</v>
      </c>
      <c r="BY91" s="9">
        <v>23.22666666666667</v>
      </c>
      <c r="BZ91" s="9"/>
      <c r="CA91" s="9"/>
      <c r="CB91" s="9">
        <v>4.9946666666666673</v>
      </c>
      <c r="CG91" s="9"/>
    </row>
    <row r="92" spans="4:85" x14ac:dyDescent="0.25">
      <c r="D92" s="9"/>
      <c r="E92" s="9"/>
      <c r="F92" s="9"/>
      <c r="G92" s="9"/>
      <c r="H92" s="9"/>
      <c r="I92" s="9"/>
      <c r="M92" s="9">
        <v>6.1180000000000021</v>
      </c>
      <c r="N92" s="9">
        <v>6.6926666666666677</v>
      </c>
      <c r="O92" s="9">
        <v>2.8879999999999981</v>
      </c>
      <c r="P92" s="9"/>
      <c r="Q92" s="9">
        <v>46.891666666666666</v>
      </c>
      <c r="R92" s="9">
        <v>11.108333333333338</v>
      </c>
      <c r="S92" s="9">
        <v>69.209333333333333</v>
      </c>
      <c r="T92" s="9">
        <v>7.5990000000000038</v>
      </c>
      <c r="U92" s="9"/>
      <c r="V92" s="9">
        <v>0.73900000000000077</v>
      </c>
      <c r="W92" s="9">
        <v>17.421999999999993</v>
      </c>
      <c r="X92" s="9">
        <v>65.64500000000001</v>
      </c>
      <c r="Y92" s="9">
        <v>4.371333333333336</v>
      </c>
      <c r="Z92" s="9">
        <v>47.034333333333322</v>
      </c>
      <c r="AA92" s="9">
        <v>15.984333333333336</v>
      </c>
      <c r="AB92" s="9">
        <v>3.3780000000000037</v>
      </c>
      <c r="AC92" s="9">
        <v>0.245</v>
      </c>
      <c r="AD92" s="9">
        <v>5.8419999999999996</v>
      </c>
      <c r="AE92" s="9">
        <v>0.91700000000000004</v>
      </c>
      <c r="AF92" s="9">
        <v>3.629</v>
      </c>
      <c r="AG92" s="9">
        <v>6.8153466666666667</v>
      </c>
      <c r="AH92" s="9">
        <v>2.5770000000000017</v>
      </c>
      <c r="AI92" s="9">
        <v>3.5829999999999984</v>
      </c>
      <c r="AJ92" s="9">
        <v>3.1077333333333357</v>
      </c>
      <c r="AK92" s="9">
        <v>21.236506666666667</v>
      </c>
      <c r="AL92" s="9"/>
      <c r="AM92" s="9">
        <v>16.744806666666673</v>
      </c>
      <c r="AN92" s="9">
        <v>0.92266666666666808</v>
      </c>
      <c r="AO92" s="9">
        <v>1.8610000000000007</v>
      </c>
      <c r="AP92" s="9">
        <v>15.578999999999997</v>
      </c>
      <c r="AQ92" s="9">
        <v>48.045999999999992</v>
      </c>
      <c r="AR92" s="9">
        <v>5.3430000000000035</v>
      </c>
      <c r="AS92" s="9">
        <v>2.5893333333333324</v>
      </c>
      <c r="AT92" s="9">
        <v>18.092000000000002</v>
      </c>
      <c r="AU92" s="9">
        <v>217.48500000000001</v>
      </c>
      <c r="AV92" s="9">
        <v>4.2289999999999992</v>
      </c>
      <c r="AW92" s="9">
        <v>5.6159999999999997</v>
      </c>
      <c r="AX92" s="9">
        <v>3.3879999999999999</v>
      </c>
      <c r="AY92" s="9">
        <v>6.742</v>
      </c>
      <c r="AZ92" s="9">
        <v>7.4039999999999999</v>
      </c>
      <c r="BA92" s="9">
        <v>3.618666666666666</v>
      </c>
      <c r="BB92" s="9">
        <v>8.1023333333333323</v>
      </c>
      <c r="BC92" s="9">
        <v>44.0416666666667</v>
      </c>
      <c r="BD92" s="9">
        <v>40.346333333333334</v>
      </c>
      <c r="BE92" s="9">
        <v>33.55466666666667</v>
      </c>
      <c r="BF92" s="9">
        <v>21.518333333333327</v>
      </c>
      <c r="BG92" s="9"/>
      <c r="BH92" s="9">
        <v>7.1186666666666678</v>
      </c>
      <c r="BI92" s="9">
        <v>2.7850000000000001</v>
      </c>
      <c r="BJ92" s="9">
        <v>3.3876666666666679</v>
      </c>
      <c r="BK92" s="9"/>
      <c r="BL92" s="9"/>
      <c r="BM92" s="9"/>
      <c r="BN92" s="9"/>
      <c r="BO92" s="9"/>
      <c r="BP92" s="9">
        <v>7.696666666666669</v>
      </c>
      <c r="BQ92" s="9">
        <v>1.778</v>
      </c>
      <c r="BR92" s="9">
        <v>12.021000000000001</v>
      </c>
      <c r="BS92" s="9">
        <v>8.31</v>
      </c>
      <c r="BT92" s="9">
        <v>12.119</v>
      </c>
      <c r="BU92" s="9">
        <v>3.7356666666666669</v>
      </c>
      <c r="BV92" s="9">
        <v>4.1136666666666706</v>
      </c>
      <c r="BW92" s="9">
        <v>2.0503333333333345</v>
      </c>
      <c r="BX92" s="9">
        <v>10.681333333333331</v>
      </c>
      <c r="BY92" s="9">
        <v>26.609666666666666</v>
      </c>
      <c r="BZ92" s="9"/>
      <c r="CA92" s="9"/>
      <c r="CB92" s="9">
        <v>2.2676666666666669</v>
      </c>
      <c r="CG92" s="9"/>
    </row>
    <row r="93" spans="4:85" x14ac:dyDescent="0.25">
      <c r="D93" s="9"/>
      <c r="E93" s="9"/>
      <c r="F93" s="9"/>
      <c r="G93" s="9"/>
      <c r="H93" s="9"/>
      <c r="I93" s="9"/>
      <c r="M93" s="9">
        <v>3.0139999999999958</v>
      </c>
      <c r="N93" s="9">
        <v>6.6896666666666675</v>
      </c>
      <c r="O93" s="9">
        <v>1.0519999999999996</v>
      </c>
      <c r="P93" s="9"/>
      <c r="Q93" s="9">
        <v>50.175666666666672</v>
      </c>
      <c r="R93" s="9">
        <v>8.175333333333338</v>
      </c>
      <c r="S93" s="9">
        <v>31.058333333333334</v>
      </c>
      <c r="T93" s="9">
        <v>13.292000000000002</v>
      </c>
      <c r="U93" s="9">
        <v>1.5666666666666629</v>
      </c>
      <c r="V93" s="9">
        <v>11.256</v>
      </c>
      <c r="W93" s="9">
        <v>18.319999999999997</v>
      </c>
      <c r="X93" s="9">
        <v>4.1280000000000001</v>
      </c>
      <c r="Y93" s="9">
        <v>7.4893333333333381</v>
      </c>
      <c r="Z93" s="9">
        <v>75.859333333333325</v>
      </c>
      <c r="AA93" s="9">
        <v>143.55633333333333</v>
      </c>
      <c r="AB93" s="9">
        <v>3.7370000000000019</v>
      </c>
      <c r="AC93" s="9">
        <v>0.41899999999999998</v>
      </c>
      <c r="AD93" s="9">
        <v>10.407</v>
      </c>
      <c r="AE93" s="9">
        <v>5.806</v>
      </c>
      <c r="AF93" s="9">
        <v>0.30399999999999999</v>
      </c>
      <c r="AG93" s="9">
        <v>2.4187866666666693</v>
      </c>
      <c r="AH93" s="9">
        <v>1.2860000000000014</v>
      </c>
      <c r="AI93" s="9">
        <v>15.521999999999995</v>
      </c>
      <c r="AJ93" s="9">
        <v>5.8401933333333353</v>
      </c>
      <c r="AK93" s="9">
        <v>33.343626666666665</v>
      </c>
      <c r="AL93" s="9"/>
      <c r="AM93" s="9">
        <v>16.491066666666672</v>
      </c>
      <c r="AN93" s="9">
        <v>6.7906666666666702</v>
      </c>
      <c r="AO93" s="9">
        <v>4.2300000000000004</v>
      </c>
      <c r="AP93" s="9">
        <v>1.4089999999999989</v>
      </c>
      <c r="AQ93" s="9">
        <v>65.995999999999995</v>
      </c>
      <c r="AR93" s="9">
        <v>6.1860000000000035</v>
      </c>
      <c r="AS93" s="9">
        <v>1.5143333333333331</v>
      </c>
      <c r="AT93" s="9">
        <v>15.196999999999999</v>
      </c>
      <c r="AU93" s="9">
        <v>82.344999999999999</v>
      </c>
      <c r="AV93" s="9">
        <v>3.7210000000000001</v>
      </c>
      <c r="AW93" s="9">
        <v>4.1920000000000002</v>
      </c>
      <c r="AX93" s="9">
        <v>5.9470000000000001</v>
      </c>
      <c r="AY93" s="9">
        <v>2.5150000000000001</v>
      </c>
      <c r="AZ93" s="9">
        <v>1.536</v>
      </c>
      <c r="BA93" s="9">
        <v>3.6906666666666652</v>
      </c>
      <c r="BB93" s="9">
        <v>3.1363333333333312</v>
      </c>
      <c r="BC93" s="9">
        <v>1.836666666666698</v>
      </c>
      <c r="BD93" s="9">
        <v>14.776333333333334</v>
      </c>
      <c r="BE93" s="9">
        <v>7.2226666666666688</v>
      </c>
      <c r="BF93" s="9">
        <v>31.947333333333329</v>
      </c>
      <c r="BG93" s="9"/>
      <c r="BH93" s="9">
        <v>3.3806666666666665</v>
      </c>
      <c r="BI93" s="9">
        <v>18.423999999999999</v>
      </c>
      <c r="BJ93" s="9">
        <v>2.9696666666666687</v>
      </c>
      <c r="BK93" s="9"/>
      <c r="BL93" s="9"/>
      <c r="BM93" s="9"/>
      <c r="BN93" s="9"/>
      <c r="BO93" s="9"/>
      <c r="BP93" s="9">
        <v>0.71266666666666723</v>
      </c>
      <c r="BQ93" s="9">
        <v>4.4240000000000004</v>
      </c>
      <c r="BR93" s="9">
        <v>5.4119999999999999</v>
      </c>
      <c r="BS93" s="9">
        <v>0.13800000000000001</v>
      </c>
      <c r="BT93" s="9">
        <v>3.9390000000000001</v>
      </c>
      <c r="BU93" s="9">
        <v>2.0593333333333348</v>
      </c>
      <c r="BV93" s="9">
        <v>1.2993333333333332</v>
      </c>
      <c r="BW93" s="9">
        <v>1.7333333333333343</v>
      </c>
      <c r="BX93" s="9">
        <v>54.44533333333333</v>
      </c>
      <c r="BY93" s="9">
        <v>50.450666666666677</v>
      </c>
      <c r="BZ93" s="9"/>
      <c r="CA93" s="9"/>
      <c r="CB93" s="9">
        <v>3.4776666666666678</v>
      </c>
      <c r="CG93" s="9"/>
    </row>
    <row r="94" spans="4:85" x14ac:dyDescent="0.25">
      <c r="D94" s="9"/>
      <c r="E94" s="9"/>
      <c r="F94" s="9"/>
      <c r="G94" s="9"/>
      <c r="H94" s="9"/>
      <c r="I94" s="9"/>
      <c r="M94" s="9">
        <v>0.22999999999999687</v>
      </c>
      <c r="N94" s="9">
        <v>16.578666666666663</v>
      </c>
      <c r="O94" s="9">
        <v>5.0690000000000026</v>
      </c>
      <c r="P94" s="9"/>
      <c r="Q94" s="9">
        <v>43.727666666666664</v>
      </c>
      <c r="R94" s="9">
        <v>24.621333333333336</v>
      </c>
      <c r="S94" s="9">
        <v>0.56133333333333368</v>
      </c>
      <c r="T94" s="9">
        <v>5.5399999999999991</v>
      </c>
      <c r="U94" s="9">
        <v>1.4006666666666625</v>
      </c>
      <c r="V94" s="9">
        <v>2.8520000000000003</v>
      </c>
      <c r="W94" s="9">
        <v>10.186999999999998</v>
      </c>
      <c r="X94" s="9">
        <v>3.1290000000000013</v>
      </c>
      <c r="Y94" s="9">
        <v>4.4123333333333363</v>
      </c>
      <c r="Z94" s="9">
        <v>52.995666666666665</v>
      </c>
      <c r="AA94" s="9">
        <v>43.153333333333336</v>
      </c>
      <c r="AB94" s="9">
        <v>3.2200000000000024</v>
      </c>
      <c r="AC94" s="9">
        <v>1.131</v>
      </c>
      <c r="AD94" s="9">
        <v>0.307</v>
      </c>
      <c r="AE94" s="9">
        <v>5.3730000000000002</v>
      </c>
      <c r="AF94" s="9">
        <v>6.5250000000000004</v>
      </c>
      <c r="AG94" s="9">
        <v>0.6936766666666685</v>
      </c>
      <c r="AH94" s="9">
        <v>5.7999999999999829E-2</v>
      </c>
      <c r="AI94" s="9">
        <v>3.5529999999999973</v>
      </c>
      <c r="AJ94" s="9">
        <v>3.6445933333333365</v>
      </c>
      <c r="AK94" s="9">
        <v>6.0964666666666645</v>
      </c>
      <c r="AL94" s="9">
        <v>5.8390433333333327</v>
      </c>
      <c r="AM94" s="9">
        <v>15.845146666666668</v>
      </c>
      <c r="AN94" s="9">
        <v>2.40966666666667</v>
      </c>
      <c r="AO94" s="9">
        <v>4.7519999999999989</v>
      </c>
      <c r="AP94" s="9">
        <v>8.3079999999999998</v>
      </c>
      <c r="AQ94" s="9">
        <v>0.57499999999999574</v>
      </c>
      <c r="AR94" s="9">
        <v>21.736000000000004</v>
      </c>
      <c r="AS94" s="9">
        <v>4.7233333333333327</v>
      </c>
      <c r="AT94" s="9">
        <v>10.336000000000002</v>
      </c>
      <c r="AU94" s="9">
        <v>7.6110000000000007</v>
      </c>
      <c r="AV94" s="9">
        <v>6.6163333333333298</v>
      </c>
      <c r="AW94" s="9">
        <v>7.38</v>
      </c>
      <c r="AX94" s="9">
        <v>4.2439999999999998</v>
      </c>
      <c r="AY94" s="9">
        <v>1.653</v>
      </c>
      <c r="AZ94" s="9">
        <v>0.55500000000000005</v>
      </c>
      <c r="BA94" s="9">
        <v>9.6016666666666666</v>
      </c>
      <c r="BB94" s="9">
        <v>4.434333333333333</v>
      </c>
      <c r="BC94" s="9">
        <v>3.5316666666666983</v>
      </c>
      <c r="BD94" s="9">
        <v>17.703333333333333</v>
      </c>
      <c r="BE94" s="9">
        <v>45.368666666666662</v>
      </c>
      <c r="BF94" s="9">
        <v>6.3783333333333303</v>
      </c>
      <c r="BG94" s="9"/>
      <c r="BH94" s="9">
        <v>3.5066666666666659</v>
      </c>
      <c r="BI94" s="9">
        <v>1.8260000000000005</v>
      </c>
      <c r="BJ94" s="9">
        <v>4.2816666666666663</v>
      </c>
      <c r="BK94" s="9"/>
      <c r="BL94" s="9"/>
      <c r="BM94" s="9"/>
      <c r="BN94" s="9"/>
      <c r="BO94" s="9"/>
      <c r="BP94" s="9">
        <v>3.0586666666666673</v>
      </c>
      <c r="BQ94" s="9">
        <v>1.988</v>
      </c>
      <c r="BR94" s="9">
        <v>2.9</v>
      </c>
      <c r="BS94" s="9">
        <v>0.22500000000000001</v>
      </c>
      <c r="BT94" s="9">
        <v>0.19600000000000001</v>
      </c>
      <c r="BU94" s="9">
        <v>3.4583333333333357</v>
      </c>
      <c r="BV94" s="9">
        <v>2.8853333333333318</v>
      </c>
      <c r="BW94" s="9">
        <v>41.676333333333332</v>
      </c>
      <c r="BX94" s="9">
        <v>41.261333333333333</v>
      </c>
      <c r="BY94" s="9">
        <v>47.488666666666674</v>
      </c>
      <c r="BZ94" s="9"/>
      <c r="CA94" s="9"/>
      <c r="CB94" s="9">
        <v>2.9596666666666671</v>
      </c>
      <c r="CG94" s="9"/>
    </row>
    <row r="95" spans="4:85" x14ac:dyDescent="0.25">
      <c r="D95" s="9"/>
      <c r="E95" s="9"/>
      <c r="F95" s="9"/>
      <c r="G95" s="9"/>
      <c r="H95" s="9"/>
      <c r="I95" s="9"/>
      <c r="M95" s="9">
        <v>11.475999999999999</v>
      </c>
      <c r="N95" s="9">
        <v>6.008666666666663</v>
      </c>
      <c r="O95" s="9">
        <v>22.378</v>
      </c>
      <c r="P95" s="9"/>
      <c r="Q95" s="9">
        <v>21.586666666666666</v>
      </c>
      <c r="R95" s="9">
        <v>36.518333333333345</v>
      </c>
      <c r="S95" s="9">
        <v>0.62833333333333385</v>
      </c>
      <c r="T95" s="9">
        <v>6.2719999999999985</v>
      </c>
      <c r="U95" s="9">
        <v>1.8776666666666628</v>
      </c>
      <c r="V95" s="9">
        <v>0.75999999999999801</v>
      </c>
      <c r="W95" s="9">
        <v>1.3499999999999979</v>
      </c>
      <c r="X95" s="9">
        <v>29.767999999999997</v>
      </c>
      <c r="Y95" s="9">
        <v>3.4043333333333372</v>
      </c>
      <c r="Z95" s="9">
        <v>107.41866666666668</v>
      </c>
      <c r="AA95" s="9">
        <v>35.945333333333338</v>
      </c>
      <c r="AB95" s="9">
        <v>43.545000000000002</v>
      </c>
      <c r="AC95" s="9">
        <v>0.81799999999999995</v>
      </c>
      <c r="AD95" s="9">
        <v>0.60899999999999999</v>
      </c>
      <c r="AE95" s="9">
        <v>2.286</v>
      </c>
      <c r="AF95" s="9">
        <v>0.67200000000000004</v>
      </c>
      <c r="AG95" s="9">
        <v>1.71681666666667</v>
      </c>
      <c r="AH95" s="9">
        <v>1.838000000000001</v>
      </c>
      <c r="AI95" s="9">
        <v>6.2859999999999978</v>
      </c>
      <c r="AJ95" s="9">
        <v>29.421443333333333</v>
      </c>
      <c r="AK95" s="9">
        <v>7.4673666666666669</v>
      </c>
      <c r="AL95" s="9">
        <v>3.5646333333333331</v>
      </c>
      <c r="AM95" s="9">
        <v>96.595773333333341</v>
      </c>
      <c r="AN95" s="9">
        <v>0.68566666666666976</v>
      </c>
      <c r="AO95" s="9">
        <v>26.396999999999998</v>
      </c>
      <c r="AP95" s="9">
        <v>1.6370000000000005</v>
      </c>
      <c r="AQ95" s="9"/>
      <c r="AR95" s="9"/>
      <c r="AS95" s="9">
        <v>5.9983333333333348</v>
      </c>
      <c r="AT95" s="9">
        <v>3.9640000000000022</v>
      </c>
      <c r="AU95" s="9">
        <v>95.228000000000009</v>
      </c>
      <c r="AV95" s="9">
        <v>3.793333333333333</v>
      </c>
      <c r="AW95" s="9">
        <v>1.59</v>
      </c>
      <c r="AX95" s="9">
        <v>4.4669999999999996</v>
      </c>
      <c r="AY95" s="9">
        <v>8.0389999999999997</v>
      </c>
      <c r="AZ95" s="9">
        <v>1.018</v>
      </c>
      <c r="BA95" s="9">
        <v>2.5586666666666655</v>
      </c>
      <c r="BB95" s="9">
        <v>10.853333333333333</v>
      </c>
      <c r="BC95" s="9">
        <v>1.2406666666666979</v>
      </c>
      <c r="BD95" s="9">
        <v>37.54633333333333</v>
      </c>
      <c r="BE95" s="9">
        <v>21.44166666666667</v>
      </c>
      <c r="BF95" s="9">
        <v>6.4773333333333305</v>
      </c>
      <c r="BG95" s="9"/>
      <c r="BH95" s="9">
        <v>6.1326666666666672</v>
      </c>
      <c r="BI95" s="9">
        <v>1.9659999999999975</v>
      </c>
      <c r="BJ95" s="9">
        <v>4.7186666666666675</v>
      </c>
      <c r="BK95" s="9"/>
      <c r="BL95" s="9"/>
      <c r="BM95" s="9"/>
      <c r="BN95" s="9"/>
      <c r="BO95" s="9"/>
      <c r="BP95" s="9">
        <v>1.8666666666666671</v>
      </c>
      <c r="BQ95" s="9">
        <v>0.98499999999999999</v>
      </c>
      <c r="BR95" s="9">
        <v>7.6059999999999999</v>
      </c>
      <c r="BS95" s="9">
        <v>8.6129999999999995</v>
      </c>
      <c r="BT95" s="9">
        <v>0.58199999999999996</v>
      </c>
      <c r="BU95" s="9">
        <v>2.4233333333333356</v>
      </c>
      <c r="BV95" s="9">
        <v>4.8193333333333328</v>
      </c>
      <c r="BW95" s="9">
        <v>13.144333333333332</v>
      </c>
      <c r="BX95" s="9">
        <v>6.9613333333333323</v>
      </c>
      <c r="BY95" s="9">
        <v>22.513666666666669</v>
      </c>
      <c r="BZ95" s="9"/>
      <c r="CA95" s="9"/>
      <c r="CB95" s="9">
        <v>4.8916666666666657</v>
      </c>
      <c r="CG95" s="9"/>
    </row>
    <row r="96" spans="4:85" x14ac:dyDescent="0.25">
      <c r="D96" s="9"/>
      <c r="E96" s="9"/>
      <c r="F96" s="9"/>
      <c r="G96" s="9"/>
      <c r="H96" s="9"/>
      <c r="I96" s="9"/>
      <c r="M96" s="9">
        <v>10.842999999999996</v>
      </c>
      <c r="N96" s="9">
        <v>3.2946666666666644</v>
      </c>
      <c r="O96" s="9">
        <v>22.742000000000004</v>
      </c>
      <c r="P96" s="9"/>
      <c r="Q96" s="9">
        <v>3.8306666666666658</v>
      </c>
      <c r="R96" s="9">
        <v>33.577333333333328</v>
      </c>
      <c r="S96" s="9">
        <v>43.259333333333331</v>
      </c>
      <c r="T96" s="9">
        <v>5.2049999999999983</v>
      </c>
      <c r="U96" s="9">
        <v>7.1006666666666618</v>
      </c>
      <c r="V96" s="9">
        <v>1.338000000000001</v>
      </c>
      <c r="W96" s="9">
        <v>7.1329999999999956</v>
      </c>
      <c r="X96" s="9">
        <v>11.227999999999998</v>
      </c>
      <c r="Y96" s="9">
        <v>4.6293333333333351</v>
      </c>
      <c r="Z96" s="9">
        <v>83.234666666666669</v>
      </c>
      <c r="AA96" s="9">
        <v>60.849333333333334</v>
      </c>
      <c r="AB96" s="9">
        <v>2.3170000000000002</v>
      </c>
      <c r="AC96" s="9">
        <v>1.429</v>
      </c>
      <c r="AD96" s="9">
        <v>2.0219999999999998</v>
      </c>
      <c r="AE96" s="9">
        <v>0.33200000000000002</v>
      </c>
      <c r="AF96" s="9">
        <v>3.9060000000000001</v>
      </c>
      <c r="AG96" s="9">
        <v>8.3902366666666701</v>
      </c>
      <c r="AH96" s="9">
        <v>1.6050000000000004</v>
      </c>
      <c r="AI96" s="9">
        <v>8.7309999999999981</v>
      </c>
      <c r="AJ96" s="9">
        <v>2.146643333333337</v>
      </c>
      <c r="AK96" s="9">
        <v>9.7623366666666662</v>
      </c>
      <c r="AL96" s="9">
        <v>22.851803333333329</v>
      </c>
      <c r="AM96" s="9">
        <v>6.1364033333333374</v>
      </c>
      <c r="AN96" s="9">
        <v>1.7156666666666673</v>
      </c>
      <c r="AO96" s="9">
        <v>1.2939999999999969</v>
      </c>
      <c r="AP96" s="9">
        <v>3.8780000000000001</v>
      </c>
      <c r="AQ96" s="9">
        <v>7.1999999999999957</v>
      </c>
      <c r="AR96" s="9">
        <v>0.89100000000000179</v>
      </c>
      <c r="AS96" s="9">
        <v>5.7803333333333349</v>
      </c>
      <c r="AT96" s="9">
        <v>2.7439999999999998</v>
      </c>
      <c r="AU96" s="9">
        <v>52.512000000000008</v>
      </c>
      <c r="AV96" s="9">
        <v>1.9423333333333304</v>
      </c>
      <c r="AW96" s="9">
        <v>6.4320000000000004</v>
      </c>
      <c r="AX96" s="9">
        <v>3.0179999999999998</v>
      </c>
      <c r="AY96" s="9">
        <v>5.6130000000000004</v>
      </c>
      <c r="AZ96" s="9">
        <v>1.1259999999999999</v>
      </c>
      <c r="BA96" s="9">
        <v>4.3226666666666649</v>
      </c>
      <c r="BB96" s="9">
        <v>3.3133333333333344</v>
      </c>
      <c r="BC96" s="9">
        <v>13.200666666666667</v>
      </c>
      <c r="BD96" s="9">
        <v>31.431333333333335</v>
      </c>
      <c r="BE96" s="9">
        <v>96.154666666666657</v>
      </c>
      <c r="BF96" s="9">
        <v>17.906333333333333</v>
      </c>
      <c r="BG96" s="9"/>
      <c r="BH96" s="9">
        <v>4.0616666666666674</v>
      </c>
      <c r="BI96" s="9">
        <v>3.6099999999999994</v>
      </c>
      <c r="BJ96" s="9">
        <v>3.6176666666666684</v>
      </c>
      <c r="BK96" s="9"/>
      <c r="BL96" s="9"/>
      <c r="BM96" s="9"/>
      <c r="BN96" s="9"/>
      <c r="BO96" s="9"/>
      <c r="BP96" s="9">
        <v>6.8706666666666685</v>
      </c>
      <c r="BQ96" s="9">
        <v>4.2069999999999999</v>
      </c>
      <c r="BR96" s="9">
        <v>1.857</v>
      </c>
      <c r="BS96" s="9">
        <v>0.186</v>
      </c>
      <c r="BT96" s="9">
        <v>6.0739999999999998</v>
      </c>
      <c r="BU96" s="9">
        <v>5.4123333333333363</v>
      </c>
      <c r="BV96" s="9">
        <v>4.8113333333333301</v>
      </c>
      <c r="BW96" s="9">
        <v>7.2503333333333337</v>
      </c>
      <c r="BX96" s="9">
        <v>9.9823333333333331</v>
      </c>
      <c r="BY96" s="9">
        <v>15.948666666666664</v>
      </c>
      <c r="BZ96" s="9"/>
      <c r="CA96" s="9"/>
      <c r="CB96" s="9">
        <v>3.6676666666666655</v>
      </c>
      <c r="CG96" s="9"/>
    </row>
    <row r="97" spans="13:85" x14ac:dyDescent="0.25">
      <c r="M97" s="9">
        <v>1.7199999999999989</v>
      </c>
      <c r="N97" s="9">
        <v>3.7596666666666678</v>
      </c>
      <c r="O97" s="9">
        <v>6.5930000000000035</v>
      </c>
      <c r="P97" s="9"/>
      <c r="Q97" s="9">
        <v>14.214666666666666</v>
      </c>
      <c r="R97" s="9">
        <v>10.271333333333335</v>
      </c>
      <c r="S97" s="9">
        <v>51.669333333333327</v>
      </c>
      <c r="T97" s="9">
        <v>4.7779999999999987</v>
      </c>
      <c r="U97" s="9">
        <v>27.252666666666659</v>
      </c>
      <c r="V97" s="9">
        <v>1.7390000000000008</v>
      </c>
      <c r="W97" s="9">
        <v>95.794999999999987</v>
      </c>
      <c r="X97" s="9">
        <v>6.2029999999999994</v>
      </c>
      <c r="Y97" s="9">
        <v>29.507333333333339</v>
      </c>
      <c r="Z97" s="9">
        <v>6.6606666666666676</v>
      </c>
      <c r="AA97" s="9">
        <v>153.93233333333333</v>
      </c>
      <c r="AB97" s="9">
        <v>2.0169999999999995</v>
      </c>
      <c r="AC97" s="9">
        <v>0.16</v>
      </c>
      <c r="AD97" s="9">
        <v>0.95199999999999996</v>
      </c>
      <c r="AE97" s="9">
        <v>2.3519999999999999</v>
      </c>
      <c r="AF97" s="9">
        <v>0.46899999999999997</v>
      </c>
      <c r="AG97" s="9">
        <v>0.87234666666666882</v>
      </c>
      <c r="AH97" s="9"/>
      <c r="AI97" s="9">
        <v>1.6389999999999993</v>
      </c>
      <c r="AJ97" s="9">
        <v>28.553143333333335</v>
      </c>
      <c r="AK97" s="9">
        <v>2.7129666666666665</v>
      </c>
      <c r="AL97" s="9">
        <v>45.110073333333332</v>
      </c>
      <c r="AM97" s="9">
        <v>9.3757633333333352</v>
      </c>
      <c r="AN97" s="9">
        <v>0.86166666666666814</v>
      </c>
      <c r="AO97" s="9">
        <v>2.232999999999997</v>
      </c>
      <c r="AP97" s="9">
        <v>3.3870000000000005</v>
      </c>
      <c r="AQ97" s="9"/>
      <c r="AR97" s="9">
        <v>31.843000000000004</v>
      </c>
      <c r="AS97" s="9">
        <v>140.31533333333334</v>
      </c>
      <c r="AT97" s="9">
        <v>1.7710000000000008</v>
      </c>
      <c r="AU97" s="9">
        <v>130.816</v>
      </c>
      <c r="AV97" s="9">
        <v>1.5703333333333305</v>
      </c>
      <c r="AW97" s="9">
        <v>1.262</v>
      </c>
      <c r="AX97" s="9">
        <v>4.0659999999999998</v>
      </c>
      <c r="AY97" s="9">
        <v>4.4660000000000002</v>
      </c>
      <c r="AZ97" s="9">
        <v>6.0730000000000004</v>
      </c>
      <c r="BA97" s="9">
        <v>3.4946666666666655</v>
      </c>
      <c r="BB97" s="9">
        <v>0.77633333333333177</v>
      </c>
      <c r="BC97" s="9">
        <v>3.9576666666666682</v>
      </c>
      <c r="BD97" s="9"/>
      <c r="BE97" s="9">
        <v>68.974666666666678</v>
      </c>
      <c r="BF97" s="9">
        <v>12.854333333333333</v>
      </c>
      <c r="BG97" s="9"/>
      <c r="BH97" s="9">
        <v>4.0136666666666674</v>
      </c>
      <c r="BI97" s="9">
        <v>15.750999999999998</v>
      </c>
      <c r="BJ97" s="9"/>
      <c r="BK97" s="9"/>
      <c r="BL97" s="9"/>
      <c r="BM97" s="9"/>
      <c r="BN97" s="9"/>
      <c r="BO97" s="9"/>
      <c r="BP97" s="9">
        <v>147.39766666666665</v>
      </c>
      <c r="BQ97" s="9">
        <v>15.46</v>
      </c>
      <c r="BR97" s="9">
        <v>3.43</v>
      </c>
      <c r="BS97" s="9">
        <v>0.29399999999999998</v>
      </c>
      <c r="BT97" s="9">
        <v>1.417</v>
      </c>
      <c r="BU97" s="9">
        <v>4.9103333333333374</v>
      </c>
      <c r="BV97" s="9">
        <v>1.8713333333333324</v>
      </c>
      <c r="BW97" s="9">
        <v>2.4293333333333322</v>
      </c>
      <c r="BX97" s="9">
        <v>5.5043333333333315</v>
      </c>
      <c r="BY97" s="9">
        <v>24.950666666666667</v>
      </c>
      <c r="BZ97" s="9"/>
      <c r="CA97" s="9"/>
      <c r="CB97" s="9">
        <v>2.9756666666666653</v>
      </c>
      <c r="CG97" s="9"/>
    </row>
    <row r="98" spans="13:85" x14ac:dyDescent="0.25">
      <c r="M98" s="9">
        <v>15.252999999999993</v>
      </c>
      <c r="N98" s="9">
        <v>2.5826666666666611</v>
      </c>
      <c r="O98" s="9">
        <v>6.9600000000000009</v>
      </c>
      <c r="P98" s="9"/>
      <c r="Q98" s="9">
        <v>1.5346666666666664</v>
      </c>
      <c r="R98" s="9">
        <v>22.053333333333338</v>
      </c>
      <c r="S98" s="9">
        <v>59.184333333333328</v>
      </c>
      <c r="T98" s="9">
        <v>4.4549999999999983</v>
      </c>
      <c r="U98" s="9">
        <v>0.90666666666666273</v>
      </c>
      <c r="V98" s="9">
        <v>4.1640000000000015</v>
      </c>
      <c r="W98" s="9">
        <v>6.8159999999999954</v>
      </c>
      <c r="X98" s="9">
        <v>42.623999999999995</v>
      </c>
      <c r="Y98" s="9">
        <v>81.313333333333333</v>
      </c>
      <c r="Z98" s="9">
        <v>16.849666666666668</v>
      </c>
      <c r="AA98" s="9">
        <v>61.631333333333345</v>
      </c>
      <c r="AB98" s="9">
        <v>5.5390000000000015</v>
      </c>
      <c r="AC98" s="9">
        <v>3.0590000000000002</v>
      </c>
      <c r="AD98" s="9">
        <v>1.0409999999999999</v>
      </c>
      <c r="AE98" s="9">
        <v>0.35199999999999998</v>
      </c>
      <c r="AF98" s="9">
        <v>1.647</v>
      </c>
      <c r="AG98" s="9">
        <v>0.52675666666666743</v>
      </c>
      <c r="AH98" s="9">
        <v>2.6170000000000009</v>
      </c>
      <c r="AI98" s="9">
        <v>1.782</v>
      </c>
      <c r="AJ98" s="9">
        <v>38.865373333333338</v>
      </c>
      <c r="AK98" s="9">
        <v>5.7303266666666666</v>
      </c>
      <c r="AL98" s="9"/>
      <c r="AM98" s="9">
        <v>18.62309333333334</v>
      </c>
      <c r="AN98" s="9">
        <v>8.38066666666667</v>
      </c>
      <c r="AO98" s="9">
        <v>6.5019999999999989</v>
      </c>
      <c r="AP98" s="9">
        <v>7.0569999999999986</v>
      </c>
      <c r="AQ98" s="9">
        <v>6.178333333333331</v>
      </c>
      <c r="AR98" s="9"/>
      <c r="AS98" s="9"/>
      <c r="AT98" s="9">
        <v>20.204000000000004</v>
      </c>
      <c r="AU98" s="9">
        <v>213.07300000000001</v>
      </c>
      <c r="AV98" s="9">
        <v>4.1863333333333301</v>
      </c>
      <c r="AW98" s="9">
        <v>20.780999999999999</v>
      </c>
      <c r="AX98" s="9">
        <v>7.1379999999999999</v>
      </c>
      <c r="AY98" s="9">
        <v>1.8180000000000001</v>
      </c>
      <c r="AZ98" s="9">
        <v>5.7610000000000001</v>
      </c>
      <c r="BA98" s="9">
        <v>3.2286666666666655</v>
      </c>
      <c r="BB98" s="9">
        <v>1.684333333333333</v>
      </c>
      <c r="BC98" s="9">
        <v>73.280666666666662</v>
      </c>
      <c r="BD98" s="9"/>
      <c r="BE98" s="9">
        <v>43.794666666666664</v>
      </c>
      <c r="BF98" s="9">
        <v>0.65733333333333022</v>
      </c>
      <c r="BG98" s="9"/>
      <c r="BH98" s="9">
        <v>5.1386666666666674</v>
      </c>
      <c r="BI98" s="9">
        <v>5.4179999999999993</v>
      </c>
      <c r="BJ98" s="9"/>
      <c r="BK98" s="9"/>
      <c r="BL98" s="9"/>
      <c r="BM98" s="9"/>
      <c r="BN98" s="9"/>
      <c r="BO98" s="9"/>
      <c r="BP98" s="9">
        <v>2.6206666666666685</v>
      </c>
      <c r="BQ98" s="9">
        <v>1.0760000000000001</v>
      </c>
      <c r="BR98" s="9">
        <v>3.036</v>
      </c>
      <c r="BS98" s="9">
        <v>0.24299999999999999</v>
      </c>
      <c r="BT98" s="9">
        <v>6.1879999999999997</v>
      </c>
      <c r="BU98" s="9">
        <v>2.1553333333333349</v>
      </c>
      <c r="BV98" s="9">
        <v>1.8843333333333305</v>
      </c>
      <c r="BW98" s="9">
        <v>2.631333333333334</v>
      </c>
      <c r="BX98" s="9">
        <v>35.50633333333333</v>
      </c>
      <c r="BY98" s="9">
        <v>8.4106666666666676</v>
      </c>
      <c r="BZ98" s="9"/>
      <c r="CA98" s="9"/>
      <c r="CB98" s="9">
        <v>7.336666666666666</v>
      </c>
      <c r="CG98" s="9"/>
    </row>
    <row r="99" spans="13:85" x14ac:dyDescent="0.25">
      <c r="M99" s="9">
        <v>1.1659999999999968</v>
      </c>
      <c r="N99" s="9">
        <v>3.2276666666666642</v>
      </c>
      <c r="O99" s="9">
        <v>23.169000000000004</v>
      </c>
      <c r="P99" s="9"/>
      <c r="Q99" s="9">
        <v>19.708666666666666</v>
      </c>
      <c r="R99" s="9">
        <v>21.068333333333332</v>
      </c>
      <c r="S99" s="9">
        <v>16.32833333333333</v>
      </c>
      <c r="T99" s="9">
        <v>21.683</v>
      </c>
      <c r="U99" s="9">
        <v>5.0666666666668192E-2</v>
      </c>
      <c r="V99" s="9">
        <v>1.9600000000000009</v>
      </c>
      <c r="W99" s="9">
        <v>1.6729999999999947</v>
      </c>
      <c r="X99" s="9">
        <v>2.6179999999999986</v>
      </c>
      <c r="Y99" s="9">
        <v>41.334333333333333</v>
      </c>
      <c r="Z99" s="9">
        <v>34.307666666666663</v>
      </c>
      <c r="AA99" s="9">
        <v>165.74133333333333</v>
      </c>
      <c r="AB99" s="9">
        <v>2.657</v>
      </c>
      <c r="AC99" s="9">
        <v>4.2999999999999997E-2</v>
      </c>
      <c r="AD99" s="9">
        <v>2.0920000000000001</v>
      </c>
      <c r="AE99" s="9">
        <v>0.67</v>
      </c>
      <c r="AF99" s="9">
        <v>3.036</v>
      </c>
      <c r="AG99" s="9">
        <v>1.4153766666666669</v>
      </c>
      <c r="AH99" s="9">
        <v>5.8680000000000021</v>
      </c>
      <c r="AI99" s="9">
        <v>3.6639999999999979</v>
      </c>
      <c r="AJ99" s="9">
        <v>5.9083833333333367</v>
      </c>
      <c r="AK99" s="9">
        <v>11.017746666666667</v>
      </c>
      <c r="AL99" s="9"/>
      <c r="AM99" s="9">
        <v>22.473303333333337</v>
      </c>
      <c r="AN99" s="9">
        <v>0.51866666666666816</v>
      </c>
      <c r="AO99" s="9">
        <v>2.3609999999999971</v>
      </c>
      <c r="AP99" s="9">
        <v>1.5479999999999983</v>
      </c>
      <c r="AQ99" s="9"/>
      <c r="AR99" s="9">
        <v>27.748000000000005</v>
      </c>
      <c r="AS99" s="9">
        <v>2.1983333333333341</v>
      </c>
      <c r="AT99" s="9"/>
      <c r="AU99" s="9">
        <v>3.5570000000000022</v>
      </c>
      <c r="AV99" s="9">
        <v>2.553333333333331</v>
      </c>
      <c r="AW99" s="9">
        <v>7.4939999999999998</v>
      </c>
      <c r="AX99" s="9">
        <v>6.2949999999999999</v>
      </c>
      <c r="AY99" s="9">
        <v>4.45</v>
      </c>
      <c r="AZ99" s="9">
        <v>0.93300000000000005</v>
      </c>
      <c r="BA99" s="9">
        <v>7.9006666666666661</v>
      </c>
      <c r="BB99" s="9">
        <v>4.5733333333333324</v>
      </c>
      <c r="BC99" s="9">
        <v>10.214666666666666</v>
      </c>
      <c r="BD99" s="9"/>
      <c r="BE99" s="9">
        <v>49.93266666666667</v>
      </c>
      <c r="BF99" s="9">
        <v>10.963333333333331</v>
      </c>
      <c r="BG99" s="9"/>
      <c r="BH99" s="9">
        <v>4.4436666666666671</v>
      </c>
      <c r="BI99" s="9">
        <v>1.8170000000000002</v>
      </c>
      <c r="BJ99" s="9"/>
      <c r="BK99" s="9"/>
      <c r="BL99" s="9"/>
      <c r="BM99" s="9"/>
      <c r="BN99" s="9"/>
      <c r="BO99" s="9"/>
      <c r="BP99" s="9">
        <v>4.75566666666667</v>
      </c>
      <c r="BQ99" s="9">
        <v>2.3679999999999999</v>
      </c>
      <c r="BR99" s="9">
        <v>9.0329999999999995</v>
      </c>
      <c r="BS99" s="9">
        <v>2.0449999999999999</v>
      </c>
      <c r="BT99" s="9">
        <v>10.964</v>
      </c>
      <c r="BU99" s="9">
        <v>2.7193333333333349</v>
      </c>
      <c r="BV99" s="9">
        <v>5.7793333333333301</v>
      </c>
      <c r="BW99" s="9">
        <v>4.9983333333333313</v>
      </c>
      <c r="BX99" s="9">
        <v>6.0133333333333319</v>
      </c>
      <c r="BY99" s="9">
        <v>100.97066666666667</v>
      </c>
      <c r="BZ99" s="9"/>
      <c r="CA99" s="9"/>
      <c r="CB99" s="9">
        <v>2.9843333333333355</v>
      </c>
      <c r="CG99" s="9"/>
    </row>
    <row r="100" spans="13:85" x14ac:dyDescent="0.25">
      <c r="M100" s="9">
        <v>3.5279999999999987</v>
      </c>
      <c r="N100" s="9">
        <v>7.8816666666666677</v>
      </c>
      <c r="O100" s="9">
        <v>6.179000000000002</v>
      </c>
      <c r="P100" s="9"/>
      <c r="Q100" s="9">
        <v>8.2026666666666657</v>
      </c>
      <c r="R100" s="9">
        <v>20.065333333333331</v>
      </c>
      <c r="S100" s="9">
        <v>3.2363333333333344</v>
      </c>
      <c r="T100" s="9">
        <v>4.9540000000000006</v>
      </c>
      <c r="U100" s="9"/>
      <c r="V100" s="9">
        <v>0.33699999999999974</v>
      </c>
      <c r="W100" s="9">
        <v>25.916999999999998</v>
      </c>
      <c r="X100" s="9">
        <v>56.978000000000009</v>
      </c>
      <c r="Y100" s="9">
        <v>17.057333333333332</v>
      </c>
      <c r="Z100" s="9">
        <v>16.039666666666665</v>
      </c>
      <c r="AA100" s="9">
        <v>138.52933333333334</v>
      </c>
      <c r="AB100" s="9">
        <v>9.6769999999999996</v>
      </c>
      <c r="AC100" s="9">
        <v>1.716</v>
      </c>
      <c r="AD100" s="9">
        <v>1.3149999999999999</v>
      </c>
      <c r="AE100" s="9">
        <v>1.4159999999999999</v>
      </c>
      <c r="AF100" s="9">
        <v>2.57</v>
      </c>
      <c r="AG100" s="9">
        <v>1.4567766666666699</v>
      </c>
      <c r="AH100" s="9">
        <v>2.5300000000000011</v>
      </c>
      <c r="AI100" s="9">
        <v>1.8809999999999967</v>
      </c>
      <c r="AJ100" s="9">
        <v>32.446803333333335</v>
      </c>
      <c r="AK100" s="9">
        <v>3.065056666666667</v>
      </c>
      <c r="AL100" s="9">
        <v>34.468763333333328</v>
      </c>
      <c r="AM100" s="9">
        <v>58.668013333333334</v>
      </c>
      <c r="AN100" s="9">
        <v>1.4106666666666676</v>
      </c>
      <c r="AO100" s="9">
        <v>1.4989999999999988</v>
      </c>
      <c r="AP100" s="9">
        <v>3.6039999999999992</v>
      </c>
      <c r="AQ100" s="9">
        <v>4.1433333333333309</v>
      </c>
      <c r="AR100" s="9">
        <v>1.5630000000000024</v>
      </c>
      <c r="AS100" s="9">
        <v>4.3443333333333349</v>
      </c>
      <c r="AT100" s="9">
        <v>0.12300000000000111</v>
      </c>
      <c r="AU100" s="9">
        <v>57.800000000000004</v>
      </c>
      <c r="AV100" s="9">
        <v>5.9313333333333311</v>
      </c>
      <c r="AW100" s="9">
        <v>3.133</v>
      </c>
      <c r="AX100" s="9">
        <v>7.0670000000000002</v>
      </c>
      <c r="AY100" s="9">
        <v>2.0169999999999999</v>
      </c>
      <c r="AZ100" s="9">
        <v>2.726</v>
      </c>
      <c r="BA100" s="9">
        <v>3.5306666666666651</v>
      </c>
      <c r="BB100" s="9">
        <v>5.755333333333331</v>
      </c>
      <c r="BC100" s="9">
        <v>1.885666666666669</v>
      </c>
      <c r="BD100" s="9"/>
      <c r="BE100" s="9">
        <v>25.538666666666664</v>
      </c>
      <c r="BF100" s="9">
        <v>2.609333333333332</v>
      </c>
      <c r="BG100" s="9"/>
      <c r="BH100" s="9">
        <v>4.3286666666666669</v>
      </c>
      <c r="BI100" s="9">
        <v>10.102</v>
      </c>
      <c r="BJ100" s="9"/>
      <c r="BK100" s="9"/>
      <c r="BL100" s="9"/>
      <c r="BM100" s="9"/>
      <c r="BN100" s="9"/>
      <c r="BO100" s="9"/>
      <c r="BP100" s="9">
        <v>4.4806666666666679</v>
      </c>
      <c r="BQ100" s="9">
        <v>3.3140000000000001</v>
      </c>
      <c r="BR100" s="9">
        <v>5.6189999999999998</v>
      </c>
      <c r="BS100" s="9">
        <v>2.4510000000000001</v>
      </c>
      <c r="BT100" s="9">
        <v>5.6609999999999996</v>
      </c>
      <c r="BU100" s="9">
        <v>2.6063333333333354</v>
      </c>
      <c r="BV100" s="9">
        <v>2.7743333333333311</v>
      </c>
      <c r="BW100" s="9">
        <v>6.8503333333333316</v>
      </c>
      <c r="BX100" s="9">
        <v>70.843333333333334</v>
      </c>
      <c r="BY100" s="9">
        <v>3.0266666666666673</v>
      </c>
      <c r="BZ100" s="9"/>
      <c r="CA100" s="9"/>
      <c r="CB100" s="9">
        <v>6.3743333333333325</v>
      </c>
      <c r="CG100" s="9"/>
    </row>
    <row r="101" spans="13:85" x14ac:dyDescent="0.25">
      <c r="M101" s="9">
        <v>8.7669999999999959</v>
      </c>
      <c r="N101" s="9">
        <v>1.8276666666666657</v>
      </c>
      <c r="O101" s="9">
        <v>14.715000000000003</v>
      </c>
      <c r="P101" s="9"/>
      <c r="Q101" s="9">
        <v>4.556666666666672</v>
      </c>
      <c r="R101" s="9">
        <v>7.955333333333332</v>
      </c>
      <c r="S101" s="9">
        <v>6.8323333333333345</v>
      </c>
      <c r="T101" s="9">
        <v>3.5420000000000016</v>
      </c>
      <c r="U101" s="9">
        <v>2.4956666666666685</v>
      </c>
      <c r="V101" s="9">
        <v>2.3769999999999989</v>
      </c>
      <c r="W101" s="9">
        <v>5.8029999999999973</v>
      </c>
      <c r="X101" s="9">
        <v>5.0116666666666667</v>
      </c>
      <c r="Y101" s="9">
        <v>30.520333333333333</v>
      </c>
      <c r="Z101" s="9"/>
      <c r="AA101" s="9">
        <v>7.8833333333333364</v>
      </c>
      <c r="AB101" s="9">
        <v>2.2759999999999998</v>
      </c>
      <c r="AC101" s="9">
        <v>9.7520000000000007</v>
      </c>
      <c r="AD101" s="9">
        <v>5.2290000000000001</v>
      </c>
      <c r="AE101" s="9">
        <v>6.0000000000000001E-3</v>
      </c>
      <c r="AF101" s="9">
        <v>1.3939999999999999</v>
      </c>
      <c r="AG101" s="9">
        <v>8.3250366666666693</v>
      </c>
      <c r="AH101" s="9">
        <v>1.7540000000000013</v>
      </c>
      <c r="AI101" s="9">
        <v>2.0939999999999976</v>
      </c>
      <c r="AJ101" s="9">
        <v>6.753063333333337</v>
      </c>
      <c r="AK101" s="9">
        <v>4.9289999999999168E-2</v>
      </c>
      <c r="AL101" s="9">
        <v>7.9574633333333331</v>
      </c>
      <c r="AM101" s="9">
        <v>8.8465033333333345</v>
      </c>
      <c r="AN101" s="9">
        <v>1.4436666666666689</v>
      </c>
      <c r="AO101" s="9">
        <v>23.832000000000001</v>
      </c>
      <c r="AP101" s="9">
        <v>8.4160000000000004</v>
      </c>
      <c r="AQ101" s="9">
        <v>21.179333333333329</v>
      </c>
      <c r="AR101" s="9">
        <v>11.398000000000003</v>
      </c>
      <c r="AS101" s="9">
        <v>32.305333333333337</v>
      </c>
      <c r="AT101" s="9">
        <v>0.51300000000000168</v>
      </c>
      <c r="AU101" s="9">
        <v>46.762000000000008</v>
      </c>
      <c r="AV101" s="9">
        <v>5.4373333333333314</v>
      </c>
      <c r="AW101" s="9">
        <v>2.1819999999999999</v>
      </c>
      <c r="AX101" s="9">
        <v>6.9969999999999999</v>
      </c>
      <c r="AY101" s="9">
        <v>2.996</v>
      </c>
      <c r="AZ101" s="9">
        <v>1.984</v>
      </c>
      <c r="BA101" s="9">
        <v>4.3246666666666655</v>
      </c>
      <c r="BB101" s="9">
        <v>4.0153333333333325</v>
      </c>
      <c r="BC101" s="9">
        <v>31.388666666666666</v>
      </c>
      <c r="BD101" s="9"/>
      <c r="BE101" s="9">
        <v>19.07866666666667</v>
      </c>
      <c r="BF101" s="9">
        <v>2.2033333333333296</v>
      </c>
      <c r="BG101" s="9"/>
      <c r="BH101" s="9">
        <v>3.9536666666666669</v>
      </c>
      <c r="BI101" s="9">
        <v>7.6389999999999993</v>
      </c>
      <c r="BJ101" s="9"/>
      <c r="BK101" s="9"/>
      <c r="BL101" s="9"/>
      <c r="BM101" s="9"/>
      <c r="BN101" s="9"/>
      <c r="BO101" s="9"/>
      <c r="BP101" s="9">
        <v>3.7046666666666681</v>
      </c>
      <c r="BQ101" s="9">
        <v>3.9529999999999998</v>
      </c>
      <c r="BR101" s="9">
        <v>4.1130000000000004</v>
      </c>
      <c r="BS101" s="9">
        <v>1.863</v>
      </c>
      <c r="BT101" s="9">
        <v>4.1360000000000001</v>
      </c>
      <c r="BU101" s="9">
        <v>2.6733333333333356</v>
      </c>
      <c r="BV101" s="9">
        <v>2.543333333333333</v>
      </c>
      <c r="BW101" s="9">
        <v>3.3963333333333345</v>
      </c>
      <c r="BX101" s="9">
        <v>2.1750000000000007</v>
      </c>
      <c r="BY101" s="9">
        <v>10.327666666666666</v>
      </c>
      <c r="BZ101" s="9"/>
      <c r="CA101" s="9"/>
      <c r="CB101" s="9">
        <v>4.8403333333333336</v>
      </c>
      <c r="CG101" s="9"/>
    </row>
    <row r="102" spans="13:85" x14ac:dyDescent="0.25">
      <c r="M102" s="9">
        <v>1.5209999999999937</v>
      </c>
      <c r="N102" s="9">
        <v>4.2700000000000031</v>
      </c>
      <c r="O102" s="9">
        <v>13.305</v>
      </c>
      <c r="P102" s="9"/>
      <c r="Q102" s="9">
        <v>25.849666666666671</v>
      </c>
      <c r="R102" s="9">
        <v>51.620333333333335</v>
      </c>
      <c r="S102" s="9">
        <v>9.6053333333333306</v>
      </c>
      <c r="T102" s="9">
        <v>4.0510000000000019</v>
      </c>
      <c r="U102" s="9"/>
      <c r="V102" s="9">
        <v>1.5919999999999987</v>
      </c>
      <c r="W102" s="9">
        <v>4.8299999999999947</v>
      </c>
      <c r="X102" s="9">
        <v>45.071666666666673</v>
      </c>
      <c r="Y102" s="9">
        <v>14.287333333333333</v>
      </c>
      <c r="Z102" s="9">
        <v>120.94166666666668</v>
      </c>
      <c r="AA102" s="9">
        <v>49.222333333333339</v>
      </c>
      <c r="AB102" s="9">
        <v>4.4499999999999993</v>
      </c>
      <c r="AC102" s="9">
        <v>2.2410000000000001</v>
      </c>
      <c r="AD102" s="9">
        <v>1.135</v>
      </c>
      <c r="AE102" s="9">
        <v>2.1909999999999998</v>
      </c>
      <c r="AF102" s="9">
        <v>2.4470000000000001</v>
      </c>
      <c r="AG102" s="9">
        <v>1.2312566666666669</v>
      </c>
      <c r="AH102" s="9">
        <v>1.8840000000000003</v>
      </c>
      <c r="AI102" s="9">
        <v>14.455000000000002</v>
      </c>
      <c r="AJ102" s="9"/>
      <c r="AK102" s="9">
        <v>3.6447499999999984</v>
      </c>
      <c r="AL102" s="9">
        <v>40.716623333333331</v>
      </c>
      <c r="AM102" s="9">
        <v>9.9954033333333392</v>
      </c>
      <c r="AN102" s="9">
        <v>8.3146666666666675</v>
      </c>
      <c r="AO102" s="9">
        <v>5.2139999999999986</v>
      </c>
      <c r="AP102" s="9">
        <v>2.7910000000000004</v>
      </c>
      <c r="AQ102" s="9">
        <v>0.31933333333332925</v>
      </c>
      <c r="AR102" s="9">
        <v>32.474000000000004</v>
      </c>
      <c r="AS102" s="9">
        <v>8.0803333333333356</v>
      </c>
      <c r="AT102" s="9">
        <v>0.35900000000000176</v>
      </c>
      <c r="AU102" s="9">
        <v>36.878999999999998</v>
      </c>
      <c r="AV102" s="9">
        <v>8.2653333333333308</v>
      </c>
      <c r="AW102" s="9">
        <v>14.297000000000001</v>
      </c>
      <c r="AX102" s="9">
        <v>11.396000000000001</v>
      </c>
      <c r="AY102" s="9">
        <v>7.0940000000000003</v>
      </c>
      <c r="AZ102" s="9">
        <v>0.44600000000000001</v>
      </c>
      <c r="BA102" s="9">
        <v>4.2846666666666664</v>
      </c>
      <c r="BB102" s="9">
        <v>0.97933333333333117</v>
      </c>
      <c r="BC102" s="9">
        <v>7.8286666666666669</v>
      </c>
      <c r="BD102" s="9"/>
      <c r="BE102" s="9">
        <v>24.296666666666667</v>
      </c>
      <c r="BF102" s="9">
        <v>11.93333333333333</v>
      </c>
      <c r="BG102" s="9"/>
      <c r="BH102" s="9">
        <v>3.6786666666666665</v>
      </c>
      <c r="BI102" s="9">
        <v>7.0519999999999996</v>
      </c>
      <c r="BJ102" s="9"/>
      <c r="BK102" s="9"/>
      <c r="BL102" s="9"/>
      <c r="BM102" s="9"/>
      <c r="BN102" s="9"/>
      <c r="BO102" s="9"/>
      <c r="BP102" s="9">
        <v>2.9936666666666696</v>
      </c>
      <c r="BQ102" s="9">
        <v>3.7330000000000001</v>
      </c>
      <c r="BR102" s="9">
        <v>2.2679999999999998</v>
      </c>
      <c r="BS102" s="9">
        <v>0.222</v>
      </c>
      <c r="BT102" s="9">
        <v>6.8760000000000003</v>
      </c>
      <c r="BU102" s="9">
        <v>5.4183333333333366</v>
      </c>
      <c r="BV102" s="9">
        <v>15.135333333333332</v>
      </c>
      <c r="BW102" s="9">
        <v>1.5413333333333341</v>
      </c>
      <c r="BX102" s="9">
        <v>2.2409999999999997</v>
      </c>
      <c r="BY102" s="9">
        <v>5.6556666666666686</v>
      </c>
      <c r="BZ102" s="9"/>
      <c r="CA102" s="9"/>
      <c r="CB102" s="9">
        <v>2.2083333333333321</v>
      </c>
      <c r="CG102" s="9"/>
    </row>
    <row r="103" spans="13:85" x14ac:dyDescent="0.25">
      <c r="M103" s="9">
        <v>1.6819999999999951</v>
      </c>
      <c r="N103" s="9">
        <v>17.138000000000005</v>
      </c>
      <c r="O103" s="9">
        <v>5.2180000000000035</v>
      </c>
      <c r="P103" s="9"/>
      <c r="Q103" s="9">
        <v>3.8116666666666674</v>
      </c>
      <c r="R103" s="9">
        <v>25.070333333333334</v>
      </c>
      <c r="S103" s="9">
        <v>36.411333333333332</v>
      </c>
      <c r="T103" s="9">
        <v>3.2719999999999985</v>
      </c>
      <c r="U103" s="9"/>
      <c r="V103" s="9">
        <v>1.0689999999999991</v>
      </c>
      <c r="W103" s="9">
        <v>5.421999999999997</v>
      </c>
      <c r="X103" s="9">
        <v>20.009666666666664</v>
      </c>
      <c r="Y103" s="9">
        <v>36.982333333333337</v>
      </c>
      <c r="Z103" s="9">
        <v>194.75366666666665</v>
      </c>
      <c r="AA103" s="9">
        <v>49.679333333333332</v>
      </c>
      <c r="AB103" s="9">
        <v>2.004999999999999</v>
      </c>
      <c r="AC103" s="9">
        <v>4.9329999999999998</v>
      </c>
      <c r="AD103" s="9">
        <v>1.7010000000000001</v>
      </c>
      <c r="AE103" s="9">
        <v>1.5629999999999999</v>
      </c>
      <c r="AF103" s="9">
        <v>1.42</v>
      </c>
      <c r="AG103" s="9">
        <v>1.1295866666666683</v>
      </c>
      <c r="AH103" s="9"/>
      <c r="AI103" s="9"/>
      <c r="AJ103" s="9"/>
      <c r="AK103" s="9">
        <v>5.0376599999999989</v>
      </c>
      <c r="AL103" s="9">
        <v>7.6327833333333324</v>
      </c>
      <c r="AM103" s="9">
        <v>23.755633333333339</v>
      </c>
      <c r="AN103" s="9">
        <v>1.2126666666666672</v>
      </c>
      <c r="AO103" s="9">
        <v>1.7099999999999973</v>
      </c>
      <c r="AP103" s="9">
        <v>2.2040000000000006</v>
      </c>
      <c r="AQ103" s="9">
        <v>3.8773333333333291</v>
      </c>
      <c r="AR103" s="9">
        <v>41.228999999999999</v>
      </c>
      <c r="AS103" s="9">
        <v>6.9153333333333329</v>
      </c>
      <c r="AT103" s="9">
        <v>21.479000000000003</v>
      </c>
      <c r="AU103" s="9">
        <v>23.373000000000005</v>
      </c>
      <c r="AV103" s="9">
        <v>3.0383333333333304</v>
      </c>
      <c r="AW103" s="9">
        <v>4.9539999999999997</v>
      </c>
      <c r="AX103" s="9">
        <v>10.012</v>
      </c>
      <c r="AY103" s="9">
        <v>1.3680000000000001</v>
      </c>
      <c r="AZ103" s="9">
        <v>0.56399999999999995</v>
      </c>
      <c r="BA103" s="9">
        <v>3.4266666666666659</v>
      </c>
      <c r="BB103" s="9">
        <v>1.1653333333333311</v>
      </c>
      <c r="BC103" s="9">
        <v>26.12466666666667</v>
      </c>
      <c r="BD103" s="9"/>
      <c r="BE103" s="9">
        <v>20.208666666666666</v>
      </c>
      <c r="BF103" s="9">
        <v>45.245333333333335</v>
      </c>
      <c r="BG103" s="9"/>
      <c r="BH103" s="9">
        <v>2.113666666666667</v>
      </c>
      <c r="BI103" s="9">
        <v>15.82</v>
      </c>
      <c r="BJ103" s="9"/>
      <c r="BK103" s="9"/>
      <c r="BL103" s="9"/>
      <c r="BM103" s="9"/>
      <c r="BN103" s="9"/>
      <c r="BO103" s="9"/>
      <c r="BP103" s="9">
        <v>2.1606666666666676</v>
      </c>
      <c r="BQ103" s="9">
        <v>0.38300000000000001</v>
      </c>
      <c r="BR103" s="9">
        <v>5.0149999999999997</v>
      </c>
      <c r="BS103" s="9">
        <v>0.42199999999999999</v>
      </c>
      <c r="BT103" s="9">
        <v>1.2709999999999999</v>
      </c>
      <c r="BU103" s="9">
        <v>21.836333333333339</v>
      </c>
      <c r="BV103" s="9">
        <v>5.05833333333333</v>
      </c>
      <c r="BW103" s="9">
        <v>2.3603333333333332</v>
      </c>
      <c r="BX103" s="9">
        <v>58.31</v>
      </c>
      <c r="BY103" s="9">
        <v>44.306666666666672</v>
      </c>
      <c r="BZ103" s="9"/>
      <c r="CA103" s="9"/>
      <c r="CB103" s="9">
        <v>7.8403333333333336</v>
      </c>
      <c r="CG103" s="9"/>
    </row>
    <row r="104" spans="13:85" x14ac:dyDescent="0.25">
      <c r="M104" s="9">
        <v>12.576999999999998</v>
      </c>
      <c r="N104" s="9">
        <v>1.0360000000000014</v>
      </c>
      <c r="O104" s="9">
        <v>3.5900000000000034</v>
      </c>
      <c r="P104" s="9"/>
      <c r="Q104" s="9">
        <v>11.769666666666673</v>
      </c>
      <c r="R104" s="9">
        <v>10.109333333333336</v>
      </c>
      <c r="S104" s="9">
        <v>165.21033333333335</v>
      </c>
      <c r="T104" s="9">
        <v>21.88</v>
      </c>
      <c r="U104" s="9">
        <v>2.5966666666666676</v>
      </c>
      <c r="V104" s="9">
        <v>1.8369999999999997</v>
      </c>
      <c r="W104" s="9">
        <v>0.80599999999999739</v>
      </c>
      <c r="X104" s="9">
        <v>72.771666666666661</v>
      </c>
      <c r="Y104" s="9">
        <v>8.9493333333333354</v>
      </c>
      <c r="Z104" s="9">
        <v>70.235666666666674</v>
      </c>
      <c r="AA104" s="9">
        <v>32.672333333333341</v>
      </c>
      <c r="AB104" s="9">
        <v>1.9720000000000013</v>
      </c>
      <c r="AC104" s="9">
        <v>1.972</v>
      </c>
      <c r="AD104" s="9">
        <v>0.63700000000000001</v>
      </c>
      <c r="AE104" s="9">
        <v>1.825</v>
      </c>
      <c r="AF104" s="9">
        <v>3.4940000000000002</v>
      </c>
      <c r="AG104" s="9">
        <v>1.4524366666666673</v>
      </c>
      <c r="AH104" s="9"/>
      <c r="AI104" s="9">
        <v>0.18299999999999983</v>
      </c>
      <c r="AJ104" s="9"/>
      <c r="AK104" s="9">
        <v>2.9356599999999986</v>
      </c>
      <c r="AL104" s="9">
        <v>54.541483333333332</v>
      </c>
      <c r="AM104" s="9">
        <v>15.154153333333337</v>
      </c>
      <c r="AN104" s="9">
        <v>1.1296666666666688</v>
      </c>
      <c r="AO104" s="9">
        <v>9.3679999999999986</v>
      </c>
      <c r="AP104" s="9">
        <v>0.89499999999999957</v>
      </c>
      <c r="AQ104" s="9">
        <v>6.8903333333333308</v>
      </c>
      <c r="AR104" s="9">
        <v>6.8340000000000032</v>
      </c>
      <c r="AS104" s="9">
        <v>14.528333333333332</v>
      </c>
      <c r="AT104" s="9">
        <v>0.80900000000000105</v>
      </c>
      <c r="AU104" s="9">
        <v>19.771000000000001</v>
      </c>
      <c r="AV104" s="9">
        <v>1.293333333333333</v>
      </c>
      <c r="AW104" s="9">
        <v>0.58199999999999996</v>
      </c>
      <c r="AX104" s="9">
        <v>3.42</v>
      </c>
      <c r="AY104" s="9">
        <v>1.1870000000000001</v>
      </c>
      <c r="AZ104" s="9">
        <v>2.9430000000000001</v>
      </c>
      <c r="BA104" s="9">
        <v>2.5506666666666664</v>
      </c>
      <c r="BB104" s="9">
        <v>1.3983333333333317</v>
      </c>
      <c r="BC104" s="9">
        <v>1.929666666666666</v>
      </c>
      <c r="BD104" s="9"/>
      <c r="BE104" s="9">
        <v>87.776666666666671</v>
      </c>
      <c r="BF104" s="9">
        <v>23.559333333333331</v>
      </c>
      <c r="BG104" s="9"/>
      <c r="BH104" s="9">
        <v>4.0176666666666669</v>
      </c>
      <c r="BI104" s="9">
        <v>4.2620000000000005</v>
      </c>
      <c r="BJ104" s="9"/>
      <c r="BK104" s="9"/>
      <c r="BL104" s="9"/>
      <c r="BM104" s="9"/>
      <c r="BN104" s="9"/>
      <c r="BO104" s="9"/>
      <c r="BP104" s="9">
        <v>18.567666666666671</v>
      </c>
      <c r="BQ104" s="9">
        <v>4.3419999999999996</v>
      </c>
      <c r="BR104" s="9">
        <v>3.9929999999999999</v>
      </c>
      <c r="BS104" s="9">
        <v>0.16400000000000001</v>
      </c>
      <c r="BT104" s="9">
        <v>1.702</v>
      </c>
      <c r="BU104" s="9">
        <v>1.305333333333337</v>
      </c>
      <c r="BV104" s="9">
        <v>2.7483333333333313</v>
      </c>
      <c r="BW104" s="9">
        <v>3.1793333333333322</v>
      </c>
      <c r="BX104" s="9">
        <v>65.653000000000006</v>
      </c>
      <c r="BY104" s="9">
        <v>5.7476666666666674</v>
      </c>
      <c r="BZ104" s="9"/>
      <c r="CA104" s="9"/>
      <c r="CB104" s="9">
        <v>3.6183333333333323</v>
      </c>
      <c r="CG104" s="9"/>
    </row>
    <row r="105" spans="13:85" x14ac:dyDescent="0.25">
      <c r="M105" s="9">
        <v>9.472999999999999</v>
      </c>
      <c r="N105" s="9">
        <v>2.9580000000000055</v>
      </c>
      <c r="O105" s="9">
        <v>6.7310000000000016</v>
      </c>
      <c r="P105" s="9"/>
      <c r="Q105" s="9">
        <v>15.404666666666671</v>
      </c>
      <c r="R105" s="9">
        <v>69.211333333333343</v>
      </c>
      <c r="S105" s="9">
        <v>12.728333333333335</v>
      </c>
      <c r="T105" s="9">
        <v>2.370000000000001</v>
      </c>
      <c r="U105" s="9"/>
      <c r="V105" s="9">
        <v>3.0030000000000001</v>
      </c>
      <c r="W105" s="9">
        <v>20.316999999999997</v>
      </c>
      <c r="X105" s="9">
        <v>4.2976666666666645</v>
      </c>
      <c r="Y105" s="9">
        <v>12.297333333333334</v>
      </c>
      <c r="Z105" s="9">
        <v>191.60566666666665</v>
      </c>
      <c r="AA105" s="9">
        <v>101.57633333333334</v>
      </c>
      <c r="AB105" s="9">
        <v>6.2910000000000004</v>
      </c>
      <c r="AC105" s="9">
        <v>2.7810000000000001</v>
      </c>
      <c r="AD105" s="9">
        <v>1.6240000000000001</v>
      </c>
      <c r="AE105" s="9">
        <v>0.32200000000000001</v>
      </c>
      <c r="AF105" s="9">
        <v>6.6159999999999997</v>
      </c>
      <c r="AG105" s="9">
        <v>1.3819966666666694</v>
      </c>
      <c r="AH105" s="9"/>
      <c r="AI105" s="9">
        <v>3.0030000000000001</v>
      </c>
      <c r="AJ105" s="9"/>
      <c r="AK105" s="9">
        <v>13.995929999999998</v>
      </c>
      <c r="AL105" s="9"/>
      <c r="AM105" s="9">
        <v>40.656663333333341</v>
      </c>
      <c r="AN105" s="9">
        <v>1.446666666666669</v>
      </c>
      <c r="AO105" s="9">
        <v>3.0189999999999984</v>
      </c>
      <c r="AP105" s="9">
        <v>1.3719999999999999</v>
      </c>
      <c r="AQ105" s="9">
        <v>0.31633333333332914</v>
      </c>
      <c r="AR105" s="9">
        <v>3.2810000000000024</v>
      </c>
      <c r="AS105" s="9">
        <v>6.1543333333333337</v>
      </c>
      <c r="AT105" s="9">
        <v>0.16800000000000281</v>
      </c>
      <c r="AU105" s="9">
        <v>22.859000000000002</v>
      </c>
      <c r="AV105" s="9">
        <v>2.6663333333333306</v>
      </c>
      <c r="AW105" s="9">
        <v>1.669</v>
      </c>
      <c r="AX105" s="9">
        <v>2.8860000000000001</v>
      </c>
      <c r="AY105" s="9">
        <v>10.342000000000001</v>
      </c>
      <c r="AZ105" s="9">
        <v>0.248</v>
      </c>
      <c r="BA105" s="9">
        <v>4.5626666666666651</v>
      </c>
      <c r="BB105" s="9">
        <v>1.6983333333333324</v>
      </c>
      <c r="BC105" s="9">
        <v>13.803666666666668</v>
      </c>
      <c r="BD105" s="9"/>
      <c r="BE105" s="9">
        <v>201.44566666666665</v>
      </c>
      <c r="BF105" s="9">
        <v>10.12833333333333</v>
      </c>
      <c r="BG105" s="9"/>
      <c r="BH105" s="9">
        <v>5.0226666666666659</v>
      </c>
      <c r="BI105" s="9">
        <v>3.1209999999999987</v>
      </c>
      <c r="BJ105" s="9"/>
      <c r="BK105" s="9"/>
      <c r="BL105" s="9"/>
      <c r="BM105" s="9"/>
      <c r="BN105" s="9"/>
      <c r="BO105" s="9"/>
      <c r="BP105" s="9">
        <v>2.1906666666666688</v>
      </c>
      <c r="BQ105" s="9">
        <v>2.8919999999999999</v>
      </c>
      <c r="BR105" s="9">
        <v>3.02</v>
      </c>
      <c r="BS105" s="9">
        <v>0.61799999999999999</v>
      </c>
      <c r="BT105" s="9">
        <v>7.242</v>
      </c>
      <c r="BU105" s="9">
        <v>2.2323333333333366</v>
      </c>
      <c r="BV105" s="9">
        <v>1.6773333333333298</v>
      </c>
      <c r="BW105" s="9">
        <v>3.7033333333333331</v>
      </c>
      <c r="BX105" s="9">
        <v>1.6469999999999985</v>
      </c>
      <c r="BY105" s="9"/>
      <c r="BZ105" s="9"/>
      <c r="CA105" s="9"/>
      <c r="CB105" s="9">
        <v>4.2413333333333334</v>
      </c>
      <c r="CG105" s="9"/>
    </row>
    <row r="106" spans="13:85" x14ac:dyDescent="0.25">
      <c r="M106" s="9">
        <v>0.54799999999999471</v>
      </c>
      <c r="N106" s="9">
        <v>3.3539999999999992</v>
      </c>
      <c r="O106" s="9">
        <v>6.6940000000000026</v>
      </c>
      <c r="P106" s="9"/>
      <c r="Q106" s="9">
        <v>16.998666666666672</v>
      </c>
      <c r="R106" s="9">
        <v>30.601333333333333</v>
      </c>
      <c r="S106" s="9">
        <v>81.410333333333327</v>
      </c>
      <c r="T106" s="9">
        <v>9.1840000000000011</v>
      </c>
      <c r="U106" s="9">
        <v>7.4586666666666694</v>
      </c>
      <c r="V106" s="9">
        <v>1.7160000000000011</v>
      </c>
      <c r="W106" s="9">
        <v>22.670666666666666</v>
      </c>
      <c r="X106" s="9">
        <v>9.1726666666666645</v>
      </c>
      <c r="Y106" s="9">
        <v>9.1383333333333354</v>
      </c>
      <c r="Z106" s="9">
        <v>14.414666666666665</v>
      </c>
      <c r="AA106" s="9">
        <v>30.354333333333333</v>
      </c>
      <c r="AB106" s="9">
        <v>2.213000000000001</v>
      </c>
      <c r="AC106" s="9">
        <v>3.9049999999999998</v>
      </c>
      <c r="AD106" s="9">
        <v>1.657</v>
      </c>
      <c r="AE106" s="9">
        <v>3.044</v>
      </c>
      <c r="AF106" s="9">
        <v>4.3239999999999998</v>
      </c>
      <c r="AG106" s="9">
        <v>9.8997666666666682</v>
      </c>
      <c r="AH106" s="9"/>
      <c r="AI106" s="9"/>
      <c r="AJ106" s="9"/>
      <c r="AK106" s="9">
        <v>23.477569999999996</v>
      </c>
      <c r="AL106" s="9"/>
      <c r="AM106" s="9">
        <v>8.606063333333335</v>
      </c>
      <c r="AN106" s="9">
        <v>1.3786666666666676</v>
      </c>
      <c r="AO106" s="9">
        <v>4.972999999999999</v>
      </c>
      <c r="AP106" s="9">
        <v>2.5839999999999996</v>
      </c>
      <c r="AQ106" s="9">
        <v>7.5293333333333301</v>
      </c>
      <c r="AR106" s="9">
        <v>6.6330000000000027</v>
      </c>
      <c r="AS106" s="9">
        <v>7.945333333333334</v>
      </c>
      <c r="AT106" s="9">
        <v>5.0370000000000026</v>
      </c>
      <c r="AU106" s="9">
        <v>103.886</v>
      </c>
      <c r="AV106" s="9">
        <v>1.8543333333333329</v>
      </c>
      <c r="AW106" s="9">
        <v>1.3879999999999999</v>
      </c>
      <c r="AX106" s="9">
        <v>3.5569999999999999</v>
      </c>
      <c r="AY106" s="9">
        <v>2.9929999999999999</v>
      </c>
      <c r="AZ106" s="9">
        <v>4.2999999999999997E-2</v>
      </c>
      <c r="BA106" s="9">
        <v>6.868666666666666</v>
      </c>
      <c r="BB106" s="9">
        <v>4.9473333333333311</v>
      </c>
      <c r="BC106" s="9">
        <v>15.308666666666667</v>
      </c>
      <c r="BD106" s="9"/>
      <c r="BE106" s="9">
        <v>17.789666666666669</v>
      </c>
      <c r="BF106" s="9">
        <v>20.906333333333333</v>
      </c>
      <c r="BG106" s="9"/>
      <c r="BH106" s="9">
        <v>3.1336666666666666</v>
      </c>
      <c r="BI106" s="9">
        <v>1.9909999999999997</v>
      </c>
      <c r="BJ106" s="9"/>
      <c r="BK106" s="9"/>
      <c r="BL106" s="9"/>
      <c r="BM106" s="9"/>
      <c r="BN106" s="9"/>
      <c r="BO106" s="9"/>
      <c r="BP106" s="9">
        <v>8.2276666666666678</v>
      </c>
      <c r="BQ106" s="9">
        <v>1.54</v>
      </c>
      <c r="BR106" s="9">
        <v>4.5190000000000001</v>
      </c>
      <c r="BS106" s="9">
        <v>5.6550000000000002</v>
      </c>
      <c r="BT106" s="9">
        <v>0.69399999999999995</v>
      </c>
      <c r="BU106" s="9">
        <v>2.5843333333333369</v>
      </c>
      <c r="BV106" s="9">
        <v>2.5513333333333321</v>
      </c>
      <c r="BW106" s="9">
        <v>10.328333333333333</v>
      </c>
      <c r="BX106" s="9">
        <v>2.5760000000000005</v>
      </c>
      <c r="BY106" s="9"/>
      <c r="BZ106" s="9"/>
      <c r="CA106" s="9"/>
      <c r="CB106" s="9">
        <v>5.9543333333333344</v>
      </c>
      <c r="CG106" s="9"/>
    </row>
    <row r="107" spans="13:85" x14ac:dyDescent="0.25">
      <c r="M107" s="9">
        <v>17.945999999999998</v>
      </c>
      <c r="N107" s="9">
        <v>35.271999999999998</v>
      </c>
      <c r="O107" s="9">
        <v>12.497</v>
      </c>
      <c r="P107" s="9"/>
      <c r="Q107" s="9">
        <v>24.649666666666668</v>
      </c>
      <c r="R107" s="9">
        <v>26.795333333333335</v>
      </c>
      <c r="S107" s="9">
        <v>43.750333333333344</v>
      </c>
      <c r="T107" s="9">
        <v>2.5809999999999995</v>
      </c>
      <c r="U107" s="9"/>
      <c r="V107" s="9">
        <v>1.1709999999999994</v>
      </c>
      <c r="W107" s="9">
        <v>5.5006666666666675</v>
      </c>
      <c r="X107" s="9">
        <v>66.702666666666659</v>
      </c>
      <c r="Y107" s="9">
        <v>11.424333333333333</v>
      </c>
      <c r="Z107" s="9">
        <v>74.75866666666667</v>
      </c>
      <c r="AA107" s="9">
        <v>23.475333333333335</v>
      </c>
      <c r="AB107" s="9">
        <v>1.6209999999999987</v>
      </c>
      <c r="AC107" s="9">
        <v>2.9260000000000002</v>
      </c>
      <c r="AD107" s="9">
        <v>4.5620000000000003</v>
      </c>
      <c r="AE107" s="9">
        <v>1.8340000000000001</v>
      </c>
      <c r="AF107" s="9">
        <v>3.34</v>
      </c>
      <c r="AG107" s="9">
        <v>6.5839766666666684</v>
      </c>
      <c r="AH107" s="9"/>
      <c r="AI107" s="9"/>
      <c r="AJ107" s="9"/>
      <c r="AK107" s="9">
        <v>14.955850000000002</v>
      </c>
      <c r="AL107" s="9"/>
      <c r="AM107" s="9">
        <v>34.381303333333335</v>
      </c>
      <c r="AN107" s="9">
        <v>9.885666666666669</v>
      </c>
      <c r="AO107" s="9">
        <v>1.0779999999999994</v>
      </c>
      <c r="AP107" s="9">
        <v>2.0960000000000001</v>
      </c>
      <c r="AQ107" s="9"/>
      <c r="AR107" s="9">
        <v>15.444000000000003</v>
      </c>
      <c r="AS107" s="9">
        <v>1.3673333333333346</v>
      </c>
      <c r="AT107" s="9"/>
      <c r="AU107" s="9">
        <v>45.178000000000004</v>
      </c>
      <c r="AV107" s="9">
        <v>4.4483333333333306</v>
      </c>
      <c r="AW107" s="9">
        <v>3.7679999999999998</v>
      </c>
      <c r="AX107" s="9">
        <v>4.3490000000000002</v>
      </c>
      <c r="AY107" s="9">
        <v>5.1769999999999996</v>
      </c>
      <c r="AZ107" s="9">
        <v>0.40699999999999997</v>
      </c>
      <c r="BA107" s="9">
        <v>6.7466666666666661</v>
      </c>
      <c r="BB107" s="9">
        <v>2.1743333333333315</v>
      </c>
      <c r="BC107" s="9">
        <v>11.708666666666666</v>
      </c>
      <c r="BD107" s="9"/>
      <c r="BE107" s="9">
        <v>185.06966666666665</v>
      </c>
      <c r="BF107" s="9">
        <v>40.374333333333325</v>
      </c>
      <c r="BG107" s="9"/>
      <c r="BH107" s="9">
        <v>3.8396666666666661</v>
      </c>
      <c r="BI107" s="9">
        <v>7.4029999999999987</v>
      </c>
      <c r="BJ107" s="9"/>
      <c r="BK107" s="9"/>
      <c r="BL107" s="9"/>
      <c r="BM107" s="9"/>
      <c r="BN107" s="9"/>
      <c r="BO107" s="9"/>
      <c r="BP107" s="9">
        <v>1.8116666666666674</v>
      </c>
      <c r="BQ107" s="9">
        <v>58.927999999999997</v>
      </c>
      <c r="BR107" s="9">
        <v>1.9410000000000001</v>
      </c>
      <c r="BS107" s="9">
        <v>2.2890000000000001</v>
      </c>
      <c r="BT107" s="9">
        <v>8.1579999999999995</v>
      </c>
      <c r="BU107" s="9">
        <v>30.272333333333339</v>
      </c>
      <c r="BV107" s="9">
        <v>2.0973333333333315</v>
      </c>
      <c r="BW107" s="9">
        <v>5.4393333333333338</v>
      </c>
      <c r="BX107" s="9">
        <v>72.683000000000007</v>
      </c>
      <c r="BY107" s="9"/>
      <c r="BZ107" s="9"/>
      <c r="CA107" s="9"/>
      <c r="CB107" s="9">
        <v>3.4563333333333333</v>
      </c>
      <c r="CG107" s="9"/>
    </row>
    <row r="108" spans="13:85" x14ac:dyDescent="0.25">
      <c r="M108" s="9">
        <v>2.884999999999998</v>
      </c>
      <c r="N108" s="9">
        <v>1.7700000000000031</v>
      </c>
      <c r="O108" s="9">
        <v>2.9830000000000041</v>
      </c>
      <c r="P108" s="9"/>
      <c r="Q108" s="9">
        <v>15.643666666666668</v>
      </c>
      <c r="R108" s="9">
        <v>23.458333333333332</v>
      </c>
      <c r="S108" s="9">
        <v>5.6773333333333333</v>
      </c>
      <c r="T108" s="9">
        <v>4.7759999999999998</v>
      </c>
      <c r="U108" s="9">
        <v>3.2006666666666668</v>
      </c>
      <c r="V108" s="9">
        <v>7.593</v>
      </c>
      <c r="W108" s="9">
        <v>34.150666666666666</v>
      </c>
      <c r="X108" s="9">
        <v>45.62866666666666</v>
      </c>
      <c r="Y108" s="9">
        <v>89.799333333333337</v>
      </c>
      <c r="Z108" s="9">
        <v>65.169666666666672</v>
      </c>
      <c r="AA108" s="9">
        <v>64.361333333333334</v>
      </c>
      <c r="AB108" s="9">
        <v>6.2789999999999999</v>
      </c>
      <c r="AC108" s="9">
        <v>1.651</v>
      </c>
      <c r="AD108" s="9">
        <v>7.282</v>
      </c>
      <c r="AE108" s="9">
        <v>1.849</v>
      </c>
      <c r="AF108" s="9">
        <v>2.3690000000000002</v>
      </c>
      <c r="AG108" s="9">
        <v>1.5064666666666682</v>
      </c>
      <c r="AH108" s="9"/>
      <c r="AI108" s="9">
        <v>7.0539999999999985</v>
      </c>
      <c r="AJ108" s="9"/>
      <c r="AK108" s="9">
        <v>48.838070000000002</v>
      </c>
      <c r="AL108" s="9"/>
      <c r="AM108" s="9">
        <v>8.7408333333333381</v>
      </c>
      <c r="AN108" s="9">
        <v>1.5066666666666677</v>
      </c>
      <c r="AO108" s="9">
        <v>2.8929999999999971</v>
      </c>
      <c r="AP108" s="9">
        <v>1.8399999999999999</v>
      </c>
      <c r="AQ108" s="9">
        <v>20.685333333333329</v>
      </c>
      <c r="AR108" s="9">
        <v>9.5840000000000032</v>
      </c>
      <c r="AS108" s="9">
        <v>1.163333333333334</v>
      </c>
      <c r="AT108" s="9"/>
      <c r="AU108" s="9">
        <v>55.014000000000003</v>
      </c>
      <c r="AV108" s="9">
        <v>1.7223333333333315</v>
      </c>
      <c r="AW108" s="9">
        <v>4.1139999999999999</v>
      </c>
      <c r="AX108" s="9">
        <v>1.6819999999999999</v>
      </c>
      <c r="AY108" s="9">
        <v>4.5490000000000004</v>
      </c>
      <c r="AZ108" s="9">
        <v>0.19400000000000001</v>
      </c>
      <c r="BA108" s="9">
        <v>4.0446666666666662</v>
      </c>
      <c r="BB108" s="9"/>
      <c r="BC108" s="9">
        <v>9.3956666666666671</v>
      </c>
      <c r="BD108" s="9"/>
      <c r="BE108" s="9">
        <v>20.07866666666667</v>
      </c>
      <c r="BF108" s="9">
        <v>51.048333333333332</v>
      </c>
      <c r="BG108" s="9"/>
      <c r="BH108" s="9">
        <v>4.3456666666666663</v>
      </c>
      <c r="BI108" s="9">
        <v>0.89099999999999824</v>
      </c>
      <c r="BJ108" s="9"/>
      <c r="BK108" s="9"/>
      <c r="BL108" s="9"/>
      <c r="BM108" s="9"/>
      <c r="BN108" s="9"/>
      <c r="BO108" s="9"/>
      <c r="BP108" s="9">
        <v>3.9866666666666681</v>
      </c>
      <c r="BQ108" s="9">
        <v>1.954</v>
      </c>
      <c r="BR108" s="9">
        <v>6.0330000000000004</v>
      </c>
      <c r="BS108" s="9">
        <v>2.3260000000000001</v>
      </c>
      <c r="BT108" s="9">
        <v>25.414999999999999</v>
      </c>
      <c r="BU108" s="9">
        <v>1.2093333333333369</v>
      </c>
      <c r="BV108" s="9">
        <v>3.2433333333333323</v>
      </c>
      <c r="BW108" s="9">
        <v>2.705333333333332</v>
      </c>
      <c r="BX108" s="9">
        <v>7.1260000000000012</v>
      </c>
      <c r="BY108" s="9"/>
      <c r="BZ108" s="9"/>
      <c r="CA108" s="9"/>
      <c r="CB108" s="9">
        <v>2.5783333333333331</v>
      </c>
      <c r="CG108" s="9"/>
    </row>
    <row r="109" spans="13:85" x14ac:dyDescent="0.25">
      <c r="M109" s="9">
        <v>0.62399999999999523</v>
      </c>
      <c r="N109" s="9">
        <v>1.9590000000000032</v>
      </c>
      <c r="O109" s="9">
        <v>2.9040000000000035</v>
      </c>
      <c r="P109" s="9"/>
      <c r="Q109" s="9">
        <v>17.516666666666673</v>
      </c>
      <c r="R109" s="9">
        <v>48.116333333333344</v>
      </c>
      <c r="S109" s="9">
        <v>53.631333333333345</v>
      </c>
      <c r="T109" s="9">
        <v>12.729000000000003</v>
      </c>
      <c r="U109" s="9">
        <v>7.3556666666666679</v>
      </c>
      <c r="V109" s="9">
        <v>5.8249999999999993</v>
      </c>
      <c r="W109" s="9">
        <v>97.881666666666675</v>
      </c>
      <c r="X109" s="9">
        <v>4.4876666666666658</v>
      </c>
      <c r="Y109" s="9">
        <v>4.3013333333333321</v>
      </c>
      <c r="Z109" s="9">
        <v>11.91866666666667</v>
      </c>
      <c r="AA109" s="9">
        <v>50.586333333333329</v>
      </c>
      <c r="AB109" s="9">
        <v>2.2719999999999985</v>
      </c>
      <c r="AC109" s="9">
        <v>2.7320000000000002</v>
      </c>
      <c r="AD109" s="9">
        <v>1.048</v>
      </c>
      <c r="AE109" s="9">
        <v>4.2640000000000002</v>
      </c>
      <c r="AF109" s="9">
        <v>1.2350000000000001</v>
      </c>
      <c r="AG109" s="9">
        <v>1.6077566666666669</v>
      </c>
      <c r="AH109" s="9"/>
      <c r="AI109" s="9">
        <v>3.6499999999999986</v>
      </c>
      <c r="AJ109" s="9"/>
      <c r="AK109" s="9">
        <v>5.2965499999999999</v>
      </c>
      <c r="AL109" s="9"/>
      <c r="AM109" s="9">
        <v>8.4220133333333358</v>
      </c>
      <c r="AN109" s="9">
        <v>6.5646666666666675</v>
      </c>
      <c r="AO109" s="9">
        <v>2.4599999999999973</v>
      </c>
      <c r="AP109" s="9">
        <v>1.4199999999999982</v>
      </c>
      <c r="AQ109" s="9">
        <v>22.993333333333329</v>
      </c>
      <c r="AR109" s="9">
        <v>43.793000000000006</v>
      </c>
      <c r="AS109" s="9">
        <v>15.671333333333333</v>
      </c>
      <c r="AT109" s="9"/>
      <c r="AU109" s="9">
        <v>56.586000000000006</v>
      </c>
      <c r="AV109" s="9">
        <v>2.1223333333333301</v>
      </c>
      <c r="AW109" s="9">
        <v>1.2030000000000001</v>
      </c>
      <c r="AX109" s="9">
        <v>1.327</v>
      </c>
      <c r="AY109" s="9">
        <v>2.581</v>
      </c>
      <c r="AZ109" s="9">
        <v>0.30399999999999999</v>
      </c>
      <c r="BA109" s="9">
        <v>4.3426666666666662</v>
      </c>
      <c r="BB109" s="9"/>
      <c r="BC109" s="9">
        <v>9.1456666666666671</v>
      </c>
      <c r="BD109" s="9"/>
      <c r="BE109" s="9"/>
      <c r="BF109" s="9">
        <v>33.943333333333328</v>
      </c>
      <c r="BG109" s="9"/>
      <c r="BH109" s="9">
        <v>11.683666666666666</v>
      </c>
      <c r="BI109" s="9"/>
      <c r="BJ109" s="9"/>
      <c r="BK109" s="9"/>
      <c r="BL109" s="9"/>
      <c r="BM109" s="9"/>
      <c r="BN109" s="9"/>
      <c r="BO109" s="9"/>
      <c r="BP109" s="9">
        <v>2.9766666666666701</v>
      </c>
      <c r="BQ109" s="9">
        <v>3.4169999999999998</v>
      </c>
      <c r="BR109" s="9">
        <v>8.9659999999999993</v>
      </c>
      <c r="BS109" s="9">
        <v>1.3720000000000001</v>
      </c>
      <c r="BT109" s="9">
        <v>1.222</v>
      </c>
      <c r="BU109" s="9">
        <v>1.8973333333333358</v>
      </c>
      <c r="BV109" s="9">
        <v>1.9683333333333302</v>
      </c>
      <c r="BW109" s="9">
        <v>14.89233333333333</v>
      </c>
      <c r="BX109" s="9">
        <v>6.6230000000000011</v>
      </c>
      <c r="BY109" s="9"/>
      <c r="BZ109" s="9"/>
      <c r="CA109" s="9"/>
      <c r="CB109" s="9">
        <v>1.3453333333333326</v>
      </c>
      <c r="CG109" s="9"/>
    </row>
    <row r="110" spans="13:85" x14ac:dyDescent="0.25">
      <c r="M110" s="9">
        <v>2.144999999999996</v>
      </c>
      <c r="N110" s="9">
        <v>9.5290000000000035</v>
      </c>
      <c r="O110" s="9">
        <v>5.7899999999999991</v>
      </c>
      <c r="P110" s="9"/>
      <c r="Q110" s="9">
        <v>10.757666666666672</v>
      </c>
      <c r="R110" s="9">
        <v>40.433333333333337</v>
      </c>
      <c r="S110" s="9">
        <v>183.79833333333332</v>
      </c>
      <c r="T110" s="9">
        <v>5.7859999999999978</v>
      </c>
      <c r="U110" s="9">
        <v>4.1666666666666679</v>
      </c>
      <c r="V110" s="9">
        <v>6.0710000000000015</v>
      </c>
      <c r="W110" s="9">
        <v>60.154666666666671</v>
      </c>
      <c r="X110" s="9">
        <v>37.395666666666671</v>
      </c>
      <c r="Y110" s="9">
        <v>6.9623333333333335</v>
      </c>
      <c r="Z110" s="9">
        <v>2.9406666666666688</v>
      </c>
      <c r="AA110" s="9">
        <v>29.743333333333329</v>
      </c>
      <c r="AB110" s="9">
        <v>2.2020000000000017</v>
      </c>
      <c r="AC110" s="9">
        <v>2.04</v>
      </c>
      <c r="AD110" s="9">
        <v>2.13</v>
      </c>
      <c r="AE110" s="9">
        <v>6.0999999999999999E-2</v>
      </c>
      <c r="AF110" s="9">
        <v>6.6360000000000001</v>
      </c>
      <c r="AG110" s="9">
        <v>1.3521966666666678</v>
      </c>
      <c r="AH110" s="9"/>
      <c r="AI110" s="9">
        <v>3.9609999999999985</v>
      </c>
      <c r="AJ110" s="9"/>
      <c r="AK110" s="9">
        <v>20.807449999999999</v>
      </c>
      <c r="AL110" s="9"/>
      <c r="AM110" s="9">
        <v>23.76996333333334</v>
      </c>
      <c r="AN110" s="9">
        <v>1.6016666666666701</v>
      </c>
      <c r="AO110" s="9">
        <v>4.4129999999999967</v>
      </c>
      <c r="AP110" s="9">
        <v>1.9890000000000008</v>
      </c>
      <c r="AQ110" s="9">
        <v>19.614333333333331</v>
      </c>
      <c r="AR110" s="9">
        <v>3.4770000000000039</v>
      </c>
      <c r="AS110" s="9">
        <v>4.3083333333333336</v>
      </c>
      <c r="AT110" s="9">
        <v>7.8030000000000008</v>
      </c>
      <c r="AU110" s="9">
        <v>15.838999999999999</v>
      </c>
      <c r="AV110" s="9">
        <v>3.0183333333333309</v>
      </c>
      <c r="AW110" s="9">
        <v>12.285</v>
      </c>
      <c r="AX110" s="9">
        <v>5.3419999999999996</v>
      </c>
      <c r="AY110" s="9">
        <v>1.05</v>
      </c>
      <c r="AZ110" s="9">
        <v>2.0990000000000002</v>
      </c>
      <c r="BA110" s="9">
        <v>4.700666666666665</v>
      </c>
      <c r="BB110" s="9"/>
      <c r="BC110" s="9">
        <v>11.351666666666667</v>
      </c>
      <c r="BD110" s="9"/>
      <c r="BE110" s="9"/>
      <c r="BF110" s="9">
        <v>59.028333333333336</v>
      </c>
      <c r="BG110" s="9"/>
      <c r="BH110" s="9">
        <v>10.854666666666668</v>
      </c>
      <c r="BI110" s="9"/>
      <c r="BJ110" s="9"/>
      <c r="BK110" s="9"/>
      <c r="BL110" s="9"/>
      <c r="BM110" s="9"/>
      <c r="BN110" s="9"/>
      <c r="BO110" s="9"/>
      <c r="BP110" s="9">
        <v>2.289666666666669</v>
      </c>
      <c r="BQ110" s="9">
        <v>1.1859999999999999</v>
      </c>
      <c r="BR110" s="9">
        <v>14.898999999999999</v>
      </c>
      <c r="BS110" s="9">
        <v>1.978</v>
      </c>
      <c r="BT110" s="9">
        <v>2.0870000000000002</v>
      </c>
      <c r="BU110" s="9">
        <v>3.1683333333333366</v>
      </c>
      <c r="BV110" s="9">
        <v>2.6183333333333323</v>
      </c>
      <c r="BW110" s="9">
        <v>1.5443333333333342</v>
      </c>
      <c r="BX110" s="9">
        <v>17.455000000000002</v>
      </c>
      <c r="BY110" s="9"/>
      <c r="BZ110" s="9"/>
      <c r="CA110" s="9"/>
      <c r="CB110" s="9">
        <v>3.0833333333333321</v>
      </c>
      <c r="CG110" s="9"/>
    </row>
    <row r="111" spans="13:85" x14ac:dyDescent="0.25">
      <c r="M111" s="9">
        <v>2.5869999999999962</v>
      </c>
      <c r="N111" s="9">
        <v>3.5870000000000033</v>
      </c>
      <c r="O111" s="9">
        <v>4.0889999999999986</v>
      </c>
      <c r="P111" s="9"/>
      <c r="Q111" s="9">
        <v>6.6756666666666717</v>
      </c>
      <c r="R111" s="9">
        <v>17.632333333333332</v>
      </c>
      <c r="S111" s="9">
        <v>69.129333333333335</v>
      </c>
      <c r="T111" s="9">
        <v>15.769000000000002</v>
      </c>
      <c r="U111" s="9"/>
      <c r="V111" s="9">
        <v>5.9879999999999995</v>
      </c>
      <c r="W111" s="9">
        <v>10.17966666666667</v>
      </c>
      <c r="X111" s="9">
        <v>39.25066666666666</v>
      </c>
      <c r="Y111" s="9">
        <v>22.165333333333336</v>
      </c>
      <c r="Z111" s="9">
        <v>95.362666666666669</v>
      </c>
      <c r="AA111" s="9">
        <v>99.205333333333343</v>
      </c>
      <c r="AB111" s="9">
        <v>2.8530000000000015</v>
      </c>
      <c r="AC111" s="9">
        <v>0.75</v>
      </c>
      <c r="AD111" s="9">
        <v>2.593</v>
      </c>
      <c r="AE111" s="9">
        <v>8.9700000000000006</v>
      </c>
      <c r="AF111" s="9">
        <v>1.506</v>
      </c>
      <c r="AG111" s="9">
        <v>0.92328666666666948</v>
      </c>
      <c r="AH111" s="9"/>
      <c r="AI111" s="9">
        <v>3.838000000000001</v>
      </c>
      <c r="AJ111" s="9"/>
      <c r="AK111" s="9">
        <v>4.2714399999999983</v>
      </c>
      <c r="AL111" s="9"/>
      <c r="AM111" s="9">
        <v>18.943303333333336</v>
      </c>
      <c r="AN111" s="9">
        <v>1.3456666666666699</v>
      </c>
      <c r="AO111" s="9">
        <v>0.84099999999999753</v>
      </c>
      <c r="AP111" s="9">
        <v>17.84</v>
      </c>
      <c r="AQ111" s="9">
        <v>17.238333333333333</v>
      </c>
      <c r="AR111" s="9">
        <v>6.4010000000000034</v>
      </c>
      <c r="AS111" s="9">
        <v>93.25633333333333</v>
      </c>
      <c r="AT111" s="9">
        <v>0.66533333333333289</v>
      </c>
      <c r="AU111" s="9">
        <v>15.627000000000002</v>
      </c>
      <c r="AV111" s="9">
        <v>1.673333333333332</v>
      </c>
      <c r="AW111" s="9">
        <v>8.1539999999999999</v>
      </c>
      <c r="AX111" s="9">
        <v>7.16</v>
      </c>
      <c r="AY111" s="9">
        <v>2.1459999999999999</v>
      </c>
      <c r="AZ111" s="9">
        <v>1.0549999999999999</v>
      </c>
      <c r="BA111" s="9">
        <v>8.8766666666666652</v>
      </c>
      <c r="BB111" s="9"/>
      <c r="BC111" s="9">
        <v>32.923666666666669</v>
      </c>
      <c r="BD111" s="9"/>
      <c r="BE111" s="9"/>
      <c r="BF111" s="9"/>
      <c r="BG111" s="9"/>
      <c r="BH111" s="9">
        <v>2.695666666666666</v>
      </c>
      <c r="BI111" s="9"/>
      <c r="BJ111" s="9"/>
      <c r="BK111" s="9"/>
      <c r="BL111" s="9"/>
      <c r="BM111" s="9"/>
      <c r="BN111" s="9"/>
      <c r="BO111" s="9"/>
      <c r="BP111" s="9">
        <v>2.6846666666666685</v>
      </c>
      <c r="BQ111" s="9">
        <v>0.28799999999999998</v>
      </c>
      <c r="BR111" s="9">
        <v>2.1480000000000001</v>
      </c>
      <c r="BS111" s="9">
        <v>1.1950000000000001</v>
      </c>
      <c r="BT111" s="9">
        <v>1.7609999999999999</v>
      </c>
      <c r="BU111" s="9">
        <v>2.2033333333333367</v>
      </c>
      <c r="BV111" s="9">
        <v>4.0303333333333313</v>
      </c>
      <c r="BW111" s="9">
        <v>3.7383333333333333</v>
      </c>
      <c r="BX111" s="9">
        <v>18.251000000000001</v>
      </c>
      <c r="BY111" s="9"/>
      <c r="BZ111" s="9"/>
      <c r="CA111" s="9"/>
      <c r="CB111" s="9">
        <v>3.2473333333333336</v>
      </c>
      <c r="CG111" s="9"/>
    </row>
    <row r="112" spans="13:85" x14ac:dyDescent="0.25">
      <c r="M112" s="9">
        <v>10.381999999999998</v>
      </c>
      <c r="N112" s="9">
        <v>2.9000000000000057</v>
      </c>
      <c r="O112" s="9">
        <v>3.1649999999999991</v>
      </c>
      <c r="P112" s="9"/>
      <c r="Q112" s="9">
        <v>14.586666666666673</v>
      </c>
      <c r="R112" s="9">
        <v>53.937333333333342</v>
      </c>
      <c r="S112" s="9">
        <v>2.5813333333333368</v>
      </c>
      <c r="T112" s="9">
        <v>4.8649999999999984</v>
      </c>
      <c r="U112" s="9">
        <v>0.28266666666666751</v>
      </c>
      <c r="V112" s="9">
        <v>7.1119999999999983</v>
      </c>
      <c r="W112" s="9">
        <v>11.051666666666669</v>
      </c>
      <c r="X112" s="9">
        <v>17.689666666666664</v>
      </c>
      <c r="Y112" s="9">
        <v>9.4143333333333352</v>
      </c>
      <c r="Z112" s="9">
        <v>22.458666666666669</v>
      </c>
      <c r="AA112" s="9">
        <v>100.61333333333333</v>
      </c>
      <c r="AB112" s="9">
        <v>2.0479999999999983</v>
      </c>
      <c r="AC112" s="9">
        <v>1.452</v>
      </c>
      <c r="AD112" s="9">
        <v>6.3920000000000003</v>
      </c>
      <c r="AE112" s="9">
        <v>1.232</v>
      </c>
      <c r="AF112" s="9">
        <v>8.7449999999999992</v>
      </c>
      <c r="AG112" s="9">
        <v>2.1324666666666694</v>
      </c>
      <c r="AH112" s="9"/>
      <c r="AI112" s="9">
        <v>11.343</v>
      </c>
      <c r="AJ112" s="9"/>
      <c r="AK112" s="9">
        <v>49.379819999999995</v>
      </c>
      <c r="AL112" s="9"/>
      <c r="AM112" s="9">
        <v>12.973383333333334</v>
      </c>
      <c r="AN112" s="9">
        <v>0.91966666666666796</v>
      </c>
      <c r="AO112" s="9">
        <v>2.259999999999998</v>
      </c>
      <c r="AP112" s="9">
        <v>1.6729999999999983</v>
      </c>
      <c r="AQ112" s="9">
        <v>20.800333333333331</v>
      </c>
      <c r="AR112" s="9">
        <v>6.5870000000000033</v>
      </c>
      <c r="AS112" s="9">
        <v>2.8803333333333327</v>
      </c>
      <c r="AT112" s="9">
        <v>53.291333333333327</v>
      </c>
      <c r="AU112" s="9">
        <v>14.880000000000003</v>
      </c>
      <c r="AV112" s="9">
        <v>3.1393333333333331</v>
      </c>
      <c r="AW112" s="9">
        <v>8.8520000000000003</v>
      </c>
      <c r="AX112" s="9">
        <v>5.12</v>
      </c>
      <c r="AY112" s="9">
        <v>7.7229999999999999</v>
      </c>
      <c r="AZ112" s="9">
        <v>0.65700000000000003</v>
      </c>
      <c r="BA112" s="9">
        <v>4.5026666666666664</v>
      </c>
      <c r="BB112" s="9"/>
      <c r="BC112" s="9">
        <v>16.074666666666666</v>
      </c>
      <c r="BD112" s="9"/>
      <c r="BE112" s="9"/>
      <c r="BF112" s="9"/>
      <c r="BG112" s="9"/>
      <c r="BH112" s="9">
        <v>4.5786666666666669</v>
      </c>
      <c r="BI112" s="9"/>
      <c r="BJ112" s="9"/>
      <c r="BK112" s="9"/>
      <c r="BL112" s="9"/>
      <c r="BM112" s="9"/>
      <c r="BN112" s="9"/>
      <c r="BO112" s="9"/>
      <c r="BP112" s="9">
        <v>11.606666666666669</v>
      </c>
      <c r="BQ112" s="9">
        <v>3.903</v>
      </c>
      <c r="BR112" s="9">
        <v>12.101000000000001</v>
      </c>
      <c r="BS112" s="9">
        <v>4.9290000000000003</v>
      </c>
      <c r="BT112" s="9">
        <v>1.6679999999999999</v>
      </c>
      <c r="BU112" s="9">
        <v>5.9023333333333348</v>
      </c>
      <c r="BV112" s="9">
        <v>1.5513333333333321</v>
      </c>
      <c r="BW112" s="9">
        <v>11.827333333333332</v>
      </c>
      <c r="BX112" s="9">
        <v>4.0139999999999993</v>
      </c>
      <c r="BY112" s="9"/>
      <c r="BZ112" s="9"/>
      <c r="CA112" s="9"/>
      <c r="CB112" s="9">
        <v>5.3683333333333323</v>
      </c>
      <c r="CG112" s="9"/>
    </row>
    <row r="113" spans="13:85" x14ac:dyDescent="0.25">
      <c r="M113" s="9">
        <v>0.60799999999999699</v>
      </c>
      <c r="N113" s="9">
        <v>10.083000000000006</v>
      </c>
      <c r="O113" s="9">
        <v>2.5549999999999997</v>
      </c>
      <c r="P113" s="9"/>
      <c r="Q113" s="9">
        <v>19.604666666666667</v>
      </c>
      <c r="R113" s="9">
        <v>29.388333333333332</v>
      </c>
      <c r="S113" s="9">
        <v>12.238333333333333</v>
      </c>
      <c r="T113" s="9">
        <v>7.5599999999999987</v>
      </c>
      <c r="U113" s="9"/>
      <c r="V113" s="9">
        <v>6.0479999999999983</v>
      </c>
      <c r="W113" s="9">
        <v>1.6786666666666683</v>
      </c>
      <c r="X113" s="9">
        <v>39.015666666666661</v>
      </c>
      <c r="Y113" s="9">
        <v>22.798333333333332</v>
      </c>
      <c r="Z113" s="9">
        <v>118.73566666666666</v>
      </c>
      <c r="AA113" s="9">
        <v>31.01733333333333</v>
      </c>
      <c r="AB113" s="9">
        <v>2.9349999999999987</v>
      </c>
      <c r="AC113" s="9">
        <v>2.992</v>
      </c>
      <c r="AD113" s="9">
        <v>1.784</v>
      </c>
      <c r="AE113" s="9">
        <v>11.074999999999999</v>
      </c>
      <c r="AF113" s="9">
        <v>2.39</v>
      </c>
      <c r="AG113" s="9">
        <v>5.5827866666666672</v>
      </c>
      <c r="AH113" s="9"/>
      <c r="AI113" s="9">
        <v>5.5240000000000009</v>
      </c>
      <c r="AJ113" s="9"/>
      <c r="AK113" s="9">
        <v>7.507909999999999</v>
      </c>
      <c r="AL113" s="9"/>
      <c r="AM113" s="9">
        <v>9.9766033333333404</v>
      </c>
      <c r="AN113" s="9">
        <v>2.1276666666666699</v>
      </c>
      <c r="AO113" s="9">
        <v>1.7739999999999974</v>
      </c>
      <c r="AP113" s="9">
        <v>1.4529999999999994</v>
      </c>
      <c r="AQ113" s="9">
        <v>8.3663333333333298</v>
      </c>
      <c r="AR113" s="9">
        <v>9.549000000000003</v>
      </c>
      <c r="AS113" s="9">
        <v>4.6453333333333333</v>
      </c>
      <c r="AT113" s="9">
        <v>32.447333333333333</v>
      </c>
      <c r="AU113" s="9">
        <v>60.830999999999996</v>
      </c>
      <c r="AV113" s="9">
        <v>1.864333333333331</v>
      </c>
      <c r="AW113" s="9">
        <v>6.4459999999999997</v>
      </c>
      <c r="AX113" s="9">
        <v>18.419</v>
      </c>
      <c r="AY113" s="9">
        <v>1.3</v>
      </c>
      <c r="AZ113" s="9">
        <v>2.4260000000000002</v>
      </c>
      <c r="BA113" s="9">
        <v>6.2706666666666653</v>
      </c>
      <c r="BB113" s="9"/>
      <c r="BC113" s="9">
        <v>5.8796666666666688</v>
      </c>
      <c r="BD113" s="9"/>
      <c r="BE113" s="9"/>
      <c r="BF113" s="9"/>
      <c r="BG113" s="9"/>
      <c r="BH113" s="9">
        <v>3.408666666666667</v>
      </c>
      <c r="BI113" s="9"/>
      <c r="BJ113" s="9"/>
      <c r="BK113" s="9"/>
      <c r="BL113" s="9"/>
      <c r="BM113" s="9"/>
      <c r="BN113" s="9"/>
      <c r="BO113" s="9"/>
      <c r="BP113" s="9">
        <v>25.709666666666667</v>
      </c>
      <c r="BQ113" s="9">
        <v>0.16</v>
      </c>
      <c r="BR113" s="9">
        <v>0.76400000000000001</v>
      </c>
      <c r="BS113" s="9">
        <v>0.622</v>
      </c>
      <c r="BT113" s="9">
        <v>2.399</v>
      </c>
      <c r="BU113" s="9">
        <v>2.0713333333333352</v>
      </c>
      <c r="BV113" s="9">
        <v>1.614333333333331</v>
      </c>
      <c r="BW113" s="9">
        <v>9.7373333333333321</v>
      </c>
      <c r="BX113" s="9">
        <v>5.8210000000000015</v>
      </c>
      <c r="BY113" s="9"/>
      <c r="BZ113" s="9"/>
      <c r="CA113" s="9"/>
      <c r="CB113" s="9">
        <v>3.2373333333333321</v>
      </c>
      <c r="CG113" s="9"/>
    </row>
    <row r="114" spans="13:85" x14ac:dyDescent="0.25">
      <c r="M114" s="9">
        <v>10.405999999999999</v>
      </c>
      <c r="N114" s="9">
        <v>4.9939999999999998</v>
      </c>
      <c r="O114" s="9">
        <v>2.8260000000000005</v>
      </c>
      <c r="P114" s="9"/>
      <c r="Q114" s="9">
        <v>2.1666666666666714</v>
      </c>
      <c r="R114" s="9"/>
      <c r="S114" s="9">
        <v>3.4373333333333349</v>
      </c>
      <c r="T114" s="9">
        <v>19.559999999999999</v>
      </c>
      <c r="U114" s="9">
        <v>4.3626666666666694</v>
      </c>
      <c r="V114" s="9">
        <v>2.0799999999999983</v>
      </c>
      <c r="W114" s="9">
        <v>3.0656666666666688</v>
      </c>
      <c r="X114" s="9">
        <v>6.7426666666666648</v>
      </c>
      <c r="Y114" s="9">
        <v>20.144333333333336</v>
      </c>
      <c r="Z114" s="9">
        <v>12.530666666666665</v>
      </c>
      <c r="AA114" s="9">
        <v>49.348333333333329</v>
      </c>
      <c r="AB114" s="9">
        <v>2.9740000000000002</v>
      </c>
      <c r="AC114" s="9">
        <v>1.4139999999999999</v>
      </c>
      <c r="AD114" s="9">
        <v>5.5090000000000003</v>
      </c>
      <c r="AE114" s="9">
        <v>7.2999999999999995E-2</v>
      </c>
      <c r="AF114" s="9">
        <v>3.5779999999999998</v>
      </c>
      <c r="AG114" s="9">
        <v>2.0927566666666699</v>
      </c>
      <c r="AH114" s="9"/>
      <c r="AI114" s="9">
        <v>3.129999999999999</v>
      </c>
      <c r="AJ114" s="9"/>
      <c r="AK114" s="9">
        <v>17.199020000000001</v>
      </c>
      <c r="AL114" s="9"/>
      <c r="AM114" s="9">
        <v>15.565073333333334</v>
      </c>
      <c r="AN114" s="9">
        <v>5.5626666666666686</v>
      </c>
      <c r="AO114" s="9">
        <v>1.5599999999999987</v>
      </c>
      <c r="AP114" s="9">
        <v>1.3840000000000003</v>
      </c>
      <c r="AQ114" s="9">
        <v>3.02633333333333</v>
      </c>
      <c r="AR114" s="9">
        <v>0.56200000000000117</v>
      </c>
      <c r="AS114" s="9">
        <v>5.4653333333333336</v>
      </c>
      <c r="AT114" s="9">
        <v>1.1963333333333317</v>
      </c>
      <c r="AU114" s="9">
        <v>38.508000000000003</v>
      </c>
      <c r="AV114" s="9">
        <v>2.4583333333333321</v>
      </c>
      <c r="AW114" s="9">
        <v>4.2999999999999997E-2</v>
      </c>
      <c r="AX114" s="9">
        <v>5.1929999999999996</v>
      </c>
      <c r="AY114" s="9">
        <v>4.7939999999999996</v>
      </c>
      <c r="AZ114" s="9">
        <v>0.33900000000000002</v>
      </c>
      <c r="BA114" s="9">
        <v>3.2556666666666665</v>
      </c>
      <c r="BB114" s="9"/>
      <c r="BC114" s="9">
        <v>20.479666666666667</v>
      </c>
      <c r="BD114" s="9"/>
      <c r="BE114" s="9"/>
      <c r="BF114" s="9"/>
      <c r="BG114" s="9"/>
      <c r="BH114" s="9">
        <v>2.1176666666666666</v>
      </c>
      <c r="BI114" s="9"/>
      <c r="BJ114" s="9"/>
      <c r="BK114" s="9"/>
      <c r="BL114" s="9"/>
      <c r="BM114" s="9"/>
      <c r="BN114" s="9"/>
      <c r="BO114" s="9"/>
      <c r="BP114" s="9">
        <v>4.3236666666666679</v>
      </c>
      <c r="BQ114" s="9">
        <v>2.2639999999999998</v>
      </c>
      <c r="BR114" s="9">
        <v>4.7889999999999997</v>
      </c>
      <c r="BS114" s="9">
        <v>3.6779999999999999</v>
      </c>
      <c r="BT114" s="9">
        <v>1.4179999999999999</v>
      </c>
      <c r="BU114" s="9">
        <v>2.5053333333333363</v>
      </c>
      <c r="BV114" s="9">
        <v>1.8003333333333309</v>
      </c>
      <c r="BW114" s="9">
        <v>3.1493333333333347</v>
      </c>
      <c r="BX114" s="9">
        <v>15.641999999999999</v>
      </c>
      <c r="BY114" s="9"/>
      <c r="BZ114" s="9"/>
      <c r="CA114" s="9"/>
      <c r="CB114" s="9">
        <v>3.6913333333333327</v>
      </c>
      <c r="CG114" s="9"/>
    </row>
    <row r="115" spans="13:85" x14ac:dyDescent="0.25">
      <c r="M115" s="9">
        <v>11.129999999999995</v>
      </c>
      <c r="N115" s="9">
        <v>4.9490000000000052</v>
      </c>
      <c r="O115" s="9">
        <v>2.6970000000000027</v>
      </c>
      <c r="P115" s="9"/>
      <c r="Q115" s="9">
        <v>5.7596666666666678</v>
      </c>
      <c r="R115" s="9"/>
      <c r="S115" s="9">
        <v>2.1113333333333344</v>
      </c>
      <c r="T115" s="9">
        <v>5.2759999999999998</v>
      </c>
      <c r="U115" s="9">
        <v>9.5926666666666662</v>
      </c>
      <c r="V115" s="9">
        <v>0.54299999999999926</v>
      </c>
      <c r="W115" s="9">
        <v>14.09266666666667</v>
      </c>
      <c r="X115" s="9">
        <v>33.606666666666669</v>
      </c>
      <c r="Y115" s="9">
        <v>67.262333333333331</v>
      </c>
      <c r="Z115" s="9">
        <v>79.831666666666678</v>
      </c>
      <c r="AA115" s="9"/>
      <c r="AB115" s="9">
        <v>2.8739999999999988</v>
      </c>
      <c r="AC115" s="9">
        <v>0.45400000000000001</v>
      </c>
      <c r="AD115" s="9">
        <v>1.081</v>
      </c>
      <c r="AE115" s="9">
        <v>7.7039999999999997</v>
      </c>
      <c r="AF115" s="9">
        <v>0.75</v>
      </c>
      <c r="AG115" s="9">
        <v>2.1395366666666682</v>
      </c>
      <c r="AH115" s="9"/>
      <c r="AI115" s="9">
        <v>10.105</v>
      </c>
      <c r="AJ115" s="9"/>
      <c r="AK115" s="9">
        <v>5.5935699999999997</v>
      </c>
      <c r="AL115" s="9"/>
      <c r="AM115" s="9">
        <v>14.526653333333339</v>
      </c>
      <c r="AN115" s="9">
        <v>2.135666666666669</v>
      </c>
      <c r="AO115" s="9">
        <v>0.77499999999999858</v>
      </c>
      <c r="AP115" s="9">
        <v>1.7189999999999976</v>
      </c>
      <c r="AQ115" s="9">
        <v>0.69533333333333047</v>
      </c>
      <c r="AR115" s="9">
        <v>7.8120000000000012</v>
      </c>
      <c r="AS115" s="9">
        <v>48.011333333333326</v>
      </c>
      <c r="AT115" s="9">
        <v>45.336333333333329</v>
      </c>
      <c r="AU115" s="9"/>
      <c r="AV115" s="9">
        <v>1.8483333333333327</v>
      </c>
      <c r="AW115" s="9">
        <v>3.1920000000000002</v>
      </c>
      <c r="AX115" s="9">
        <v>2.1110000000000002</v>
      </c>
      <c r="AY115" s="9">
        <v>0.72199999999999998</v>
      </c>
      <c r="AZ115" s="9">
        <v>1.8080000000000001</v>
      </c>
      <c r="BA115" s="9">
        <v>4.6176666666666666</v>
      </c>
      <c r="BB115" s="9"/>
      <c r="BC115" s="9">
        <v>20.174666666666667</v>
      </c>
      <c r="BD115" s="9"/>
      <c r="BE115" s="9"/>
      <c r="BF115" s="9"/>
      <c r="BG115" s="9"/>
      <c r="BH115" s="9">
        <v>4.227666666666666</v>
      </c>
      <c r="BI115" s="9"/>
      <c r="BJ115" s="9"/>
      <c r="BK115" s="9"/>
      <c r="BL115" s="9"/>
      <c r="BM115" s="9"/>
      <c r="BN115" s="9"/>
      <c r="BO115" s="9"/>
      <c r="BP115" s="9">
        <v>3.1006666666666689</v>
      </c>
      <c r="BQ115" s="9">
        <v>0.74</v>
      </c>
      <c r="BR115" s="9">
        <v>11.721</v>
      </c>
      <c r="BS115" s="9">
        <v>1.4239999999999999</v>
      </c>
      <c r="BT115" s="9">
        <v>3.0139999999999998</v>
      </c>
      <c r="BU115" s="9">
        <v>2.190333333333335</v>
      </c>
      <c r="BV115" s="9">
        <v>5.6273333333333326</v>
      </c>
      <c r="BW115" s="9">
        <v>4.266333333333332</v>
      </c>
      <c r="BX115" s="9">
        <v>2.2970000000000006</v>
      </c>
      <c r="BY115" s="9"/>
      <c r="BZ115" s="9"/>
      <c r="CA115" s="9"/>
      <c r="CB115" s="9">
        <v>3.6213333333333324</v>
      </c>
      <c r="CG115" s="9"/>
    </row>
    <row r="116" spans="13:85" x14ac:dyDescent="0.25">
      <c r="M116" s="9">
        <v>8.8259999999999934</v>
      </c>
      <c r="N116" s="9">
        <v>1.0390000000000015</v>
      </c>
      <c r="O116" s="9">
        <v>3.4789999999999992</v>
      </c>
      <c r="P116" s="9"/>
      <c r="Q116" s="9">
        <v>1.4996666666666698</v>
      </c>
      <c r="R116" s="9"/>
      <c r="S116" s="9">
        <v>23.291333333333338</v>
      </c>
      <c r="T116" s="9">
        <v>11.935999999999996</v>
      </c>
      <c r="U116" s="9"/>
      <c r="V116" s="9">
        <v>0.46399999999999864</v>
      </c>
      <c r="W116" s="9">
        <v>1.4686666666666675</v>
      </c>
      <c r="X116" s="9">
        <v>28.807666666666666</v>
      </c>
      <c r="Y116" s="9">
        <v>12.470333333333333</v>
      </c>
      <c r="Z116" s="9">
        <v>98.62766666666667</v>
      </c>
      <c r="AA116" s="9">
        <v>16.211333333333332</v>
      </c>
      <c r="AB116" s="9">
        <v>41.296000000000006</v>
      </c>
      <c r="AC116" s="9">
        <v>2.5190000000000001</v>
      </c>
      <c r="AD116" s="9">
        <v>19.052</v>
      </c>
      <c r="AE116" s="9">
        <v>2.1840000000000002</v>
      </c>
      <c r="AF116" s="9">
        <v>1.6930000000000001</v>
      </c>
      <c r="AG116" s="9">
        <v>9.3519066666666681</v>
      </c>
      <c r="AH116" s="9"/>
      <c r="AI116" s="9">
        <v>4.7850000000000001</v>
      </c>
      <c r="AJ116" s="9"/>
      <c r="AK116" s="9">
        <v>29.921379999999996</v>
      </c>
      <c r="AL116" s="9"/>
      <c r="AM116" s="9">
        <v>35.362233333333336</v>
      </c>
      <c r="AN116" s="9">
        <v>2.0886666666666684</v>
      </c>
      <c r="AO116" s="9">
        <v>12.824999999999996</v>
      </c>
      <c r="AP116" s="9">
        <v>1.6239999999999988</v>
      </c>
      <c r="AQ116" s="9">
        <v>0.90633333333332899</v>
      </c>
      <c r="AR116" s="9">
        <v>25.1</v>
      </c>
      <c r="AS116" s="9">
        <v>4.9733333333333327</v>
      </c>
      <c r="AT116" s="9">
        <v>72.287333333333322</v>
      </c>
      <c r="AU116" s="9"/>
      <c r="AV116" s="9">
        <v>38.86933333333333</v>
      </c>
      <c r="AW116" s="9">
        <v>0.32800000000000001</v>
      </c>
      <c r="AX116" s="9">
        <v>2.0379999999999998</v>
      </c>
      <c r="AY116" s="9">
        <v>7.8170000000000002</v>
      </c>
      <c r="AZ116" s="9">
        <v>110.02500000000001</v>
      </c>
      <c r="BA116" s="9">
        <v>16.620666666666665</v>
      </c>
      <c r="BB116" s="9"/>
      <c r="BC116" s="9">
        <v>24.467666666666666</v>
      </c>
      <c r="BD116" s="9"/>
      <c r="BE116" s="9"/>
      <c r="BF116" s="9"/>
      <c r="BG116" s="9"/>
      <c r="BH116" s="9">
        <v>2.0516666666666676</v>
      </c>
      <c r="BI116" s="9"/>
      <c r="BJ116" s="9"/>
      <c r="BK116" s="9"/>
      <c r="BL116" s="9"/>
      <c r="BM116" s="9"/>
      <c r="BN116" s="9"/>
      <c r="BO116" s="9"/>
      <c r="BP116" s="9">
        <v>46.992666666666679</v>
      </c>
      <c r="BQ116" s="9">
        <v>5.173</v>
      </c>
      <c r="BR116" s="9">
        <v>12.794</v>
      </c>
      <c r="BS116" s="9">
        <v>1.5</v>
      </c>
      <c r="BT116" s="9">
        <v>2.79</v>
      </c>
      <c r="BU116" s="9">
        <v>4.685333333333336</v>
      </c>
      <c r="BV116" s="9">
        <v>0.33333333333333215</v>
      </c>
      <c r="BW116" s="9">
        <v>3.2233333333333327</v>
      </c>
      <c r="BX116" s="9">
        <v>10.588000000000001</v>
      </c>
      <c r="BY116" s="9"/>
      <c r="BZ116" s="9"/>
      <c r="CA116" s="9"/>
      <c r="CB116" s="9">
        <v>3.1473333333333322</v>
      </c>
      <c r="CG116" s="9"/>
    </row>
    <row r="117" spans="13:85" x14ac:dyDescent="0.25">
      <c r="M117" s="9">
        <v>2.3399999999999963</v>
      </c>
      <c r="N117" s="9">
        <v>6.0900000000000034</v>
      </c>
      <c r="O117" s="9">
        <v>2.7220000000000013</v>
      </c>
      <c r="P117" s="9"/>
      <c r="Q117" s="9">
        <v>5.0356666666666712</v>
      </c>
      <c r="R117" s="9"/>
      <c r="S117" s="9">
        <v>4.631333333333334</v>
      </c>
      <c r="T117" s="9">
        <v>5.2609999999999992</v>
      </c>
      <c r="U117" s="9">
        <v>4.015666666666668</v>
      </c>
      <c r="V117" s="9">
        <v>4.5410000000000004</v>
      </c>
      <c r="W117" s="9">
        <v>10.955666666666669</v>
      </c>
      <c r="X117" s="9">
        <v>17.396666666666665</v>
      </c>
      <c r="Y117" s="9">
        <v>36.497</v>
      </c>
      <c r="Z117" s="9"/>
      <c r="AA117" s="9">
        <v>171.43833333333333</v>
      </c>
      <c r="AB117" s="9">
        <v>3.9319999999999986</v>
      </c>
      <c r="AC117" s="9">
        <v>4.806</v>
      </c>
      <c r="AD117" s="9">
        <v>3.6890000000000001</v>
      </c>
      <c r="AE117" s="9">
        <v>8.7170000000000005</v>
      </c>
      <c r="AF117" s="9">
        <v>4.3979999999999997</v>
      </c>
      <c r="AG117" s="9">
        <v>3.515546666666669</v>
      </c>
      <c r="AH117" s="9"/>
      <c r="AI117" s="9">
        <v>9.9160000000000004</v>
      </c>
      <c r="AJ117" s="9"/>
      <c r="AK117" s="9">
        <v>0.90680999999999656</v>
      </c>
      <c r="AL117" s="9"/>
      <c r="AM117" s="9">
        <v>30.630693333333337</v>
      </c>
      <c r="AN117" s="9">
        <v>9.321666666666669</v>
      </c>
      <c r="AO117" s="9">
        <v>2.1409999999999982</v>
      </c>
      <c r="AP117" s="9">
        <v>1.9369999999999976</v>
      </c>
      <c r="AQ117" s="9">
        <v>8.0173333333333296</v>
      </c>
      <c r="AR117" s="9"/>
      <c r="AS117" s="9">
        <v>1.0323333333333338</v>
      </c>
      <c r="AT117" s="9">
        <v>61.963333333333324</v>
      </c>
      <c r="AU117" s="9"/>
      <c r="AV117" s="9">
        <v>2.4073333333333302</v>
      </c>
      <c r="AW117" s="9">
        <v>0.81299999999999994</v>
      </c>
      <c r="AX117" s="9">
        <v>2.758</v>
      </c>
      <c r="AY117" s="9">
        <v>1.0469999999999999</v>
      </c>
      <c r="AZ117" s="9">
        <v>0.20100000000000001</v>
      </c>
      <c r="BA117" s="9">
        <v>3.5746666666666655</v>
      </c>
      <c r="BB117" s="9"/>
      <c r="BC117" s="9">
        <v>7.2546666666666688</v>
      </c>
      <c r="BD117" s="9"/>
      <c r="BE117" s="9"/>
      <c r="BF117" s="9"/>
      <c r="BG117" s="9"/>
      <c r="BH117" s="9">
        <v>2.2026666666666674</v>
      </c>
      <c r="BI117" s="9"/>
      <c r="BJ117" s="9"/>
      <c r="BK117" s="9"/>
      <c r="BL117" s="9"/>
      <c r="BM117" s="9"/>
      <c r="BN117" s="9"/>
      <c r="BO117" s="9"/>
      <c r="BP117" s="9">
        <v>3.0356666666666676</v>
      </c>
      <c r="BQ117" s="9">
        <v>4.141</v>
      </c>
      <c r="BR117" s="9">
        <v>0.50700000000000001</v>
      </c>
      <c r="BS117" s="9">
        <v>0.57099999999999995</v>
      </c>
      <c r="BT117" s="9">
        <v>0.83599999999999997</v>
      </c>
      <c r="BU117" s="9">
        <v>8.1413333333333355</v>
      </c>
      <c r="BV117" s="9">
        <v>1.21533333333333</v>
      </c>
      <c r="BW117" s="9">
        <v>5.7063333333333333</v>
      </c>
      <c r="BX117" s="9">
        <v>10.41</v>
      </c>
      <c r="BY117" s="9"/>
      <c r="BZ117" s="9"/>
      <c r="CA117" s="9"/>
      <c r="CB117" s="9">
        <v>26.749333333333333</v>
      </c>
      <c r="CG117" s="9"/>
    </row>
    <row r="118" spans="13:85" x14ac:dyDescent="0.25">
      <c r="M118" s="9">
        <v>1.0129999999999981</v>
      </c>
      <c r="N118" s="9">
        <v>3.5470000000000041</v>
      </c>
      <c r="O118" s="9">
        <v>5.5530000000000044</v>
      </c>
      <c r="P118" s="9"/>
      <c r="Q118" s="9">
        <v>12.799666666666667</v>
      </c>
      <c r="R118" s="9"/>
      <c r="S118" s="9">
        <v>3.8143333333333338</v>
      </c>
      <c r="T118" s="9">
        <v>6.9319999999999986</v>
      </c>
      <c r="U118" s="9"/>
      <c r="V118" s="9">
        <v>16.044999999999998</v>
      </c>
      <c r="W118" s="9">
        <v>11.474666666666668</v>
      </c>
      <c r="X118" s="9">
        <v>16.445666666666664</v>
      </c>
      <c r="Y118" s="9">
        <v>4.2159999999999975</v>
      </c>
      <c r="Z118" s="9"/>
      <c r="AA118" s="9">
        <v>54.930333333333337</v>
      </c>
      <c r="AB118" s="9">
        <v>6.9239999999999995</v>
      </c>
      <c r="AC118" s="9">
        <v>6.7469999999999999</v>
      </c>
      <c r="AD118" s="9">
        <v>35.875999999999998</v>
      </c>
      <c r="AE118" s="9">
        <v>0.67500000000000004</v>
      </c>
      <c r="AF118" s="9">
        <v>1.2999999999999999E-2</v>
      </c>
      <c r="AG118" s="9">
        <v>3.3055166666666693</v>
      </c>
      <c r="AH118" s="9"/>
      <c r="AI118" s="9">
        <v>13.48</v>
      </c>
      <c r="AJ118" s="9"/>
      <c r="AK118" s="9">
        <v>3.6088199999999979</v>
      </c>
      <c r="AL118" s="9"/>
      <c r="AM118" s="9">
        <v>9.5392733333333375</v>
      </c>
      <c r="AN118" s="9">
        <v>3.50566666666667</v>
      </c>
      <c r="AO118" s="9">
        <v>1.2749999999999986</v>
      </c>
      <c r="AP118" s="9">
        <v>3.3320000000000007</v>
      </c>
      <c r="AQ118" s="9">
        <v>13.874333333333329</v>
      </c>
      <c r="AR118" s="9">
        <v>0.87400000000000233</v>
      </c>
      <c r="AS118" s="9">
        <v>8.597333333333335</v>
      </c>
      <c r="AT118" s="9">
        <v>3.7993333333333297</v>
      </c>
      <c r="AU118" s="9"/>
      <c r="AV118" s="9">
        <v>1.9673333333333325</v>
      </c>
      <c r="AW118" s="9">
        <v>3.028</v>
      </c>
      <c r="AX118" s="9">
        <v>7.2960000000000003</v>
      </c>
      <c r="AY118" s="9">
        <v>4.1820000000000004</v>
      </c>
      <c r="AZ118" s="9">
        <v>89.864999999999995</v>
      </c>
      <c r="BA118" s="9">
        <v>6.5996666666666659</v>
      </c>
      <c r="BB118" s="9"/>
      <c r="BC118" s="9">
        <v>27.966666666666669</v>
      </c>
      <c r="BD118" s="9"/>
      <c r="BE118" s="9"/>
      <c r="BF118" s="9"/>
      <c r="BG118" s="9"/>
      <c r="BH118" s="9">
        <v>4.6126666666666676</v>
      </c>
      <c r="BI118" s="9"/>
      <c r="BJ118" s="9"/>
      <c r="BK118" s="9"/>
      <c r="BL118" s="9"/>
      <c r="BM118" s="9"/>
      <c r="BN118" s="9"/>
      <c r="BO118" s="9"/>
      <c r="BP118" s="9">
        <v>2.6386666666666692</v>
      </c>
      <c r="BQ118" s="9">
        <v>2.2240000000000002</v>
      </c>
      <c r="BR118" s="9">
        <v>0.14000000000000001</v>
      </c>
      <c r="BS118" s="9">
        <v>1.1419999999999999</v>
      </c>
      <c r="BT118" s="9">
        <v>2.6629999999999998</v>
      </c>
      <c r="BU118" s="9">
        <v>6.2193333333333349</v>
      </c>
      <c r="BV118" s="9"/>
      <c r="BW118" s="9">
        <v>3.173333333333332</v>
      </c>
      <c r="BX118" s="9">
        <v>2.8979999999999997</v>
      </c>
      <c r="BY118" s="9"/>
      <c r="BZ118" s="9"/>
      <c r="CA118" s="9"/>
      <c r="CB118" s="9">
        <v>4.0253333333333323</v>
      </c>
      <c r="CG118" s="9"/>
    </row>
    <row r="119" spans="13:85" x14ac:dyDescent="0.25">
      <c r="M119" s="9">
        <v>0.7289999999999992</v>
      </c>
      <c r="N119" s="9">
        <v>4.43</v>
      </c>
      <c r="O119" s="9">
        <v>26.942</v>
      </c>
      <c r="P119" s="9"/>
      <c r="Q119" s="9">
        <v>4.6606666666666712</v>
      </c>
      <c r="R119" s="9"/>
      <c r="S119" s="9">
        <v>12.471333333333337</v>
      </c>
      <c r="T119" s="9">
        <v>5.1159999999999961</v>
      </c>
      <c r="U119" s="9"/>
      <c r="V119" s="9">
        <v>1.3909999999999982</v>
      </c>
      <c r="W119" s="9">
        <v>2.4306666666666672</v>
      </c>
      <c r="X119" s="9">
        <v>12.353666666666665</v>
      </c>
      <c r="Y119" s="9">
        <v>30.513000000000002</v>
      </c>
      <c r="Z119" s="9">
        <v>29.330666666666669</v>
      </c>
      <c r="AA119" s="9">
        <v>20.65733333333333</v>
      </c>
      <c r="AB119" s="9">
        <v>7.7480000000000011</v>
      </c>
      <c r="AC119" s="9">
        <v>0.60599999999999998</v>
      </c>
      <c r="AD119" s="9">
        <v>2.778</v>
      </c>
      <c r="AE119" s="9">
        <v>1.3080000000000001</v>
      </c>
      <c r="AF119" s="9">
        <v>7.2999999999999995E-2</v>
      </c>
      <c r="AG119" s="9">
        <v>5.6093866666666692</v>
      </c>
      <c r="AH119" s="9"/>
      <c r="AI119" s="9">
        <v>3.2420000000000009</v>
      </c>
      <c r="AJ119" s="9"/>
      <c r="AK119" s="9">
        <v>20.364349999999998</v>
      </c>
      <c r="AL119" s="9"/>
      <c r="AM119" s="9">
        <v>25.590583333333338</v>
      </c>
      <c r="AN119" s="9">
        <v>3.2986666666666693</v>
      </c>
      <c r="AO119" s="9">
        <v>1.6709999999999994</v>
      </c>
      <c r="AP119" s="9">
        <v>1.4609999999999985</v>
      </c>
      <c r="AQ119" s="9">
        <v>0.74933333333332897</v>
      </c>
      <c r="AR119" s="9">
        <v>92.692999999999998</v>
      </c>
      <c r="AS119" s="9">
        <v>2.663333333333334</v>
      </c>
      <c r="AT119" s="9">
        <v>63.858333333333334</v>
      </c>
      <c r="AU119" s="9"/>
      <c r="AV119" s="9">
        <v>7.766333333333332</v>
      </c>
      <c r="AW119" s="9">
        <v>11.14</v>
      </c>
      <c r="AX119" s="9">
        <v>1.4119999999999999</v>
      </c>
      <c r="AY119" s="9">
        <v>7.5229999999999997</v>
      </c>
      <c r="AZ119" s="9">
        <v>0.85499999999999998</v>
      </c>
      <c r="BA119" s="9">
        <v>12.756666666666664</v>
      </c>
      <c r="BB119" s="9"/>
      <c r="BC119" s="9">
        <v>12.594666666666669</v>
      </c>
      <c r="BD119" s="9"/>
      <c r="BE119" s="9"/>
      <c r="BF119" s="9"/>
      <c r="BG119" s="9"/>
      <c r="BH119" s="9">
        <v>3.3516666666666666</v>
      </c>
      <c r="BI119" s="9"/>
      <c r="BJ119" s="9"/>
      <c r="BK119" s="9"/>
      <c r="BL119" s="9"/>
      <c r="BM119" s="9"/>
      <c r="BN119" s="9"/>
      <c r="BO119" s="9"/>
      <c r="BP119" s="9">
        <v>9.8966666666666683</v>
      </c>
      <c r="BQ119" s="9">
        <v>4.4249999999999998</v>
      </c>
      <c r="BR119" s="9">
        <v>5.2539999999999996</v>
      </c>
      <c r="BS119" s="9">
        <v>0.44900000000000001</v>
      </c>
      <c r="BT119" s="9">
        <v>3.133</v>
      </c>
      <c r="BU119" s="9">
        <v>2.3083333333333371</v>
      </c>
      <c r="BV119" s="9"/>
      <c r="BW119" s="9">
        <v>3.5683333333333316</v>
      </c>
      <c r="BX119" s="9">
        <v>8.6069999999999993</v>
      </c>
      <c r="BY119" s="9"/>
      <c r="BZ119" s="9"/>
      <c r="CA119" s="9"/>
      <c r="CB119" s="9">
        <v>10.076333333333334</v>
      </c>
      <c r="CG119" s="9"/>
    </row>
    <row r="120" spans="13:85" x14ac:dyDescent="0.25">
      <c r="M120" s="9">
        <v>1.357999999999997</v>
      </c>
      <c r="N120" s="9">
        <v>3.0579999999999998</v>
      </c>
      <c r="O120" s="9">
        <v>3.9010000000000034</v>
      </c>
      <c r="P120" s="9"/>
      <c r="Q120" s="9">
        <v>4.7396666666666718</v>
      </c>
      <c r="R120" s="9"/>
      <c r="S120" s="9">
        <v>2.7003333333333366</v>
      </c>
      <c r="T120" s="9">
        <v>5.3689999999999962</v>
      </c>
      <c r="U120" s="9">
        <v>2.566666666666606E-2</v>
      </c>
      <c r="V120" s="9">
        <v>2.0129999999999981</v>
      </c>
      <c r="W120" s="9">
        <v>4.2936666666666667</v>
      </c>
      <c r="X120" s="9">
        <v>23.393666666666665</v>
      </c>
      <c r="Y120" s="9">
        <v>49.055000000000007</v>
      </c>
      <c r="Z120" s="9"/>
      <c r="AA120" s="9">
        <v>15.636333333333329</v>
      </c>
      <c r="AB120" s="9">
        <v>3.4830000000000005</v>
      </c>
      <c r="AC120" s="9">
        <v>0.59099999999999997</v>
      </c>
      <c r="AD120" s="9">
        <v>1.9990000000000001</v>
      </c>
      <c r="AE120" s="9">
        <v>2.395</v>
      </c>
      <c r="AF120" s="9">
        <v>0.54600000000000004</v>
      </c>
      <c r="AG120" s="9">
        <v>18.087036666666666</v>
      </c>
      <c r="AH120" s="9"/>
      <c r="AI120" s="9">
        <v>4.1179999999999986</v>
      </c>
      <c r="AJ120" s="9"/>
      <c r="AK120" s="9">
        <v>27.038830000000001</v>
      </c>
      <c r="AL120" s="9"/>
      <c r="AM120" s="9">
        <v>6.9406233333333383</v>
      </c>
      <c r="AN120" s="9">
        <v>18.022666666666669</v>
      </c>
      <c r="AO120" s="9">
        <v>4.3939999999999984</v>
      </c>
      <c r="AP120" s="9">
        <v>1.2680000000000007</v>
      </c>
      <c r="AQ120" s="9">
        <v>0.25433333333333152</v>
      </c>
      <c r="AR120" s="9"/>
      <c r="AS120" s="9">
        <v>134.50233333333333</v>
      </c>
      <c r="AT120" s="9">
        <v>1.4783333333333317</v>
      </c>
      <c r="AU120" s="9"/>
      <c r="AV120" s="9">
        <v>3.2223333333333315</v>
      </c>
      <c r="AW120" s="9">
        <v>2.5379999999999998</v>
      </c>
      <c r="AX120" s="9">
        <v>1.2190000000000001</v>
      </c>
      <c r="AY120" s="9">
        <v>4.077</v>
      </c>
      <c r="AZ120" s="9">
        <v>16.2</v>
      </c>
      <c r="BA120" s="9">
        <v>3.6836666666666655</v>
      </c>
      <c r="BB120" s="9"/>
      <c r="BC120" s="9">
        <v>32.459666666666671</v>
      </c>
      <c r="BD120" s="9"/>
      <c r="BE120" s="9"/>
      <c r="BF120" s="9"/>
      <c r="BG120" s="9"/>
      <c r="BH120" s="9">
        <v>5.1426666666666669</v>
      </c>
      <c r="BI120" s="9"/>
      <c r="BJ120" s="9"/>
      <c r="BK120" s="9"/>
      <c r="BL120" s="9"/>
      <c r="BM120" s="9"/>
      <c r="BN120" s="9"/>
      <c r="BO120" s="9"/>
      <c r="BP120" s="9">
        <v>4.2256666666666689</v>
      </c>
      <c r="BQ120" s="9">
        <v>4.7709999999999999</v>
      </c>
      <c r="BR120" s="9">
        <v>1.9450000000000001</v>
      </c>
      <c r="BS120" s="9">
        <v>1.7589999999999999</v>
      </c>
      <c r="BT120" s="9">
        <v>2.3439999999999999</v>
      </c>
      <c r="BU120" s="9">
        <v>2.7743333333333382</v>
      </c>
      <c r="BV120" s="9"/>
      <c r="BW120" s="9">
        <v>13.824333333333332</v>
      </c>
      <c r="BX120" s="9">
        <v>1.4029999999999987</v>
      </c>
      <c r="BY120" s="9"/>
      <c r="BZ120" s="9"/>
      <c r="CA120" s="9"/>
      <c r="CB120" s="9">
        <v>4.2283333333333353</v>
      </c>
      <c r="CG120" s="9"/>
    </row>
    <row r="121" spans="13:85" x14ac:dyDescent="0.25">
      <c r="M121" s="9">
        <v>8.6219999999999928</v>
      </c>
      <c r="N121" s="9">
        <v>1.2050000000000054</v>
      </c>
      <c r="O121" s="9">
        <v>7.9179999999999993</v>
      </c>
      <c r="P121" s="9"/>
      <c r="Q121" s="9">
        <v>19.562666666666672</v>
      </c>
      <c r="R121" s="9"/>
      <c r="S121" s="9">
        <v>16.489333333333338</v>
      </c>
      <c r="T121" s="9">
        <v>5.6119999999999983</v>
      </c>
      <c r="U121" s="9">
        <v>10.753666666666671</v>
      </c>
      <c r="V121" s="9">
        <v>0.86700000000000088</v>
      </c>
      <c r="W121" s="9">
        <v>19.942666666666671</v>
      </c>
      <c r="X121" s="9">
        <v>123.61566666666667</v>
      </c>
      <c r="Y121" s="9">
        <v>6.593</v>
      </c>
      <c r="Z121" s="9"/>
      <c r="AA121" s="9">
        <v>118.08133333333335</v>
      </c>
      <c r="AB121" s="9">
        <v>13.916</v>
      </c>
      <c r="AC121" s="9">
        <v>0.86499999999999999</v>
      </c>
      <c r="AD121" s="9">
        <v>4.7430000000000003</v>
      </c>
      <c r="AE121" s="9">
        <v>3.7160000000000002</v>
      </c>
      <c r="AF121" s="9">
        <v>0.75900000000000001</v>
      </c>
      <c r="AG121" s="9">
        <v>6.2092266666666696</v>
      </c>
      <c r="AH121" s="9"/>
      <c r="AI121" s="9">
        <v>4.1440000000000019</v>
      </c>
      <c r="AJ121" s="9"/>
      <c r="AK121" s="9">
        <v>11.321049999999996</v>
      </c>
      <c r="AL121" s="9"/>
      <c r="AM121" s="9">
        <v>31.644303333333337</v>
      </c>
      <c r="AN121" s="9">
        <v>5.1836666666666673</v>
      </c>
      <c r="AO121" s="9">
        <v>5.7809999999999988</v>
      </c>
      <c r="AP121" s="9">
        <v>2.7749999999999986</v>
      </c>
      <c r="AQ121" s="9">
        <v>5.0073333333333316</v>
      </c>
      <c r="AR121" s="9">
        <v>23.657</v>
      </c>
      <c r="AS121" s="9">
        <v>12.679333333333336</v>
      </c>
      <c r="AT121" s="9">
        <v>45.014333333333326</v>
      </c>
      <c r="AU121" s="9"/>
      <c r="AV121" s="9">
        <v>2.6973333333333329</v>
      </c>
      <c r="AW121" s="9">
        <v>0.88200000000000001</v>
      </c>
      <c r="AX121" s="9">
        <v>6.5119999999999996</v>
      </c>
      <c r="AY121" s="9">
        <v>1.546</v>
      </c>
      <c r="AZ121" s="9">
        <v>21.832000000000001</v>
      </c>
      <c r="BA121" s="9">
        <v>4.4686666666666657</v>
      </c>
      <c r="BB121" s="9"/>
      <c r="BC121" s="9">
        <v>16.799666666666667</v>
      </c>
      <c r="BD121" s="9"/>
      <c r="BE121" s="9"/>
      <c r="BF121" s="9"/>
      <c r="BG121" s="9"/>
      <c r="BH121" s="9">
        <v>19.178666666666665</v>
      </c>
      <c r="BI121" s="9"/>
      <c r="BJ121" s="9"/>
      <c r="BK121" s="9"/>
      <c r="BL121" s="9"/>
      <c r="BM121" s="9"/>
      <c r="BN121" s="9"/>
      <c r="BO121" s="9"/>
      <c r="BP121" s="9">
        <v>1.9776666666666642</v>
      </c>
      <c r="BQ121" s="9">
        <v>2.69</v>
      </c>
      <c r="BR121" s="9">
        <v>0.36</v>
      </c>
      <c r="BS121" s="9">
        <v>1.798</v>
      </c>
      <c r="BT121" s="9">
        <v>2.7530000000000001</v>
      </c>
      <c r="BU121" s="9">
        <v>4.3993333333333382</v>
      </c>
      <c r="BV121" s="9"/>
      <c r="BW121" s="9">
        <v>4.7743333333333347</v>
      </c>
      <c r="BX121" s="9">
        <v>18.662000000000003</v>
      </c>
      <c r="BY121" s="9"/>
      <c r="BZ121" s="9"/>
      <c r="CA121" s="9"/>
      <c r="CB121" s="9">
        <v>2.7603333333333353</v>
      </c>
      <c r="CG121" s="9"/>
    </row>
    <row r="122" spans="13:85" x14ac:dyDescent="0.25">
      <c r="M122" s="9">
        <v>0.53999999999999915</v>
      </c>
      <c r="N122" s="9">
        <v>4.409000000000006</v>
      </c>
      <c r="O122" s="9">
        <v>9.3250000000000028</v>
      </c>
      <c r="P122" s="9"/>
      <c r="Q122" s="9">
        <v>4.7756666666666732</v>
      </c>
      <c r="R122" s="9"/>
      <c r="S122" s="9">
        <v>4.5543333333333358</v>
      </c>
      <c r="T122" s="9">
        <v>4.8959999999999972</v>
      </c>
      <c r="U122" s="9">
        <v>15.066666666666666</v>
      </c>
      <c r="V122" s="9">
        <v>1.5760000000000005</v>
      </c>
      <c r="W122" s="9">
        <v>28.932666666666666</v>
      </c>
      <c r="X122" s="9">
        <v>21.055666666666664</v>
      </c>
      <c r="Y122" s="9">
        <v>55.814999999999998</v>
      </c>
      <c r="Z122" s="9"/>
      <c r="AA122" s="9">
        <v>122.21633333333334</v>
      </c>
      <c r="AB122" s="9">
        <v>2.8829999999999991</v>
      </c>
      <c r="AC122" s="9">
        <v>0.27500000000000002</v>
      </c>
      <c r="AD122" s="9">
        <v>5.3999999999999999E-2</v>
      </c>
      <c r="AE122" s="9">
        <v>6.0309999999999997</v>
      </c>
      <c r="AF122" s="9">
        <v>1.0349999999999999</v>
      </c>
      <c r="AG122" s="9">
        <v>0.9951266666666676</v>
      </c>
      <c r="AH122" s="9"/>
      <c r="AI122" s="9">
        <v>12.224999999999998</v>
      </c>
      <c r="AJ122" s="9"/>
      <c r="AK122" s="9">
        <v>3.2069199999999967</v>
      </c>
      <c r="AL122" s="9"/>
      <c r="AM122" s="9">
        <v>13.628413333333338</v>
      </c>
      <c r="AN122" s="9">
        <v>1.0866666666666696</v>
      </c>
      <c r="AO122" s="9">
        <v>2.6729999999999983</v>
      </c>
      <c r="AP122" s="9">
        <v>1.4869999999999983</v>
      </c>
      <c r="AQ122" s="9">
        <v>18.637333333333327</v>
      </c>
      <c r="AR122" s="9">
        <v>77.552999999999997</v>
      </c>
      <c r="AS122" s="9">
        <v>97.139333333333326</v>
      </c>
      <c r="AT122" s="9">
        <v>35.596333333333334</v>
      </c>
      <c r="AU122" s="9"/>
      <c r="AV122" s="9">
        <v>7.0233333333333299</v>
      </c>
      <c r="AW122" s="9">
        <v>17.042000000000002</v>
      </c>
      <c r="AX122" s="9">
        <v>0.58099999999999996</v>
      </c>
      <c r="AY122" s="9">
        <v>3.306</v>
      </c>
      <c r="AZ122" s="9">
        <v>0.93100000000000005</v>
      </c>
      <c r="BA122" s="9">
        <v>8.3116666666666674</v>
      </c>
      <c r="BB122" s="9"/>
      <c r="BC122" s="9">
        <v>15.352666666666664</v>
      </c>
      <c r="BD122" s="9"/>
      <c r="BE122" s="9"/>
      <c r="BF122" s="9"/>
      <c r="BG122" s="9"/>
      <c r="BH122" s="9">
        <v>7.5756666666666685</v>
      </c>
      <c r="BI122" s="9"/>
      <c r="BJ122" s="9"/>
      <c r="BK122" s="9"/>
      <c r="BL122" s="9"/>
      <c r="BM122" s="9"/>
      <c r="BN122" s="9"/>
      <c r="BO122" s="9"/>
      <c r="BP122" s="9">
        <v>1.8236666666666643</v>
      </c>
      <c r="BQ122" s="9">
        <v>2.2109999999999999</v>
      </c>
      <c r="BR122" s="9">
        <v>3.0670000000000002</v>
      </c>
      <c r="BS122" s="9">
        <v>4.0339999999999998</v>
      </c>
      <c r="BT122" s="9">
        <v>2.8119999999999998</v>
      </c>
      <c r="BU122" s="9">
        <v>2.2423333333333382</v>
      </c>
      <c r="BV122" s="9"/>
      <c r="BW122" s="9">
        <v>3.6043333333333329</v>
      </c>
      <c r="BX122" s="9">
        <v>2.6750000000000007</v>
      </c>
      <c r="BY122" s="9"/>
      <c r="BZ122" s="9"/>
      <c r="CA122" s="9"/>
      <c r="CB122" s="9">
        <v>9.4293333333333322</v>
      </c>
      <c r="CG122" s="9"/>
    </row>
    <row r="123" spans="13:85" x14ac:dyDescent="0.25">
      <c r="M123" s="9">
        <v>0.22699999999999676</v>
      </c>
      <c r="N123" s="9">
        <v>3.0190000000000055</v>
      </c>
      <c r="O123" s="9">
        <v>25.798999999999999</v>
      </c>
      <c r="P123" s="9"/>
      <c r="Q123" s="9">
        <v>8.2176666666666733</v>
      </c>
      <c r="R123" s="9"/>
      <c r="S123" s="9">
        <v>67.626333333333335</v>
      </c>
      <c r="T123" s="9">
        <v>4.218</v>
      </c>
      <c r="U123" s="9">
        <v>14.97366666666667</v>
      </c>
      <c r="V123" s="9">
        <v>2.6506666666666696</v>
      </c>
      <c r="W123" s="9">
        <v>23.783666666666665</v>
      </c>
      <c r="X123" s="9">
        <v>96.777666666666661</v>
      </c>
      <c r="Y123" s="9">
        <v>11.546999999999997</v>
      </c>
      <c r="Z123" s="9"/>
      <c r="AA123" s="9">
        <v>131.98233333333332</v>
      </c>
      <c r="AB123" s="9">
        <v>2.8719999999999999</v>
      </c>
      <c r="AC123" s="9">
        <v>6.2039999999999997</v>
      </c>
      <c r="AD123" s="9">
        <v>6.085</v>
      </c>
      <c r="AE123" s="9">
        <v>7.0890000000000004</v>
      </c>
      <c r="AF123" s="9">
        <v>2.4390000000000001</v>
      </c>
      <c r="AG123" s="9">
        <v>5.1981966666666679</v>
      </c>
      <c r="AH123" s="9"/>
      <c r="AI123" s="9">
        <v>12.343</v>
      </c>
      <c r="AJ123" s="9"/>
      <c r="AK123" s="9">
        <v>3.5801299999999969</v>
      </c>
      <c r="AL123" s="9"/>
      <c r="AM123" s="9">
        <v>5.9013333333333371</v>
      </c>
      <c r="AN123" s="9">
        <v>0.9756666666666689</v>
      </c>
      <c r="AO123" s="9">
        <v>1.2669999999999995</v>
      </c>
      <c r="AP123" s="9">
        <v>2.8889999999999993</v>
      </c>
      <c r="AQ123" s="9">
        <v>2.0663333333333291</v>
      </c>
      <c r="AR123" s="9"/>
      <c r="AS123" s="9">
        <v>4.9223333333333343</v>
      </c>
      <c r="AT123" s="9">
        <v>38.737333333333325</v>
      </c>
      <c r="AU123" s="9"/>
      <c r="AV123" s="9">
        <v>1.8263333333333307</v>
      </c>
      <c r="AW123" s="9">
        <v>3.8220000000000001</v>
      </c>
      <c r="AX123" s="9">
        <v>0</v>
      </c>
      <c r="AY123" s="9">
        <v>3.5259999999999998</v>
      </c>
      <c r="AZ123" s="9">
        <v>0.438</v>
      </c>
      <c r="BA123" s="9">
        <v>9.6366666666666667</v>
      </c>
      <c r="BB123" s="9"/>
      <c r="BC123" s="9"/>
      <c r="BD123" s="9"/>
      <c r="BE123" s="9"/>
      <c r="BF123" s="9"/>
      <c r="BG123" s="9"/>
      <c r="BH123" s="9">
        <v>1.5106666666666673</v>
      </c>
      <c r="BI123" s="9"/>
      <c r="BJ123" s="9"/>
      <c r="BK123" s="9"/>
      <c r="BL123" s="9"/>
      <c r="BM123" s="9"/>
      <c r="BN123" s="9"/>
      <c r="BO123" s="9"/>
      <c r="BP123" s="9">
        <v>3.8666666666666671</v>
      </c>
      <c r="BQ123" s="9">
        <v>2.94</v>
      </c>
      <c r="BR123" s="9">
        <v>3.55</v>
      </c>
      <c r="BS123" s="9">
        <v>4.6769999999999996</v>
      </c>
      <c r="BT123" s="9">
        <v>4.2510000000000003</v>
      </c>
      <c r="BU123" s="9"/>
      <c r="BV123" s="9"/>
      <c r="BW123" s="9">
        <v>1.9513333333333307</v>
      </c>
      <c r="BX123" s="9">
        <v>22.008999999999997</v>
      </c>
      <c r="BY123" s="9"/>
      <c r="BZ123" s="9"/>
      <c r="CA123" s="9"/>
      <c r="CB123" s="9">
        <v>2.0093333333333341</v>
      </c>
      <c r="CG123" s="9"/>
    </row>
    <row r="124" spans="13:85" x14ac:dyDescent="0.25">
      <c r="M124" s="9">
        <v>8.7809999999999988</v>
      </c>
      <c r="N124" s="9">
        <v>2.1010000000000062</v>
      </c>
      <c r="O124" s="9">
        <v>4.8560000000000016</v>
      </c>
      <c r="P124" s="9"/>
      <c r="Q124" s="9">
        <v>20.479666666666667</v>
      </c>
      <c r="R124" s="9"/>
      <c r="S124" s="9">
        <v>7.9603333333333346</v>
      </c>
      <c r="T124" s="9">
        <v>5.2119999999999997</v>
      </c>
      <c r="U124" s="9">
        <v>7.4426666666666677</v>
      </c>
      <c r="V124" s="9">
        <v>3.2196666666666687</v>
      </c>
      <c r="W124" s="9">
        <v>7.0416666666666679</v>
      </c>
      <c r="X124" s="9">
        <v>17.913666666666668</v>
      </c>
      <c r="Y124" s="9">
        <v>4.5429999999999993</v>
      </c>
      <c r="Z124" s="9"/>
      <c r="AA124" s="9">
        <v>79.699333333333342</v>
      </c>
      <c r="AB124" s="9">
        <v>8.7510000000000012</v>
      </c>
      <c r="AC124" s="9">
        <v>0.24299999999999999</v>
      </c>
      <c r="AD124" s="9">
        <v>2.1030000000000002</v>
      </c>
      <c r="AE124" s="9">
        <v>0.95699999999999996</v>
      </c>
      <c r="AF124" s="9">
        <v>5.6230000000000002</v>
      </c>
      <c r="AG124" s="9">
        <v>1.1009166666666701</v>
      </c>
      <c r="AH124" s="9"/>
      <c r="AI124" s="9">
        <v>0.44300000000000139</v>
      </c>
      <c r="AJ124" s="9"/>
      <c r="AK124" s="9">
        <v>4.739609999999999</v>
      </c>
      <c r="AL124" s="9"/>
      <c r="AM124" s="9">
        <v>7.2717733333333392</v>
      </c>
      <c r="AN124" s="9">
        <v>1.5886666666666684</v>
      </c>
      <c r="AO124" s="9">
        <v>1.3359999999999985</v>
      </c>
      <c r="AP124" s="9">
        <v>2.0539999999999985</v>
      </c>
      <c r="AQ124" s="9">
        <v>1.1063333333333318</v>
      </c>
      <c r="AR124" s="9">
        <v>62.807000000000002</v>
      </c>
      <c r="AS124" s="9">
        <v>66.853666666666655</v>
      </c>
      <c r="AT124" s="9">
        <v>2.678333333333331</v>
      </c>
      <c r="AU124" s="9"/>
      <c r="AV124" s="9">
        <v>11.271333333333331</v>
      </c>
      <c r="AW124" s="9">
        <v>1.605</v>
      </c>
      <c r="AX124" s="9">
        <v>0.50700000000000001</v>
      </c>
      <c r="AY124" s="9">
        <v>1.1890000000000001</v>
      </c>
      <c r="AZ124" s="9">
        <v>0.33900000000000002</v>
      </c>
      <c r="BA124" s="9">
        <v>8.934666666666665</v>
      </c>
      <c r="BB124" s="9"/>
      <c r="BC124" s="9"/>
      <c r="BD124" s="9"/>
      <c r="BE124" s="9"/>
      <c r="BF124" s="9"/>
      <c r="BG124" s="9"/>
      <c r="BH124" s="9"/>
      <c r="BI124" s="9"/>
      <c r="BJ124" s="9"/>
      <c r="BK124" s="9"/>
      <c r="BL124" s="9"/>
      <c r="BM124" s="9"/>
      <c r="BN124" s="9"/>
      <c r="BO124" s="9"/>
      <c r="BP124" s="9">
        <v>2.1536666666666662</v>
      </c>
      <c r="BQ124" s="9">
        <v>1.391</v>
      </c>
      <c r="BR124" s="9">
        <v>4.7290000000000001</v>
      </c>
      <c r="BS124" s="9">
        <v>0.17100000000000001</v>
      </c>
      <c r="BT124" s="9">
        <v>0.84799999999999998</v>
      </c>
      <c r="BU124" s="9"/>
      <c r="BV124" s="9"/>
      <c r="BW124" s="9">
        <v>5.09033333333333</v>
      </c>
      <c r="BX124" s="9">
        <v>8.097999999999999</v>
      </c>
      <c r="BY124" s="9"/>
      <c r="BZ124" s="9"/>
      <c r="CA124" s="9"/>
      <c r="CB124" s="9">
        <v>6.2133333333333347</v>
      </c>
      <c r="CG124" s="9"/>
    </row>
    <row r="125" spans="13:85" x14ac:dyDescent="0.25">
      <c r="M125" s="9">
        <v>3.2589999999999932</v>
      </c>
      <c r="N125" s="9">
        <v>3.4830000000000041</v>
      </c>
      <c r="O125" s="9">
        <v>7.7019999999999982</v>
      </c>
      <c r="P125" s="9"/>
      <c r="Q125" s="9">
        <v>37.082666666666675</v>
      </c>
      <c r="R125" s="9"/>
      <c r="S125" s="9">
        <v>23.512333333333334</v>
      </c>
      <c r="T125" s="9">
        <v>15.694999999999997</v>
      </c>
      <c r="U125" s="9">
        <v>6.8666666666668874E-2</v>
      </c>
      <c r="V125" s="9">
        <v>6.9276666666666671</v>
      </c>
      <c r="W125" s="9">
        <v>68.404666666666671</v>
      </c>
      <c r="X125" s="9"/>
      <c r="Y125" s="9">
        <v>9.0380000000000003</v>
      </c>
      <c r="Z125" s="9"/>
      <c r="AA125" s="9">
        <v>64.50333333333333</v>
      </c>
      <c r="AB125" s="9">
        <v>5.527000000000001</v>
      </c>
      <c r="AC125" s="9">
        <v>1.4450000000000001</v>
      </c>
      <c r="AD125" s="9">
        <v>3.3180000000000001</v>
      </c>
      <c r="AE125" s="9">
        <v>5.8879999999999999</v>
      </c>
      <c r="AF125" s="9">
        <v>0.111</v>
      </c>
      <c r="AG125" s="9">
        <v>1.5971266666666679</v>
      </c>
      <c r="AH125" s="9"/>
      <c r="AI125" s="9">
        <v>3.5809999999999995</v>
      </c>
      <c r="AJ125" s="9"/>
      <c r="AK125" s="9">
        <v>17.530840000000001</v>
      </c>
      <c r="AL125" s="9"/>
      <c r="AM125" s="9">
        <v>22.936933333333339</v>
      </c>
      <c r="AN125" s="9">
        <v>6.2056666666666693</v>
      </c>
      <c r="AO125" s="9">
        <v>1.7409999999999997</v>
      </c>
      <c r="AP125" s="9">
        <v>0.96999999999999886</v>
      </c>
      <c r="AQ125" s="9">
        <v>28.376999999999999</v>
      </c>
      <c r="AR125" s="9">
        <v>11.115999999999996</v>
      </c>
      <c r="AS125" s="9">
        <v>23.574666666666662</v>
      </c>
      <c r="AT125" s="9">
        <v>97.486333333333334</v>
      </c>
      <c r="AU125" s="9"/>
      <c r="AV125" s="9">
        <v>38.674333333333337</v>
      </c>
      <c r="AW125" s="9">
        <v>4.4130000000000003</v>
      </c>
      <c r="AX125" s="9">
        <v>0.85699999999999998</v>
      </c>
      <c r="AY125" s="9">
        <v>4.3789999999999996</v>
      </c>
      <c r="AZ125" s="9">
        <v>3.7090000000000001</v>
      </c>
      <c r="BA125" s="9"/>
      <c r="BB125" s="9"/>
      <c r="BC125" s="9"/>
      <c r="BD125" s="9"/>
      <c r="BE125" s="9"/>
      <c r="BF125" s="9"/>
      <c r="BG125" s="9"/>
      <c r="BH125" s="9"/>
      <c r="BI125" s="9"/>
      <c r="BJ125" s="9"/>
      <c r="BK125" s="9"/>
      <c r="BL125" s="9"/>
      <c r="BM125" s="9"/>
      <c r="BN125" s="9"/>
      <c r="BO125" s="9"/>
      <c r="BP125" s="9">
        <v>2.1066666666666656</v>
      </c>
      <c r="BQ125" s="9">
        <v>2.2320000000000002</v>
      </c>
      <c r="BR125" s="9">
        <v>6.718</v>
      </c>
      <c r="BS125" s="9">
        <v>0.34399999999999997</v>
      </c>
      <c r="BT125" s="9">
        <v>4.4420000000000002</v>
      </c>
      <c r="BU125" s="9"/>
      <c r="BV125" s="9"/>
      <c r="BW125" s="9">
        <v>6.8433333333333302</v>
      </c>
      <c r="BX125" s="9">
        <v>2.7250000000000014</v>
      </c>
      <c r="BY125" s="9"/>
      <c r="BZ125" s="9"/>
      <c r="CA125" s="9"/>
      <c r="CB125" s="9"/>
      <c r="CG125" s="9"/>
    </row>
    <row r="126" spans="13:85" x14ac:dyDescent="0.25">
      <c r="M126" s="9">
        <v>0.40899999999999892</v>
      </c>
      <c r="N126" s="9">
        <v>2.4250000000000043</v>
      </c>
      <c r="O126" s="9">
        <v>4.5730000000000004</v>
      </c>
      <c r="P126" s="9"/>
      <c r="Q126" s="9">
        <v>8.9716666666666711</v>
      </c>
      <c r="R126" s="9"/>
      <c r="S126" s="9">
        <v>22.614333333333338</v>
      </c>
      <c r="T126" s="9">
        <v>5.0710000000000015</v>
      </c>
      <c r="U126" s="9">
        <v>0.6856666666666662</v>
      </c>
      <c r="V126" s="9">
        <v>8.9696666666666687</v>
      </c>
      <c r="W126" s="9">
        <v>8.8246666666666691</v>
      </c>
      <c r="X126" s="9"/>
      <c r="Y126" s="9">
        <v>126.80400000000002</v>
      </c>
      <c r="Z126" s="9"/>
      <c r="AA126" s="9">
        <v>68.707333333333338</v>
      </c>
      <c r="AB126" s="9">
        <v>4.1900000000000013</v>
      </c>
      <c r="AC126" s="9">
        <v>1.0780000000000001</v>
      </c>
      <c r="AD126" s="9">
        <v>1.3380000000000001</v>
      </c>
      <c r="AE126" s="9">
        <v>2.7919999999999998</v>
      </c>
      <c r="AF126" s="9">
        <v>8.1470000000000002</v>
      </c>
      <c r="AG126" s="9">
        <v>0.40838666666666867</v>
      </c>
      <c r="AH126" s="9"/>
      <c r="AI126" s="9">
        <v>2.7680000000000007</v>
      </c>
      <c r="AJ126" s="9"/>
      <c r="AK126" s="9">
        <v>21.891159999999996</v>
      </c>
      <c r="AL126" s="9"/>
      <c r="AM126" s="9">
        <v>30.415733333333339</v>
      </c>
      <c r="AN126" s="9">
        <v>1.8256666666666668</v>
      </c>
      <c r="AO126" s="9">
        <v>0.78199999999999648</v>
      </c>
      <c r="AP126" s="9">
        <v>0.72100000000000009</v>
      </c>
      <c r="AQ126" s="9">
        <v>3.5749999999999993</v>
      </c>
      <c r="AR126" s="9">
        <v>75.626000000000005</v>
      </c>
      <c r="AS126" s="9">
        <v>44.021666666666661</v>
      </c>
      <c r="AT126" s="9">
        <v>42.271333333333331</v>
      </c>
      <c r="AU126" s="9"/>
      <c r="AV126" s="9">
        <v>5.3413333333333348</v>
      </c>
      <c r="AW126" s="9">
        <v>2.327</v>
      </c>
      <c r="AX126" s="9">
        <v>1.3540000000000001</v>
      </c>
      <c r="AY126" s="9">
        <v>7.548</v>
      </c>
      <c r="AZ126" s="9">
        <v>5.8339999999999996</v>
      </c>
      <c r="BA126" s="9"/>
      <c r="BB126" s="9"/>
      <c r="BC126" s="9"/>
      <c r="BD126" s="9"/>
      <c r="BE126" s="9"/>
      <c r="BF126" s="9"/>
      <c r="BG126" s="9"/>
      <c r="BH126" s="9"/>
      <c r="BI126" s="9"/>
      <c r="BJ126" s="9"/>
      <c r="BK126" s="9"/>
      <c r="BL126" s="9"/>
      <c r="BM126" s="9"/>
      <c r="BN126" s="9"/>
      <c r="BO126" s="9"/>
      <c r="BP126" s="9">
        <v>2.3516666666666666</v>
      </c>
      <c r="BQ126" s="9">
        <v>2.6640000000000001</v>
      </c>
      <c r="BR126" s="9">
        <v>0.17299999999999999</v>
      </c>
      <c r="BS126" s="9">
        <v>1.6950000000000001</v>
      </c>
      <c r="BT126" s="9">
        <v>1.48</v>
      </c>
      <c r="BU126" s="9"/>
      <c r="BV126" s="9"/>
      <c r="BW126" s="9">
        <v>1.8023333333333298</v>
      </c>
      <c r="BX126" s="9">
        <v>1.7880000000000003</v>
      </c>
      <c r="BY126" s="9"/>
      <c r="BZ126" s="9"/>
      <c r="CA126" s="9"/>
      <c r="CB126" s="9"/>
      <c r="CG126" s="9"/>
    </row>
    <row r="127" spans="13:85" x14ac:dyDescent="0.25">
      <c r="M127" s="9"/>
      <c r="N127" s="9">
        <v>1.507000000000005</v>
      </c>
      <c r="O127" s="9">
        <v>8.0850000000000009</v>
      </c>
      <c r="P127" s="9"/>
      <c r="Q127" s="9">
        <v>15.403666666666673</v>
      </c>
      <c r="R127" s="9"/>
      <c r="S127" s="9">
        <v>36.417333333333332</v>
      </c>
      <c r="T127" s="9">
        <v>6.6170000000000009</v>
      </c>
      <c r="U127" s="9"/>
      <c r="V127" s="9">
        <v>0.5086666666666666</v>
      </c>
      <c r="W127" s="9">
        <v>22.669666666666668</v>
      </c>
      <c r="X127" s="9"/>
      <c r="Y127" s="9">
        <v>18.285</v>
      </c>
      <c r="Z127" s="9"/>
      <c r="AA127" s="9">
        <v>16.691333333333329</v>
      </c>
      <c r="AB127" s="9">
        <v>10.015000000000001</v>
      </c>
      <c r="AC127" s="9">
        <v>1.5109999999999999</v>
      </c>
      <c r="AD127" s="9">
        <v>3.2490000000000001</v>
      </c>
      <c r="AE127" s="9">
        <v>1.331</v>
      </c>
      <c r="AF127" s="9">
        <v>4.976</v>
      </c>
      <c r="AG127" s="9">
        <v>1.8234266666666699</v>
      </c>
      <c r="AH127" s="9"/>
      <c r="AI127" s="9">
        <v>5.6679999999999993</v>
      </c>
      <c r="AJ127" s="9"/>
      <c r="AK127" s="9">
        <v>13.690339999999996</v>
      </c>
      <c r="AL127" s="9"/>
      <c r="AM127" s="9">
        <v>30.297153333333338</v>
      </c>
      <c r="AN127" s="9">
        <v>0.40566666666666862</v>
      </c>
      <c r="AO127" s="9">
        <v>3.7389999999999972</v>
      </c>
      <c r="AP127" s="9">
        <v>9.0869999999999997</v>
      </c>
      <c r="AQ127" s="9">
        <v>26.492000000000001</v>
      </c>
      <c r="AR127" s="9"/>
      <c r="AS127" s="9">
        <v>11.689666666666664</v>
      </c>
      <c r="AT127" s="9">
        <v>50.699333333333328</v>
      </c>
      <c r="AU127" s="9"/>
      <c r="AV127" s="9">
        <v>2.528333333333336</v>
      </c>
      <c r="AW127" s="9">
        <v>5.6520000000000001</v>
      </c>
      <c r="AX127" s="9">
        <v>9.0999999999999998E-2</v>
      </c>
      <c r="AY127" s="9">
        <v>10.422000000000001</v>
      </c>
      <c r="AZ127" s="9">
        <v>2.6190000000000002</v>
      </c>
      <c r="BA127" s="9"/>
      <c r="BB127" s="9"/>
      <c r="BC127" s="9"/>
      <c r="BD127" s="9"/>
      <c r="BE127" s="9"/>
      <c r="BF127" s="9"/>
      <c r="BG127" s="9"/>
      <c r="BH127" s="9"/>
      <c r="BI127" s="9"/>
      <c r="BJ127" s="9"/>
      <c r="BK127" s="9"/>
      <c r="BL127" s="9"/>
      <c r="BM127" s="9"/>
      <c r="BN127" s="9"/>
      <c r="BO127" s="9"/>
      <c r="BP127" s="9">
        <v>2.0476666666666645</v>
      </c>
      <c r="BQ127" s="9">
        <v>0.68400000000000005</v>
      </c>
      <c r="BR127" s="9">
        <v>0.83399999999999996</v>
      </c>
      <c r="BS127" s="9">
        <v>14.154999999999999</v>
      </c>
      <c r="BT127" s="9">
        <v>5.0149999999999997</v>
      </c>
      <c r="BU127" s="9"/>
      <c r="BV127" s="9"/>
      <c r="BW127" s="9">
        <v>5.5573333333333323</v>
      </c>
      <c r="BX127" s="9">
        <v>1.4050000000000011</v>
      </c>
      <c r="BY127" s="9"/>
      <c r="BZ127" s="9"/>
      <c r="CA127" s="9"/>
      <c r="CB127" s="9"/>
      <c r="CG127" s="9"/>
    </row>
    <row r="128" spans="13:85" x14ac:dyDescent="0.25">
      <c r="M128" s="9"/>
      <c r="N128" s="9">
        <v>3.6400000000000006</v>
      </c>
      <c r="O128" s="9">
        <v>3.1020000000000039</v>
      </c>
      <c r="P128" s="9"/>
      <c r="Q128" s="9">
        <v>4.6626666666666736</v>
      </c>
      <c r="R128" s="9"/>
      <c r="S128" s="9">
        <v>14.026333333333337</v>
      </c>
      <c r="T128" s="9">
        <v>26.822999999999997</v>
      </c>
      <c r="U128" s="9">
        <v>12.381666666666671</v>
      </c>
      <c r="V128" s="9">
        <v>1.2616666666666667</v>
      </c>
      <c r="W128" s="9">
        <v>17.84566666666667</v>
      </c>
      <c r="X128" s="9"/>
      <c r="Y128" s="9">
        <v>127.937</v>
      </c>
      <c r="Z128" s="9"/>
      <c r="AA128" s="9">
        <v>8.3693333333333335</v>
      </c>
      <c r="AB128" s="9">
        <v>2.3896666666666668</v>
      </c>
      <c r="AC128" s="9">
        <v>9.6140000000000008</v>
      </c>
      <c r="AD128" s="9">
        <v>0.19600000000000001</v>
      </c>
      <c r="AE128" s="9">
        <v>0.91400000000000003</v>
      </c>
      <c r="AF128" s="9">
        <v>0.57999999999999996</v>
      </c>
      <c r="AG128" s="9">
        <v>5.3353566666666694</v>
      </c>
      <c r="AH128" s="9"/>
      <c r="AI128" s="9">
        <v>7.6700000000000017</v>
      </c>
      <c r="AJ128" s="9"/>
      <c r="AK128" s="9">
        <v>20.333919999999996</v>
      </c>
      <c r="AL128" s="9"/>
      <c r="AM128" s="9">
        <v>22.017413333333334</v>
      </c>
      <c r="AN128" s="9">
        <v>3.919666666666668</v>
      </c>
      <c r="AO128" s="9">
        <v>7.4329999999999963</v>
      </c>
      <c r="AP128" s="9">
        <v>0.4529999999999994</v>
      </c>
      <c r="AQ128" s="9">
        <v>1.9339999999999975</v>
      </c>
      <c r="AR128" s="9"/>
      <c r="AS128" s="9">
        <v>7.6086666666666645</v>
      </c>
      <c r="AT128" s="9">
        <v>7.90133333333333</v>
      </c>
      <c r="AU128" s="9"/>
      <c r="AV128" s="9">
        <v>1.8893333333333366</v>
      </c>
      <c r="AW128" s="9">
        <v>1.25</v>
      </c>
      <c r="AX128" s="9">
        <v>0.749</v>
      </c>
      <c r="AY128" s="9">
        <v>6.984</v>
      </c>
      <c r="AZ128" s="9">
        <v>2.79</v>
      </c>
      <c r="BA128" s="9"/>
      <c r="BB128" s="9"/>
      <c r="BC128" s="9"/>
      <c r="BD128" s="9"/>
      <c r="BE128" s="9"/>
      <c r="BF128" s="9"/>
      <c r="BG128" s="9"/>
      <c r="BH128" s="9"/>
      <c r="BI128" s="9"/>
      <c r="BJ128" s="9"/>
      <c r="BK128" s="9"/>
      <c r="BL128" s="9"/>
      <c r="BM128" s="9"/>
      <c r="BN128" s="9"/>
      <c r="BO128" s="9"/>
      <c r="BP128" s="9">
        <v>4.1266666666666652</v>
      </c>
      <c r="BQ128" s="9">
        <v>6.3639999999999999</v>
      </c>
      <c r="BR128" s="9">
        <v>2.415</v>
      </c>
      <c r="BS128" s="9">
        <v>2.8940000000000001</v>
      </c>
      <c r="BT128" s="9">
        <v>6.8620000000000001</v>
      </c>
      <c r="BU128" s="9"/>
      <c r="BV128" s="9"/>
      <c r="BW128" s="9">
        <v>2.6013333333333328</v>
      </c>
      <c r="BX128" s="9">
        <v>15.910999999999998</v>
      </c>
      <c r="BY128" s="9"/>
      <c r="BZ128" s="9"/>
      <c r="CA128" s="9"/>
      <c r="CB128" s="9"/>
      <c r="CG128" s="9"/>
    </row>
    <row r="129" spans="13:85" x14ac:dyDescent="0.25">
      <c r="M129" s="9"/>
      <c r="N129" s="9"/>
      <c r="O129" s="9">
        <v>11.768999999999998</v>
      </c>
      <c r="P129" s="9"/>
      <c r="Q129" s="9">
        <v>3.414666666666669</v>
      </c>
      <c r="R129" s="9"/>
      <c r="S129" s="9">
        <v>62.073333333333338</v>
      </c>
      <c r="T129" s="9">
        <v>17.281000000000002</v>
      </c>
      <c r="U129" s="9"/>
      <c r="V129" s="9">
        <v>0.73866666666666703</v>
      </c>
      <c r="W129" s="9">
        <v>13.536666666666665</v>
      </c>
      <c r="X129" s="9"/>
      <c r="Y129" s="9">
        <v>8.1369999999999969</v>
      </c>
      <c r="Z129" s="9"/>
      <c r="AA129" s="9">
        <v>1.3140000000000001</v>
      </c>
      <c r="AB129" s="9">
        <v>2.1636666666666677</v>
      </c>
      <c r="AC129" s="9">
        <v>1.1180000000000001</v>
      </c>
      <c r="AD129" s="9">
        <v>0.627</v>
      </c>
      <c r="AE129" s="9">
        <v>0.10299999999999999</v>
      </c>
      <c r="AF129" s="9">
        <v>0.35</v>
      </c>
      <c r="AG129" s="9">
        <v>3.9193066666666674</v>
      </c>
      <c r="AH129" s="9"/>
      <c r="AI129" s="9">
        <v>11.412000000000003</v>
      </c>
      <c r="AJ129" s="9"/>
      <c r="AK129" s="9">
        <v>43.930979999999991</v>
      </c>
      <c r="AL129" s="9"/>
      <c r="AM129" s="9">
        <v>11.113773333333338</v>
      </c>
      <c r="AN129" s="9">
        <v>5.3306666666666693</v>
      </c>
      <c r="AO129" s="9">
        <v>6.0159999999999982</v>
      </c>
      <c r="AP129" s="9">
        <v>2.1929999999999978</v>
      </c>
      <c r="AQ129" s="9">
        <v>1.6189999999999962</v>
      </c>
      <c r="AR129" s="9">
        <v>8.7249999999999979</v>
      </c>
      <c r="AS129" s="9">
        <v>18.285666666666668</v>
      </c>
      <c r="AT129" s="9">
        <v>26.053333333333331</v>
      </c>
      <c r="AU129" s="9"/>
      <c r="AV129" s="9">
        <v>1.4373333333333349</v>
      </c>
      <c r="AW129" s="9">
        <v>1.9810000000000001</v>
      </c>
      <c r="AX129" s="9">
        <v>2.4990000000000001</v>
      </c>
      <c r="AY129" s="9">
        <v>4.3259999999999996</v>
      </c>
      <c r="AZ129" s="9">
        <v>3.8820000000000001</v>
      </c>
      <c r="BA129" s="9"/>
      <c r="BB129" s="9"/>
      <c r="BC129" s="9"/>
      <c r="BD129" s="9"/>
      <c r="BE129" s="9"/>
      <c r="BF129" s="9"/>
      <c r="BG129" s="9"/>
      <c r="BH129" s="9"/>
      <c r="BI129" s="9"/>
      <c r="BJ129" s="9"/>
      <c r="BK129" s="9"/>
      <c r="BL129" s="9"/>
      <c r="BM129" s="9"/>
      <c r="BN129" s="9"/>
      <c r="BO129" s="9"/>
      <c r="BP129" s="9">
        <v>3.0026666666666664</v>
      </c>
      <c r="BQ129" s="9">
        <v>6.3310000000000004</v>
      </c>
      <c r="BR129" s="9">
        <v>6.0679999999999996</v>
      </c>
      <c r="BS129" s="9">
        <v>0.40899999999999997</v>
      </c>
      <c r="BT129" s="9">
        <v>4.2279999999999998</v>
      </c>
      <c r="BU129" s="9"/>
      <c r="BV129" s="9"/>
      <c r="BW129" s="9">
        <v>2.8973333333333322</v>
      </c>
      <c r="BX129" s="9"/>
      <c r="BY129" s="9"/>
      <c r="BZ129" s="9"/>
      <c r="CA129" s="9"/>
      <c r="CB129" s="9"/>
      <c r="CG129" s="9"/>
    </row>
    <row r="130" spans="13:85" x14ac:dyDescent="0.25">
      <c r="M130" s="9"/>
      <c r="N130" s="9"/>
      <c r="O130" s="9">
        <v>2.5660000000000025</v>
      </c>
      <c r="P130" s="9"/>
      <c r="Q130" s="9">
        <v>8.50566666666667</v>
      </c>
      <c r="R130" s="9"/>
      <c r="S130" s="9">
        <v>10.790333333333333</v>
      </c>
      <c r="T130" s="9">
        <v>11.837999999999997</v>
      </c>
      <c r="U130" s="9">
        <v>3.9686666666666675</v>
      </c>
      <c r="V130" s="9">
        <v>0.71166666666666956</v>
      </c>
      <c r="W130" s="9">
        <v>4.608666666666668</v>
      </c>
      <c r="X130" s="9"/>
      <c r="Y130" s="9">
        <v>7.0549999999999997</v>
      </c>
      <c r="Z130" s="9"/>
      <c r="AA130" s="9">
        <v>79.070000000000007</v>
      </c>
      <c r="AB130" s="9">
        <v>3.728666666666669</v>
      </c>
      <c r="AC130" s="9">
        <v>2.524</v>
      </c>
      <c r="AD130" s="9">
        <v>6.1260000000000003</v>
      </c>
      <c r="AE130" s="9">
        <v>1.66</v>
      </c>
      <c r="AF130" s="9">
        <v>0.23400000000000001</v>
      </c>
      <c r="AG130" s="9">
        <v>6.7586666666666702</v>
      </c>
      <c r="AH130" s="9"/>
      <c r="AI130" s="9">
        <v>5.777000000000001</v>
      </c>
      <c r="AJ130" s="9"/>
      <c r="AK130" s="9">
        <v>30.26857</v>
      </c>
      <c r="AL130" s="9"/>
      <c r="AM130" s="9"/>
      <c r="AN130" s="9">
        <v>6.7336666666667</v>
      </c>
      <c r="AO130" s="9">
        <v>6.3979999999999961</v>
      </c>
      <c r="AP130" s="9">
        <v>4.0449999999999982</v>
      </c>
      <c r="AQ130" s="9">
        <v>0.71699999999999875</v>
      </c>
      <c r="AR130" s="9">
        <v>6.5010000000000012</v>
      </c>
      <c r="AS130" s="9">
        <v>14.285666666666668</v>
      </c>
      <c r="AT130" s="9">
        <v>26.402333333333335</v>
      </c>
      <c r="AU130" s="9"/>
      <c r="AV130" s="9">
        <v>7.4003333333333359</v>
      </c>
      <c r="AW130" s="9">
        <v>3.04</v>
      </c>
      <c r="AX130" s="9">
        <v>0.31</v>
      </c>
      <c r="AY130" s="9">
        <v>4.59</v>
      </c>
      <c r="AZ130" s="9">
        <v>44.137</v>
      </c>
      <c r="BA130" s="9"/>
      <c r="BB130" s="9"/>
      <c r="BC130" s="9"/>
      <c r="BD130" s="9"/>
      <c r="BE130" s="9"/>
      <c r="BF130" s="9"/>
      <c r="BG130" s="9"/>
      <c r="BH130" s="9"/>
      <c r="BI130" s="9"/>
      <c r="BJ130" s="9"/>
      <c r="BK130" s="9"/>
      <c r="BL130" s="9"/>
      <c r="BM130" s="9"/>
      <c r="BN130" s="9"/>
      <c r="BO130" s="9"/>
      <c r="BP130" s="9">
        <v>3.2326666666666668</v>
      </c>
      <c r="BQ130" s="9">
        <v>4.66</v>
      </c>
      <c r="BR130" s="9">
        <v>0.184</v>
      </c>
      <c r="BS130" s="9">
        <v>1.0349999999999999</v>
      </c>
      <c r="BT130" s="9">
        <v>2.3039999999999998</v>
      </c>
      <c r="BU130" s="9"/>
      <c r="BV130" s="9"/>
      <c r="BW130" s="9">
        <v>2.7273333333333305</v>
      </c>
      <c r="BX130" s="9"/>
      <c r="BY130" s="9"/>
      <c r="BZ130" s="9"/>
      <c r="CA130" s="9"/>
      <c r="CB130" s="9"/>
      <c r="CG130" s="9"/>
    </row>
    <row r="131" spans="13:85" x14ac:dyDescent="0.25">
      <c r="M131" s="9"/>
      <c r="N131" s="9"/>
      <c r="O131" s="9">
        <v>5.1903333333333315</v>
      </c>
      <c r="P131" s="9"/>
      <c r="Q131" s="9">
        <v>38.083666666666666</v>
      </c>
      <c r="R131" s="9"/>
      <c r="S131" s="9">
        <v>3.2923333333333353</v>
      </c>
      <c r="T131" s="9">
        <v>4.075999999999997</v>
      </c>
      <c r="U131" s="9">
        <v>27.725666666666665</v>
      </c>
      <c r="V131" s="9">
        <v>6.0386666666666677</v>
      </c>
      <c r="W131" s="9">
        <v>14.002666666666666</v>
      </c>
      <c r="X131" s="9"/>
      <c r="Y131" s="9">
        <v>20.801999999999996</v>
      </c>
      <c r="Z131" s="9"/>
      <c r="AA131" s="9">
        <v>153.874</v>
      </c>
      <c r="AB131" s="9">
        <v>2.9676666666666698</v>
      </c>
      <c r="AC131" s="9">
        <v>0.11799999999999999</v>
      </c>
      <c r="AD131" s="9">
        <v>0.93799999999999994</v>
      </c>
      <c r="AE131" s="9">
        <v>1.528</v>
      </c>
      <c r="AF131" s="9">
        <v>5.8479999999999999</v>
      </c>
      <c r="AG131" s="9">
        <v>0.60573666666666881</v>
      </c>
      <c r="AH131" s="9"/>
      <c r="AI131" s="9">
        <v>4.9550000000000018</v>
      </c>
      <c r="AJ131" s="9"/>
      <c r="AK131" s="9">
        <v>27.405179999999998</v>
      </c>
      <c r="AL131" s="9"/>
      <c r="AM131" s="9"/>
      <c r="AN131" s="9">
        <v>0.6086666666667</v>
      </c>
      <c r="AO131" s="9">
        <v>1.7119999999999962</v>
      </c>
      <c r="AP131" s="9">
        <v>3.4429999999999978</v>
      </c>
      <c r="AQ131" s="9">
        <v>30.495999999999999</v>
      </c>
      <c r="AR131" s="9"/>
      <c r="AS131" s="9">
        <v>21.190666666666669</v>
      </c>
      <c r="AT131" s="9">
        <v>58.407333333333327</v>
      </c>
      <c r="AU131" s="9"/>
      <c r="AV131" s="9">
        <v>19.946333333333339</v>
      </c>
      <c r="AW131" s="9">
        <v>0.50800000000000001</v>
      </c>
      <c r="AX131" s="9">
        <v>0.127</v>
      </c>
      <c r="AY131" s="9">
        <v>15.048999999999999</v>
      </c>
      <c r="AZ131" s="9">
        <v>42.918999999999997</v>
      </c>
      <c r="BA131" s="9"/>
      <c r="BB131" s="9"/>
      <c r="BC131" s="9"/>
      <c r="BD131" s="9"/>
      <c r="BE131" s="9"/>
      <c r="BF131" s="9"/>
      <c r="BG131" s="9"/>
      <c r="BH131" s="9"/>
      <c r="BI131" s="9"/>
      <c r="BJ131" s="9"/>
      <c r="BK131" s="9"/>
      <c r="BL131" s="9"/>
      <c r="BM131" s="9"/>
      <c r="BN131" s="9"/>
      <c r="BO131" s="9"/>
      <c r="BP131" s="9">
        <v>5.4116666666666653</v>
      </c>
      <c r="BQ131" s="9">
        <v>4.0490000000000004</v>
      </c>
      <c r="BR131" s="9">
        <v>4.7629999999999999</v>
      </c>
      <c r="BS131" s="9">
        <v>5.86</v>
      </c>
      <c r="BT131" s="9">
        <v>1.04</v>
      </c>
      <c r="BU131" s="9"/>
      <c r="BV131" s="9"/>
      <c r="BW131" s="9">
        <v>8.7403333333333322</v>
      </c>
      <c r="BX131" s="9"/>
      <c r="BY131" s="9"/>
      <c r="BZ131" s="9"/>
      <c r="CA131" s="9"/>
      <c r="CB131" s="9"/>
      <c r="CG131" s="9"/>
    </row>
    <row r="132" spans="13:85" x14ac:dyDescent="0.25">
      <c r="M132" s="9"/>
      <c r="N132" s="9"/>
      <c r="O132" s="9">
        <v>3.8023333333333333</v>
      </c>
      <c r="P132" s="9"/>
      <c r="Q132" s="9">
        <v>5.8946666666666729</v>
      </c>
      <c r="R132" s="9"/>
      <c r="S132" s="9">
        <v>6.3433333333333373</v>
      </c>
      <c r="T132" s="9">
        <v>2.9700000000000024</v>
      </c>
      <c r="U132" s="9"/>
      <c r="V132" s="9">
        <v>1.9296666666666695</v>
      </c>
      <c r="W132" s="9">
        <v>14.929666666666666</v>
      </c>
      <c r="X132" s="9"/>
      <c r="Y132" s="9">
        <v>75.984999999999999</v>
      </c>
      <c r="Z132" s="9"/>
      <c r="AA132" s="9">
        <v>9.1890000000000001</v>
      </c>
      <c r="AB132" s="9">
        <v>3.2366666666666681</v>
      </c>
      <c r="AC132" s="9">
        <v>0.34499999999999997</v>
      </c>
      <c r="AD132" s="9">
        <v>1.3340000000000001</v>
      </c>
      <c r="AE132" s="9">
        <v>9.4670000000000005</v>
      </c>
      <c r="AF132" s="9">
        <v>0.32500000000000001</v>
      </c>
      <c r="AG132" s="9">
        <v>1.0337166666666668</v>
      </c>
      <c r="AH132" s="9"/>
      <c r="AI132" s="9">
        <v>0.67099999999999937</v>
      </c>
      <c r="AJ132" s="9"/>
      <c r="AK132" s="9">
        <v>13.345980000000001</v>
      </c>
      <c r="AL132" s="9"/>
      <c r="AM132" s="9"/>
      <c r="AN132" s="9">
        <v>1.0226666666667015</v>
      </c>
      <c r="AO132" s="9">
        <v>0.80100000000000193</v>
      </c>
      <c r="AP132" s="9">
        <v>2.4049999999999976</v>
      </c>
      <c r="AQ132" s="9">
        <v>5.7709999999999972</v>
      </c>
      <c r="AR132" s="9">
        <v>18.029999999999998</v>
      </c>
      <c r="AS132" s="9">
        <v>93.868666666666655</v>
      </c>
      <c r="AT132" s="9">
        <v>6.0083333333333329</v>
      </c>
      <c r="AU132" s="9"/>
      <c r="AV132" s="9">
        <v>4.5023333333333362</v>
      </c>
      <c r="AW132" s="9">
        <v>0.91200000000000003</v>
      </c>
      <c r="AX132" s="9">
        <v>2.3650000000000002</v>
      </c>
      <c r="AY132" s="9">
        <v>5.1980000000000004</v>
      </c>
      <c r="AZ132" s="9">
        <v>3.6880000000000002</v>
      </c>
      <c r="BA132" s="9"/>
      <c r="BB132" s="9"/>
      <c r="BC132" s="9"/>
      <c r="BD132" s="9"/>
      <c r="BE132" s="9"/>
      <c r="BF132" s="9"/>
      <c r="BG132" s="9"/>
      <c r="BH132" s="9"/>
      <c r="BI132" s="9"/>
      <c r="BJ132" s="9"/>
      <c r="BK132" s="9"/>
      <c r="BL132" s="9"/>
      <c r="BM132" s="9"/>
      <c r="BN132" s="9"/>
      <c r="BO132" s="9"/>
      <c r="BP132" s="9">
        <v>2.3976666666666659</v>
      </c>
      <c r="BQ132" s="9">
        <v>1.696</v>
      </c>
      <c r="BR132" s="9">
        <v>0.43</v>
      </c>
      <c r="BS132" s="9">
        <v>4.6399999999999997</v>
      </c>
      <c r="BT132" s="9">
        <v>16.733000000000001</v>
      </c>
      <c r="BU132" s="9"/>
      <c r="BV132" s="9"/>
      <c r="BW132" s="9">
        <v>6.8463333333333303</v>
      </c>
      <c r="BX132" s="9"/>
      <c r="BY132" s="9"/>
      <c r="BZ132" s="9"/>
      <c r="CA132" s="9"/>
      <c r="CB132" s="9"/>
      <c r="CG132" s="9"/>
    </row>
    <row r="133" spans="13:85" x14ac:dyDescent="0.25">
      <c r="M133" s="9"/>
      <c r="N133" s="9"/>
      <c r="O133" s="9">
        <v>8.4523333333333319</v>
      </c>
      <c r="P133" s="9"/>
      <c r="Q133" s="9"/>
      <c r="R133" s="9"/>
      <c r="S133" s="9"/>
      <c r="T133" s="9"/>
      <c r="U133" s="9">
        <v>1.0730000000000004</v>
      </c>
      <c r="V133" s="9">
        <v>1.4766666666666666</v>
      </c>
      <c r="W133" s="9"/>
      <c r="X133" s="9"/>
      <c r="Y133" s="9">
        <v>19.147000000000002</v>
      </c>
      <c r="Z133" s="9"/>
      <c r="AA133" s="9">
        <v>4.1409999999999982</v>
      </c>
      <c r="AB133" s="9">
        <v>2.664666666666669</v>
      </c>
      <c r="AC133" s="9">
        <v>1.9019999999999999</v>
      </c>
      <c r="AD133" s="9">
        <v>4.8550000000000004</v>
      </c>
      <c r="AE133" s="9">
        <v>0.98699999999999999</v>
      </c>
      <c r="AF133" s="9">
        <v>2.226</v>
      </c>
      <c r="AG133" s="9"/>
      <c r="AH133" s="9"/>
      <c r="AI133" s="9">
        <v>10.788</v>
      </c>
      <c r="AJ133" s="9"/>
      <c r="AK133" s="9">
        <v>23.473669999999995</v>
      </c>
      <c r="AL133" s="9"/>
      <c r="AM133" s="9"/>
      <c r="AN133" s="9">
        <v>2.4796666666666987</v>
      </c>
      <c r="AO133" s="9">
        <v>1.5340000000000025</v>
      </c>
      <c r="AP133" s="9">
        <v>3.9819999999999993</v>
      </c>
      <c r="AQ133" s="9">
        <v>5.1979999999999968</v>
      </c>
      <c r="AR133" s="9">
        <v>1.8309999999999995</v>
      </c>
      <c r="AS133" s="9">
        <v>4.5686666666666653</v>
      </c>
      <c r="AT133" s="9">
        <v>49.343333333333334</v>
      </c>
      <c r="AU133" s="9"/>
      <c r="AV133" s="9">
        <v>1.7803333333333349</v>
      </c>
      <c r="AW133" s="9">
        <v>6.48</v>
      </c>
      <c r="AX133" s="9">
        <v>2.3780000000000001</v>
      </c>
      <c r="AY133" s="9">
        <v>1.7749999999999999</v>
      </c>
      <c r="AZ133" s="9">
        <v>4.8220000000000001</v>
      </c>
      <c r="BA133" s="9"/>
      <c r="BB133" s="9"/>
      <c r="BC133" s="9"/>
      <c r="BD133" s="9"/>
      <c r="BE133" s="9"/>
      <c r="BF133" s="9"/>
      <c r="BG133" s="9"/>
      <c r="BH133" s="9"/>
      <c r="BI133" s="9"/>
      <c r="BJ133" s="9"/>
      <c r="BK133" s="9"/>
      <c r="BL133" s="9"/>
      <c r="BM133" s="9"/>
      <c r="BN133" s="9"/>
      <c r="BO133" s="9"/>
      <c r="BP133" s="9">
        <v>2.8796666666666653</v>
      </c>
      <c r="BQ133" s="9">
        <v>15.667999999999999</v>
      </c>
      <c r="BR133" s="9">
        <v>1.169</v>
      </c>
      <c r="BS133" s="9">
        <v>3.2629999999999999</v>
      </c>
      <c r="BT133" s="9">
        <v>3.3730000000000002</v>
      </c>
      <c r="BU133" s="9"/>
      <c r="BV133" s="9"/>
      <c r="BW133" s="9">
        <v>22.527333333333331</v>
      </c>
      <c r="BX133" s="9"/>
      <c r="BY133" s="9"/>
      <c r="BZ133" s="9"/>
      <c r="CA133" s="9"/>
      <c r="CB133" s="9"/>
      <c r="CG133" s="9"/>
    </row>
    <row r="134" spans="13:85" x14ac:dyDescent="0.25">
      <c r="M134" s="9"/>
      <c r="N134" s="9"/>
      <c r="O134" s="9">
        <v>5.070333333333334</v>
      </c>
      <c r="P134" s="9"/>
      <c r="Q134" s="9"/>
      <c r="R134" s="9"/>
      <c r="S134" s="9"/>
      <c r="T134" s="9"/>
      <c r="U134" s="9">
        <v>3.3300000000000018</v>
      </c>
      <c r="V134" s="9">
        <v>0.44566666666666777</v>
      </c>
      <c r="W134" s="9">
        <v>32.822000000000003</v>
      </c>
      <c r="X134" s="9"/>
      <c r="Y134" s="9">
        <v>3.7569999999999979</v>
      </c>
      <c r="Z134" s="9"/>
      <c r="AA134" s="9">
        <v>5.7040000000000006</v>
      </c>
      <c r="AB134" s="9">
        <v>1.3796666666666688</v>
      </c>
      <c r="AC134" s="9">
        <v>2.9569999999999999</v>
      </c>
      <c r="AD134" s="9">
        <v>2.4849999999999999</v>
      </c>
      <c r="AE134" s="9">
        <v>1.542</v>
      </c>
      <c r="AF134" s="9">
        <v>2.7269999999999999</v>
      </c>
      <c r="AG134" s="9"/>
      <c r="AH134" s="9"/>
      <c r="AI134" s="9">
        <v>1.8769999999999989</v>
      </c>
      <c r="AJ134" s="9"/>
      <c r="AK134" s="9">
        <v>22.591239999999996</v>
      </c>
      <c r="AL134" s="9"/>
      <c r="AM134" s="9"/>
      <c r="AN134" s="9">
        <v>5.6806666666666992</v>
      </c>
      <c r="AO134" s="9">
        <v>2.7090000000000032</v>
      </c>
      <c r="AP134" s="9">
        <v>4.6439999999999984</v>
      </c>
      <c r="AQ134" s="9">
        <v>59.105999999999995</v>
      </c>
      <c r="AR134" s="9">
        <v>0.57699999999999818</v>
      </c>
      <c r="AS134" s="9">
        <v>3.9326666666666661</v>
      </c>
      <c r="AT134" s="9"/>
      <c r="AU134" s="9"/>
      <c r="AV134" s="9">
        <v>9.6883333333333361</v>
      </c>
      <c r="AW134" s="9">
        <v>0.24099999999999999</v>
      </c>
      <c r="AX134" s="9">
        <v>1.9390000000000001</v>
      </c>
      <c r="AY134" s="9">
        <v>2.9809999999999999</v>
      </c>
      <c r="AZ134" s="9">
        <v>1.1639999999999999</v>
      </c>
      <c r="BA134" s="9"/>
      <c r="BB134" s="9"/>
      <c r="BC134" s="9"/>
      <c r="BD134" s="9"/>
      <c r="BE134" s="9"/>
      <c r="BF134" s="9"/>
      <c r="BG134" s="9"/>
      <c r="BH134" s="9"/>
      <c r="BI134" s="9"/>
      <c r="BJ134" s="9"/>
      <c r="BK134" s="9"/>
      <c r="BL134" s="9"/>
      <c r="BM134" s="9"/>
      <c r="BN134" s="9"/>
      <c r="BO134" s="9"/>
      <c r="BP134" s="9">
        <v>2.5506666666666646</v>
      </c>
      <c r="BQ134" s="9">
        <v>2.0590000000000002</v>
      </c>
      <c r="BR134" s="9">
        <v>13.089</v>
      </c>
      <c r="BS134" s="9">
        <v>2.6629999999999998</v>
      </c>
      <c r="BT134" s="9">
        <v>2.52</v>
      </c>
      <c r="BU134" s="9"/>
      <c r="BV134" s="9"/>
      <c r="BW134" s="9">
        <v>2.2783333333333324</v>
      </c>
      <c r="BX134" s="9"/>
      <c r="BY134" s="9"/>
      <c r="BZ134" s="9"/>
      <c r="CA134" s="9"/>
      <c r="CB134" s="9"/>
      <c r="CG134" s="9"/>
    </row>
    <row r="135" spans="13:85" x14ac:dyDescent="0.25">
      <c r="M135" s="9"/>
      <c r="N135" s="9"/>
      <c r="O135" s="9">
        <v>5.7903333333333329</v>
      </c>
      <c r="P135" s="9"/>
      <c r="Q135" s="9"/>
      <c r="R135" s="9"/>
      <c r="S135" s="9"/>
      <c r="T135" s="9"/>
      <c r="U135" s="9">
        <v>3.4550000000000018</v>
      </c>
      <c r="V135" s="9">
        <v>1.5136666666666692</v>
      </c>
      <c r="W135" s="9">
        <v>2.9060000000000024</v>
      </c>
      <c r="X135" s="9"/>
      <c r="Y135" s="9">
        <v>17.917999999999996</v>
      </c>
      <c r="Z135" s="9"/>
      <c r="AA135" s="9">
        <v>79.537000000000006</v>
      </c>
      <c r="AB135" s="9">
        <v>3.1726666666666681</v>
      </c>
      <c r="AC135" s="9">
        <v>1.619</v>
      </c>
      <c r="AD135" s="9">
        <v>0.73499999999999999</v>
      </c>
      <c r="AE135" s="9">
        <v>4.7850000000000001</v>
      </c>
      <c r="AF135" s="9">
        <v>2.8780000000000001</v>
      </c>
      <c r="AG135" s="9"/>
      <c r="AH135" s="9"/>
      <c r="AI135" s="9">
        <v>3.0010000000000012</v>
      </c>
      <c r="AJ135" s="9"/>
      <c r="AK135" s="9"/>
      <c r="AL135" s="9"/>
      <c r="AM135" s="9"/>
      <c r="AN135" s="9"/>
      <c r="AO135" s="9">
        <v>0.36899999999999977</v>
      </c>
      <c r="AP135" s="9">
        <v>1.8089999999999975</v>
      </c>
      <c r="AQ135" s="9">
        <v>22.402999999999995</v>
      </c>
      <c r="AR135" s="9"/>
      <c r="AS135" s="9">
        <v>15.248666666666669</v>
      </c>
      <c r="AT135" s="9"/>
      <c r="AU135" s="9"/>
      <c r="AV135" s="9">
        <v>8.1463333333333345</v>
      </c>
      <c r="AW135" s="9">
        <v>1.099</v>
      </c>
      <c r="AX135" s="9">
        <v>1.7010000000000001</v>
      </c>
      <c r="AY135" s="9">
        <v>3.9220000000000002</v>
      </c>
      <c r="AZ135" s="9">
        <v>1.706</v>
      </c>
      <c r="BA135" s="9"/>
      <c r="BB135" s="9"/>
      <c r="BC135" s="9"/>
      <c r="BD135" s="9"/>
      <c r="BE135" s="9"/>
      <c r="BF135" s="9"/>
      <c r="BG135" s="9"/>
      <c r="BH135" s="9"/>
      <c r="BI135" s="9"/>
      <c r="BJ135" s="9"/>
      <c r="BK135" s="9"/>
      <c r="BL135" s="9"/>
      <c r="BM135" s="9"/>
      <c r="BN135" s="9"/>
      <c r="BO135" s="9"/>
      <c r="BP135" s="9">
        <v>3.7666666666666657</v>
      </c>
      <c r="BQ135" s="9">
        <v>4.8490000000000002</v>
      </c>
      <c r="BR135" s="9">
        <v>6.3620000000000001</v>
      </c>
      <c r="BS135" s="9">
        <v>7.2530000000000001</v>
      </c>
      <c r="BT135" s="9">
        <v>3.8370000000000002</v>
      </c>
      <c r="BU135" s="9"/>
      <c r="BV135" s="9"/>
      <c r="BW135" s="9">
        <v>2.0053333333333327</v>
      </c>
      <c r="BX135" s="9"/>
      <c r="BY135" s="9"/>
      <c r="BZ135" s="9"/>
      <c r="CA135" s="9"/>
      <c r="CB135" s="9"/>
      <c r="CG135" s="9"/>
    </row>
    <row r="136" spans="13:85" x14ac:dyDescent="0.25">
      <c r="M136" s="9"/>
      <c r="N136" s="9"/>
      <c r="O136" s="9">
        <v>3.293333333333333</v>
      </c>
      <c r="P136" s="9"/>
      <c r="Q136" s="9"/>
      <c r="R136" s="9"/>
      <c r="S136" s="9"/>
      <c r="T136" s="9"/>
      <c r="U136" s="9">
        <v>1.0940000000000012</v>
      </c>
      <c r="V136" s="9">
        <v>14.34266666666667</v>
      </c>
      <c r="W136" s="9">
        <v>3.402000000000001</v>
      </c>
      <c r="X136" s="9"/>
      <c r="Y136" s="9">
        <v>4.2579999999999991</v>
      </c>
      <c r="Z136" s="9"/>
      <c r="AA136" s="9">
        <v>17.447999999999997</v>
      </c>
      <c r="AB136" s="9">
        <v>2.0796666666666681</v>
      </c>
      <c r="AC136" s="9">
        <v>0.41399999999999998</v>
      </c>
      <c r="AD136" s="9">
        <v>2.3239999999999998</v>
      </c>
      <c r="AE136" s="9">
        <v>1.266</v>
      </c>
      <c r="AF136" s="9">
        <v>0.94199999999999995</v>
      </c>
      <c r="AG136" s="9"/>
      <c r="AH136" s="9"/>
      <c r="AI136" s="9">
        <v>12.327000000000002</v>
      </c>
      <c r="AJ136" s="9"/>
      <c r="AK136" s="9"/>
      <c r="AL136" s="9"/>
      <c r="AM136" s="9"/>
      <c r="AN136" s="9"/>
      <c r="AO136" s="9">
        <v>1.2100000000000009</v>
      </c>
      <c r="AP136" s="9">
        <v>1.3589999999999982</v>
      </c>
      <c r="AQ136" s="9">
        <v>5.4719999999999978</v>
      </c>
      <c r="AR136" s="9">
        <v>3.0779999999999994</v>
      </c>
      <c r="AS136" s="9"/>
      <c r="AT136" s="9"/>
      <c r="AU136" s="9"/>
      <c r="AV136" s="9">
        <v>7.6543333333333337</v>
      </c>
      <c r="AW136" s="9">
        <v>2.0150000000000001</v>
      </c>
      <c r="AX136" s="9">
        <v>1.3029999999999999</v>
      </c>
      <c r="AY136" s="9">
        <v>12.823</v>
      </c>
      <c r="AZ136" s="9">
        <v>7.1989999999999998</v>
      </c>
      <c r="BA136" s="9"/>
      <c r="BB136" s="9"/>
      <c r="BC136" s="9"/>
      <c r="BD136" s="9"/>
      <c r="BE136" s="9"/>
      <c r="BF136" s="9"/>
      <c r="BG136" s="9"/>
      <c r="BH136" s="9"/>
      <c r="BI136" s="9"/>
      <c r="BJ136" s="9"/>
      <c r="BK136" s="9"/>
      <c r="BL136" s="9"/>
      <c r="BM136" s="9"/>
      <c r="BN136" s="9"/>
      <c r="BO136" s="9"/>
      <c r="BP136" s="9">
        <v>25.912666666666663</v>
      </c>
      <c r="BQ136" s="9">
        <v>5.5620000000000003</v>
      </c>
      <c r="BR136" s="9">
        <v>10.808999999999999</v>
      </c>
      <c r="BS136" s="9">
        <v>5.5380000000000003</v>
      </c>
      <c r="BT136" s="9">
        <v>8.5250000000000004</v>
      </c>
      <c r="BU136" s="9"/>
      <c r="BV136" s="9"/>
      <c r="BW136" s="9">
        <v>3.09033333333333</v>
      </c>
      <c r="BX136" s="9"/>
      <c r="BY136" s="9"/>
      <c r="BZ136" s="9"/>
      <c r="CA136" s="9"/>
      <c r="CB136" s="9"/>
      <c r="CG136" s="9"/>
    </row>
    <row r="137" spans="13:85" x14ac:dyDescent="0.25">
      <c r="M137" s="9"/>
      <c r="N137" s="9"/>
      <c r="O137" s="9">
        <v>3.246333333333336</v>
      </c>
      <c r="P137" s="9"/>
      <c r="Q137" s="9"/>
      <c r="R137" s="9"/>
      <c r="S137" s="9"/>
      <c r="T137" s="9"/>
      <c r="U137" s="9">
        <v>42.84</v>
      </c>
      <c r="V137" s="9">
        <v>1.2856666666666676</v>
      </c>
      <c r="W137" s="9">
        <v>1.9649999999999999</v>
      </c>
      <c r="X137" s="9"/>
      <c r="Y137" s="9">
        <v>55.951999999999998</v>
      </c>
      <c r="Z137" s="9"/>
      <c r="AA137" s="9">
        <v>116.24600000000001</v>
      </c>
      <c r="AB137" s="9">
        <v>3.4876666666666694</v>
      </c>
      <c r="AC137" s="9">
        <v>3.3860000000000001</v>
      </c>
      <c r="AD137" s="9">
        <v>4.32</v>
      </c>
      <c r="AE137" s="9">
        <v>1.028</v>
      </c>
      <c r="AF137" s="9">
        <v>1.3939999999999999</v>
      </c>
      <c r="AG137" s="9"/>
      <c r="AH137" s="9"/>
      <c r="AI137" s="9">
        <v>3.3780000000000001</v>
      </c>
      <c r="AJ137" s="9"/>
      <c r="AK137" s="9"/>
      <c r="AL137" s="9"/>
      <c r="AM137" s="9"/>
      <c r="AN137" s="9"/>
      <c r="AO137" s="9">
        <v>4.2260000000000026</v>
      </c>
      <c r="AP137" s="9">
        <v>1.5819999999999972</v>
      </c>
      <c r="AQ137" s="9">
        <v>21.695999999999994</v>
      </c>
      <c r="AR137" s="9">
        <v>5.7019999999999982</v>
      </c>
      <c r="AS137" s="9">
        <v>1.4996666666666663</v>
      </c>
      <c r="AT137" s="9"/>
      <c r="AU137" s="9"/>
      <c r="AV137" s="9">
        <v>5.5833333333333357</v>
      </c>
      <c r="AW137" s="9">
        <v>0.77300000000000002</v>
      </c>
      <c r="AX137" s="9">
        <v>0.32400000000000001</v>
      </c>
      <c r="AY137" s="9">
        <v>2.3050000000000002</v>
      </c>
      <c r="AZ137" s="9">
        <v>2.617</v>
      </c>
      <c r="BA137" s="9"/>
      <c r="BB137" s="9"/>
      <c r="BC137" s="9"/>
      <c r="BD137" s="9"/>
      <c r="BE137" s="9"/>
      <c r="BF137" s="9"/>
      <c r="BG137" s="9"/>
      <c r="BH137" s="9"/>
      <c r="BI137" s="9"/>
      <c r="BJ137" s="9"/>
      <c r="BK137" s="9"/>
      <c r="BL137" s="9"/>
      <c r="BM137" s="9"/>
      <c r="BN137" s="9"/>
      <c r="BO137" s="9"/>
      <c r="BP137" s="9">
        <v>1.846666666666664</v>
      </c>
      <c r="BQ137" s="9">
        <v>5.3630000000000004</v>
      </c>
      <c r="BR137" s="9">
        <v>25.946999999999999</v>
      </c>
      <c r="BS137" s="9">
        <v>1.6459999999999999</v>
      </c>
      <c r="BT137" s="9">
        <v>17.754999999999999</v>
      </c>
      <c r="BU137" s="9"/>
      <c r="BV137" s="9"/>
      <c r="BW137" s="9">
        <v>3.391333333333332</v>
      </c>
      <c r="BX137" s="9"/>
      <c r="BY137" s="9"/>
      <c r="BZ137" s="9"/>
      <c r="CA137" s="9"/>
      <c r="CB137" s="9"/>
      <c r="CG137" s="9"/>
    </row>
    <row r="138" spans="13:85" x14ac:dyDescent="0.25">
      <c r="M138" s="9"/>
      <c r="N138" s="9"/>
      <c r="O138" s="9">
        <v>6.2623333333333342</v>
      </c>
      <c r="P138" s="9"/>
      <c r="Q138" s="9"/>
      <c r="R138" s="9"/>
      <c r="S138" s="9"/>
      <c r="T138" s="9"/>
      <c r="U138" s="9">
        <v>0.77299999999999969</v>
      </c>
      <c r="V138" s="9">
        <v>3.2976666666666681</v>
      </c>
      <c r="W138" s="9">
        <v>16.656000000000002</v>
      </c>
      <c r="X138" s="9"/>
      <c r="Y138" s="9">
        <v>71.591999999999999</v>
      </c>
      <c r="Z138" s="9"/>
      <c r="AA138" s="9">
        <v>0.99800000000000111</v>
      </c>
      <c r="AB138" s="9">
        <v>2.7736666666666672</v>
      </c>
      <c r="AC138" s="9">
        <v>6.1539999999999999</v>
      </c>
      <c r="AD138" s="9">
        <v>3.907</v>
      </c>
      <c r="AE138" s="9">
        <v>1.0740000000000001</v>
      </c>
      <c r="AF138" s="9">
        <v>1.3480000000000001</v>
      </c>
      <c r="AG138" s="9"/>
      <c r="AH138" s="9"/>
      <c r="AI138" s="9"/>
      <c r="AJ138" s="9"/>
      <c r="AK138" s="9"/>
      <c r="AL138" s="9"/>
      <c r="AM138" s="9"/>
      <c r="AN138" s="9"/>
      <c r="AO138" s="9">
        <v>2.7320000000000029</v>
      </c>
      <c r="AP138" s="9">
        <v>3.7509999999999977</v>
      </c>
      <c r="AQ138" s="9">
        <v>4.4009999999999962</v>
      </c>
      <c r="AR138" s="9">
        <v>37.222999999999999</v>
      </c>
      <c r="AS138" s="9">
        <v>16.463666666666665</v>
      </c>
      <c r="AT138" s="9"/>
      <c r="AU138" s="9"/>
      <c r="AV138" s="9">
        <v>4.6523333333333348</v>
      </c>
      <c r="AW138" s="9">
        <v>1.488</v>
      </c>
      <c r="AX138" s="9">
        <v>1.5720000000000001</v>
      </c>
      <c r="AY138" s="9">
        <v>3.9670000000000001</v>
      </c>
      <c r="AZ138" s="9">
        <v>4.8460000000000001</v>
      </c>
      <c r="BA138" s="9"/>
      <c r="BB138" s="9"/>
      <c r="BC138" s="9"/>
      <c r="BD138" s="9"/>
      <c r="BE138" s="9"/>
      <c r="BF138" s="9"/>
      <c r="BG138" s="9"/>
      <c r="BH138" s="9"/>
      <c r="BI138" s="9"/>
      <c r="BJ138" s="9"/>
      <c r="BK138" s="9"/>
      <c r="BL138" s="9"/>
      <c r="BM138" s="9"/>
      <c r="BN138" s="9"/>
      <c r="BO138" s="9"/>
      <c r="BP138" s="9">
        <v>6.956666666666667</v>
      </c>
      <c r="BQ138" s="9">
        <v>6.03</v>
      </c>
      <c r="BR138" s="9">
        <v>6.2610000000000001</v>
      </c>
      <c r="BS138" s="9">
        <v>5.1959999999999997</v>
      </c>
      <c r="BT138" s="9">
        <v>2.7770000000000001</v>
      </c>
      <c r="BU138" s="9"/>
      <c r="BV138" s="9"/>
      <c r="BW138" s="9">
        <v>2.8473333333333315</v>
      </c>
      <c r="BX138" s="9"/>
      <c r="BY138" s="9"/>
      <c r="BZ138" s="9"/>
      <c r="CA138" s="9"/>
      <c r="CB138" s="9"/>
      <c r="CG138" s="9"/>
    </row>
    <row r="139" spans="13:85" x14ac:dyDescent="0.25">
      <c r="M139" s="9"/>
      <c r="N139" s="9"/>
      <c r="O139" s="9">
        <v>4.8463333333333303</v>
      </c>
      <c r="P139" s="9"/>
      <c r="Q139" s="9"/>
      <c r="R139" s="9"/>
      <c r="S139" s="9"/>
      <c r="T139" s="9"/>
      <c r="U139" s="9">
        <v>1.6819999999999986</v>
      </c>
      <c r="V139" s="9">
        <v>0.831666666666667</v>
      </c>
      <c r="W139" s="9">
        <v>1.2490000000000023</v>
      </c>
      <c r="X139" s="9"/>
      <c r="Y139" s="9">
        <v>27.187000000000001</v>
      </c>
      <c r="Z139" s="9"/>
      <c r="AA139" s="9">
        <v>26.706999999999997</v>
      </c>
      <c r="AB139" s="9">
        <v>3.6926666666666677</v>
      </c>
      <c r="AC139" s="9">
        <v>1.8680000000000001</v>
      </c>
      <c r="AD139" s="9">
        <v>2.4369999999999998</v>
      </c>
      <c r="AE139" s="9">
        <v>5.766</v>
      </c>
      <c r="AF139" s="9">
        <v>0.90300000000000002</v>
      </c>
      <c r="AG139" s="9"/>
      <c r="AH139" s="9"/>
      <c r="AI139" s="9">
        <v>0.79100000000000037</v>
      </c>
      <c r="AJ139" s="9"/>
      <c r="AK139" s="9"/>
      <c r="AL139" s="9"/>
      <c r="AM139" s="9"/>
      <c r="AN139" s="9"/>
      <c r="AO139" s="9">
        <v>4.5510000000000019</v>
      </c>
      <c r="AP139" s="9">
        <v>4.2689999999999984</v>
      </c>
      <c r="AQ139" s="9">
        <v>8.5679999999999978</v>
      </c>
      <c r="AR139" s="9">
        <v>35.430999999999997</v>
      </c>
      <c r="AS139" s="9">
        <v>44.197666666666663</v>
      </c>
      <c r="AT139" s="9"/>
      <c r="AU139" s="9"/>
      <c r="AV139" s="9">
        <v>2.3343333333333369</v>
      </c>
      <c r="AW139" s="9">
        <v>1.917</v>
      </c>
      <c r="AX139" s="9">
        <v>9.5960000000000001</v>
      </c>
      <c r="AY139" s="9">
        <v>8.6310000000000002</v>
      </c>
      <c r="AZ139" s="9">
        <v>4.0810000000000004</v>
      </c>
      <c r="BA139" s="9"/>
      <c r="BB139" s="9"/>
      <c r="BC139" s="9"/>
      <c r="BD139" s="9"/>
      <c r="BE139" s="9"/>
      <c r="BF139" s="9"/>
      <c r="BG139" s="9"/>
      <c r="BH139" s="9"/>
      <c r="BI139" s="9"/>
      <c r="BJ139" s="9"/>
      <c r="BK139" s="9"/>
      <c r="BL139" s="9"/>
      <c r="BM139" s="9"/>
      <c r="BN139" s="9"/>
      <c r="BO139" s="9"/>
      <c r="BP139" s="9">
        <v>9.4366666666666674</v>
      </c>
      <c r="BQ139" s="9">
        <v>3.0449999999999999</v>
      </c>
      <c r="BR139" s="9">
        <v>0.85499999999999998</v>
      </c>
      <c r="BS139" s="9">
        <v>4.681</v>
      </c>
      <c r="BT139" s="9">
        <v>0.49299999999999999</v>
      </c>
      <c r="BU139" s="9"/>
      <c r="BV139" s="9"/>
      <c r="BW139" s="9">
        <v>3.3043333333333322</v>
      </c>
      <c r="BX139" s="9"/>
      <c r="BY139" s="9"/>
      <c r="BZ139" s="9"/>
      <c r="CA139" s="9"/>
      <c r="CB139" s="9"/>
      <c r="CG139" s="9"/>
    </row>
    <row r="140" spans="13:85" x14ac:dyDescent="0.25">
      <c r="M140" s="9"/>
      <c r="N140" s="9"/>
      <c r="O140" s="9">
        <v>4.972333333333335</v>
      </c>
      <c r="P140" s="9"/>
      <c r="Q140" s="9"/>
      <c r="R140" s="9"/>
      <c r="S140" s="9"/>
      <c r="T140" s="9"/>
      <c r="U140" s="9">
        <v>2.0060000000000002</v>
      </c>
      <c r="V140" s="9">
        <v>10.184666666666669</v>
      </c>
      <c r="W140" s="9">
        <v>0.89000000000000057</v>
      </c>
      <c r="X140" s="9"/>
      <c r="Y140" s="9">
        <v>18.504000000000001</v>
      </c>
      <c r="Z140" s="9"/>
      <c r="AA140" s="9">
        <v>41.849999999999994</v>
      </c>
      <c r="AB140" s="9">
        <v>2.3646666666666682</v>
      </c>
      <c r="AC140" s="9">
        <v>0.57499999999999996</v>
      </c>
      <c r="AD140" s="9">
        <v>2.2589999999999999</v>
      </c>
      <c r="AE140" s="9">
        <v>2.714</v>
      </c>
      <c r="AF140" s="9">
        <v>0.88100000000000001</v>
      </c>
      <c r="AG140" s="9"/>
      <c r="AH140" s="9"/>
      <c r="AI140" s="9">
        <v>6.4559999999999995</v>
      </c>
      <c r="AJ140" s="9"/>
      <c r="AK140" s="9"/>
      <c r="AL140" s="9"/>
      <c r="AM140" s="9"/>
      <c r="AN140" s="9"/>
      <c r="AO140" s="9">
        <v>1.4840000000000018</v>
      </c>
      <c r="AP140" s="9">
        <v>1.4239999999999995</v>
      </c>
      <c r="AQ140" s="9">
        <v>1.9379999999999988</v>
      </c>
      <c r="AR140" s="9">
        <v>3.8460000000000001</v>
      </c>
      <c r="AS140" s="9">
        <v>25.869666666666664</v>
      </c>
      <c r="AT140" s="9"/>
      <c r="AU140" s="9"/>
      <c r="AV140" s="9">
        <v>1.820333333333334</v>
      </c>
      <c r="AW140" s="9"/>
      <c r="AX140" s="9">
        <v>1.036</v>
      </c>
      <c r="AY140" s="9">
        <v>4.1379999999999999</v>
      </c>
      <c r="AZ140" s="9">
        <v>0.11799999999999999</v>
      </c>
      <c r="BA140" s="9"/>
      <c r="BB140" s="9"/>
      <c r="BC140" s="9"/>
      <c r="BD140" s="9"/>
      <c r="BE140" s="9"/>
      <c r="BF140" s="9"/>
      <c r="BG140" s="9"/>
      <c r="BH140" s="9"/>
      <c r="BI140" s="9"/>
      <c r="BJ140" s="9"/>
      <c r="BK140" s="9"/>
      <c r="BL140" s="9"/>
      <c r="BM140" s="9"/>
      <c r="BN140" s="9"/>
      <c r="BO140" s="9"/>
      <c r="BP140" s="9">
        <v>7.2986666666666657</v>
      </c>
      <c r="BQ140" s="9">
        <v>10.523</v>
      </c>
      <c r="BR140" s="9">
        <v>1.254</v>
      </c>
      <c r="BS140" s="9">
        <v>0.40400000000000003</v>
      </c>
      <c r="BT140" s="9"/>
      <c r="BU140" s="9"/>
      <c r="BV140" s="9"/>
      <c r="BW140" s="9">
        <v>2.3563333333333318</v>
      </c>
      <c r="BX140" s="9"/>
      <c r="BY140" s="9"/>
      <c r="BZ140" s="9"/>
      <c r="CA140" s="9"/>
      <c r="CB140" s="9"/>
      <c r="CG140" s="9"/>
    </row>
    <row r="141" spans="13:85" x14ac:dyDescent="0.25">
      <c r="M141" s="9"/>
      <c r="N141" s="9"/>
      <c r="O141" s="9">
        <v>2.9063333333333325</v>
      </c>
      <c r="P141" s="9"/>
      <c r="Q141" s="9"/>
      <c r="R141" s="9"/>
      <c r="S141" s="9"/>
      <c r="T141" s="9"/>
      <c r="U141" s="9">
        <v>9.6310000000000002</v>
      </c>
      <c r="V141" s="9">
        <v>0.88266666666666893</v>
      </c>
      <c r="W141" s="9">
        <v>1.9880000000000031</v>
      </c>
      <c r="X141" s="9"/>
      <c r="Y141" s="9">
        <v>15.054999999999996</v>
      </c>
      <c r="Z141" s="9"/>
      <c r="AA141" s="9">
        <v>213.702</v>
      </c>
      <c r="AB141" s="9">
        <v>13.612666666666669</v>
      </c>
      <c r="AC141" s="9">
        <v>1.3759999999999999</v>
      </c>
      <c r="AD141" s="9">
        <v>3.0640000000000001</v>
      </c>
      <c r="AE141" s="9">
        <v>3.3069999999999999</v>
      </c>
      <c r="AF141" s="9">
        <v>0.86699999999999999</v>
      </c>
      <c r="AG141" s="9"/>
      <c r="AH141" s="9"/>
      <c r="AI141" s="9">
        <v>2.5150000000000006</v>
      </c>
      <c r="AJ141" s="9"/>
      <c r="AK141" s="9"/>
      <c r="AL141" s="9"/>
      <c r="AM141" s="9"/>
      <c r="AN141" s="9"/>
      <c r="AO141" s="9">
        <v>1.0820000000000007</v>
      </c>
      <c r="AP141" s="9">
        <v>3.5829999999999984</v>
      </c>
      <c r="AQ141" s="9">
        <v>26.576999999999995</v>
      </c>
      <c r="AR141" s="9"/>
      <c r="AS141" s="9">
        <v>44.642666666666656</v>
      </c>
      <c r="AT141" s="9"/>
      <c r="AU141" s="9"/>
      <c r="AV141" s="9">
        <v>3.092333333333336</v>
      </c>
      <c r="AW141" s="9"/>
      <c r="AX141" s="9">
        <v>8.2889999999999997</v>
      </c>
      <c r="AY141" s="9">
        <v>1.8879999999999999</v>
      </c>
      <c r="AZ141" s="9">
        <v>6.8949999999999996</v>
      </c>
      <c r="BA141" s="9"/>
      <c r="BB141" s="9"/>
      <c r="BC141" s="9"/>
      <c r="BD141" s="9"/>
      <c r="BE141" s="9"/>
      <c r="BF141" s="9"/>
      <c r="BG141" s="9"/>
      <c r="BH141" s="9"/>
      <c r="BI141" s="9"/>
      <c r="BJ141" s="9"/>
      <c r="BK141" s="9"/>
      <c r="BL141" s="9"/>
      <c r="BM141" s="9"/>
      <c r="BN141" s="9"/>
      <c r="BO141" s="9"/>
      <c r="BP141" s="9">
        <v>4.0446666666666644</v>
      </c>
      <c r="BQ141" s="9">
        <v>2.2959999999999998</v>
      </c>
      <c r="BR141" s="9">
        <v>2.2210000000000001</v>
      </c>
      <c r="BS141" s="9">
        <v>8.0109999999999992</v>
      </c>
      <c r="BT141" s="9"/>
      <c r="BU141" s="9"/>
      <c r="BV141" s="9"/>
      <c r="BW141" s="9">
        <v>2.5313333333333325</v>
      </c>
      <c r="BX141" s="9"/>
      <c r="BY141" s="9"/>
      <c r="BZ141" s="9"/>
      <c r="CA141" s="9"/>
      <c r="CB141" s="9"/>
      <c r="CG141" s="9"/>
    </row>
    <row r="142" spans="13:85" x14ac:dyDescent="0.25">
      <c r="M142" s="9"/>
      <c r="N142" s="9"/>
      <c r="O142" s="9">
        <v>5.0443333333333307</v>
      </c>
      <c r="P142" s="9"/>
      <c r="Q142" s="9"/>
      <c r="R142" s="9"/>
      <c r="S142" s="9"/>
      <c r="T142" s="9"/>
      <c r="U142" s="9">
        <v>0.68299999999999983</v>
      </c>
      <c r="V142" s="9">
        <v>1.9766666666666666</v>
      </c>
      <c r="W142" s="9">
        <v>0.60700000000000287</v>
      </c>
      <c r="X142" s="9"/>
      <c r="Y142" s="9">
        <v>106.899</v>
      </c>
      <c r="Z142" s="9"/>
      <c r="AA142" s="9">
        <v>56.881</v>
      </c>
      <c r="AB142" s="9">
        <v>8.1676666666666691</v>
      </c>
      <c r="AC142" s="9">
        <v>2.8170000000000002</v>
      </c>
      <c r="AD142" s="9">
        <v>0.26900000000000002</v>
      </c>
      <c r="AE142" s="9">
        <v>5.7939999999999996</v>
      </c>
      <c r="AF142" s="9">
        <v>1.673</v>
      </c>
      <c r="AG142" s="9"/>
      <c r="AH142" s="9"/>
      <c r="AI142" s="9">
        <v>1.6260000000000012</v>
      </c>
      <c r="AJ142" s="9"/>
      <c r="AK142" s="9"/>
      <c r="AL142" s="9"/>
      <c r="AM142" s="9"/>
      <c r="AN142" s="9"/>
      <c r="AO142" s="9">
        <v>0.60300000000000153</v>
      </c>
      <c r="AP142" s="9">
        <v>0.39699999999999847</v>
      </c>
      <c r="AQ142" s="9">
        <v>26.737999999999996</v>
      </c>
      <c r="AR142" s="9">
        <v>8.8999999999998636E-2</v>
      </c>
      <c r="AS142" s="9">
        <v>33.425666666666672</v>
      </c>
      <c r="AT142" s="9"/>
      <c r="AU142" s="9"/>
      <c r="AV142" s="9">
        <v>2.6683333333333366</v>
      </c>
      <c r="AW142" s="9"/>
      <c r="AX142" s="9">
        <v>5.4139999999999997</v>
      </c>
      <c r="AY142" s="9">
        <v>2.0979999999999999</v>
      </c>
      <c r="AZ142" s="9">
        <v>1.258</v>
      </c>
      <c r="BA142" s="9"/>
      <c r="BB142" s="9"/>
      <c r="BC142" s="9"/>
      <c r="BD142" s="9"/>
      <c r="BE142" s="9"/>
      <c r="BF142" s="9"/>
      <c r="BG142" s="9"/>
      <c r="BH142" s="9"/>
      <c r="BI142" s="9"/>
      <c r="BJ142" s="9"/>
      <c r="BK142" s="9"/>
      <c r="BL142" s="9"/>
      <c r="BM142" s="9"/>
      <c r="BN142" s="9"/>
      <c r="BO142" s="9"/>
      <c r="BP142" s="9">
        <v>1.7446666666666673</v>
      </c>
      <c r="BQ142" s="9">
        <v>1.6890000000000001</v>
      </c>
      <c r="BR142" s="9">
        <v>4.7770000000000001</v>
      </c>
      <c r="BS142" s="9">
        <v>2.734</v>
      </c>
      <c r="BT142" s="9"/>
      <c r="BU142" s="9"/>
      <c r="BV142" s="9"/>
      <c r="BW142" s="9">
        <v>5.7863333333333316</v>
      </c>
      <c r="BX142" s="9"/>
      <c r="BY142" s="9"/>
      <c r="BZ142" s="9"/>
      <c r="CA142" s="9"/>
      <c r="CB142" s="9"/>
      <c r="CG142" s="9"/>
    </row>
    <row r="143" spans="13:85" x14ac:dyDescent="0.25">
      <c r="M143" s="9"/>
      <c r="N143" s="9"/>
      <c r="O143" s="9">
        <v>4.553333333333331</v>
      </c>
      <c r="P143" s="9"/>
      <c r="Q143" s="9"/>
      <c r="R143" s="9"/>
      <c r="S143" s="9"/>
      <c r="T143" s="9"/>
      <c r="U143" s="9"/>
      <c r="V143" s="9">
        <v>1.2686666666666682</v>
      </c>
      <c r="W143" s="9">
        <v>16.711000000000002</v>
      </c>
      <c r="X143" s="9"/>
      <c r="Y143" s="9">
        <v>37.281999999999996</v>
      </c>
      <c r="Z143" s="9"/>
      <c r="AA143" s="9">
        <v>131.94400000000002</v>
      </c>
      <c r="AB143" s="9">
        <v>2.3366666666666696</v>
      </c>
      <c r="AC143" s="9">
        <v>2.6779999999999999</v>
      </c>
      <c r="AD143" s="9">
        <v>7.8170000000000002</v>
      </c>
      <c r="AE143" s="9">
        <v>0.83</v>
      </c>
      <c r="AF143" s="9">
        <v>1.1539999999999999</v>
      </c>
      <c r="AG143" s="9"/>
      <c r="AH143" s="9"/>
      <c r="AI143" s="9">
        <v>1.027000000000001</v>
      </c>
      <c r="AJ143" s="9"/>
      <c r="AK143" s="9"/>
      <c r="AL143" s="9"/>
      <c r="AM143" s="9"/>
      <c r="AN143" s="9"/>
      <c r="AO143" s="9">
        <v>2.7840000000000025</v>
      </c>
      <c r="AP143" s="9">
        <v>7.9089999999999989</v>
      </c>
      <c r="AQ143" s="9">
        <v>9.0999999999999979</v>
      </c>
      <c r="AR143" s="9"/>
      <c r="AS143" s="9">
        <v>117.06566666666666</v>
      </c>
      <c r="AT143" s="9"/>
      <c r="AU143" s="9"/>
      <c r="AV143" s="9">
        <v>3.5103333333333353</v>
      </c>
      <c r="AW143" s="9"/>
      <c r="AX143" s="9">
        <v>1.843</v>
      </c>
      <c r="AY143" s="9">
        <v>12.909000000000001</v>
      </c>
      <c r="AZ143" s="9">
        <v>5.234</v>
      </c>
      <c r="BA143" s="9"/>
      <c r="BB143" s="9"/>
      <c r="BC143" s="9"/>
      <c r="BD143" s="9"/>
      <c r="BE143" s="9"/>
      <c r="BF143" s="9"/>
      <c r="BG143" s="9"/>
      <c r="BH143" s="9"/>
      <c r="BI143" s="9"/>
      <c r="BJ143" s="9"/>
      <c r="BK143" s="9"/>
      <c r="BL143" s="9"/>
      <c r="BM143" s="9"/>
      <c r="BN143" s="9"/>
      <c r="BO143" s="9"/>
      <c r="BP143" s="9">
        <v>1.4576666666666647</v>
      </c>
      <c r="BQ143" s="9">
        <v>1.9510000000000001</v>
      </c>
      <c r="BR143" s="9"/>
      <c r="BS143" s="9">
        <v>6.0940000000000003</v>
      </c>
      <c r="BT143" s="9"/>
      <c r="BU143" s="9"/>
      <c r="BV143" s="9"/>
      <c r="BW143" s="9">
        <v>2.9213333333333331</v>
      </c>
      <c r="BX143" s="9"/>
      <c r="BY143" s="9"/>
      <c r="BZ143" s="9"/>
      <c r="CA143" s="9"/>
      <c r="CB143" s="9"/>
      <c r="CG143" s="9"/>
    </row>
    <row r="144" spans="13:85" x14ac:dyDescent="0.25">
      <c r="M144" s="9"/>
      <c r="N144" s="9"/>
      <c r="O144" s="9">
        <v>6.9563333333333297</v>
      </c>
      <c r="P144" s="9"/>
      <c r="Q144" s="9"/>
      <c r="R144" s="9"/>
      <c r="S144" s="9"/>
      <c r="T144" s="9"/>
      <c r="U144" s="9">
        <v>4.2830000000000013</v>
      </c>
      <c r="V144" s="9">
        <v>3.3226666666666667</v>
      </c>
      <c r="W144" s="9">
        <v>27.597000000000005</v>
      </c>
      <c r="X144" s="9"/>
      <c r="Y144" s="9">
        <v>66.542000000000002</v>
      </c>
      <c r="Z144" s="9"/>
      <c r="AA144" s="9">
        <v>76.722000000000008</v>
      </c>
      <c r="AB144" s="9">
        <v>5.0026666666666699</v>
      </c>
      <c r="AC144" s="9">
        <v>15.852</v>
      </c>
      <c r="AD144" s="9">
        <v>5.5439999999999996</v>
      </c>
      <c r="AE144" s="9">
        <v>2.0710000000000002</v>
      </c>
      <c r="AF144" s="9">
        <v>0.95399999999999996</v>
      </c>
      <c r="AG144" s="9"/>
      <c r="AH144" s="9"/>
      <c r="AI144" s="9">
        <v>1.8769999999999989</v>
      </c>
      <c r="AJ144" s="9"/>
      <c r="AK144" s="9"/>
      <c r="AL144" s="9"/>
      <c r="AM144" s="9"/>
      <c r="AN144" s="9"/>
      <c r="AO144" s="9">
        <v>6.588000000000001</v>
      </c>
      <c r="AP144" s="9">
        <v>0.67899999999999849</v>
      </c>
      <c r="AQ144" s="9">
        <v>20.696999999999999</v>
      </c>
      <c r="AR144" s="9">
        <v>5.8000000000000007</v>
      </c>
      <c r="AS144" s="9">
        <v>12.092666666666663</v>
      </c>
      <c r="AT144" s="9"/>
      <c r="AU144" s="9"/>
      <c r="AV144" s="9">
        <v>7.4763333333333364</v>
      </c>
      <c r="AW144" s="9"/>
      <c r="AX144" s="9">
        <v>2.11</v>
      </c>
      <c r="AY144" s="9">
        <v>2.8250000000000002</v>
      </c>
      <c r="AZ144" s="9">
        <v>3.2709999999999999</v>
      </c>
      <c r="BA144" s="9"/>
      <c r="BB144" s="9"/>
      <c r="BC144" s="9"/>
      <c r="BD144" s="9"/>
      <c r="BE144" s="9"/>
      <c r="BF144" s="9"/>
      <c r="BG144" s="9"/>
      <c r="BH144" s="9"/>
      <c r="BI144" s="9"/>
      <c r="BJ144" s="9"/>
      <c r="BK144" s="9"/>
      <c r="BL144" s="9"/>
      <c r="BM144" s="9"/>
      <c r="BN144" s="9"/>
      <c r="BO144" s="9"/>
      <c r="BP144" s="9">
        <v>10.250666666666664</v>
      </c>
      <c r="BQ144" s="9">
        <v>5.8659999999999997</v>
      </c>
      <c r="BR144" s="9"/>
      <c r="BS144" s="9">
        <v>8.5839999999999996</v>
      </c>
      <c r="BT144" s="9"/>
      <c r="BU144" s="9"/>
      <c r="BV144" s="9"/>
      <c r="BW144" s="9">
        <v>17.652333333333331</v>
      </c>
      <c r="BX144" s="9"/>
      <c r="BY144" s="9"/>
      <c r="BZ144" s="9"/>
      <c r="CA144" s="9"/>
      <c r="CB144" s="9"/>
      <c r="CG144" s="9"/>
    </row>
    <row r="145" spans="13:85" x14ac:dyDescent="0.25">
      <c r="M145" s="9"/>
      <c r="N145" s="9"/>
      <c r="O145" s="9">
        <v>3.6813333333333311</v>
      </c>
      <c r="P145" s="9"/>
      <c r="Q145" s="9"/>
      <c r="R145" s="9"/>
      <c r="S145" s="9"/>
      <c r="T145" s="9"/>
      <c r="U145" s="9">
        <v>0.19000000000000128</v>
      </c>
      <c r="V145" s="9">
        <v>6.3936666666666682</v>
      </c>
      <c r="W145" s="9">
        <v>2.0120000000000005</v>
      </c>
      <c r="X145" s="9"/>
      <c r="Y145" s="9">
        <v>15.620000000000001</v>
      </c>
      <c r="Z145" s="9"/>
      <c r="AA145" s="9">
        <v>3.8299999999999983</v>
      </c>
      <c r="AB145" s="9">
        <v>3.4036666666666697</v>
      </c>
      <c r="AC145" s="9">
        <v>1.2050000000000001</v>
      </c>
      <c r="AD145" s="9">
        <v>2.2570000000000001</v>
      </c>
      <c r="AE145" s="9">
        <v>2.2170000000000001</v>
      </c>
      <c r="AF145" s="9">
        <v>0.53800000000000003</v>
      </c>
      <c r="AG145" s="9"/>
      <c r="AH145" s="9"/>
      <c r="AI145" s="9">
        <v>11.141999999999999</v>
      </c>
      <c r="AJ145" s="9"/>
      <c r="AK145" s="9"/>
      <c r="AL145" s="9"/>
      <c r="AM145" s="9"/>
      <c r="AN145" s="9"/>
      <c r="AO145" s="9">
        <v>5.0340000000000025</v>
      </c>
      <c r="AP145" s="9">
        <v>1.3649999999999984</v>
      </c>
      <c r="AQ145" s="9">
        <v>4.8639999999999972</v>
      </c>
      <c r="AR145" s="9">
        <v>5.5599999999999987</v>
      </c>
      <c r="AS145" s="9">
        <v>49.813666666666663</v>
      </c>
      <c r="AT145" s="9"/>
      <c r="AU145" s="9"/>
      <c r="AV145" s="9">
        <v>3.1713333333333367</v>
      </c>
      <c r="AW145" s="9"/>
      <c r="AX145" s="9">
        <v>3.0779999999999998</v>
      </c>
      <c r="AY145" s="9"/>
      <c r="AZ145" s="9">
        <v>0.92200000000000004</v>
      </c>
      <c r="BA145" s="9"/>
      <c r="BB145" s="9"/>
      <c r="BC145" s="9"/>
      <c r="BD145" s="9"/>
      <c r="BE145" s="9"/>
      <c r="BF145" s="9"/>
      <c r="BG145" s="9"/>
      <c r="BH145" s="9"/>
      <c r="BI145" s="9"/>
      <c r="BJ145" s="9"/>
      <c r="BK145" s="9"/>
      <c r="BL145" s="9"/>
      <c r="BM145" s="9"/>
      <c r="BN145" s="9"/>
      <c r="BO145" s="9"/>
      <c r="BP145" s="9">
        <v>5.0376666666666665</v>
      </c>
      <c r="BQ145" s="9">
        <v>1.96</v>
      </c>
      <c r="BR145" s="9"/>
      <c r="BS145" s="9">
        <v>3.8130000000000002</v>
      </c>
      <c r="BT145" s="9"/>
      <c r="BU145" s="9"/>
      <c r="BV145" s="9"/>
      <c r="BW145" s="9">
        <v>10.010333333333332</v>
      </c>
      <c r="BX145" s="9"/>
      <c r="BY145" s="9"/>
      <c r="BZ145" s="9"/>
      <c r="CA145" s="9"/>
      <c r="CB145" s="9"/>
      <c r="CG145" s="9"/>
    </row>
    <row r="146" spans="13:85" x14ac:dyDescent="0.25">
      <c r="M146" s="9"/>
      <c r="N146" s="9"/>
      <c r="O146" s="9">
        <v>1.8363333333333323</v>
      </c>
      <c r="P146" s="9"/>
      <c r="Q146" s="9"/>
      <c r="R146" s="9"/>
      <c r="S146" s="9"/>
      <c r="T146" s="9"/>
      <c r="U146" s="9"/>
      <c r="V146" s="9">
        <v>2.4896666666666682</v>
      </c>
      <c r="W146" s="9">
        <v>2.7410000000000032</v>
      </c>
      <c r="X146" s="9"/>
      <c r="Y146" s="9"/>
      <c r="Z146" s="9"/>
      <c r="AA146" s="9">
        <v>3.3079999999999998</v>
      </c>
      <c r="AB146" s="9">
        <v>3.0966666666666676</v>
      </c>
      <c r="AC146" s="9">
        <v>7.673</v>
      </c>
      <c r="AD146" s="9">
        <v>2.645</v>
      </c>
      <c r="AE146" s="9">
        <v>4.0529999999999999</v>
      </c>
      <c r="AF146" s="9">
        <v>4.2220000000000004</v>
      </c>
      <c r="AG146" s="9"/>
      <c r="AH146" s="9"/>
      <c r="AI146" s="9">
        <v>0.85200000000000031</v>
      </c>
      <c r="AJ146" s="9"/>
      <c r="AK146" s="9"/>
      <c r="AL146" s="9"/>
      <c r="AM146" s="9"/>
      <c r="AN146" s="9"/>
      <c r="AO146" s="9">
        <v>6.0500000000000007</v>
      </c>
      <c r="AP146" s="9">
        <v>1.9139999999999979</v>
      </c>
      <c r="AQ146" s="9">
        <v>18.563999999999997</v>
      </c>
      <c r="AR146" s="9">
        <v>27.772000000000002</v>
      </c>
      <c r="AS146" s="9"/>
      <c r="AT146" s="9"/>
      <c r="AU146" s="9"/>
      <c r="AV146" s="9">
        <v>2.2033333333333367</v>
      </c>
      <c r="AW146" s="9"/>
      <c r="AX146" s="9">
        <v>3.1960000000000002</v>
      </c>
      <c r="AY146" s="9"/>
      <c r="AZ146" s="9">
        <v>0.36</v>
      </c>
      <c r="BA146" s="9"/>
      <c r="BB146" s="9"/>
      <c r="BC146" s="9"/>
      <c r="BD146" s="9"/>
      <c r="BE146" s="9"/>
      <c r="BF146" s="9"/>
      <c r="BG146" s="9"/>
      <c r="BH146" s="9"/>
      <c r="BI146" s="9"/>
      <c r="BJ146" s="9"/>
      <c r="BK146" s="9"/>
      <c r="BL146" s="9"/>
      <c r="BM146" s="9"/>
      <c r="BN146" s="9"/>
      <c r="BO146" s="9"/>
      <c r="BP146" s="9">
        <v>4.5896666666666661</v>
      </c>
      <c r="BQ146" s="9">
        <v>21.704999999999998</v>
      </c>
      <c r="BR146" s="9"/>
      <c r="BS146" s="9">
        <v>0.191</v>
      </c>
      <c r="BT146" s="9"/>
      <c r="BU146" s="9"/>
      <c r="BV146" s="9"/>
      <c r="BW146" s="9">
        <v>6.793333333333333</v>
      </c>
      <c r="BX146" s="9"/>
      <c r="BY146" s="9"/>
      <c r="BZ146" s="9"/>
      <c r="CA146" s="9"/>
      <c r="CB146" s="9"/>
      <c r="CG146" s="9"/>
    </row>
    <row r="147" spans="13:85" x14ac:dyDescent="0.25">
      <c r="M147" s="9"/>
      <c r="N147" s="9"/>
      <c r="O147" s="9">
        <v>3.7003333333333366</v>
      </c>
      <c r="P147" s="9"/>
      <c r="Q147" s="9"/>
      <c r="R147" s="9"/>
      <c r="S147" s="9"/>
      <c r="T147" s="9"/>
      <c r="U147" s="9">
        <v>0.88400000000000034</v>
      </c>
      <c r="V147" s="9">
        <v>2.1836666666666673</v>
      </c>
      <c r="W147" s="9">
        <v>9.3810000000000002</v>
      </c>
      <c r="X147" s="9"/>
      <c r="Y147" s="9"/>
      <c r="Z147" s="9"/>
      <c r="AA147" s="9">
        <v>10.163999999999998</v>
      </c>
      <c r="AB147" s="9">
        <v>2.0466666666666669</v>
      </c>
      <c r="AC147" s="9">
        <v>1.46</v>
      </c>
      <c r="AD147" s="9">
        <v>1.6850000000000001</v>
      </c>
      <c r="AE147" s="9">
        <v>0.69699999999999995</v>
      </c>
      <c r="AF147" s="9">
        <v>0.95899999999999996</v>
      </c>
      <c r="AG147" s="9"/>
      <c r="AH147" s="9"/>
      <c r="AI147" s="9">
        <v>3.4400000000000013</v>
      </c>
      <c r="AJ147" s="9"/>
      <c r="AK147" s="9"/>
      <c r="AL147" s="9"/>
      <c r="AM147" s="9"/>
      <c r="AN147" s="9"/>
      <c r="AO147" s="9">
        <v>22.062000000000001</v>
      </c>
      <c r="AP147" s="9">
        <v>5.4949999999999974</v>
      </c>
      <c r="AQ147" s="9">
        <v>50.231999999999999</v>
      </c>
      <c r="AR147" s="9">
        <v>0.32399999999999807</v>
      </c>
      <c r="AS147" s="9"/>
      <c r="AT147" s="9"/>
      <c r="AU147" s="9"/>
      <c r="AV147" s="9">
        <v>7.6073333333333366</v>
      </c>
      <c r="AW147" s="9"/>
      <c r="AX147" s="9">
        <v>1.4970000000000001</v>
      </c>
      <c r="AY147" s="9"/>
      <c r="AZ147" s="9">
        <v>7.181</v>
      </c>
      <c r="BA147" s="9"/>
      <c r="BB147" s="9"/>
      <c r="BC147" s="9"/>
      <c r="BD147" s="9"/>
      <c r="BE147" s="9"/>
      <c r="BF147" s="9"/>
      <c r="BG147" s="9"/>
      <c r="BH147" s="9"/>
      <c r="BI147" s="9"/>
      <c r="BJ147" s="9"/>
      <c r="BK147" s="9"/>
      <c r="BL147" s="9"/>
      <c r="BM147" s="9"/>
      <c r="BN147" s="9"/>
      <c r="BO147" s="9"/>
      <c r="BP147" s="9">
        <v>7.2756666666666661</v>
      </c>
      <c r="BQ147" s="9">
        <v>3.4020000000000001</v>
      </c>
      <c r="BR147" s="9"/>
      <c r="BS147" s="9">
        <v>0.94599999999999995</v>
      </c>
      <c r="BT147" s="9"/>
      <c r="BU147" s="9"/>
      <c r="BV147" s="9"/>
      <c r="BW147" s="9">
        <v>42.784333333333329</v>
      </c>
      <c r="BX147" s="9"/>
      <c r="BY147" s="9"/>
      <c r="BZ147" s="9"/>
      <c r="CA147" s="9"/>
      <c r="CB147" s="9"/>
      <c r="CG147" s="9"/>
    </row>
    <row r="148" spans="13:85" x14ac:dyDescent="0.25">
      <c r="M148" s="9"/>
      <c r="N148" s="9"/>
      <c r="O148" s="9">
        <v>2.9933333333333358</v>
      </c>
      <c r="P148" s="9"/>
      <c r="Q148" s="9"/>
      <c r="R148" s="9"/>
      <c r="S148" s="9"/>
      <c r="T148" s="9"/>
      <c r="U148" s="9">
        <v>11.884</v>
      </c>
      <c r="V148" s="9">
        <v>1.6376666666666679</v>
      </c>
      <c r="W148" s="9">
        <v>16.820000000000004</v>
      </c>
      <c r="X148" s="9"/>
      <c r="Y148" s="9"/>
      <c r="Z148" s="9"/>
      <c r="AA148" s="9">
        <v>14.660999999999998</v>
      </c>
      <c r="AB148" s="9">
        <v>3.4726666666666688</v>
      </c>
      <c r="AC148" s="9">
        <v>0.58399999999999996</v>
      </c>
      <c r="AD148" s="9">
        <v>1.5289999999999999</v>
      </c>
      <c r="AE148" s="9">
        <v>0.86099999999999999</v>
      </c>
      <c r="AF148" s="9">
        <v>15.193</v>
      </c>
      <c r="AG148" s="9"/>
      <c r="AH148" s="9"/>
      <c r="AI148" s="9"/>
      <c r="AJ148" s="9"/>
      <c r="AK148" s="9"/>
      <c r="AL148" s="9"/>
      <c r="AM148" s="9"/>
      <c r="AN148" s="9"/>
      <c r="AO148" s="9">
        <v>4.1650000000000027</v>
      </c>
      <c r="AP148" s="9">
        <v>0.89699999999999847</v>
      </c>
      <c r="AQ148" s="9">
        <v>18.569999999999997</v>
      </c>
      <c r="AR148" s="9"/>
      <c r="AS148" s="9"/>
      <c r="AT148" s="9"/>
      <c r="AU148" s="9"/>
      <c r="AV148" s="9">
        <v>2.1603333333333339</v>
      </c>
      <c r="AW148" s="9"/>
      <c r="AX148" s="9">
        <v>1.819</v>
      </c>
      <c r="AY148" s="9"/>
      <c r="AZ148" s="9">
        <v>1.54</v>
      </c>
      <c r="BA148" s="9"/>
      <c r="BB148" s="9"/>
      <c r="BC148" s="9"/>
      <c r="BD148" s="9"/>
      <c r="BE148" s="9"/>
      <c r="BF148" s="9"/>
      <c r="BG148" s="9"/>
      <c r="BH148" s="9"/>
      <c r="BI148" s="9"/>
      <c r="BJ148" s="9"/>
      <c r="BK148" s="9"/>
      <c r="BL148" s="9"/>
      <c r="BM148" s="9"/>
      <c r="BN148" s="9"/>
      <c r="BO148" s="9"/>
      <c r="BP148" s="9">
        <v>3.9316666666666649</v>
      </c>
      <c r="BQ148" s="9">
        <v>4.069</v>
      </c>
      <c r="BR148" s="9"/>
      <c r="BS148" s="9">
        <v>6.5540000000000003</v>
      </c>
      <c r="BT148" s="9"/>
      <c r="BU148" s="9"/>
      <c r="BV148" s="9"/>
      <c r="BW148" s="9">
        <v>5.8723333333333301</v>
      </c>
      <c r="BX148" s="9"/>
      <c r="BY148" s="9"/>
      <c r="BZ148" s="9"/>
      <c r="CA148" s="9"/>
      <c r="CB148" s="9"/>
      <c r="CG148" s="9"/>
    </row>
    <row r="149" spans="13:85" x14ac:dyDescent="0.25">
      <c r="M149" s="9"/>
      <c r="N149" s="9"/>
      <c r="O149" s="9">
        <v>6.0203333333333298</v>
      </c>
      <c r="P149" s="9"/>
      <c r="Q149" s="9"/>
      <c r="R149" s="9"/>
      <c r="S149" s="9"/>
      <c r="T149" s="9"/>
      <c r="U149" s="9">
        <v>2.6370000000000005</v>
      </c>
      <c r="V149" s="9">
        <v>4.5136666666666692</v>
      </c>
      <c r="W149" s="9">
        <v>7.9140000000000015</v>
      </c>
      <c r="X149" s="9"/>
      <c r="Y149" s="9"/>
      <c r="Z149" s="9"/>
      <c r="AA149" s="9">
        <v>8.3569999999999993</v>
      </c>
      <c r="AB149" s="9">
        <v>2.196666666666669</v>
      </c>
      <c r="AC149" s="9">
        <v>2.6080000000000001</v>
      </c>
      <c r="AD149" s="9">
        <v>5.7290000000000001</v>
      </c>
      <c r="AE149" s="9">
        <v>1.7509999999999999</v>
      </c>
      <c r="AF149" s="9">
        <v>6.5060000000000002</v>
      </c>
      <c r="AG149" s="9"/>
      <c r="AH149" s="9"/>
      <c r="AI149" s="9">
        <v>1.7910000000000004</v>
      </c>
      <c r="AJ149" s="9"/>
      <c r="AK149" s="9"/>
      <c r="AL149" s="9"/>
      <c r="AM149" s="9"/>
      <c r="AN149" s="9"/>
      <c r="AO149" s="9">
        <v>17.275000000000002</v>
      </c>
      <c r="AP149" s="9">
        <v>2.7319999999999993</v>
      </c>
      <c r="AQ149" s="9">
        <v>4.9039999999999964</v>
      </c>
      <c r="AR149" s="9">
        <v>4.1000000000000369E-2</v>
      </c>
      <c r="AS149" s="9"/>
      <c r="AT149" s="9"/>
      <c r="AU149" s="9"/>
      <c r="AV149" s="9">
        <v>8.1913333333333362</v>
      </c>
      <c r="AW149" s="9"/>
      <c r="AX149" s="9">
        <v>2.657</v>
      </c>
      <c r="AY149" s="9"/>
      <c r="AZ149" s="9">
        <v>0.51300000000000001</v>
      </c>
      <c r="BA149" s="9"/>
      <c r="BB149" s="9"/>
      <c r="BC149" s="9"/>
      <c r="BD149" s="9"/>
      <c r="BE149" s="9"/>
      <c r="BF149" s="9"/>
      <c r="BG149" s="9"/>
      <c r="BH149" s="9"/>
      <c r="BI149" s="9"/>
      <c r="BJ149" s="9"/>
      <c r="BK149" s="9"/>
      <c r="BL149" s="9"/>
      <c r="BM149" s="9"/>
      <c r="BN149" s="9"/>
      <c r="BO149" s="9"/>
      <c r="BP149" s="9">
        <v>1.804666666666666</v>
      </c>
      <c r="BQ149" s="9">
        <v>3.226</v>
      </c>
      <c r="BR149" s="9"/>
      <c r="BS149" s="9">
        <v>13.228999999999999</v>
      </c>
      <c r="BT149" s="9"/>
      <c r="BU149" s="9"/>
      <c r="BV149" s="9"/>
      <c r="BW149" s="9">
        <v>7.8943333333333321</v>
      </c>
      <c r="BX149" s="9"/>
      <c r="BY149" s="9"/>
      <c r="BZ149" s="9"/>
      <c r="CA149" s="9"/>
      <c r="CB149" s="9"/>
      <c r="CG149" s="9"/>
    </row>
    <row r="150" spans="13:85" x14ac:dyDescent="0.25">
      <c r="M150" s="9"/>
      <c r="N150" s="9"/>
      <c r="O150" s="9">
        <v>6.5133333333333319</v>
      </c>
      <c r="P150" s="9"/>
      <c r="Q150" s="9"/>
      <c r="R150" s="9"/>
      <c r="S150" s="9"/>
      <c r="T150" s="9"/>
      <c r="U150" s="9">
        <v>1.286999999999999</v>
      </c>
      <c r="V150" s="9">
        <v>1.6276666666666664</v>
      </c>
      <c r="W150" s="9">
        <v>17.531000000000002</v>
      </c>
      <c r="X150" s="9"/>
      <c r="Y150" s="9"/>
      <c r="Z150" s="9"/>
      <c r="AA150" s="9">
        <v>162.739</v>
      </c>
      <c r="AB150" s="9">
        <v>3.4686666666666675</v>
      </c>
      <c r="AC150" s="9">
        <v>1.8979999999999999</v>
      </c>
      <c r="AD150" s="9">
        <v>2.5230000000000001</v>
      </c>
      <c r="AE150" s="9">
        <v>2.7669999999999999</v>
      </c>
      <c r="AF150" s="9">
        <v>6.8970000000000002</v>
      </c>
      <c r="AG150" s="9"/>
      <c r="AH150" s="9"/>
      <c r="AI150" s="9">
        <v>11.190000000000001</v>
      </c>
      <c r="AJ150" s="9"/>
      <c r="AK150" s="9"/>
      <c r="AL150" s="9"/>
      <c r="AM150" s="9"/>
      <c r="AN150" s="9"/>
      <c r="AO150" s="9">
        <v>9.7190000000000012</v>
      </c>
      <c r="AP150" s="9">
        <v>6.7609999999999992</v>
      </c>
      <c r="AQ150" s="9">
        <v>12.095999999999997</v>
      </c>
      <c r="AR150" s="9">
        <v>0.26399999999999935</v>
      </c>
      <c r="AS150" s="9"/>
      <c r="AT150" s="9"/>
      <c r="AU150" s="9"/>
      <c r="AV150" s="9">
        <v>1.9023333333333348</v>
      </c>
      <c r="AW150" s="9"/>
      <c r="AX150" s="9">
        <v>2.2029999999999998</v>
      </c>
      <c r="AY150" s="9"/>
      <c r="AZ150" s="9">
        <v>4.3109999999999999</v>
      </c>
      <c r="BA150" s="9"/>
      <c r="BB150" s="9"/>
      <c r="BC150" s="9"/>
      <c r="BD150" s="9"/>
      <c r="BE150" s="9"/>
      <c r="BF150" s="9"/>
      <c r="BG150" s="9"/>
      <c r="BH150" s="9"/>
      <c r="BI150" s="9"/>
      <c r="BJ150" s="9"/>
      <c r="BK150" s="9"/>
      <c r="BL150" s="9"/>
      <c r="BM150" s="9"/>
      <c r="BN150" s="9"/>
      <c r="BO150" s="9"/>
      <c r="BP150" s="9">
        <v>8.4326666666666661</v>
      </c>
      <c r="BQ150" s="9">
        <v>2.3839999999999999</v>
      </c>
      <c r="BR150" s="9"/>
      <c r="BS150" s="9">
        <v>5.4630000000000001</v>
      </c>
      <c r="BT150" s="9"/>
      <c r="BU150" s="9"/>
      <c r="BV150" s="9"/>
      <c r="BW150" s="9">
        <v>3.6873333333333314</v>
      </c>
      <c r="BX150" s="9"/>
      <c r="BY150" s="9"/>
      <c r="BZ150" s="9"/>
      <c r="CA150" s="9"/>
      <c r="CB150" s="9"/>
      <c r="CG150" s="9"/>
    </row>
    <row r="151" spans="13:85" x14ac:dyDescent="0.25">
      <c r="M151" s="9"/>
      <c r="N151" s="9"/>
      <c r="O151" s="9">
        <v>47.816333333333333</v>
      </c>
      <c r="P151" s="9"/>
      <c r="Q151" s="9"/>
      <c r="R151" s="9"/>
      <c r="S151" s="9"/>
      <c r="T151" s="9"/>
      <c r="U151" s="9">
        <v>1.8039999999999985</v>
      </c>
      <c r="V151" s="9"/>
      <c r="W151" s="9">
        <v>9.9030000000000022</v>
      </c>
      <c r="X151" s="9"/>
      <c r="Y151" s="9"/>
      <c r="Z151" s="9"/>
      <c r="AA151" s="9">
        <v>61.378</v>
      </c>
      <c r="AB151" s="9"/>
      <c r="AC151" s="9">
        <v>1.6819999999999999</v>
      </c>
      <c r="AD151" s="9">
        <v>7.5119999999999996</v>
      </c>
      <c r="AE151" s="9">
        <v>6.3090000000000002</v>
      </c>
      <c r="AF151" s="9">
        <v>0.73599999999999999</v>
      </c>
      <c r="AG151" s="9"/>
      <c r="AH151" s="9"/>
      <c r="AI151" s="9">
        <v>0.83099999999999952</v>
      </c>
      <c r="AJ151" s="9"/>
      <c r="AK151" s="9"/>
      <c r="AL151" s="9"/>
      <c r="AM151" s="9"/>
      <c r="AN151" s="9"/>
      <c r="AO151" s="9">
        <v>7.5040000000000013</v>
      </c>
      <c r="AP151" s="9">
        <v>1.2429999999999986</v>
      </c>
      <c r="AQ151" s="9"/>
      <c r="AR151" s="9"/>
      <c r="AS151" s="9"/>
      <c r="AT151" s="9"/>
      <c r="AU151" s="9"/>
      <c r="AV151" s="9">
        <v>6.6053333333333342</v>
      </c>
      <c r="AW151" s="9"/>
      <c r="AX151" s="9">
        <v>0.81499999999999995</v>
      </c>
      <c r="AY151" s="9"/>
      <c r="AZ151" s="9">
        <v>0.73599999999999999</v>
      </c>
      <c r="BA151" s="9"/>
      <c r="BB151" s="9"/>
      <c r="BC151" s="9"/>
      <c r="BD151" s="9"/>
      <c r="BE151" s="9"/>
      <c r="BF151" s="9"/>
      <c r="BG151" s="9"/>
      <c r="BH151" s="9"/>
      <c r="BI151" s="9"/>
      <c r="BJ151" s="9"/>
      <c r="BK151" s="9"/>
      <c r="BL151" s="9"/>
      <c r="BM151" s="9"/>
      <c r="BN151" s="9"/>
      <c r="BO151" s="9"/>
      <c r="BP151" s="9">
        <v>3.7126666666666672</v>
      </c>
      <c r="BQ151" s="9">
        <v>3.2850000000000001</v>
      </c>
      <c r="BR151" s="9"/>
      <c r="BS151" s="9">
        <v>9.7959999999999994</v>
      </c>
      <c r="BT151" s="9"/>
      <c r="BU151" s="9"/>
      <c r="BV151" s="9"/>
      <c r="BW151" s="9">
        <v>30.138333333333328</v>
      </c>
      <c r="BX151" s="9"/>
      <c r="BY151" s="9"/>
      <c r="BZ151" s="9"/>
      <c r="CA151" s="9"/>
      <c r="CB151" s="9"/>
      <c r="CG151" s="9"/>
    </row>
    <row r="152" spans="13:85" x14ac:dyDescent="0.25">
      <c r="M152" s="9"/>
      <c r="N152" s="9"/>
      <c r="O152" s="9">
        <v>4.9263333333333357</v>
      </c>
      <c r="P152" s="9"/>
      <c r="Q152" s="9"/>
      <c r="R152" s="9"/>
      <c r="S152" s="9"/>
      <c r="T152" s="9"/>
      <c r="U152" s="9">
        <v>0.40800000000000125</v>
      </c>
      <c r="V152" s="9"/>
      <c r="W152" s="9">
        <v>1.2300000000000004</v>
      </c>
      <c r="X152" s="9"/>
      <c r="Y152" s="9"/>
      <c r="Z152" s="9"/>
      <c r="AA152" s="9">
        <v>40.234999999999999</v>
      </c>
      <c r="AB152" s="9"/>
      <c r="AC152" s="9">
        <v>3.0939999999999999</v>
      </c>
      <c r="AD152" s="9">
        <v>0.45600000000000002</v>
      </c>
      <c r="AE152" s="9">
        <v>2.1840000000000002</v>
      </c>
      <c r="AF152" s="9">
        <v>1.4750000000000001</v>
      </c>
      <c r="AG152" s="9"/>
      <c r="AH152" s="9"/>
      <c r="AI152" s="9">
        <v>30.901</v>
      </c>
      <c r="AJ152" s="9"/>
      <c r="AK152" s="9"/>
      <c r="AL152" s="9"/>
      <c r="AM152" s="9"/>
      <c r="AN152" s="9"/>
      <c r="AO152" s="9">
        <v>3.2540000000000013</v>
      </c>
      <c r="AP152" s="9">
        <v>6.786999999999999</v>
      </c>
      <c r="AQ152" s="9"/>
      <c r="AR152" s="9">
        <v>1.2149999999999999</v>
      </c>
      <c r="AS152" s="9"/>
      <c r="AT152" s="9"/>
      <c r="AU152" s="9"/>
      <c r="AV152" s="9">
        <v>0.91433333333333522</v>
      </c>
      <c r="AW152" s="9"/>
      <c r="AX152" s="9">
        <v>2.1709999999999998</v>
      </c>
      <c r="AY152" s="9"/>
      <c r="AZ152" s="9">
        <v>1.4750000000000001</v>
      </c>
      <c r="BA152" s="9"/>
      <c r="BB152" s="9"/>
      <c r="BC152" s="9"/>
      <c r="BD152" s="9"/>
      <c r="BE152" s="9"/>
      <c r="BF152" s="9"/>
      <c r="BG152" s="9"/>
      <c r="BH152" s="9"/>
      <c r="BI152" s="9"/>
      <c r="BJ152" s="9"/>
      <c r="BK152" s="9"/>
      <c r="BL152" s="9"/>
      <c r="BM152" s="9"/>
      <c r="BN152" s="9"/>
      <c r="BO152" s="9"/>
      <c r="BP152" s="9">
        <v>4.4966666666666661</v>
      </c>
      <c r="BQ152" s="9">
        <v>2.0699999999999998</v>
      </c>
      <c r="BR152" s="9"/>
      <c r="BS152" s="9">
        <v>4.4029999999999996</v>
      </c>
      <c r="BT152" s="9"/>
      <c r="BU152" s="9"/>
      <c r="BV152" s="9"/>
      <c r="BW152" s="9">
        <v>2.9413333333333327</v>
      </c>
      <c r="BX152" s="9"/>
      <c r="BY152" s="9"/>
      <c r="BZ152" s="9"/>
      <c r="CA152" s="9"/>
      <c r="CB152" s="9"/>
      <c r="CG152" s="9"/>
    </row>
    <row r="153" spans="13:85" x14ac:dyDescent="0.25">
      <c r="M153" s="9"/>
      <c r="N153" s="9"/>
      <c r="O153" s="9">
        <v>2.3253333333333366</v>
      </c>
      <c r="P153" s="9"/>
      <c r="Q153" s="9"/>
      <c r="R153" s="9"/>
      <c r="S153" s="9"/>
      <c r="T153" s="9"/>
      <c r="U153" s="9">
        <v>2.5100000000000016</v>
      </c>
      <c r="V153" s="9"/>
      <c r="W153" s="9">
        <v>6.799000000000003</v>
      </c>
      <c r="X153" s="9"/>
      <c r="Y153" s="9"/>
      <c r="Z153" s="9"/>
      <c r="AA153" s="9">
        <v>35.656999999999996</v>
      </c>
      <c r="AB153" s="9"/>
      <c r="AC153" s="9">
        <v>6.4290000000000003</v>
      </c>
      <c r="AD153" s="9">
        <v>4.056</v>
      </c>
      <c r="AE153" s="9">
        <v>1.825</v>
      </c>
      <c r="AF153" s="9"/>
      <c r="AG153" s="9"/>
      <c r="AH153" s="9"/>
      <c r="AI153" s="9">
        <v>0.58899999999999864</v>
      </c>
      <c r="AJ153" s="9"/>
      <c r="AK153" s="9"/>
      <c r="AL153" s="9"/>
      <c r="AM153" s="9"/>
      <c r="AN153" s="9"/>
      <c r="AO153" s="9">
        <v>4.3870000000000005</v>
      </c>
      <c r="AP153" s="9">
        <v>2.8129999999999988</v>
      </c>
      <c r="AQ153" s="9"/>
      <c r="AR153" s="9">
        <v>8.4199999999999982</v>
      </c>
      <c r="AS153" s="9"/>
      <c r="AT153" s="9"/>
      <c r="AU153" s="9"/>
      <c r="AV153" s="9">
        <v>9.9283333333333346</v>
      </c>
      <c r="AW153" s="9"/>
      <c r="AX153" s="9">
        <v>2.5449999999999999</v>
      </c>
      <c r="AY153" s="9"/>
      <c r="AZ153" s="9"/>
      <c r="BA153" s="9"/>
      <c r="BB153" s="9"/>
      <c r="BC153" s="9"/>
      <c r="BD153" s="9"/>
      <c r="BE153" s="9"/>
      <c r="BF153" s="9"/>
      <c r="BG153" s="9"/>
      <c r="BH153" s="9"/>
      <c r="BI153" s="9"/>
      <c r="BJ153" s="9"/>
      <c r="BK153" s="9"/>
      <c r="BL153" s="9"/>
      <c r="BM153" s="9"/>
      <c r="BN153" s="9"/>
      <c r="BO153" s="9"/>
      <c r="BP153" s="9">
        <v>2.5806666666666658</v>
      </c>
      <c r="BQ153" s="9">
        <v>5.1619999999999999</v>
      </c>
      <c r="BR153" s="9"/>
      <c r="BS153" s="9">
        <v>1.018</v>
      </c>
      <c r="BT153" s="9"/>
      <c r="BU153" s="9"/>
      <c r="BV153" s="9"/>
      <c r="BW153" s="9">
        <v>6.0123333333333306</v>
      </c>
      <c r="BX153" s="9"/>
      <c r="BY153" s="9"/>
      <c r="BZ153" s="9"/>
      <c r="CA153" s="9"/>
      <c r="CB153" s="9"/>
      <c r="CG153" s="9"/>
    </row>
    <row r="154" spans="13:85" x14ac:dyDescent="0.25">
      <c r="M154" s="9"/>
      <c r="N154" s="9"/>
      <c r="O154" s="9">
        <v>5.5743333333333318</v>
      </c>
      <c r="P154" s="9"/>
      <c r="Q154" s="9"/>
      <c r="R154" s="9"/>
      <c r="S154" s="9"/>
      <c r="T154" s="9"/>
      <c r="U154" s="9">
        <v>5.4669999999999987</v>
      </c>
      <c r="V154" s="9"/>
      <c r="W154" s="9">
        <v>94.657000000000011</v>
      </c>
      <c r="X154" s="9"/>
      <c r="Y154" s="9"/>
      <c r="Z154" s="9"/>
      <c r="AA154" s="9">
        <v>82.227000000000004</v>
      </c>
      <c r="AB154" s="9"/>
      <c r="AC154" s="9">
        <v>6.3949999999999996</v>
      </c>
      <c r="AD154" s="9">
        <v>1.8340000000000001</v>
      </c>
      <c r="AE154" s="9">
        <v>1.351</v>
      </c>
      <c r="AF154" s="9"/>
      <c r="AG154" s="9"/>
      <c r="AH154" s="9"/>
      <c r="AI154" s="9">
        <v>5.5019999999999989</v>
      </c>
      <c r="AJ154" s="9"/>
      <c r="AK154" s="9"/>
      <c r="AL154" s="9"/>
      <c r="AM154" s="9"/>
      <c r="AN154" s="9"/>
      <c r="AO154" s="9">
        <v>4.7140000000000022</v>
      </c>
      <c r="AP154" s="9">
        <v>3.0939999999999976</v>
      </c>
      <c r="AQ154" s="9"/>
      <c r="AR154" s="9">
        <v>10.559000000000001</v>
      </c>
      <c r="AS154" s="9"/>
      <c r="AT154" s="9"/>
      <c r="AU154" s="9"/>
      <c r="AV154" s="9">
        <v>5.8403333333333336</v>
      </c>
      <c r="AW154" s="9"/>
      <c r="AX154" s="9">
        <v>1.9650000000000001</v>
      </c>
      <c r="AY154" s="9"/>
      <c r="AZ154" s="9"/>
      <c r="BA154" s="9"/>
      <c r="BB154" s="9"/>
      <c r="BC154" s="9"/>
      <c r="BD154" s="9"/>
      <c r="BE154" s="9"/>
      <c r="BF154" s="9"/>
      <c r="BG154" s="9"/>
      <c r="BH154" s="9"/>
      <c r="BI154" s="9"/>
      <c r="BJ154" s="9"/>
      <c r="BK154" s="9"/>
      <c r="BL154" s="9"/>
      <c r="BM154" s="9"/>
      <c r="BN154" s="9"/>
      <c r="BO154" s="9"/>
      <c r="BP154" s="9">
        <v>1.6906666666666652</v>
      </c>
      <c r="BQ154" s="9">
        <v>0.44800000000000001</v>
      </c>
      <c r="BR154" s="9"/>
      <c r="BS154" s="9">
        <v>10.821999999999999</v>
      </c>
      <c r="BT154" s="9"/>
      <c r="BU154" s="9"/>
      <c r="BV154" s="9"/>
      <c r="BW154" s="9">
        <v>4.0663333333333327</v>
      </c>
      <c r="BX154" s="9"/>
      <c r="BY154" s="9"/>
      <c r="BZ154" s="9"/>
      <c r="CA154" s="9"/>
      <c r="CB154" s="9"/>
      <c r="CG154" s="9"/>
    </row>
    <row r="155" spans="13:85" x14ac:dyDescent="0.25">
      <c r="M155" s="9"/>
      <c r="N155" s="9"/>
      <c r="O155" s="9">
        <v>3.8533333333333353</v>
      </c>
      <c r="P155" s="9"/>
      <c r="Q155" s="9"/>
      <c r="R155" s="9"/>
      <c r="S155" s="9"/>
      <c r="T155" s="9"/>
      <c r="U155" s="9">
        <v>5.0120000000000005</v>
      </c>
      <c r="V155" s="9"/>
      <c r="W155" s="9">
        <v>6.7870000000000026</v>
      </c>
      <c r="X155" s="9"/>
      <c r="Y155" s="9"/>
      <c r="Z155" s="9"/>
      <c r="AA155" s="9">
        <v>71.862000000000009</v>
      </c>
      <c r="AB155" s="9"/>
      <c r="AC155" s="9">
        <v>1.5720000000000001</v>
      </c>
      <c r="AD155" s="9">
        <v>4.649</v>
      </c>
      <c r="AE155" s="9">
        <v>0.58199999999999996</v>
      </c>
      <c r="AF155" s="9"/>
      <c r="AG155" s="9"/>
      <c r="AH155" s="9"/>
      <c r="AI155" s="9">
        <v>4.9639999999999986</v>
      </c>
      <c r="AJ155" s="9"/>
      <c r="AK155" s="9"/>
      <c r="AL155" s="9"/>
      <c r="AM155" s="9"/>
      <c r="AN155" s="9"/>
      <c r="AO155" s="9">
        <v>0.70800000000000196</v>
      </c>
      <c r="AP155" s="9">
        <v>1.6479999999999997</v>
      </c>
      <c r="AQ155" s="9"/>
      <c r="AR155" s="9">
        <v>12.691999999999997</v>
      </c>
      <c r="AS155" s="9"/>
      <c r="AT155" s="9"/>
      <c r="AU155" s="9"/>
      <c r="AV155" s="9">
        <v>1.435333333333336</v>
      </c>
      <c r="AW155" s="9"/>
      <c r="AX155" s="9">
        <v>0.372</v>
      </c>
      <c r="AY155" s="9"/>
      <c r="AZ155" s="9"/>
      <c r="BA155" s="9"/>
      <c r="BB155" s="9"/>
      <c r="BC155" s="9"/>
      <c r="BD155" s="9"/>
      <c r="BE155" s="9"/>
      <c r="BF155" s="9"/>
      <c r="BG155" s="9"/>
      <c r="BH155" s="9"/>
      <c r="BI155" s="9"/>
      <c r="BJ155" s="9"/>
      <c r="BK155" s="9"/>
      <c r="BL155" s="9"/>
      <c r="BM155" s="9"/>
      <c r="BN155" s="9"/>
      <c r="BO155" s="9"/>
      <c r="BP155" s="9">
        <v>5.804666666666666</v>
      </c>
      <c r="BQ155" s="9">
        <v>2.879</v>
      </c>
      <c r="BR155" s="9"/>
      <c r="BS155" s="9">
        <v>4.3339999999999996</v>
      </c>
      <c r="BT155" s="9"/>
      <c r="BU155" s="9"/>
      <c r="BV155" s="9"/>
      <c r="BW155" s="9">
        <v>7.0623333333333314</v>
      </c>
      <c r="BX155" s="9"/>
      <c r="BY155" s="9"/>
      <c r="BZ155" s="9"/>
      <c r="CA155" s="9"/>
      <c r="CB155" s="9"/>
      <c r="CG155" s="9"/>
    </row>
    <row r="156" spans="13:85" x14ac:dyDescent="0.25">
      <c r="M156" s="9"/>
      <c r="N156" s="9"/>
      <c r="O156" s="9">
        <v>13.306333333333331</v>
      </c>
      <c r="P156" s="9"/>
      <c r="Q156" s="9"/>
      <c r="R156" s="9"/>
      <c r="S156" s="9"/>
      <c r="T156" s="9"/>
      <c r="U156" s="9">
        <v>5.0740000000000016</v>
      </c>
      <c r="V156" s="9"/>
      <c r="W156" s="9">
        <v>11.478000000000002</v>
      </c>
      <c r="X156" s="9"/>
      <c r="Y156" s="9"/>
      <c r="Z156" s="9"/>
      <c r="AA156" s="9">
        <v>222.999</v>
      </c>
      <c r="AB156" s="9"/>
      <c r="AC156" s="9">
        <v>1.7270000000000001</v>
      </c>
      <c r="AD156" s="9">
        <v>0.86199999999999999</v>
      </c>
      <c r="AE156" s="9">
        <v>2.5070000000000001</v>
      </c>
      <c r="AF156" s="9"/>
      <c r="AG156" s="9"/>
      <c r="AH156" s="9"/>
      <c r="AI156" s="9">
        <v>0.81800000000000139</v>
      </c>
      <c r="AJ156" s="9"/>
      <c r="AK156" s="9"/>
      <c r="AL156" s="9"/>
      <c r="AM156" s="9"/>
      <c r="AN156" s="9"/>
      <c r="AO156" s="9">
        <v>1.7910000000000004</v>
      </c>
      <c r="AP156" s="9">
        <v>1.4589999999999996</v>
      </c>
      <c r="AQ156" s="9"/>
      <c r="AR156" s="9">
        <v>25.342000000000002</v>
      </c>
      <c r="AS156" s="9"/>
      <c r="AT156" s="9"/>
      <c r="AU156" s="9"/>
      <c r="AV156" s="9">
        <v>4.6493333333333347</v>
      </c>
      <c r="AW156" s="9"/>
      <c r="AX156" s="9">
        <v>4.1260000000000003</v>
      </c>
      <c r="AY156" s="9"/>
      <c r="AZ156" s="9"/>
      <c r="BA156" s="9"/>
      <c r="BB156" s="9"/>
      <c r="BC156" s="9"/>
      <c r="BD156" s="9"/>
      <c r="BE156" s="9"/>
      <c r="BF156" s="9"/>
      <c r="BG156" s="9"/>
      <c r="BH156" s="9"/>
      <c r="BI156" s="9"/>
      <c r="BJ156" s="9"/>
      <c r="BK156" s="9"/>
      <c r="BL156" s="9"/>
      <c r="BM156" s="9"/>
      <c r="BN156" s="9"/>
      <c r="BO156" s="9"/>
      <c r="BP156" s="9">
        <v>9.5110000000000028</v>
      </c>
      <c r="BQ156" s="9"/>
      <c r="BR156" s="9"/>
      <c r="BS156" s="9">
        <v>4.4530000000000003</v>
      </c>
      <c r="BT156" s="9"/>
      <c r="BU156" s="9"/>
      <c r="BV156" s="9"/>
      <c r="BW156" s="9">
        <v>10.793333333333333</v>
      </c>
      <c r="BX156" s="9"/>
      <c r="BY156" s="9"/>
      <c r="BZ156" s="9"/>
      <c r="CA156" s="9"/>
      <c r="CB156" s="9"/>
      <c r="CG156" s="9"/>
    </row>
    <row r="157" spans="13:85" x14ac:dyDescent="0.25">
      <c r="M157" s="9"/>
      <c r="N157" s="9"/>
      <c r="O157" s="9"/>
      <c r="P157" s="9"/>
      <c r="Q157" s="9"/>
      <c r="R157" s="9"/>
      <c r="S157" s="9"/>
      <c r="T157" s="9"/>
      <c r="U157" s="9">
        <v>4.625</v>
      </c>
      <c r="V157" s="9"/>
      <c r="W157" s="9">
        <v>18.762000000000004</v>
      </c>
      <c r="X157" s="9"/>
      <c r="Y157" s="9"/>
      <c r="Z157" s="9"/>
      <c r="AA157" s="9">
        <v>114.047</v>
      </c>
      <c r="AB157" s="9"/>
      <c r="AC157" s="9">
        <v>3.47</v>
      </c>
      <c r="AD157" s="9">
        <v>1.7509999999999999</v>
      </c>
      <c r="AE157" s="9">
        <v>0.48799999999999999</v>
      </c>
      <c r="AF157" s="9"/>
      <c r="AG157" s="9"/>
      <c r="AH157" s="9"/>
      <c r="AI157" s="9">
        <v>1.3159999999999989</v>
      </c>
      <c r="AJ157" s="9"/>
      <c r="AK157" s="9"/>
      <c r="AL157" s="9"/>
      <c r="AM157" s="9"/>
      <c r="AN157" s="9"/>
      <c r="AO157" s="9">
        <v>1.5120000000000005</v>
      </c>
      <c r="AP157" s="9">
        <v>1.4710000000000001</v>
      </c>
      <c r="AQ157" s="9"/>
      <c r="AR157" s="9">
        <v>1.3140000000000001</v>
      </c>
      <c r="AS157" s="9"/>
      <c r="AT157" s="9"/>
      <c r="AU157" s="9"/>
      <c r="AV157" s="9">
        <v>7.2923333333333353</v>
      </c>
      <c r="AW157" s="9"/>
      <c r="AX157" s="9">
        <v>1.2989999999999999</v>
      </c>
      <c r="AY157" s="9"/>
      <c r="AZ157" s="9"/>
      <c r="BA157" s="9"/>
      <c r="BB157" s="9"/>
      <c r="BC157" s="9"/>
      <c r="BD157" s="9"/>
      <c r="BE157" s="9"/>
      <c r="BF157" s="9"/>
      <c r="BG157" s="9"/>
      <c r="BH157" s="9"/>
      <c r="BI157" s="9"/>
      <c r="BJ157" s="9"/>
      <c r="BK157" s="9"/>
      <c r="BL157" s="9"/>
      <c r="BM157" s="9"/>
      <c r="BN157" s="9"/>
      <c r="BO157" s="9"/>
      <c r="BP157" s="9">
        <v>2.3240000000000016</v>
      </c>
      <c r="BQ157" s="9"/>
      <c r="BR157" s="9"/>
      <c r="BS157" s="9">
        <v>4.1429999999999998</v>
      </c>
      <c r="BT157" s="9"/>
      <c r="BU157" s="9"/>
      <c r="BV157" s="9"/>
      <c r="BW157" s="9">
        <v>54.602333333333334</v>
      </c>
      <c r="BX157" s="9"/>
      <c r="BY157" s="9"/>
      <c r="BZ157" s="9"/>
      <c r="CA157" s="9"/>
      <c r="CB157" s="9"/>
      <c r="CG157" s="9"/>
    </row>
    <row r="158" spans="13:85" x14ac:dyDescent="0.25">
      <c r="M158" s="9"/>
      <c r="N158" s="9"/>
      <c r="O158" s="9"/>
      <c r="P158" s="9"/>
      <c r="Q158" s="9"/>
      <c r="R158" s="9"/>
      <c r="S158" s="9"/>
      <c r="T158" s="9"/>
      <c r="U158" s="9">
        <v>1.0539999999999985</v>
      </c>
      <c r="V158" s="9"/>
      <c r="W158" s="9">
        <v>1.8830000000000027</v>
      </c>
      <c r="X158" s="9"/>
      <c r="Y158" s="9"/>
      <c r="Z158" s="9"/>
      <c r="AA158" s="9"/>
      <c r="AB158" s="9"/>
      <c r="AC158" s="9">
        <v>3.4550000000000001</v>
      </c>
      <c r="AD158" s="9">
        <v>2.282</v>
      </c>
      <c r="AE158" s="9">
        <v>8.6129999999999995</v>
      </c>
      <c r="AF158" s="9"/>
      <c r="AG158" s="9"/>
      <c r="AH158" s="9"/>
      <c r="AI158" s="9">
        <v>24.334999999999997</v>
      </c>
      <c r="AJ158" s="9"/>
      <c r="AK158" s="9"/>
      <c r="AL158" s="9"/>
      <c r="AM158" s="9"/>
      <c r="AN158" s="9"/>
      <c r="AO158" s="9">
        <v>2.2119999999999997</v>
      </c>
      <c r="AP158" s="9">
        <v>1.2530000000000001</v>
      </c>
      <c r="AQ158" s="9"/>
      <c r="AR158" s="9">
        <v>11.301999999999996</v>
      </c>
      <c r="AS158" s="9"/>
      <c r="AT158" s="9"/>
      <c r="AU158" s="9"/>
      <c r="AV158" s="9">
        <v>1.6793333333333358</v>
      </c>
      <c r="AW158" s="9"/>
      <c r="AX158" s="9">
        <v>1.948</v>
      </c>
      <c r="AY158" s="9"/>
      <c r="AZ158" s="9"/>
      <c r="BA158" s="9"/>
      <c r="BB158" s="9"/>
      <c r="BC158" s="9"/>
      <c r="BD158" s="9"/>
      <c r="BE158" s="9"/>
      <c r="BF158" s="9"/>
      <c r="BG158" s="9"/>
      <c r="BH158" s="9"/>
      <c r="BI158" s="9"/>
      <c r="BJ158" s="9"/>
      <c r="BK158" s="9"/>
      <c r="BL158" s="9"/>
      <c r="BM158" s="9"/>
      <c r="BN158" s="9"/>
      <c r="BO158" s="9"/>
      <c r="BP158" s="9">
        <v>3.218</v>
      </c>
      <c r="BQ158" s="9"/>
      <c r="BR158" s="9"/>
      <c r="BS158" s="9">
        <v>6.7709999999999999</v>
      </c>
      <c r="BT158" s="9"/>
      <c r="BU158" s="9"/>
      <c r="BV158" s="9"/>
      <c r="BW158" s="9"/>
      <c r="BX158" s="9"/>
      <c r="BY158" s="9"/>
      <c r="BZ158" s="9"/>
      <c r="CA158" s="9"/>
      <c r="CB158" s="9"/>
      <c r="CG158" s="9"/>
    </row>
    <row r="159" spans="13:85" x14ac:dyDescent="0.25">
      <c r="M159" s="9"/>
      <c r="N159" s="9"/>
      <c r="O159" s="9"/>
      <c r="P159" s="9"/>
      <c r="Q159" s="9"/>
      <c r="R159" s="9"/>
      <c r="S159" s="9"/>
      <c r="T159" s="9"/>
      <c r="U159" s="9">
        <v>3.2270000000000003</v>
      </c>
      <c r="V159" s="9"/>
      <c r="W159" s="9">
        <v>26.311000000000003</v>
      </c>
      <c r="X159" s="9"/>
      <c r="Y159" s="9"/>
      <c r="Z159" s="9"/>
      <c r="AA159" s="9"/>
      <c r="AB159" s="9"/>
      <c r="AC159" s="9">
        <v>0.84699999999999998</v>
      </c>
      <c r="AD159" s="9">
        <v>5.3869999999999996</v>
      </c>
      <c r="AE159" s="9">
        <v>3.101</v>
      </c>
      <c r="AF159" s="9"/>
      <c r="AG159" s="9"/>
      <c r="AH159" s="9"/>
      <c r="AI159" s="9">
        <v>6.4750000000000014</v>
      </c>
      <c r="AJ159" s="9"/>
      <c r="AK159" s="9"/>
      <c r="AL159" s="9"/>
      <c r="AM159" s="9"/>
      <c r="AN159" s="9"/>
      <c r="AO159" s="9">
        <v>1.7439999999999998</v>
      </c>
      <c r="AP159" s="9">
        <v>1.3939999999999984</v>
      </c>
      <c r="AQ159" s="9"/>
      <c r="AR159" s="9">
        <v>0.36199999999999832</v>
      </c>
      <c r="AS159" s="9"/>
      <c r="AT159" s="9"/>
      <c r="AU159" s="9"/>
      <c r="AV159" s="9">
        <v>12.246333333333336</v>
      </c>
      <c r="AW159" s="9"/>
      <c r="AX159" s="9">
        <v>2.948</v>
      </c>
      <c r="AY159" s="9"/>
      <c r="AZ159" s="9"/>
      <c r="BA159" s="9"/>
      <c r="BB159" s="9"/>
      <c r="BC159" s="9"/>
      <c r="BD159" s="9"/>
      <c r="BE159" s="9"/>
      <c r="BF159" s="9"/>
      <c r="BG159" s="9"/>
      <c r="BH159" s="9"/>
      <c r="BI159" s="9"/>
      <c r="BJ159" s="9"/>
      <c r="BK159" s="9"/>
      <c r="BL159" s="9"/>
      <c r="BM159" s="9"/>
      <c r="BN159" s="9"/>
      <c r="BO159" s="9"/>
      <c r="BP159" s="9">
        <v>4.5440000000000005</v>
      </c>
      <c r="BQ159" s="9"/>
      <c r="BR159" s="9"/>
      <c r="BS159" s="9">
        <v>5.9210000000000003</v>
      </c>
      <c r="BT159" s="9"/>
      <c r="BU159" s="9"/>
      <c r="BV159" s="9"/>
      <c r="BW159" s="9"/>
      <c r="BX159" s="9"/>
      <c r="BY159" s="9"/>
      <c r="BZ159" s="9"/>
      <c r="CA159" s="9"/>
      <c r="CB159" s="9"/>
      <c r="CG159" s="9"/>
    </row>
    <row r="160" spans="13:85" x14ac:dyDescent="0.25"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>
        <v>6.1190000000000033</v>
      </c>
      <c r="X160" s="9"/>
      <c r="Y160" s="9"/>
      <c r="Z160" s="9"/>
      <c r="AA160" s="9"/>
      <c r="AB160" s="9"/>
      <c r="AC160" s="9">
        <v>9.5779999999999994</v>
      </c>
      <c r="AD160" s="9">
        <v>1.544</v>
      </c>
      <c r="AE160" s="9">
        <v>0.89100000000000001</v>
      </c>
      <c r="AF160" s="9"/>
      <c r="AG160" s="9"/>
      <c r="AH160" s="9"/>
      <c r="AI160" s="9">
        <v>38.406000000000006</v>
      </c>
      <c r="AJ160" s="9"/>
      <c r="AK160" s="9"/>
      <c r="AL160" s="9"/>
      <c r="AM160" s="9"/>
      <c r="AN160" s="9"/>
      <c r="AO160" s="9">
        <v>3.4170000000000016</v>
      </c>
      <c r="AP160" s="9">
        <v>4.8520000000000003</v>
      </c>
      <c r="AQ160" s="9"/>
      <c r="AR160" s="9"/>
      <c r="AS160" s="9"/>
      <c r="AT160" s="9"/>
      <c r="AU160" s="9"/>
      <c r="AV160" s="9">
        <v>6.898333333333337</v>
      </c>
      <c r="AW160" s="9"/>
      <c r="AX160" s="9">
        <v>2.0640000000000001</v>
      </c>
      <c r="AY160" s="9"/>
      <c r="AZ160" s="9"/>
      <c r="BA160" s="9"/>
      <c r="BB160" s="9"/>
      <c r="BC160" s="9"/>
      <c r="BD160" s="9"/>
      <c r="BE160" s="9"/>
      <c r="BF160" s="9"/>
      <c r="BG160" s="9"/>
      <c r="BH160" s="9"/>
      <c r="BI160" s="9"/>
      <c r="BJ160" s="9"/>
      <c r="BK160" s="9"/>
      <c r="BL160" s="9"/>
      <c r="BM160" s="9"/>
      <c r="BN160" s="9"/>
      <c r="BO160" s="9"/>
      <c r="BP160" s="9">
        <v>1.2330000000000005</v>
      </c>
      <c r="BQ160" s="9"/>
      <c r="BR160" s="9"/>
      <c r="BS160" s="9">
        <v>53.563000000000002</v>
      </c>
      <c r="BT160" s="9"/>
      <c r="BU160" s="9"/>
      <c r="BV160" s="9"/>
      <c r="BW160" s="9"/>
      <c r="BX160" s="9"/>
      <c r="BY160" s="9"/>
      <c r="BZ160" s="9"/>
      <c r="CA160" s="9"/>
      <c r="CB160" s="9"/>
      <c r="CG160" s="9"/>
    </row>
    <row r="161" spans="13:85" x14ac:dyDescent="0.25">
      <c r="M161" s="9"/>
      <c r="N161" s="9"/>
      <c r="O161" s="9"/>
      <c r="P161" s="9"/>
      <c r="Q161" s="9"/>
      <c r="R161" s="9"/>
      <c r="S161" s="9"/>
      <c r="T161" s="9"/>
      <c r="U161" s="9">
        <v>1.4639999999999986</v>
      </c>
      <c r="V161" s="9"/>
      <c r="W161" s="9">
        <v>5.0470000000000006</v>
      </c>
      <c r="X161" s="9"/>
      <c r="Y161" s="9"/>
      <c r="Z161" s="9"/>
      <c r="AA161" s="9"/>
      <c r="AB161" s="9"/>
      <c r="AC161" s="9">
        <v>2.2400000000000002</v>
      </c>
      <c r="AD161" s="9">
        <v>16.594000000000001</v>
      </c>
      <c r="AE161" s="9">
        <v>15.491</v>
      </c>
      <c r="AF161" s="9"/>
      <c r="AG161" s="9"/>
      <c r="AH161" s="9"/>
      <c r="AI161" s="9">
        <v>14.169999999999998</v>
      </c>
      <c r="AJ161" s="9"/>
      <c r="AK161" s="9"/>
      <c r="AL161" s="9"/>
      <c r="AM161" s="9"/>
      <c r="AN161" s="9"/>
      <c r="AO161" s="9">
        <v>1.6950000000000003</v>
      </c>
      <c r="AP161" s="9">
        <v>1.4309999999999974</v>
      </c>
      <c r="AQ161" s="9"/>
      <c r="AR161" s="9"/>
      <c r="AS161" s="9"/>
      <c r="AT161" s="9"/>
      <c r="AU161" s="9"/>
      <c r="AV161" s="9">
        <v>16.776333333333337</v>
      </c>
      <c r="AW161" s="9"/>
      <c r="AX161" s="9">
        <v>0.59</v>
      </c>
      <c r="AY161" s="9"/>
      <c r="AZ161" s="9"/>
      <c r="BA161" s="9"/>
      <c r="BB161" s="9"/>
      <c r="BC161" s="9"/>
      <c r="BD161" s="9"/>
      <c r="BE161" s="9"/>
      <c r="BF161" s="9"/>
      <c r="BG161" s="9"/>
      <c r="BH161" s="9"/>
      <c r="BI161" s="9"/>
      <c r="BJ161" s="9"/>
      <c r="BK161" s="9"/>
      <c r="BL161" s="9"/>
      <c r="BM161" s="9"/>
      <c r="BN161" s="9"/>
      <c r="BO161" s="9"/>
      <c r="BP161" s="9">
        <v>10.314</v>
      </c>
      <c r="BQ161" s="9"/>
      <c r="BR161" s="9"/>
      <c r="BS161" s="9">
        <v>7.3609999999999998</v>
      </c>
      <c r="BT161" s="9"/>
      <c r="BU161" s="9"/>
      <c r="BV161" s="9"/>
      <c r="BW161" s="9"/>
      <c r="BX161" s="9"/>
      <c r="BY161" s="9"/>
      <c r="BZ161" s="9"/>
      <c r="CA161" s="9"/>
      <c r="CB161" s="9"/>
      <c r="CG161" s="9"/>
    </row>
    <row r="162" spans="13:85" x14ac:dyDescent="0.25">
      <c r="M162" s="9"/>
      <c r="N162" s="9"/>
      <c r="O162" s="9"/>
      <c r="P162" s="9"/>
      <c r="Q162" s="9"/>
      <c r="R162" s="9"/>
      <c r="S162" s="9"/>
      <c r="T162" s="9"/>
      <c r="U162" s="9">
        <v>4.6720000000000006</v>
      </c>
      <c r="V162" s="9"/>
      <c r="W162" s="9">
        <v>5.865000000000002</v>
      </c>
      <c r="X162" s="9"/>
      <c r="Y162" s="9"/>
      <c r="Z162" s="9"/>
      <c r="AA162" s="9"/>
      <c r="AB162" s="9"/>
      <c r="AC162" s="9">
        <v>2.4580000000000002</v>
      </c>
      <c r="AD162" s="9"/>
      <c r="AE162" s="9">
        <v>4.1059999999999999</v>
      </c>
      <c r="AF162" s="9"/>
      <c r="AG162" s="9"/>
      <c r="AH162" s="9"/>
      <c r="AI162" s="9"/>
      <c r="AJ162" s="9"/>
      <c r="AK162" s="9"/>
      <c r="AL162" s="9"/>
      <c r="AM162" s="9"/>
      <c r="AN162" s="9"/>
      <c r="AO162" s="9">
        <v>6.3440000000000012</v>
      </c>
      <c r="AP162" s="9">
        <v>1.5969999999999978</v>
      </c>
      <c r="AQ162" s="9"/>
      <c r="AR162" s="9"/>
      <c r="AS162" s="9"/>
      <c r="AT162" s="9"/>
      <c r="AU162" s="9"/>
      <c r="AV162" s="9"/>
      <c r="AW162" s="9"/>
      <c r="AX162" s="9">
        <v>1.117</v>
      </c>
      <c r="AY162" s="9"/>
      <c r="AZ162" s="9"/>
      <c r="BA162" s="9"/>
      <c r="BB162" s="9"/>
      <c r="BC162" s="9"/>
      <c r="BD162" s="9"/>
      <c r="BE162" s="9"/>
      <c r="BF162" s="9"/>
      <c r="BG162" s="9"/>
      <c r="BH162" s="9"/>
      <c r="BI162" s="9"/>
      <c r="BJ162" s="9"/>
      <c r="BK162" s="9"/>
      <c r="BL162" s="9"/>
      <c r="BM162" s="9"/>
      <c r="BN162" s="9"/>
      <c r="BO162" s="9"/>
      <c r="BP162" s="9">
        <v>10.032</v>
      </c>
      <c r="BQ162" s="9"/>
      <c r="BR162" s="9"/>
      <c r="BS162" s="9">
        <v>5.5019999999999998</v>
      </c>
      <c r="BT162" s="9"/>
      <c r="BU162" s="9"/>
      <c r="BV162" s="9"/>
      <c r="BW162" s="9"/>
      <c r="BX162" s="9"/>
      <c r="BY162" s="9"/>
      <c r="BZ162" s="9"/>
      <c r="CA162" s="9"/>
      <c r="CB162" s="9"/>
      <c r="CG162" s="9"/>
    </row>
    <row r="163" spans="13:85" x14ac:dyDescent="0.25">
      <c r="M163" s="9"/>
      <c r="N163" s="9"/>
      <c r="O163" s="9"/>
      <c r="P163" s="9"/>
      <c r="Q163" s="9"/>
      <c r="R163" s="9"/>
      <c r="S163" s="9"/>
      <c r="T163" s="9"/>
      <c r="U163" s="9">
        <v>3.0399999999999991</v>
      </c>
      <c r="V163" s="9"/>
      <c r="W163" s="9">
        <v>1.0970000000000013</v>
      </c>
      <c r="X163" s="9"/>
      <c r="Y163" s="9"/>
      <c r="Z163" s="9"/>
      <c r="AA163" s="9"/>
      <c r="AB163" s="9"/>
      <c r="AC163" s="9">
        <v>1.944</v>
      </c>
      <c r="AD163" s="9"/>
      <c r="AE163" s="9"/>
      <c r="AF163" s="9"/>
      <c r="AG163" s="9"/>
      <c r="AH163" s="9"/>
      <c r="AI163" s="9"/>
      <c r="AJ163" s="9"/>
      <c r="AK163" s="9"/>
      <c r="AL163" s="9"/>
      <c r="AM163" s="9"/>
      <c r="AN163" s="9"/>
      <c r="AO163" s="9">
        <v>2.0060000000000002</v>
      </c>
      <c r="AP163" s="9">
        <v>1.9510000000000005</v>
      </c>
      <c r="AQ163" s="9"/>
      <c r="AR163" s="9"/>
      <c r="AS163" s="9"/>
      <c r="AT163" s="9"/>
      <c r="AU163" s="9"/>
      <c r="AV163" s="9"/>
      <c r="AW163" s="9"/>
      <c r="AX163" s="9">
        <v>0.87</v>
      </c>
      <c r="AY163" s="9"/>
      <c r="AZ163" s="9"/>
      <c r="BA163" s="9"/>
      <c r="BB163" s="9"/>
      <c r="BC163" s="9"/>
      <c r="BD163" s="9"/>
      <c r="BE163" s="9"/>
      <c r="BF163" s="9"/>
      <c r="BG163" s="9"/>
      <c r="BH163" s="9"/>
      <c r="BI163" s="9"/>
      <c r="BJ163" s="9"/>
      <c r="BK163" s="9"/>
      <c r="BL163" s="9"/>
      <c r="BM163" s="9"/>
      <c r="BN163" s="9"/>
      <c r="BO163" s="9"/>
      <c r="BP163" s="9">
        <v>8.6840000000000011</v>
      </c>
      <c r="BQ163" s="9"/>
      <c r="BR163" s="9"/>
      <c r="BS163" s="9">
        <v>6.22</v>
      </c>
      <c r="BT163" s="9"/>
      <c r="BU163" s="9"/>
      <c r="BV163" s="9"/>
      <c r="BW163" s="9"/>
      <c r="BX163" s="9"/>
      <c r="BY163" s="9"/>
      <c r="BZ163" s="9"/>
      <c r="CA163" s="9"/>
      <c r="CB163" s="9"/>
      <c r="CG163" s="9"/>
    </row>
    <row r="164" spans="13:85" x14ac:dyDescent="0.25">
      <c r="M164" s="9"/>
      <c r="N164" s="9"/>
      <c r="O164" s="9"/>
      <c r="P164" s="9"/>
      <c r="Q164" s="9"/>
      <c r="R164" s="9"/>
      <c r="S164" s="9"/>
      <c r="T164" s="9"/>
      <c r="U164" s="9">
        <v>7.6320000000000014</v>
      </c>
      <c r="V164" s="9"/>
      <c r="W164" s="9">
        <v>21.001999999999999</v>
      </c>
      <c r="X164" s="9"/>
      <c r="Y164" s="9"/>
      <c r="Z164" s="9"/>
      <c r="AA164" s="9"/>
      <c r="AB164" s="9"/>
      <c r="AC164" s="9">
        <v>1.8819999999999999</v>
      </c>
      <c r="AD164" s="9"/>
      <c r="AE164" s="9"/>
      <c r="AF164" s="9"/>
      <c r="AG164" s="9"/>
      <c r="AH164" s="9"/>
      <c r="AI164" s="9"/>
      <c r="AJ164" s="9"/>
      <c r="AK164" s="9"/>
      <c r="AL164" s="9"/>
      <c r="AM164" s="9"/>
      <c r="AN164" s="9"/>
      <c r="AO164" s="9"/>
      <c r="AP164" s="9">
        <v>4.6499999999999986</v>
      </c>
      <c r="AQ164" s="9"/>
      <c r="AR164" s="9"/>
      <c r="AS164" s="9"/>
      <c r="AT164" s="9"/>
      <c r="AU164" s="9"/>
      <c r="AV164" s="9"/>
      <c r="AW164" s="9"/>
      <c r="AX164" s="9"/>
      <c r="AY164" s="9"/>
      <c r="AZ164" s="9"/>
      <c r="BA164" s="9"/>
      <c r="BB164" s="9"/>
      <c r="BC164" s="9"/>
      <c r="BD164" s="9"/>
      <c r="BE164" s="9"/>
      <c r="BF164" s="9"/>
      <c r="BG164" s="9"/>
      <c r="BH164" s="9"/>
      <c r="BI164" s="9"/>
      <c r="BJ164" s="9"/>
      <c r="BK164" s="9"/>
      <c r="BL164" s="9"/>
      <c r="BM164" s="9"/>
      <c r="BN164" s="9"/>
      <c r="BO164" s="9"/>
      <c r="BP164" s="9">
        <v>1.115000000000002</v>
      </c>
      <c r="BQ164" s="9"/>
      <c r="BR164" s="9"/>
      <c r="BS164" s="9">
        <v>17.437999999999999</v>
      </c>
      <c r="BT164" s="9"/>
      <c r="BU164" s="9"/>
      <c r="BV164" s="9"/>
      <c r="BW164" s="9"/>
      <c r="BX164" s="9"/>
      <c r="BY164" s="9"/>
      <c r="BZ164" s="9"/>
      <c r="CA164" s="9"/>
      <c r="CB164" s="9"/>
      <c r="CG164" s="9"/>
    </row>
    <row r="165" spans="13:85" x14ac:dyDescent="0.25">
      <c r="M165" s="9"/>
      <c r="N165" s="9"/>
      <c r="O165" s="9"/>
      <c r="P165" s="9"/>
      <c r="Q165" s="9"/>
      <c r="R165" s="9"/>
      <c r="S165" s="9"/>
      <c r="T165" s="9"/>
      <c r="U165" s="9">
        <v>1.6290000000000013</v>
      </c>
      <c r="V165" s="9"/>
      <c r="W165" s="9">
        <v>9.4610000000000021</v>
      </c>
      <c r="X165" s="9"/>
      <c r="Y165" s="9"/>
      <c r="Z165" s="9"/>
      <c r="AA165" s="9"/>
      <c r="AB165" s="9"/>
      <c r="AC165" s="9">
        <v>3.3820000000000001</v>
      </c>
      <c r="AD165" s="9"/>
      <c r="AE165" s="9"/>
      <c r="AF165" s="9"/>
      <c r="AG165" s="9"/>
      <c r="AH165" s="9"/>
      <c r="AI165" s="9"/>
      <c r="AJ165" s="9"/>
      <c r="AK165" s="9"/>
      <c r="AL165" s="9"/>
      <c r="AM165" s="9"/>
      <c r="AN165" s="9"/>
      <c r="AO165" s="9"/>
      <c r="AP165" s="9">
        <v>1.7169999999999987</v>
      </c>
      <c r="AQ165" s="9"/>
      <c r="AR165" s="9"/>
      <c r="AS165" s="9"/>
      <c r="AT165" s="9"/>
      <c r="AU165" s="9"/>
      <c r="AV165" s="9"/>
      <c r="AW165" s="9"/>
      <c r="AX165" s="9"/>
      <c r="AY165" s="9"/>
      <c r="AZ165" s="9"/>
      <c r="BA165" s="9"/>
      <c r="BB165" s="9"/>
      <c r="BC165" s="9"/>
      <c r="BD165" s="9"/>
      <c r="BE165" s="9"/>
      <c r="BF165" s="9"/>
      <c r="BG165" s="9"/>
      <c r="BH165" s="9"/>
      <c r="BI165" s="9"/>
      <c r="BJ165" s="9"/>
      <c r="BK165" s="9"/>
      <c r="BL165" s="9"/>
      <c r="BM165" s="9"/>
      <c r="BN165" s="9"/>
      <c r="BO165" s="9"/>
      <c r="BP165" s="9">
        <v>2.7540000000000013</v>
      </c>
      <c r="BQ165" s="9"/>
      <c r="BR165" s="9"/>
      <c r="BS165" s="9">
        <v>3.4849999999999999</v>
      </c>
      <c r="BT165" s="9"/>
      <c r="BU165" s="9"/>
      <c r="BV165" s="9"/>
      <c r="BW165" s="9"/>
      <c r="BX165" s="9"/>
      <c r="BY165" s="9"/>
      <c r="BZ165" s="9"/>
      <c r="CA165" s="9"/>
      <c r="CB165" s="9"/>
      <c r="CG165" s="9"/>
    </row>
    <row r="166" spans="13:85" x14ac:dyDescent="0.25">
      <c r="M166" s="9"/>
      <c r="N166" s="9"/>
      <c r="O166" s="9"/>
      <c r="P166" s="9"/>
      <c r="Q166" s="9"/>
      <c r="R166" s="9"/>
      <c r="S166" s="9"/>
      <c r="T166" s="9"/>
      <c r="U166" s="9">
        <v>1.3440000000000012</v>
      </c>
      <c r="V166" s="9"/>
      <c r="W166" s="9">
        <v>10.833000000000002</v>
      </c>
      <c r="X166" s="9"/>
      <c r="Y166" s="9"/>
      <c r="Z166" s="9"/>
      <c r="AA166" s="9"/>
      <c r="AB166" s="9"/>
      <c r="AC166" s="9">
        <v>1.9570000000000001</v>
      </c>
      <c r="AD166" s="9"/>
      <c r="AE166" s="9"/>
      <c r="AF166" s="9"/>
      <c r="AG166" s="9"/>
      <c r="AH166" s="9"/>
      <c r="AI166" s="9"/>
      <c r="AJ166" s="9"/>
      <c r="AK166" s="9"/>
      <c r="AL166" s="9"/>
      <c r="AM166" s="9"/>
      <c r="AN166" s="9"/>
      <c r="AO166" s="9"/>
      <c r="AP166" s="9">
        <v>1.3939999999999984</v>
      </c>
      <c r="AQ166" s="9"/>
      <c r="AR166" s="9"/>
      <c r="AS166" s="9"/>
      <c r="AT166" s="9"/>
      <c r="AU166" s="9"/>
      <c r="AV166" s="9"/>
      <c r="AW166" s="9"/>
      <c r="AX166" s="9"/>
      <c r="AY166" s="9"/>
      <c r="AZ166" s="9"/>
      <c r="BA166" s="9"/>
      <c r="BB166" s="9"/>
      <c r="BC166" s="9"/>
      <c r="BD166" s="9"/>
      <c r="BE166" s="9"/>
      <c r="BF166" s="9"/>
      <c r="BG166" s="9"/>
      <c r="BH166" s="9"/>
      <c r="BI166" s="9"/>
      <c r="BJ166" s="9"/>
      <c r="BK166" s="9"/>
      <c r="BL166" s="9"/>
      <c r="BM166" s="9"/>
      <c r="BN166" s="9"/>
      <c r="BO166" s="9"/>
      <c r="BP166" s="9">
        <v>24.168000000000003</v>
      </c>
      <c r="BQ166" s="9"/>
      <c r="BR166" s="9"/>
      <c r="BS166" s="9">
        <v>1.33</v>
      </c>
      <c r="BT166" s="9"/>
      <c r="BU166" s="9"/>
      <c r="BV166" s="9"/>
      <c r="BW166" s="9"/>
      <c r="BX166" s="9"/>
      <c r="BY166" s="9"/>
      <c r="BZ166" s="9"/>
      <c r="CA166" s="9"/>
      <c r="CB166" s="9"/>
      <c r="CG166" s="9"/>
    </row>
    <row r="167" spans="13:85" x14ac:dyDescent="0.25">
      <c r="M167" s="9"/>
      <c r="N167" s="9"/>
      <c r="O167" s="9"/>
      <c r="P167" s="9"/>
      <c r="Q167" s="9"/>
      <c r="R167" s="9"/>
      <c r="S167" s="9"/>
      <c r="T167" s="9"/>
      <c r="U167" s="9">
        <v>6.2029999999999994</v>
      </c>
      <c r="V167" s="9"/>
      <c r="W167" s="9">
        <v>14.754999999999999</v>
      </c>
      <c r="X167" s="9"/>
      <c r="Y167" s="9"/>
      <c r="Z167" s="9"/>
      <c r="AA167" s="9"/>
      <c r="AB167" s="9"/>
      <c r="AC167" s="9">
        <v>0.99299999999999999</v>
      </c>
      <c r="AD167" s="9"/>
      <c r="AE167" s="9"/>
      <c r="AF167" s="9"/>
      <c r="AG167" s="9"/>
      <c r="AH167" s="9"/>
      <c r="AI167" s="9"/>
      <c r="AJ167" s="9"/>
      <c r="AK167" s="9"/>
      <c r="AL167" s="9"/>
      <c r="AM167" s="9"/>
      <c r="AN167" s="9"/>
      <c r="AO167" s="9"/>
      <c r="AP167" s="9">
        <v>6.4489999999999981</v>
      </c>
      <c r="AQ167" s="9"/>
      <c r="AR167" s="9"/>
      <c r="AS167" s="9"/>
      <c r="AT167" s="9"/>
      <c r="AU167" s="9"/>
      <c r="AV167" s="9"/>
      <c r="AW167" s="9"/>
      <c r="AX167" s="9"/>
      <c r="AY167" s="9"/>
      <c r="AZ167" s="9"/>
      <c r="BA167" s="9"/>
      <c r="BB167" s="9"/>
      <c r="BC167" s="9"/>
      <c r="BD167" s="9"/>
      <c r="BE167" s="9"/>
      <c r="BF167" s="9"/>
      <c r="BG167" s="9"/>
      <c r="BH167" s="9"/>
      <c r="BI167" s="9"/>
      <c r="BJ167" s="9"/>
      <c r="BK167" s="9"/>
      <c r="BL167" s="9"/>
      <c r="BM167" s="9"/>
      <c r="BN167" s="9"/>
      <c r="BO167" s="9"/>
      <c r="BP167" s="9">
        <v>3.213000000000001</v>
      </c>
      <c r="BQ167" s="9"/>
      <c r="BR167" s="9"/>
      <c r="BS167" s="9">
        <v>2.8410000000000002</v>
      </c>
      <c r="BT167" s="9"/>
      <c r="BU167" s="9"/>
      <c r="BV167" s="9"/>
      <c r="BW167" s="9"/>
      <c r="BX167" s="9"/>
      <c r="BY167" s="9"/>
      <c r="BZ167" s="9"/>
      <c r="CA167" s="9"/>
      <c r="CB167" s="9"/>
      <c r="CG167" s="9"/>
    </row>
    <row r="168" spans="13:85" x14ac:dyDescent="0.25">
      <c r="M168" s="9"/>
      <c r="N168" s="9"/>
      <c r="O168" s="9"/>
      <c r="P168" s="9"/>
      <c r="Q168" s="9"/>
      <c r="R168" s="9"/>
      <c r="S168" s="9"/>
      <c r="T168" s="9"/>
      <c r="U168" s="9">
        <v>7.3859999999999992</v>
      </c>
      <c r="V168" s="9"/>
      <c r="W168" s="9">
        <v>4.6160000000000032</v>
      </c>
      <c r="X168" s="9"/>
      <c r="Y168" s="9"/>
      <c r="Z168" s="9"/>
      <c r="AA168" s="9"/>
      <c r="AB168" s="9"/>
      <c r="AC168" s="9">
        <v>3.4609999999999999</v>
      </c>
      <c r="AD168" s="9"/>
      <c r="AE168" s="9"/>
      <c r="AF168" s="9"/>
      <c r="AG168" s="9"/>
      <c r="AH168" s="9"/>
      <c r="AI168" s="9"/>
      <c r="AJ168" s="9"/>
      <c r="AK168" s="9"/>
      <c r="AL168" s="9"/>
      <c r="AM168" s="9"/>
      <c r="AN168" s="9"/>
      <c r="AO168" s="9"/>
      <c r="AP168" s="9">
        <v>1.6829999999999998</v>
      </c>
      <c r="AQ168" s="9"/>
      <c r="AR168" s="9"/>
      <c r="AS168" s="9"/>
      <c r="AT168" s="9"/>
      <c r="AU168" s="9"/>
      <c r="AV168" s="9"/>
      <c r="AW168" s="9"/>
      <c r="AX168" s="9"/>
      <c r="AY168" s="9"/>
      <c r="AZ168" s="9"/>
      <c r="BA168" s="9"/>
      <c r="BB168" s="9"/>
      <c r="BC168" s="9"/>
      <c r="BD168" s="9"/>
      <c r="BE168" s="9"/>
      <c r="BF168" s="9"/>
      <c r="BG168" s="9"/>
      <c r="BH168" s="9"/>
      <c r="BI168" s="9"/>
      <c r="BJ168" s="9"/>
      <c r="BK168" s="9"/>
      <c r="BL168" s="9"/>
      <c r="BM168" s="9"/>
      <c r="BN168" s="9"/>
      <c r="BO168" s="9"/>
      <c r="BP168" s="9">
        <v>8.1500000000000021</v>
      </c>
      <c r="BQ168" s="9"/>
      <c r="BR168" s="9"/>
      <c r="BS168" s="9">
        <v>1.41</v>
      </c>
      <c r="BT168" s="9"/>
      <c r="BU168" s="9"/>
      <c r="BV168" s="9"/>
      <c r="BW168" s="9"/>
      <c r="BX168" s="9"/>
      <c r="BY168" s="9"/>
      <c r="BZ168" s="9"/>
      <c r="CA168" s="9"/>
      <c r="CB168" s="9"/>
      <c r="CG168" s="9"/>
    </row>
    <row r="169" spans="13:85" x14ac:dyDescent="0.25">
      <c r="M169" s="9"/>
      <c r="N169" s="9"/>
      <c r="O169" s="9"/>
      <c r="P169" s="9"/>
      <c r="Q169" s="9"/>
      <c r="R169" s="9"/>
      <c r="S169" s="9"/>
      <c r="T169" s="9"/>
      <c r="U169" s="9">
        <v>2.2680000000000007</v>
      </c>
      <c r="V169" s="9"/>
      <c r="W169" s="9"/>
      <c r="X169" s="9"/>
      <c r="Y169" s="9"/>
      <c r="Z169" s="9"/>
      <c r="AA169" s="9"/>
      <c r="AB169" s="9"/>
      <c r="AC169" s="9"/>
      <c r="AD169" s="9"/>
      <c r="AE169" s="9"/>
      <c r="AF169" s="9"/>
      <c r="AG169" s="9"/>
      <c r="AH169" s="9"/>
      <c r="AI169" s="9"/>
      <c r="AJ169" s="9"/>
      <c r="AK169" s="9"/>
      <c r="AL169" s="9"/>
      <c r="AM169" s="9"/>
      <c r="AN169" s="9"/>
      <c r="AO169" s="9"/>
      <c r="AP169" s="9">
        <v>0.89499999999999957</v>
      </c>
      <c r="AQ169" s="9"/>
      <c r="AR169" s="9"/>
      <c r="AS169" s="9"/>
      <c r="AT169" s="9"/>
      <c r="AU169" s="9"/>
      <c r="AV169" s="9"/>
      <c r="AW169" s="9"/>
      <c r="AX169" s="9"/>
      <c r="AY169" s="9"/>
      <c r="AZ169" s="9"/>
      <c r="BA169" s="9"/>
      <c r="BB169" s="9"/>
      <c r="BC169" s="9"/>
      <c r="BD169" s="9"/>
      <c r="BE169" s="9"/>
      <c r="BF169" s="9"/>
      <c r="BG169" s="9"/>
      <c r="BH169" s="9"/>
      <c r="BI169" s="9"/>
      <c r="BJ169" s="9"/>
      <c r="BK169" s="9"/>
      <c r="BL169" s="9"/>
      <c r="BM169" s="9"/>
      <c r="BN169" s="9"/>
      <c r="BO169" s="9"/>
      <c r="BP169" s="9">
        <v>2.3360000000000021</v>
      </c>
      <c r="BQ169" s="9"/>
      <c r="BR169" s="9"/>
      <c r="BS169" s="9">
        <v>12.222</v>
      </c>
      <c r="BT169" s="9"/>
      <c r="BU169" s="9"/>
      <c r="BV169" s="9"/>
      <c r="BW169" s="9"/>
      <c r="BX169" s="9"/>
      <c r="BY169" s="9"/>
      <c r="BZ169" s="9"/>
      <c r="CA169" s="9"/>
      <c r="CB169" s="9"/>
      <c r="CG169" s="9"/>
    </row>
    <row r="170" spans="13:85" x14ac:dyDescent="0.25">
      <c r="M170" s="9"/>
      <c r="N170" s="9"/>
      <c r="O170" s="9"/>
      <c r="P170" s="9"/>
      <c r="Q170" s="9"/>
      <c r="R170" s="9"/>
      <c r="S170" s="9"/>
      <c r="T170" s="9"/>
      <c r="U170" s="9">
        <v>3.782</v>
      </c>
      <c r="V170" s="9"/>
      <c r="W170" s="9"/>
      <c r="X170" s="9"/>
      <c r="Y170" s="9"/>
      <c r="Z170" s="9"/>
      <c r="AA170" s="9"/>
      <c r="AB170" s="9"/>
      <c r="AC170" s="9"/>
      <c r="AD170" s="9"/>
      <c r="AE170" s="9"/>
      <c r="AF170" s="9"/>
      <c r="AG170" s="9"/>
      <c r="AH170" s="9"/>
      <c r="AI170" s="9"/>
      <c r="AJ170" s="9"/>
      <c r="AK170" s="9"/>
      <c r="AL170" s="9"/>
      <c r="AM170" s="9"/>
      <c r="AN170" s="9"/>
      <c r="AO170" s="9"/>
      <c r="AP170" s="9">
        <v>2.1269999999999989</v>
      </c>
      <c r="AQ170" s="9"/>
      <c r="AR170" s="9"/>
      <c r="AS170" s="9"/>
      <c r="AT170" s="9"/>
      <c r="AU170" s="9"/>
      <c r="AV170" s="9"/>
      <c r="AW170" s="9"/>
      <c r="AX170" s="9"/>
      <c r="AY170" s="9"/>
      <c r="AZ170" s="9"/>
      <c r="BA170" s="9"/>
      <c r="BB170" s="9"/>
      <c r="BC170" s="9"/>
      <c r="BD170" s="9"/>
      <c r="BE170" s="9"/>
      <c r="BF170" s="9"/>
      <c r="BG170" s="9"/>
      <c r="BH170" s="9"/>
      <c r="BI170" s="9"/>
      <c r="BJ170" s="9"/>
      <c r="BK170" s="9"/>
      <c r="BL170" s="9"/>
      <c r="BM170" s="9"/>
      <c r="BN170" s="9"/>
      <c r="BO170" s="9"/>
      <c r="BP170" s="9">
        <v>2.6290000000000013</v>
      </c>
      <c r="BQ170" s="9"/>
      <c r="BR170" s="9"/>
      <c r="BS170" s="9">
        <v>6.22</v>
      </c>
      <c r="BT170" s="9"/>
      <c r="BU170" s="9"/>
      <c r="BV170" s="9"/>
      <c r="BW170" s="9"/>
      <c r="BX170" s="9"/>
      <c r="BY170" s="9"/>
      <c r="BZ170" s="9"/>
      <c r="CA170" s="9"/>
      <c r="CB170" s="9"/>
      <c r="CG170" s="9"/>
    </row>
    <row r="171" spans="13:85" x14ac:dyDescent="0.25"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  <c r="AA171" s="9"/>
      <c r="AB171" s="9"/>
      <c r="AC171" s="9"/>
      <c r="AD171" s="9"/>
      <c r="AE171" s="9"/>
      <c r="AF171" s="9"/>
      <c r="AG171" s="9"/>
      <c r="AH171" s="9"/>
      <c r="AI171" s="9"/>
      <c r="AJ171" s="9"/>
      <c r="AK171" s="9"/>
      <c r="AL171" s="9"/>
      <c r="AM171" s="9"/>
      <c r="AN171" s="9"/>
      <c r="AO171" s="9"/>
      <c r="AP171" s="9"/>
      <c r="AQ171" s="9"/>
      <c r="AR171" s="9"/>
      <c r="AS171" s="9"/>
      <c r="AT171" s="9"/>
      <c r="AU171" s="9"/>
      <c r="AV171" s="9"/>
      <c r="AW171" s="9"/>
      <c r="AX171" s="9"/>
      <c r="AY171" s="9"/>
      <c r="AZ171" s="9"/>
      <c r="BA171" s="9"/>
      <c r="BB171" s="9"/>
      <c r="BC171" s="9"/>
      <c r="BD171" s="9"/>
      <c r="BE171" s="9"/>
      <c r="BF171" s="9"/>
      <c r="BG171" s="9"/>
      <c r="BH171" s="9"/>
      <c r="BI171" s="9"/>
      <c r="BJ171" s="9"/>
      <c r="BK171" s="9"/>
      <c r="BL171" s="9"/>
      <c r="BM171" s="9"/>
      <c r="BN171" s="9"/>
      <c r="BO171" s="9"/>
      <c r="BP171" s="9">
        <v>1.7660000000000018</v>
      </c>
      <c r="BQ171" s="9"/>
      <c r="BR171" s="9"/>
      <c r="BS171" s="9">
        <v>4.8250000000000002</v>
      </c>
      <c r="BT171" s="9"/>
      <c r="BU171" s="9"/>
      <c r="BV171" s="9"/>
      <c r="BW171" s="9"/>
      <c r="BX171" s="9"/>
      <c r="BY171" s="9"/>
      <c r="BZ171" s="9"/>
      <c r="CA171" s="9"/>
      <c r="CB171" s="9"/>
      <c r="CG171" s="9"/>
    </row>
    <row r="172" spans="13:85" x14ac:dyDescent="0.25"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  <c r="AA172" s="9"/>
      <c r="AB172" s="9"/>
      <c r="AC172" s="9"/>
      <c r="AD172" s="9"/>
      <c r="AE172" s="9"/>
      <c r="AF172" s="9"/>
      <c r="AG172" s="9"/>
      <c r="AH172" s="9"/>
      <c r="AI172" s="9"/>
      <c r="AJ172" s="9"/>
      <c r="AK172" s="9"/>
      <c r="AL172" s="9"/>
      <c r="AM172" s="9"/>
      <c r="AN172" s="9"/>
      <c r="AO172" s="9"/>
      <c r="AP172" s="9">
        <v>0.39399999999999835</v>
      </c>
      <c r="AQ172" s="9"/>
      <c r="AR172" s="9"/>
      <c r="AS172" s="9"/>
      <c r="AT172" s="9"/>
      <c r="AU172" s="9"/>
      <c r="AV172" s="9"/>
      <c r="AW172" s="9"/>
      <c r="AX172" s="9"/>
      <c r="AY172" s="9"/>
      <c r="AZ172" s="9"/>
      <c r="BA172" s="9"/>
      <c r="BB172" s="9"/>
      <c r="BC172" s="9"/>
      <c r="BD172" s="9"/>
      <c r="BE172" s="9"/>
      <c r="BF172" s="9"/>
      <c r="BG172" s="9"/>
      <c r="BH172" s="9"/>
      <c r="BI172" s="9"/>
      <c r="BJ172" s="9"/>
      <c r="BK172" s="9"/>
      <c r="BL172" s="9"/>
      <c r="BM172" s="9"/>
      <c r="BN172" s="9"/>
      <c r="BO172" s="9"/>
      <c r="BP172" s="9">
        <v>6.8160000000000025</v>
      </c>
      <c r="BQ172" s="9"/>
      <c r="BR172" s="9"/>
      <c r="BS172" s="9"/>
      <c r="BT172" s="9"/>
      <c r="BU172" s="9"/>
      <c r="BV172" s="9"/>
      <c r="BW172" s="9"/>
      <c r="BX172" s="9"/>
      <c r="BY172" s="9"/>
      <c r="BZ172" s="9"/>
      <c r="CA172" s="9"/>
      <c r="CB172" s="9"/>
      <c r="CG172" s="9"/>
    </row>
    <row r="173" spans="13:85" x14ac:dyDescent="0.25"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  <c r="AA173" s="9"/>
      <c r="AB173" s="9"/>
      <c r="AC173" s="9"/>
      <c r="AD173" s="9"/>
      <c r="AE173" s="9"/>
      <c r="AF173" s="9"/>
      <c r="AG173" s="9"/>
      <c r="AH173" s="9"/>
      <c r="AI173" s="9"/>
      <c r="AJ173" s="9"/>
      <c r="AK173" s="9"/>
      <c r="AL173" s="9"/>
      <c r="AM173" s="9"/>
      <c r="AN173" s="9"/>
      <c r="AO173" s="9"/>
      <c r="AP173" s="9">
        <v>0.71033333333333459</v>
      </c>
      <c r="AQ173" s="9"/>
      <c r="AR173" s="9"/>
      <c r="AS173" s="9"/>
      <c r="AT173" s="9"/>
      <c r="AU173" s="9"/>
      <c r="AV173" s="9"/>
      <c r="AW173" s="9"/>
      <c r="AX173" s="9"/>
      <c r="AY173" s="9"/>
      <c r="AZ173" s="9"/>
      <c r="BA173" s="9"/>
      <c r="BB173" s="9"/>
      <c r="BC173" s="9"/>
      <c r="BD173" s="9"/>
      <c r="BE173" s="9"/>
      <c r="BF173" s="9"/>
      <c r="BG173" s="9"/>
      <c r="BH173" s="9"/>
      <c r="BI173" s="9"/>
      <c r="BJ173" s="9"/>
      <c r="BK173" s="9"/>
      <c r="BL173" s="9"/>
      <c r="BM173" s="9"/>
      <c r="BN173" s="9"/>
      <c r="BO173" s="9"/>
      <c r="BP173" s="9">
        <v>2.3960000000000008</v>
      </c>
      <c r="BQ173" s="9"/>
      <c r="BR173" s="9"/>
      <c r="BS173" s="9"/>
      <c r="BT173" s="9"/>
      <c r="BU173" s="9"/>
      <c r="BV173" s="9"/>
      <c r="BW173" s="9"/>
      <c r="BX173" s="9"/>
      <c r="BY173" s="9"/>
      <c r="BZ173" s="9"/>
      <c r="CA173" s="9"/>
      <c r="CB173" s="9"/>
      <c r="CG173" s="9"/>
    </row>
    <row r="174" spans="13:85" x14ac:dyDescent="0.25">
      <c r="M174" s="9"/>
      <c r="N174" s="9"/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  <c r="AA174" s="9"/>
      <c r="AB174" s="9"/>
      <c r="AC174" s="9"/>
      <c r="AD174" s="9"/>
      <c r="AE174" s="9"/>
      <c r="AF174" s="9"/>
      <c r="AG174" s="9"/>
      <c r="AH174" s="9"/>
      <c r="AI174" s="9"/>
      <c r="AJ174" s="9"/>
      <c r="AK174" s="9"/>
      <c r="AL174" s="9"/>
      <c r="AM174" s="9"/>
      <c r="AN174" s="9"/>
      <c r="AO174" s="9"/>
      <c r="AP174" s="9">
        <v>4.5823333333333345</v>
      </c>
      <c r="AQ174" s="9"/>
      <c r="AR174" s="9"/>
      <c r="AS174" s="9"/>
      <c r="AT174" s="9"/>
      <c r="AU174" s="9"/>
      <c r="AV174" s="9"/>
      <c r="AW174" s="9"/>
      <c r="AX174" s="9"/>
      <c r="AY174" s="9"/>
      <c r="AZ174" s="9"/>
      <c r="BA174" s="9"/>
      <c r="BB174" s="9"/>
      <c r="BC174" s="9"/>
      <c r="BD174" s="9"/>
      <c r="BE174" s="9"/>
      <c r="BF174" s="9"/>
      <c r="BG174" s="9"/>
      <c r="BH174" s="9"/>
      <c r="BI174" s="9"/>
      <c r="BJ174" s="9"/>
      <c r="BK174" s="9"/>
      <c r="BL174" s="9"/>
      <c r="BM174" s="9"/>
      <c r="BN174" s="9"/>
      <c r="BO174" s="9"/>
      <c r="BP174" s="9">
        <v>1.370000000000001</v>
      </c>
      <c r="BQ174" s="9"/>
      <c r="BR174" s="9"/>
      <c r="BS174" s="9"/>
      <c r="BT174" s="9"/>
      <c r="BU174" s="9"/>
      <c r="BV174" s="9"/>
      <c r="BW174" s="9"/>
      <c r="BX174" s="9"/>
      <c r="BY174" s="9"/>
      <c r="BZ174" s="9"/>
      <c r="CA174" s="9"/>
      <c r="CB174" s="9"/>
      <c r="CG174" s="9"/>
    </row>
    <row r="175" spans="13:85" x14ac:dyDescent="0.25"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  <c r="AA175" s="9"/>
      <c r="AB175" s="9"/>
      <c r="AC175" s="9"/>
      <c r="AD175" s="9"/>
      <c r="AE175" s="9"/>
      <c r="AF175" s="9"/>
      <c r="AG175" s="9"/>
      <c r="AH175" s="9"/>
      <c r="AI175" s="9"/>
      <c r="AJ175" s="9"/>
      <c r="AK175" s="9"/>
      <c r="AL175" s="9"/>
      <c r="AM175" s="9"/>
      <c r="AN175" s="9"/>
      <c r="AO175" s="9"/>
      <c r="AP175" s="9">
        <v>2.8003333333333345</v>
      </c>
      <c r="AQ175" s="9"/>
      <c r="AR175" s="9"/>
      <c r="AS175" s="9"/>
      <c r="AT175" s="9"/>
      <c r="AU175" s="9"/>
      <c r="AV175" s="9"/>
      <c r="AW175" s="9"/>
      <c r="AX175" s="9"/>
      <c r="AY175" s="9"/>
      <c r="AZ175" s="9"/>
      <c r="BA175" s="9"/>
      <c r="BB175" s="9"/>
      <c r="BC175" s="9"/>
      <c r="BD175" s="9"/>
      <c r="BE175" s="9"/>
      <c r="BF175" s="9"/>
      <c r="BG175" s="9"/>
      <c r="BH175" s="9"/>
      <c r="BI175" s="9"/>
      <c r="BJ175" s="9"/>
      <c r="BK175" s="9"/>
      <c r="BL175" s="9"/>
      <c r="BM175" s="9"/>
      <c r="BN175" s="9"/>
      <c r="BO175" s="9"/>
      <c r="BP175" s="9">
        <v>3.8060000000000009</v>
      </c>
      <c r="BQ175" s="9"/>
      <c r="BR175" s="9"/>
      <c r="BS175" s="9"/>
      <c r="BT175" s="9"/>
      <c r="BU175" s="9"/>
      <c r="BV175" s="9"/>
      <c r="BW175" s="9"/>
      <c r="BX175" s="9"/>
      <c r="BY175" s="9"/>
      <c r="BZ175" s="9"/>
      <c r="CA175" s="9"/>
      <c r="CB175" s="9"/>
      <c r="CG175" s="9"/>
    </row>
    <row r="176" spans="13:85" x14ac:dyDescent="0.25">
      <c r="M176" s="9"/>
      <c r="N176" s="9"/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  <c r="AA176" s="9"/>
      <c r="AB176" s="9"/>
      <c r="AC176" s="9"/>
      <c r="AD176" s="9"/>
      <c r="AE176" s="9"/>
      <c r="AF176" s="9"/>
      <c r="AG176" s="9"/>
      <c r="AH176" s="9"/>
      <c r="AI176" s="9"/>
      <c r="AJ176" s="9"/>
      <c r="AK176" s="9"/>
      <c r="AL176" s="9"/>
      <c r="AM176" s="9"/>
      <c r="AN176" s="9"/>
      <c r="AO176" s="9"/>
      <c r="AP176" s="9">
        <v>1.2973333333333343</v>
      </c>
      <c r="AQ176" s="9"/>
      <c r="AR176" s="9"/>
      <c r="AS176" s="9"/>
      <c r="AT176" s="9"/>
      <c r="AU176" s="9"/>
      <c r="AV176" s="9"/>
      <c r="AW176" s="9"/>
      <c r="AX176" s="9"/>
      <c r="AY176" s="9"/>
      <c r="AZ176" s="9"/>
      <c r="BA176" s="9"/>
      <c r="BB176" s="9"/>
      <c r="BC176" s="9"/>
      <c r="BD176" s="9"/>
      <c r="BE176" s="9"/>
      <c r="BF176" s="9"/>
      <c r="BG176" s="9"/>
      <c r="BH176" s="9"/>
      <c r="BI176" s="9"/>
      <c r="BJ176" s="9"/>
      <c r="BK176" s="9"/>
      <c r="BL176" s="9"/>
      <c r="BM176" s="9"/>
      <c r="BN176" s="9"/>
      <c r="BO176" s="9"/>
      <c r="BP176" s="9">
        <v>7.8350000000000009</v>
      </c>
      <c r="BQ176" s="9"/>
      <c r="BR176" s="9"/>
      <c r="BS176" s="9"/>
      <c r="BT176" s="9"/>
      <c r="BU176" s="9"/>
      <c r="BV176" s="9"/>
      <c r="BW176" s="9"/>
      <c r="BX176" s="9"/>
      <c r="BY176" s="9"/>
      <c r="BZ176" s="9"/>
      <c r="CA176" s="9"/>
      <c r="CB176" s="9"/>
      <c r="CG176" s="9"/>
    </row>
    <row r="177" spans="13:85" x14ac:dyDescent="0.25"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  <c r="AA177" s="9"/>
      <c r="AB177" s="9"/>
      <c r="AC177" s="9"/>
      <c r="AD177" s="9"/>
      <c r="AE177" s="9"/>
      <c r="AF177" s="9"/>
      <c r="AG177" s="9"/>
      <c r="AH177" s="9"/>
      <c r="AI177" s="9"/>
      <c r="AJ177" s="9"/>
      <c r="AK177" s="9"/>
      <c r="AL177" s="9"/>
      <c r="AM177" s="9"/>
      <c r="AN177" s="9"/>
      <c r="AO177" s="9"/>
      <c r="AP177" s="9">
        <v>1.5293333333333337</v>
      </c>
      <c r="AQ177" s="9"/>
      <c r="AR177" s="9"/>
      <c r="AS177" s="9"/>
      <c r="AT177" s="9"/>
      <c r="AU177" s="9"/>
      <c r="AV177" s="9"/>
      <c r="AW177" s="9"/>
      <c r="AX177" s="9"/>
      <c r="AY177" s="9"/>
      <c r="AZ177" s="9"/>
      <c r="BA177" s="9"/>
      <c r="BB177" s="9"/>
      <c r="BC177" s="9"/>
      <c r="BD177" s="9"/>
      <c r="BE177" s="9"/>
      <c r="BF177" s="9"/>
      <c r="BG177" s="9"/>
      <c r="BH177" s="9"/>
      <c r="BI177" s="9"/>
      <c r="BJ177" s="9"/>
      <c r="BK177" s="9"/>
      <c r="BL177" s="9"/>
      <c r="BM177" s="9"/>
      <c r="BN177" s="9"/>
      <c r="BO177" s="9"/>
      <c r="BP177" s="9">
        <v>2.0760000000000005</v>
      </c>
      <c r="BQ177" s="9"/>
      <c r="BR177" s="9"/>
      <c r="BS177" s="9"/>
      <c r="BT177" s="9"/>
      <c r="BU177" s="9"/>
      <c r="BV177" s="9"/>
      <c r="BW177" s="9"/>
      <c r="BX177" s="9"/>
      <c r="BY177" s="9"/>
      <c r="BZ177" s="9"/>
      <c r="CA177" s="9"/>
      <c r="CB177" s="9"/>
      <c r="CG177" s="9"/>
    </row>
    <row r="178" spans="13:85" x14ac:dyDescent="0.25"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  <c r="AA178" s="9"/>
      <c r="AB178" s="9"/>
      <c r="AC178" s="9"/>
      <c r="AD178" s="9"/>
      <c r="AE178" s="9"/>
      <c r="AF178" s="9"/>
      <c r="AG178" s="9"/>
      <c r="AH178" s="9"/>
      <c r="AI178" s="9"/>
      <c r="AJ178" s="9"/>
      <c r="AK178" s="9"/>
      <c r="AL178" s="9"/>
      <c r="AM178" s="9"/>
      <c r="AN178" s="9"/>
      <c r="AO178" s="9"/>
      <c r="AP178" s="9">
        <v>2.0943333333333349</v>
      </c>
      <c r="AQ178" s="9"/>
      <c r="AR178" s="9"/>
      <c r="AS178" s="9"/>
      <c r="AT178" s="9"/>
      <c r="AU178" s="9"/>
      <c r="AV178" s="9"/>
      <c r="AW178" s="9"/>
      <c r="AX178" s="9"/>
      <c r="AY178" s="9"/>
      <c r="AZ178" s="9"/>
      <c r="BA178" s="9"/>
      <c r="BB178" s="9"/>
      <c r="BC178" s="9"/>
      <c r="BD178" s="9"/>
      <c r="BE178" s="9"/>
      <c r="BF178" s="9"/>
      <c r="BG178" s="9"/>
      <c r="BH178" s="9"/>
      <c r="BI178" s="9"/>
      <c r="BJ178" s="9"/>
      <c r="BK178" s="9"/>
      <c r="BL178" s="9"/>
      <c r="BM178" s="9"/>
      <c r="BN178" s="9"/>
      <c r="BO178" s="9"/>
      <c r="BP178" s="9">
        <v>10.236000000000001</v>
      </c>
      <c r="BQ178" s="9"/>
      <c r="BR178" s="9"/>
      <c r="BS178" s="9"/>
      <c r="BT178" s="9"/>
      <c r="BU178" s="9"/>
      <c r="BV178" s="9"/>
      <c r="BW178" s="9"/>
      <c r="BX178" s="9"/>
      <c r="BY178" s="9"/>
      <c r="BZ178" s="9"/>
      <c r="CA178" s="9"/>
      <c r="CB178" s="9"/>
      <c r="CG178" s="9"/>
    </row>
    <row r="179" spans="13:85" x14ac:dyDescent="0.25"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  <c r="AA179" s="9"/>
      <c r="AB179" s="9"/>
      <c r="AC179" s="9"/>
      <c r="AD179" s="9"/>
      <c r="AE179" s="9"/>
      <c r="AF179" s="9"/>
      <c r="AG179" s="9"/>
      <c r="AH179" s="9"/>
      <c r="AI179" s="9"/>
      <c r="AJ179" s="9"/>
      <c r="AK179" s="9"/>
      <c r="AL179" s="9"/>
      <c r="AM179" s="9"/>
      <c r="AN179" s="9"/>
      <c r="AO179" s="9"/>
      <c r="AP179" s="9">
        <v>1.2623333333333342</v>
      </c>
      <c r="AQ179" s="9"/>
      <c r="AR179" s="9"/>
      <c r="AS179" s="9"/>
      <c r="AT179" s="9"/>
      <c r="AU179" s="9"/>
      <c r="AV179" s="9"/>
      <c r="AW179" s="9"/>
      <c r="AX179" s="9"/>
      <c r="AY179" s="9"/>
      <c r="AZ179" s="9"/>
      <c r="BA179" s="9"/>
      <c r="BB179" s="9"/>
      <c r="BC179" s="9"/>
      <c r="BD179" s="9"/>
      <c r="BE179" s="9"/>
      <c r="BF179" s="9"/>
      <c r="BG179" s="9"/>
      <c r="BH179" s="9"/>
      <c r="BI179" s="9"/>
      <c r="BJ179" s="9"/>
      <c r="BK179" s="9"/>
      <c r="BL179" s="9"/>
      <c r="BM179" s="9"/>
      <c r="BN179" s="9"/>
      <c r="BO179" s="9"/>
      <c r="BP179" s="9"/>
      <c r="BQ179" s="9"/>
      <c r="BR179" s="9"/>
      <c r="BS179" s="9"/>
      <c r="BT179" s="9"/>
      <c r="BU179" s="9"/>
      <c r="BV179" s="9"/>
      <c r="BW179" s="9"/>
      <c r="BX179" s="9"/>
      <c r="BY179" s="9"/>
      <c r="BZ179" s="9"/>
      <c r="CA179" s="9"/>
      <c r="CB179" s="9"/>
      <c r="CG179" s="9"/>
    </row>
    <row r="180" spans="13:85" x14ac:dyDescent="0.25"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  <c r="AA180" s="9"/>
      <c r="AB180" s="9"/>
      <c r="AC180" s="9"/>
      <c r="AD180" s="9"/>
      <c r="AE180" s="9"/>
      <c r="AF180" s="9"/>
      <c r="AG180" s="9"/>
      <c r="AH180" s="9"/>
      <c r="AI180" s="9"/>
      <c r="AJ180" s="9"/>
      <c r="AK180" s="9"/>
      <c r="AL180" s="9"/>
      <c r="AM180" s="9"/>
      <c r="AN180" s="9"/>
      <c r="AO180" s="9"/>
      <c r="AP180" s="9">
        <v>2.3343333333333334</v>
      </c>
      <c r="AQ180" s="9"/>
      <c r="AR180" s="9"/>
      <c r="AS180" s="9"/>
      <c r="AT180" s="9"/>
      <c r="AU180" s="9"/>
      <c r="AV180" s="9"/>
      <c r="AW180" s="9"/>
      <c r="AX180" s="9"/>
      <c r="AY180" s="9"/>
      <c r="AZ180" s="9"/>
      <c r="BA180" s="9"/>
      <c r="BB180" s="9"/>
      <c r="BC180" s="9"/>
      <c r="BD180" s="9"/>
      <c r="BE180" s="9"/>
      <c r="BF180" s="9"/>
      <c r="BG180" s="9"/>
      <c r="BH180" s="9"/>
      <c r="BI180" s="9"/>
      <c r="BJ180" s="9"/>
      <c r="BK180" s="9"/>
      <c r="BL180" s="9"/>
      <c r="BM180" s="9"/>
      <c r="BN180" s="9"/>
      <c r="BO180" s="9"/>
      <c r="BP180" s="9"/>
      <c r="BQ180" s="9"/>
      <c r="BR180" s="9"/>
      <c r="BS180" s="9"/>
      <c r="BT180" s="9"/>
      <c r="BU180" s="9"/>
      <c r="BV180" s="9"/>
      <c r="BW180" s="9"/>
      <c r="BX180" s="9"/>
      <c r="BY180" s="9"/>
      <c r="BZ180" s="9"/>
      <c r="CA180" s="9"/>
      <c r="CB180" s="9"/>
      <c r="CG180" s="9"/>
    </row>
    <row r="181" spans="13:85" x14ac:dyDescent="0.25"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  <c r="AA181" s="9"/>
      <c r="AB181" s="9"/>
      <c r="AC181" s="9"/>
      <c r="AD181" s="9"/>
      <c r="AE181" s="9"/>
      <c r="AF181" s="9"/>
      <c r="AG181" s="9"/>
      <c r="AH181" s="9"/>
      <c r="AI181" s="9"/>
      <c r="AJ181" s="9"/>
      <c r="AK181" s="9"/>
      <c r="AL181" s="9"/>
      <c r="AM181" s="9"/>
      <c r="AN181" s="9"/>
      <c r="AO181" s="9"/>
      <c r="AP181" s="9">
        <v>1.0473333333333343</v>
      </c>
      <c r="AQ181" s="9"/>
      <c r="AR181" s="9"/>
      <c r="AS181" s="9"/>
      <c r="AT181" s="9"/>
      <c r="AU181" s="9"/>
      <c r="AV181" s="9"/>
      <c r="AW181" s="9"/>
      <c r="AX181" s="9"/>
      <c r="AY181" s="9"/>
      <c r="AZ181" s="9"/>
      <c r="BA181" s="9"/>
      <c r="BB181" s="9"/>
      <c r="BC181" s="9"/>
      <c r="BD181" s="9"/>
      <c r="BE181" s="9"/>
      <c r="BF181" s="9"/>
      <c r="BG181" s="9"/>
      <c r="BH181" s="9"/>
      <c r="BI181" s="9"/>
      <c r="BJ181" s="9"/>
      <c r="BK181" s="9"/>
      <c r="BL181" s="9"/>
      <c r="BM181" s="9"/>
      <c r="BN181" s="9"/>
      <c r="BO181" s="9"/>
      <c r="BP181" s="9"/>
      <c r="BQ181" s="9"/>
      <c r="BR181" s="9"/>
      <c r="BS181" s="9"/>
      <c r="BT181" s="9"/>
      <c r="BU181" s="9"/>
      <c r="BV181" s="9"/>
      <c r="BW181" s="9"/>
      <c r="BX181" s="9"/>
      <c r="BY181" s="9"/>
      <c r="BZ181" s="9"/>
      <c r="CA181" s="9"/>
      <c r="CB181" s="9"/>
      <c r="CG181" s="9"/>
    </row>
    <row r="182" spans="13:85" x14ac:dyDescent="0.25"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  <c r="AA182" s="9"/>
      <c r="AB182" s="9"/>
      <c r="AC182" s="9"/>
      <c r="AD182" s="9"/>
      <c r="AE182" s="9"/>
      <c r="AF182" s="9"/>
      <c r="AG182" s="9"/>
      <c r="AH182" s="9"/>
      <c r="AI182" s="9"/>
      <c r="AJ182" s="9"/>
      <c r="AK182" s="9"/>
      <c r="AL182" s="9"/>
      <c r="AM182" s="9"/>
      <c r="AN182" s="9"/>
      <c r="AO182" s="9"/>
      <c r="AP182" s="9">
        <v>2.5283333333333324</v>
      </c>
      <c r="AQ182" s="9"/>
      <c r="AR182" s="9"/>
      <c r="AS182" s="9"/>
      <c r="AT182" s="9"/>
      <c r="AU182" s="9"/>
      <c r="AV182" s="9"/>
      <c r="AW182" s="9"/>
      <c r="AX182" s="9"/>
      <c r="AY182" s="9"/>
      <c r="AZ182" s="9"/>
      <c r="BA182" s="9"/>
      <c r="BB182" s="9"/>
      <c r="BC182" s="9"/>
      <c r="BD182" s="9"/>
      <c r="BE182" s="9"/>
      <c r="BF182" s="9"/>
      <c r="BG182" s="9"/>
      <c r="BH182" s="9"/>
      <c r="BI182" s="9"/>
      <c r="BJ182" s="9"/>
      <c r="BK182" s="9"/>
      <c r="BL182" s="9"/>
      <c r="BM182" s="9"/>
      <c r="BN182" s="9"/>
      <c r="BO182" s="9"/>
      <c r="BP182" s="9"/>
      <c r="BQ182" s="9"/>
      <c r="BR182" s="9"/>
      <c r="BS182" s="9"/>
      <c r="BT182" s="9"/>
      <c r="BU182" s="9"/>
      <c r="BV182" s="9"/>
      <c r="BW182" s="9"/>
      <c r="BX182" s="9"/>
      <c r="BY182" s="9"/>
      <c r="BZ182" s="9"/>
      <c r="CA182" s="9"/>
      <c r="CB182" s="9"/>
      <c r="CG182" s="9"/>
    </row>
    <row r="183" spans="13:85" x14ac:dyDescent="0.25"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  <c r="AA183" s="9"/>
      <c r="AB183" s="9"/>
      <c r="AC183" s="9"/>
      <c r="AD183" s="9"/>
      <c r="AE183" s="9"/>
      <c r="AF183" s="9"/>
      <c r="AG183" s="9"/>
      <c r="AH183" s="9"/>
      <c r="AI183" s="9"/>
      <c r="AJ183" s="9"/>
      <c r="AK183" s="9"/>
      <c r="AL183" s="9"/>
      <c r="AM183" s="9"/>
      <c r="AN183" s="9"/>
      <c r="AO183" s="9"/>
      <c r="AP183" s="9">
        <v>2.440333333333335</v>
      </c>
      <c r="AQ183" s="9"/>
      <c r="AR183" s="9"/>
      <c r="AS183" s="9"/>
      <c r="AT183" s="9"/>
      <c r="AU183" s="9"/>
      <c r="AV183" s="9"/>
      <c r="AW183" s="9"/>
      <c r="AX183" s="9"/>
      <c r="AY183" s="9"/>
      <c r="AZ183" s="9"/>
      <c r="BA183" s="9"/>
      <c r="BB183" s="9"/>
      <c r="BC183" s="9"/>
      <c r="BD183" s="9"/>
      <c r="BE183" s="9"/>
      <c r="BF183" s="9"/>
      <c r="BG183" s="9"/>
      <c r="BH183" s="9"/>
      <c r="BI183" s="9"/>
      <c r="BJ183" s="9"/>
      <c r="BK183" s="9"/>
      <c r="BL183" s="9"/>
      <c r="BM183" s="9"/>
      <c r="BN183" s="9"/>
      <c r="BO183" s="9"/>
      <c r="BP183" s="9"/>
      <c r="BQ183" s="9"/>
      <c r="BR183" s="9"/>
      <c r="BS183" s="9"/>
      <c r="BT183" s="9"/>
      <c r="BU183" s="9"/>
      <c r="BV183" s="9"/>
      <c r="BW183" s="9"/>
      <c r="BX183" s="9"/>
      <c r="BY183" s="9"/>
      <c r="BZ183" s="9"/>
      <c r="CA183" s="9"/>
      <c r="CB183" s="9"/>
      <c r="CG183" s="9"/>
    </row>
    <row r="184" spans="13:85" x14ac:dyDescent="0.25"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  <c r="AA184" s="9"/>
      <c r="AB184" s="9"/>
      <c r="AC184" s="9"/>
      <c r="AD184" s="9"/>
      <c r="AE184" s="9"/>
      <c r="AF184" s="9"/>
      <c r="AG184" s="9"/>
      <c r="AH184" s="9"/>
      <c r="AI184" s="9"/>
      <c r="AJ184" s="9"/>
      <c r="AK184" s="9"/>
      <c r="AL184" s="9"/>
      <c r="AM184" s="9"/>
      <c r="AN184" s="9"/>
      <c r="AO184" s="9"/>
      <c r="AP184" s="9">
        <v>2.2943333333333342</v>
      </c>
      <c r="AQ184" s="9"/>
      <c r="AR184" s="9"/>
      <c r="AS184" s="9"/>
      <c r="AT184" s="9"/>
      <c r="AU184" s="9"/>
      <c r="AV184" s="9"/>
      <c r="AW184" s="9"/>
      <c r="AX184" s="9"/>
      <c r="AY184" s="9"/>
      <c r="AZ184" s="9"/>
      <c r="BA184" s="9"/>
      <c r="BB184" s="9"/>
      <c r="BC184" s="9"/>
      <c r="BD184" s="9"/>
      <c r="BE184" s="9"/>
      <c r="BF184" s="9"/>
      <c r="BG184" s="9"/>
      <c r="BH184" s="9"/>
      <c r="BI184" s="9"/>
      <c r="BJ184" s="9"/>
      <c r="BK184" s="9"/>
      <c r="BL184" s="9"/>
      <c r="BM184" s="9"/>
      <c r="BN184" s="9"/>
      <c r="BO184" s="9"/>
      <c r="BP184" s="9"/>
      <c r="BQ184" s="9"/>
      <c r="BR184" s="9"/>
      <c r="BS184" s="9"/>
      <c r="BT184" s="9"/>
      <c r="BU184" s="9"/>
      <c r="BV184" s="9"/>
      <c r="BW184" s="9"/>
      <c r="BX184" s="9"/>
      <c r="BY184" s="9"/>
      <c r="BZ184" s="9"/>
      <c r="CA184" s="9"/>
      <c r="CB184" s="9"/>
      <c r="CG184" s="9"/>
    </row>
    <row r="185" spans="13:85" x14ac:dyDescent="0.25"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  <c r="AA185" s="9"/>
      <c r="AB185" s="9"/>
      <c r="AC185" s="9"/>
      <c r="AD185" s="9"/>
      <c r="AE185" s="9"/>
      <c r="AF185" s="9"/>
      <c r="AG185" s="9"/>
      <c r="AH185" s="9"/>
      <c r="AI185" s="9"/>
      <c r="AJ185" s="9"/>
      <c r="AK185" s="9"/>
      <c r="AL185" s="9"/>
      <c r="AM185" s="9"/>
      <c r="AN185" s="9"/>
      <c r="AO185" s="9"/>
      <c r="AP185" s="9">
        <v>2.2483333333333348</v>
      </c>
      <c r="AQ185" s="9"/>
      <c r="AR185" s="9"/>
      <c r="AS185" s="9"/>
      <c r="AT185" s="9"/>
      <c r="AU185" s="9"/>
      <c r="AV185" s="9"/>
      <c r="AW185" s="9"/>
      <c r="AX185" s="9"/>
      <c r="AY185" s="9"/>
      <c r="AZ185" s="9"/>
      <c r="BA185" s="9"/>
      <c r="BB185" s="9"/>
      <c r="BC185" s="9"/>
      <c r="BD185" s="9"/>
      <c r="BE185" s="9"/>
      <c r="BF185" s="9"/>
      <c r="BG185" s="9"/>
      <c r="BH185" s="9"/>
      <c r="BI185" s="9"/>
      <c r="BJ185" s="9"/>
      <c r="BK185" s="9"/>
      <c r="BL185" s="9"/>
      <c r="BM185" s="9"/>
      <c r="BN185" s="9"/>
      <c r="BO185" s="9"/>
      <c r="BP185" s="9"/>
      <c r="BQ185" s="9"/>
      <c r="BR185" s="9"/>
      <c r="BS185" s="9"/>
      <c r="BT185" s="9"/>
      <c r="BU185" s="9"/>
      <c r="BV185" s="9"/>
      <c r="BW185" s="9"/>
      <c r="BX185" s="9"/>
      <c r="BY185" s="9"/>
      <c r="BZ185" s="9"/>
      <c r="CA185" s="9"/>
      <c r="CB185" s="9"/>
      <c r="CG185" s="9"/>
    </row>
    <row r="186" spans="13:85" x14ac:dyDescent="0.25"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  <c r="AA186" s="9"/>
      <c r="AB186" s="9"/>
      <c r="AC186" s="9"/>
      <c r="AD186" s="9"/>
      <c r="AE186" s="9"/>
      <c r="AF186" s="9"/>
      <c r="AG186" s="9"/>
      <c r="AH186" s="9"/>
      <c r="AI186" s="9"/>
      <c r="AJ186" s="9"/>
      <c r="AK186" s="9"/>
      <c r="AL186" s="9"/>
      <c r="AM186" s="9"/>
      <c r="AN186" s="9"/>
      <c r="AO186" s="9"/>
      <c r="AP186" s="9">
        <v>1.6493333333333347</v>
      </c>
      <c r="AQ186" s="9"/>
      <c r="AR186" s="9"/>
      <c r="AS186" s="9"/>
      <c r="AT186" s="9"/>
      <c r="AU186" s="9"/>
      <c r="AV186" s="9"/>
      <c r="AW186" s="9"/>
      <c r="AX186" s="9"/>
      <c r="AY186" s="9"/>
      <c r="AZ186" s="9"/>
      <c r="BA186" s="9"/>
      <c r="BB186" s="9"/>
      <c r="BC186" s="9"/>
      <c r="BD186" s="9"/>
      <c r="BE186" s="9"/>
      <c r="BF186" s="9"/>
      <c r="BG186" s="9"/>
      <c r="BH186" s="9"/>
      <c r="BI186" s="9"/>
      <c r="BJ186" s="9"/>
      <c r="BK186" s="9"/>
      <c r="BL186" s="9"/>
      <c r="BM186" s="9"/>
      <c r="BN186" s="9"/>
      <c r="BO186" s="9"/>
      <c r="BP186" s="9"/>
      <c r="BQ186" s="9"/>
      <c r="BR186" s="9"/>
      <c r="BS186" s="9"/>
      <c r="BT186" s="9"/>
      <c r="BU186" s="9"/>
      <c r="BV186" s="9"/>
      <c r="BW186" s="9"/>
      <c r="BX186" s="9"/>
      <c r="BY186" s="9"/>
      <c r="BZ186" s="9"/>
      <c r="CA186" s="9"/>
      <c r="CB186" s="9"/>
      <c r="CG186" s="9"/>
    </row>
    <row r="187" spans="13:85" x14ac:dyDescent="0.25"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  <c r="AA187" s="9"/>
      <c r="AB187" s="9"/>
      <c r="AC187" s="9"/>
      <c r="AD187" s="9"/>
      <c r="AE187" s="9"/>
      <c r="AF187" s="9"/>
      <c r="AG187" s="9"/>
      <c r="AH187" s="9"/>
      <c r="AI187" s="9"/>
      <c r="AJ187" s="9"/>
      <c r="AK187" s="9"/>
      <c r="AL187" s="9"/>
      <c r="AM187" s="9"/>
      <c r="AN187" s="9"/>
      <c r="AO187" s="9"/>
      <c r="AP187" s="9">
        <v>0.79433333333333422</v>
      </c>
      <c r="AQ187" s="9"/>
      <c r="AR187" s="9"/>
      <c r="AS187" s="9"/>
      <c r="AT187" s="9"/>
      <c r="AU187" s="9"/>
      <c r="AV187" s="9"/>
      <c r="AW187" s="9"/>
      <c r="AX187" s="9"/>
      <c r="AY187" s="9"/>
      <c r="AZ187" s="9"/>
      <c r="BA187" s="9"/>
      <c r="BB187" s="9"/>
      <c r="BC187" s="9"/>
      <c r="BD187" s="9"/>
      <c r="BE187" s="9"/>
      <c r="BF187" s="9"/>
      <c r="BG187" s="9"/>
      <c r="BH187" s="9"/>
      <c r="BI187" s="9"/>
      <c r="BJ187" s="9"/>
      <c r="BK187" s="9"/>
      <c r="BL187" s="9"/>
      <c r="BM187" s="9"/>
      <c r="BN187" s="9"/>
      <c r="BO187" s="9"/>
      <c r="BP187" s="9"/>
      <c r="BQ187" s="9"/>
      <c r="BR187" s="9"/>
      <c r="BS187" s="9"/>
      <c r="BT187" s="9"/>
      <c r="BU187" s="9"/>
      <c r="BV187" s="9"/>
      <c r="BW187" s="9"/>
      <c r="BX187" s="9"/>
      <c r="BY187" s="9"/>
      <c r="BZ187" s="9"/>
      <c r="CA187" s="9"/>
      <c r="CB187" s="9"/>
      <c r="CG187" s="9"/>
    </row>
    <row r="188" spans="13:85" x14ac:dyDescent="0.25"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  <c r="AA188" s="9"/>
      <c r="AB188" s="9"/>
      <c r="AC188" s="9"/>
      <c r="AD188" s="9"/>
      <c r="AE188" s="9"/>
      <c r="AF188" s="9"/>
      <c r="AG188" s="9"/>
      <c r="AH188" s="9"/>
      <c r="AI188" s="9"/>
      <c r="AJ188" s="9"/>
      <c r="AK188" s="9"/>
      <c r="AL188" s="9"/>
      <c r="AM188" s="9"/>
      <c r="AN188" s="9"/>
      <c r="AO188" s="9"/>
      <c r="AP188" s="9">
        <v>1.4273333333333333</v>
      </c>
      <c r="AQ188" s="9"/>
      <c r="AR188" s="9"/>
      <c r="AS188" s="9"/>
      <c r="AT188" s="9"/>
      <c r="AU188" s="9"/>
      <c r="AV188" s="9"/>
      <c r="AW188" s="9"/>
      <c r="AX188" s="9"/>
      <c r="AY188" s="9"/>
      <c r="AZ188" s="9"/>
      <c r="BA188" s="9"/>
      <c r="BB188" s="9"/>
      <c r="BC188" s="9"/>
      <c r="BD188" s="9"/>
      <c r="BE188" s="9"/>
      <c r="BF188" s="9"/>
      <c r="BG188" s="9"/>
      <c r="BH188" s="9"/>
      <c r="BI188" s="9"/>
      <c r="BJ188" s="9"/>
      <c r="BK188" s="9"/>
      <c r="BL188" s="9"/>
      <c r="BM188" s="9"/>
      <c r="BN188" s="9"/>
      <c r="BO188" s="9"/>
      <c r="BP188" s="9"/>
      <c r="BQ188" s="9"/>
      <c r="BR188" s="9"/>
      <c r="BS188" s="9"/>
      <c r="BT188" s="9"/>
      <c r="BU188" s="9"/>
      <c r="BV188" s="9"/>
      <c r="BW188" s="9"/>
      <c r="BX188" s="9"/>
      <c r="BY188" s="9"/>
      <c r="BZ188" s="9"/>
      <c r="CA188" s="9"/>
      <c r="CB188" s="9"/>
      <c r="CG188" s="9"/>
    </row>
    <row r="189" spans="13:85" x14ac:dyDescent="0.25"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  <c r="AA189" s="9"/>
      <c r="AB189" s="9"/>
      <c r="AC189" s="9"/>
      <c r="AD189" s="9"/>
      <c r="AE189" s="9"/>
      <c r="AF189" s="9"/>
      <c r="AG189" s="9"/>
      <c r="AH189" s="9"/>
      <c r="AI189" s="9"/>
      <c r="AJ189" s="9"/>
      <c r="AK189" s="9"/>
      <c r="AL189" s="9"/>
      <c r="AM189" s="9"/>
      <c r="AN189" s="9"/>
      <c r="AO189" s="9"/>
      <c r="AP189" s="9">
        <v>1.3283333333333331</v>
      </c>
      <c r="AQ189" s="9"/>
      <c r="AR189" s="9"/>
      <c r="AS189" s="9"/>
      <c r="AT189" s="9"/>
      <c r="AU189" s="9"/>
      <c r="AV189" s="9"/>
      <c r="AW189" s="9"/>
      <c r="AX189" s="9"/>
      <c r="AY189" s="9"/>
      <c r="AZ189" s="9"/>
      <c r="BA189" s="9"/>
      <c r="BB189" s="9"/>
      <c r="BC189" s="9"/>
      <c r="BD189" s="9"/>
      <c r="BE189" s="9"/>
      <c r="BF189" s="9"/>
      <c r="BG189" s="9"/>
      <c r="BH189" s="9"/>
      <c r="BI189" s="9"/>
      <c r="BJ189" s="9"/>
      <c r="BK189" s="9"/>
      <c r="BL189" s="9"/>
      <c r="BM189" s="9"/>
      <c r="BN189" s="9"/>
      <c r="BO189" s="9"/>
      <c r="BP189" s="9"/>
      <c r="BQ189" s="9"/>
      <c r="BR189" s="9"/>
      <c r="BS189" s="9"/>
      <c r="BT189" s="9"/>
      <c r="BU189" s="9"/>
      <c r="BV189" s="9"/>
      <c r="BW189" s="9"/>
      <c r="BX189" s="9"/>
      <c r="BY189" s="9"/>
      <c r="BZ189" s="9"/>
      <c r="CA189" s="9"/>
      <c r="CB189" s="9"/>
      <c r="CG189" s="9"/>
    </row>
    <row r="190" spans="13:85" x14ac:dyDescent="0.25"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  <c r="AA190" s="9"/>
      <c r="AB190" s="9"/>
      <c r="AC190" s="9"/>
      <c r="AD190" s="9"/>
      <c r="AE190" s="9"/>
      <c r="AF190" s="9"/>
      <c r="AG190" s="9"/>
      <c r="AH190" s="9"/>
      <c r="AI190" s="9"/>
      <c r="AJ190" s="9"/>
      <c r="AK190" s="9"/>
      <c r="AL190" s="9"/>
      <c r="AM190" s="9"/>
      <c r="AN190" s="9"/>
      <c r="AO190" s="9"/>
      <c r="AP190" s="9">
        <v>3.3603333333333332</v>
      </c>
      <c r="AQ190" s="9"/>
      <c r="AR190" s="9"/>
      <c r="AS190" s="9"/>
      <c r="AT190" s="9"/>
      <c r="AU190" s="9"/>
      <c r="AV190" s="9"/>
      <c r="AW190" s="9"/>
      <c r="AX190" s="9"/>
      <c r="AY190" s="9"/>
      <c r="AZ190" s="9"/>
      <c r="BA190" s="9"/>
      <c r="BB190" s="9"/>
      <c r="BC190" s="9"/>
      <c r="BD190" s="9"/>
      <c r="BE190" s="9"/>
      <c r="BF190" s="9"/>
      <c r="BG190" s="9"/>
      <c r="BH190" s="9"/>
      <c r="BI190" s="9"/>
      <c r="BJ190" s="9"/>
      <c r="BK190" s="9"/>
      <c r="BL190" s="9"/>
      <c r="BM190" s="9"/>
      <c r="BN190" s="9"/>
      <c r="BO190" s="9"/>
      <c r="BP190" s="9"/>
      <c r="BQ190" s="9"/>
      <c r="BR190" s="9"/>
      <c r="BS190" s="9"/>
      <c r="BT190" s="9"/>
      <c r="BU190" s="9"/>
      <c r="BV190" s="9"/>
      <c r="BW190" s="9"/>
      <c r="BX190" s="9"/>
      <c r="BY190" s="9"/>
      <c r="BZ190" s="9"/>
      <c r="CA190" s="9"/>
      <c r="CB190" s="9"/>
      <c r="CG190" s="9"/>
    </row>
    <row r="191" spans="13:85" x14ac:dyDescent="0.25"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  <c r="AA191" s="9"/>
      <c r="AB191" s="9"/>
      <c r="AC191" s="9"/>
      <c r="AD191" s="9"/>
      <c r="AE191" s="9"/>
      <c r="AF191" s="9"/>
      <c r="AG191" s="9"/>
      <c r="AH191" s="9"/>
      <c r="AI191" s="9"/>
      <c r="AJ191" s="9"/>
      <c r="AK191" s="9"/>
      <c r="AL191" s="9"/>
      <c r="AM191" s="9"/>
      <c r="AN191" s="9"/>
      <c r="AO191" s="9"/>
      <c r="AP191" s="9">
        <v>2.9733333333333327</v>
      </c>
      <c r="AQ191" s="9"/>
      <c r="AR191" s="9"/>
      <c r="AS191" s="9"/>
      <c r="AT191" s="9"/>
      <c r="AU191" s="9"/>
      <c r="AV191" s="9"/>
      <c r="AW191" s="9"/>
      <c r="AX191" s="9"/>
      <c r="AY191" s="9"/>
      <c r="AZ191" s="9"/>
      <c r="BA191" s="9"/>
      <c r="BB191" s="9"/>
      <c r="BC191" s="9"/>
      <c r="BD191" s="9"/>
      <c r="BE191" s="9"/>
      <c r="BF191" s="9"/>
      <c r="BG191" s="9"/>
      <c r="BH191" s="9"/>
      <c r="BI191" s="9"/>
      <c r="BJ191" s="9"/>
      <c r="BK191" s="9"/>
      <c r="BL191" s="9"/>
      <c r="BM191" s="9"/>
      <c r="BN191" s="9"/>
      <c r="BO191" s="9"/>
      <c r="BP191" s="9"/>
      <c r="BQ191" s="9"/>
      <c r="BR191" s="9"/>
      <c r="BS191" s="9"/>
      <c r="BT191" s="9"/>
      <c r="BU191" s="9"/>
      <c r="BV191" s="9"/>
      <c r="BW191" s="9"/>
      <c r="BX191" s="9"/>
      <c r="BY191" s="9"/>
      <c r="BZ191" s="9"/>
      <c r="CA191" s="9"/>
      <c r="CB191" s="9"/>
      <c r="CG191" s="9"/>
    </row>
    <row r="192" spans="13:85" x14ac:dyDescent="0.25"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9"/>
      <c r="AA192" s="9"/>
      <c r="AB192" s="9"/>
      <c r="AC192" s="9"/>
      <c r="AD192" s="9"/>
      <c r="AE192" s="9"/>
      <c r="AF192" s="9"/>
      <c r="AG192" s="9"/>
      <c r="AH192" s="9"/>
      <c r="AI192" s="9"/>
      <c r="AJ192" s="9"/>
      <c r="AK192" s="9"/>
      <c r="AL192" s="9"/>
      <c r="AM192" s="9"/>
      <c r="AN192" s="9"/>
      <c r="AO192" s="9"/>
      <c r="AP192" s="9">
        <v>4.0883333333333347</v>
      </c>
      <c r="AQ192" s="9"/>
      <c r="AR192" s="9"/>
      <c r="AS192" s="9"/>
      <c r="AT192" s="9"/>
      <c r="AU192" s="9"/>
      <c r="AV192" s="9"/>
      <c r="AW192" s="9"/>
      <c r="AX192" s="9"/>
      <c r="AY192" s="9"/>
      <c r="AZ192" s="9"/>
      <c r="BA192" s="9"/>
      <c r="BB192" s="9"/>
      <c r="BC192" s="9"/>
      <c r="BD192" s="9"/>
      <c r="BE192" s="9"/>
      <c r="BF192" s="9"/>
      <c r="BG192" s="9"/>
      <c r="BH192" s="9"/>
      <c r="BI192" s="9"/>
      <c r="BJ192" s="9"/>
      <c r="BK192" s="9"/>
      <c r="BL192" s="9"/>
      <c r="BM192" s="9"/>
      <c r="BN192" s="9"/>
      <c r="BO192" s="9"/>
      <c r="BP192" s="9"/>
      <c r="BQ192" s="9"/>
      <c r="BR192" s="9"/>
      <c r="BS192" s="9"/>
      <c r="BT192" s="9"/>
      <c r="BU192" s="9"/>
      <c r="BV192" s="9"/>
      <c r="BW192" s="9"/>
      <c r="BX192" s="9"/>
      <c r="BY192" s="9"/>
      <c r="BZ192" s="9"/>
      <c r="CA192" s="9"/>
      <c r="CB192" s="9"/>
      <c r="CG192" s="9"/>
    </row>
    <row r="193" spans="13:85" x14ac:dyDescent="0.25"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  <c r="AA193" s="9"/>
      <c r="AB193" s="9"/>
      <c r="AC193" s="9"/>
      <c r="AD193" s="9"/>
      <c r="AE193" s="9"/>
      <c r="AF193" s="9"/>
      <c r="AG193" s="9"/>
      <c r="AH193" s="9"/>
      <c r="AI193" s="9"/>
      <c r="AJ193" s="9"/>
      <c r="AK193" s="9"/>
      <c r="AL193" s="9"/>
      <c r="AM193" s="9"/>
      <c r="AN193" s="9"/>
      <c r="AO193" s="9"/>
      <c r="AP193" s="9">
        <v>1.6023333333333341</v>
      </c>
      <c r="AQ193" s="9"/>
      <c r="AR193" s="9"/>
      <c r="AS193" s="9"/>
      <c r="AT193" s="9"/>
      <c r="AU193" s="9"/>
      <c r="AV193" s="9"/>
      <c r="AW193" s="9"/>
      <c r="AX193" s="9"/>
      <c r="AY193" s="9"/>
      <c r="AZ193" s="9"/>
      <c r="BA193" s="9"/>
      <c r="BB193" s="9"/>
      <c r="BC193" s="9"/>
      <c r="BD193" s="9"/>
      <c r="BE193" s="9"/>
      <c r="BF193" s="9"/>
      <c r="BG193" s="9"/>
      <c r="BH193" s="9"/>
      <c r="BI193" s="9"/>
      <c r="BJ193" s="9"/>
      <c r="BK193" s="9"/>
      <c r="BL193" s="9"/>
      <c r="BM193" s="9"/>
      <c r="BN193" s="9"/>
      <c r="BO193" s="9"/>
      <c r="BP193" s="9"/>
      <c r="BQ193" s="9"/>
      <c r="BR193" s="9"/>
      <c r="BS193" s="9"/>
      <c r="BT193" s="9"/>
      <c r="BU193" s="9"/>
      <c r="BV193" s="9"/>
      <c r="BW193" s="9"/>
      <c r="BX193" s="9"/>
      <c r="BY193" s="9"/>
      <c r="BZ193" s="9"/>
      <c r="CA193" s="9"/>
      <c r="CB193" s="9"/>
      <c r="CG193" s="9"/>
    </row>
    <row r="194" spans="13:85" x14ac:dyDescent="0.25"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  <c r="AA194" s="9"/>
      <c r="AB194" s="9"/>
      <c r="AC194" s="9"/>
      <c r="AD194" s="9"/>
      <c r="AE194" s="9"/>
      <c r="AF194" s="9"/>
      <c r="AG194" s="9"/>
      <c r="AH194" s="9"/>
      <c r="AI194" s="9"/>
      <c r="AJ194" s="9"/>
      <c r="AK194" s="9"/>
      <c r="AL194" s="9"/>
      <c r="AM194" s="9"/>
      <c r="AN194" s="9"/>
      <c r="AO194" s="9"/>
      <c r="AP194" s="9">
        <v>2.8463333333333338</v>
      </c>
      <c r="AQ194" s="9"/>
      <c r="AR194" s="9"/>
      <c r="AS194" s="9"/>
      <c r="AT194" s="9"/>
      <c r="AU194" s="9"/>
      <c r="AV194" s="9"/>
      <c r="AW194" s="9"/>
      <c r="AX194" s="9"/>
      <c r="AY194" s="9"/>
      <c r="AZ194" s="9"/>
      <c r="BA194" s="9"/>
      <c r="BB194" s="9"/>
      <c r="BC194" s="9"/>
      <c r="BD194" s="9"/>
      <c r="BE194" s="9"/>
      <c r="BF194" s="9"/>
      <c r="BG194" s="9"/>
      <c r="BH194" s="9"/>
      <c r="BI194" s="9"/>
      <c r="BJ194" s="9"/>
      <c r="BK194" s="9"/>
      <c r="BL194" s="9"/>
      <c r="BM194" s="9"/>
      <c r="BN194" s="9"/>
      <c r="BO194" s="9"/>
      <c r="BP194" s="9"/>
      <c r="BQ194" s="9"/>
      <c r="BR194" s="9"/>
      <c r="BS194" s="9"/>
      <c r="BT194" s="9"/>
      <c r="BU194" s="9"/>
      <c r="BV194" s="9"/>
      <c r="BW194" s="9"/>
      <c r="BX194" s="9"/>
      <c r="BY194" s="9"/>
      <c r="BZ194" s="9"/>
      <c r="CA194" s="9"/>
      <c r="CB194" s="9"/>
      <c r="CG194" s="9"/>
    </row>
    <row r="195" spans="13:85" x14ac:dyDescent="0.25"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  <c r="AA195" s="9"/>
      <c r="AB195" s="9"/>
      <c r="AC195" s="9"/>
      <c r="AD195" s="9"/>
      <c r="AE195" s="9"/>
      <c r="AF195" s="9"/>
      <c r="AG195" s="9"/>
      <c r="AH195" s="9"/>
      <c r="AI195" s="9"/>
      <c r="AJ195" s="9"/>
      <c r="AK195" s="9"/>
      <c r="AL195" s="9"/>
      <c r="AM195" s="9"/>
      <c r="AN195" s="9"/>
      <c r="AO195" s="9"/>
      <c r="AP195" s="9">
        <v>10.756333333333334</v>
      </c>
      <c r="AQ195" s="9"/>
      <c r="AR195" s="9"/>
      <c r="AS195" s="9"/>
      <c r="AT195" s="9"/>
      <c r="AU195" s="9"/>
      <c r="AV195" s="9"/>
      <c r="AW195" s="9"/>
      <c r="AX195" s="9"/>
      <c r="AY195" s="9"/>
      <c r="AZ195" s="9"/>
      <c r="BA195" s="9"/>
      <c r="BB195" s="9"/>
      <c r="BC195" s="9"/>
      <c r="BD195" s="9"/>
      <c r="BE195" s="9"/>
      <c r="BF195" s="9"/>
      <c r="BG195" s="9"/>
      <c r="BH195" s="9"/>
      <c r="BI195" s="9"/>
      <c r="BJ195" s="9"/>
      <c r="BK195" s="9"/>
      <c r="BL195" s="9"/>
      <c r="BM195" s="9"/>
      <c r="BN195" s="9"/>
      <c r="BO195" s="9"/>
      <c r="BP195" s="9"/>
      <c r="BQ195" s="9"/>
      <c r="BR195" s="9"/>
      <c r="BS195" s="9"/>
      <c r="BT195" s="9"/>
      <c r="BU195" s="9"/>
      <c r="BV195" s="9"/>
      <c r="BW195" s="9"/>
      <c r="BX195" s="9"/>
      <c r="BY195" s="9"/>
      <c r="BZ195" s="9"/>
      <c r="CA195" s="9"/>
      <c r="CB195" s="9"/>
      <c r="CG195" s="9"/>
    </row>
    <row r="196" spans="13:85" x14ac:dyDescent="0.25"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  <c r="AA196" s="9"/>
      <c r="AB196" s="9"/>
      <c r="AC196" s="9"/>
      <c r="AD196" s="9"/>
      <c r="AE196" s="9"/>
      <c r="AF196" s="9"/>
      <c r="AG196" s="9"/>
      <c r="AH196" s="9"/>
      <c r="AI196" s="9"/>
      <c r="AJ196" s="9"/>
      <c r="AK196" s="9"/>
      <c r="AL196" s="9"/>
      <c r="AM196" s="9"/>
      <c r="AN196" s="9"/>
      <c r="AO196" s="9"/>
      <c r="AP196" s="9">
        <v>6.8083333333333336</v>
      </c>
      <c r="AQ196" s="9"/>
      <c r="AR196" s="9"/>
      <c r="AS196" s="9"/>
      <c r="AT196" s="9"/>
      <c r="AU196" s="9"/>
      <c r="AV196" s="9"/>
      <c r="AW196" s="9"/>
      <c r="AX196" s="9"/>
      <c r="AY196" s="9"/>
      <c r="AZ196" s="9"/>
      <c r="BA196" s="9"/>
      <c r="BB196" s="9"/>
      <c r="BC196" s="9"/>
      <c r="BD196" s="9"/>
      <c r="BE196" s="9"/>
      <c r="BF196" s="9"/>
      <c r="BG196" s="9"/>
      <c r="BH196" s="9"/>
      <c r="BI196" s="9"/>
      <c r="BJ196" s="9"/>
      <c r="BK196" s="9"/>
      <c r="BL196" s="9"/>
      <c r="BM196" s="9"/>
      <c r="BN196" s="9"/>
      <c r="BO196" s="9"/>
      <c r="BP196" s="9"/>
      <c r="BQ196" s="9"/>
      <c r="BR196" s="9"/>
      <c r="BS196" s="9"/>
      <c r="BT196" s="9"/>
      <c r="BU196" s="9"/>
      <c r="BV196" s="9"/>
      <c r="BW196" s="9"/>
      <c r="BX196" s="9"/>
      <c r="BY196" s="9"/>
      <c r="BZ196" s="9"/>
      <c r="CA196" s="9"/>
      <c r="CB196" s="9"/>
      <c r="CG196" s="9"/>
    </row>
    <row r="197" spans="13:85" x14ac:dyDescent="0.25"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  <c r="AA197" s="9"/>
      <c r="AB197" s="9"/>
      <c r="AC197" s="9"/>
      <c r="AD197" s="9"/>
      <c r="AE197" s="9"/>
      <c r="AF197" s="9"/>
      <c r="AG197" s="9"/>
      <c r="AH197" s="9"/>
      <c r="AI197" s="9"/>
      <c r="AJ197" s="9"/>
      <c r="AK197" s="9"/>
      <c r="AL197" s="9"/>
      <c r="AM197" s="9"/>
      <c r="AN197" s="9"/>
      <c r="AO197" s="9"/>
      <c r="AP197" s="9">
        <v>1.6083333333333343</v>
      </c>
      <c r="AQ197" s="9"/>
      <c r="AR197" s="9"/>
      <c r="AS197" s="9"/>
      <c r="AT197" s="9"/>
      <c r="AU197" s="9"/>
      <c r="AV197" s="9"/>
      <c r="AW197" s="9"/>
      <c r="AX197" s="9"/>
      <c r="AY197" s="9"/>
      <c r="AZ197" s="9"/>
      <c r="BA197" s="9"/>
      <c r="BB197" s="9"/>
      <c r="BC197" s="9"/>
      <c r="BD197" s="9"/>
      <c r="BE197" s="9"/>
      <c r="BF197" s="9"/>
      <c r="BG197" s="9"/>
      <c r="BH197" s="9"/>
      <c r="BI197" s="9"/>
      <c r="BJ197" s="9"/>
      <c r="BK197" s="9"/>
      <c r="BL197" s="9"/>
      <c r="BM197" s="9"/>
      <c r="BN197" s="9"/>
      <c r="BO197" s="9"/>
      <c r="BP197" s="9"/>
      <c r="BQ197" s="9"/>
      <c r="BR197" s="9"/>
      <c r="BS197" s="9"/>
      <c r="BT197" s="9"/>
      <c r="BU197" s="9"/>
      <c r="BV197" s="9"/>
      <c r="BW197" s="9"/>
      <c r="BX197" s="9"/>
      <c r="BY197" s="9"/>
      <c r="BZ197" s="9"/>
      <c r="CA197" s="9"/>
      <c r="CB197" s="9"/>
      <c r="CG197" s="9"/>
    </row>
    <row r="198" spans="13:85" x14ac:dyDescent="0.25"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  <c r="AA198" s="9"/>
      <c r="AB198" s="9"/>
      <c r="AC198" s="9"/>
      <c r="AD198" s="9"/>
      <c r="AE198" s="9"/>
      <c r="AF198" s="9"/>
      <c r="AG198" s="9"/>
      <c r="AH198" s="9"/>
      <c r="AI198" s="9"/>
      <c r="AJ198" s="9"/>
      <c r="AK198" s="9"/>
      <c r="AL198" s="9"/>
      <c r="AM198" s="9"/>
      <c r="AN198" s="9"/>
      <c r="AO198" s="9"/>
      <c r="AP198" s="9">
        <v>7.7233333333333327</v>
      </c>
      <c r="AQ198" s="9"/>
      <c r="AR198" s="9"/>
      <c r="AS198" s="9"/>
      <c r="AT198" s="9"/>
      <c r="AU198" s="9"/>
      <c r="AV198" s="9"/>
      <c r="AW198" s="9"/>
      <c r="AX198" s="9"/>
      <c r="AY198" s="9"/>
      <c r="AZ198" s="9"/>
      <c r="BA198" s="9"/>
      <c r="BB198" s="9"/>
      <c r="BC198" s="9"/>
      <c r="BD198" s="9"/>
      <c r="BE198" s="9"/>
      <c r="BF198" s="9"/>
      <c r="BG198" s="9"/>
      <c r="BH198" s="9"/>
      <c r="BI198" s="9"/>
      <c r="BJ198" s="9"/>
      <c r="BK198" s="9"/>
      <c r="BL198" s="9"/>
      <c r="BM198" s="9"/>
      <c r="BN198" s="9"/>
      <c r="BO198" s="9"/>
      <c r="BP198" s="9"/>
      <c r="BQ198" s="9"/>
      <c r="BR198" s="9"/>
      <c r="BS198" s="9"/>
      <c r="BT198" s="9"/>
      <c r="BU198" s="9"/>
      <c r="BV198" s="9"/>
      <c r="BW198" s="9"/>
      <c r="BX198" s="9"/>
      <c r="BY198" s="9"/>
      <c r="BZ198" s="9"/>
      <c r="CA198" s="9"/>
      <c r="CB198" s="9"/>
      <c r="CG198" s="9"/>
    </row>
    <row r="199" spans="13:85" x14ac:dyDescent="0.25"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  <c r="AA199" s="9"/>
      <c r="AB199" s="9"/>
      <c r="AC199" s="9"/>
      <c r="AD199" s="9"/>
      <c r="AE199" s="9"/>
      <c r="AF199" s="9"/>
      <c r="AG199" s="9"/>
      <c r="AH199" s="9"/>
      <c r="AI199" s="9"/>
      <c r="AJ199" s="9"/>
      <c r="AK199" s="9"/>
      <c r="AL199" s="9"/>
      <c r="AM199" s="9"/>
      <c r="AN199" s="9"/>
      <c r="AO199" s="9"/>
      <c r="AP199" s="9"/>
      <c r="AQ199" s="9"/>
      <c r="AR199" s="9"/>
      <c r="AS199" s="9"/>
      <c r="AT199" s="9"/>
      <c r="AU199" s="9"/>
      <c r="AV199" s="9"/>
      <c r="AW199" s="9"/>
      <c r="AX199" s="9"/>
      <c r="AY199" s="9"/>
      <c r="AZ199" s="9"/>
      <c r="BA199" s="9"/>
      <c r="BB199" s="9"/>
      <c r="BC199" s="9"/>
      <c r="BD199" s="9"/>
      <c r="BE199" s="9"/>
      <c r="BF199" s="9"/>
      <c r="BG199" s="9"/>
      <c r="BH199" s="9"/>
      <c r="BI199" s="9"/>
      <c r="BJ199" s="9"/>
      <c r="BK199" s="9"/>
      <c r="BL199" s="9"/>
      <c r="BM199" s="9"/>
      <c r="BN199" s="9"/>
      <c r="BO199" s="9"/>
      <c r="BP199" s="9"/>
      <c r="BQ199" s="9"/>
      <c r="BR199" s="9"/>
      <c r="BS199" s="9"/>
      <c r="BT199" s="9"/>
      <c r="BU199" s="9"/>
      <c r="BV199" s="9"/>
      <c r="BW199" s="9"/>
      <c r="BX199" s="9"/>
      <c r="BY199" s="9"/>
      <c r="BZ199" s="9"/>
      <c r="CA199" s="9"/>
      <c r="CB199" s="9"/>
      <c r="CG199" s="9"/>
    </row>
    <row r="200" spans="13:85" x14ac:dyDescent="0.25"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  <c r="AA200" s="9"/>
      <c r="AB200" s="9"/>
      <c r="AC200" s="9"/>
      <c r="AD200" s="9"/>
      <c r="AE200" s="9"/>
      <c r="AF200" s="9"/>
      <c r="AG200" s="9"/>
      <c r="AH200" s="9"/>
      <c r="AI200" s="9"/>
      <c r="AJ200" s="9"/>
      <c r="AK200" s="9"/>
      <c r="AL200" s="9"/>
      <c r="AM200" s="9"/>
      <c r="AN200" s="9"/>
      <c r="AO200" s="9"/>
      <c r="AP200" s="9"/>
      <c r="AQ200" s="9"/>
      <c r="AR200" s="9"/>
      <c r="AS200" s="9"/>
      <c r="AT200" s="9"/>
      <c r="AU200" s="9"/>
      <c r="AV200" s="9"/>
      <c r="AW200" s="9"/>
      <c r="AX200" s="9"/>
      <c r="AY200" s="9"/>
      <c r="AZ200" s="9"/>
      <c r="BA200" s="9"/>
      <c r="BB200" s="9"/>
      <c r="BC200" s="9"/>
      <c r="BD200" s="9"/>
      <c r="BE200" s="9"/>
      <c r="BF200" s="9"/>
      <c r="BG200" s="9"/>
      <c r="BH200" s="9"/>
      <c r="BI200" s="9"/>
      <c r="BJ200" s="9"/>
      <c r="BK200" s="9"/>
      <c r="BL200" s="9"/>
      <c r="BM200" s="9"/>
      <c r="BN200" s="9"/>
      <c r="BO200" s="9"/>
      <c r="BP200" s="9"/>
      <c r="BQ200" s="9"/>
      <c r="BR200" s="9"/>
      <c r="BS200" s="9"/>
      <c r="BT200" s="9"/>
      <c r="BU200" s="9"/>
      <c r="BV200" s="9"/>
      <c r="BW200" s="9"/>
      <c r="BX200" s="9"/>
      <c r="BY200" s="9"/>
      <c r="BZ200" s="9"/>
      <c r="CA200" s="9"/>
      <c r="CB200" s="9"/>
      <c r="CG200" s="9"/>
    </row>
    <row r="201" spans="13:85" x14ac:dyDescent="0.25"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  <c r="AA201" s="9"/>
      <c r="AB201" s="9"/>
      <c r="AC201" s="9"/>
      <c r="AD201" s="9"/>
      <c r="AE201" s="9"/>
      <c r="AF201" s="9"/>
      <c r="AG201" s="9"/>
      <c r="AH201" s="9"/>
      <c r="AI201" s="9"/>
      <c r="AJ201" s="9"/>
      <c r="AK201" s="9"/>
      <c r="AL201" s="9"/>
      <c r="AM201" s="9"/>
      <c r="AN201" s="9"/>
      <c r="AO201" s="9"/>
      <c r="AP201" s="9"/>
      <c r="AQ201" s="9"/>
      <c r="AR201" s="9"/>
      <c r="AS201" s="9"/>
      <c r="AT201" s="9"/>
      <c r="AU201" s="9"/>
      <c r="AV201" s="9"/>
      <c r="AW201" s="9"/>
      <c r="AX201" s="9"/>
      <c r="AY201" s="9"/>
      <c r="AZ201" s="9"/>
      <c r="BA201" s="9"/>
      <c r="BB201" s="9"/>
      <c r="BC201" s="9"/>
      <c r="BD201" s="9"/>
      <c r="BE201" s="9"/>
      <c r="BF201" s="9"/>
      <c r="BG201" s="9"/>
      <c r="BH201" s="9"/>
      <c r="BI201" s="9"/>
      <c r="BJ201" s="9"/>
      <c r="BK201" s="9"/>
      <c r="BL201" s="9"/>
      <c r="BM201" s="9"/>
      <c r="BN201" s="9"/>
      <c r="BO201" s="9"/>
      <c r="BP201" s="9"/>
      <c r="BQ201" s="9"/>
      <c r="BR201" s="9"/>
      <c r="BS201" s="9"/>
      <c r="BT201" s="9"/>
      <c r="BU201" s="9"/>
      <c r="BV201" s="9"/>
      <c r="BW201" s="9"/>
      <c r="BX201" s="9"/>
      <c r="BY201" s="9"/>
      <c r="BZ201" s="9"/>
      <c r="CA201" s="9"/>
      <c r="CB201" s="9"/>
      <c r="CG201" s="9"/>
    </row>
    <row r="202" spans="13:85" x14ac:dyDescent="0.25"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  <c r="AA202" s="9"/>
      <c r="AB202" s="9"/>
      <c r="AC202" s="9"/>
      <c r="AD202" s="9"/>
      <c r="AE202" s="9"/>
      <c r="AF202" s="9"/>
      <c r="AG202" s="9"/>
      <c r="AH202" s="9"/>
      <c r="AI202" s="9"/>
      <c r="AJ202" s="9"/>
      <c r="AK202" s="9"/>
      <c r="AL202" s="9"/>
      <c r="AM202" s="9"/>
      <c r="AN202" s="9"/>
      <c r="AO202" s="9"/>
      <c r="AP202" s="9"/>
      <c r="AQ202" s="9"/>
      <c r="AR202" s="9"/>
      <c r="AS202" s="9"/>
      <c r="AT202" s="9"/>
      <c r="AU202" s="9"/>
      <c r="AV202" s="9"/>
      <c r="AW202" s="9"/>
      <c r="AX202" s="9"/>
      <c r="AY202" s="9"/>
      <c r="AZ202" s="9"/>
      <c r="BA202" s="9"/>
      <c r="BB202" s="9"/>
      <c r="BC202" s="9"/>
      <c r="BD202" s="9"/>
      <c r="BE202" s="9"/>
      <c r="BF202" s="9"/>
      <c r="BG202" s="9"/>
      <c r="BH202" s="9"/>
      <c r="BI202" s="9"/>
      <c r="BJ202" s="9"/>
      <c r="BK202" s="9"/>
      <c r="BL202" s="9"/>
      <c r="BM202" s="9"/>
      <c r="BN202" s="9"/>
      <c r="BO202" s="9"/>
      <c r="BP202" s="9"/>
      <c r="BQ202" s="9"/>
      <c r="BR202" s="9"/>
      <c r="BS202" s="9"/>
      <c r="BT202" s="9"/>
      <c r="BU202" s="9"/>
      <c r="BV202" s="9"/>
      <c r="BW202" s="9"/>
      <c r="BX202" s="9"/>
      <c r="BY202" s="9"/>
      <c r="BZ202" s="9"/>
      <c r="CA202" s="9"/>
      <c r="CB202" s="9"/>
      <c r="CG202" s="9"/>
    </row>
    <row r="203" spans="13:85" x14ac:dyDescent="0.25"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  <c r="AA203" s="9"/>
      <c r="AB203" s="9"/>
      <c r="AC203" s="9"/>
      <c r="AD203" s="9"/>
      <c r="AE203" s="9"/>
      <c r="AF203" s="9"/>
      <c r="AG203" s="9"/>
      <c r="AH203" s="9"/>
      <c r="AI203" s="9"/>
      <c r="AJ203" s="9"/>
      <c r="AK203" s="9"/>
      <c r="AL203" s="9"/>
      <c r="AM203" s="9"/>
      <c r="AN203" s="9"/>
      <c r="AO203" s="9"/>
      <c r="AP203" s="9"/>
      <c r="AQ203" s="9"/>
      <c r="AR203" s="9"/>
      <c r="AS203" s="9"/>
      <c r="AT203" s="9"/>
      <c r="AU203" s="9"/>
      <c r="AV203" s="9"/>
      <c r="AW203" s="9"/>
      <c r="AX203" s="9"/>
      <c r="AY203" s="9"/>
      <c r="AZ203" s="9"/>
      <c r="BA203" s="9"/>
      <c r="BB203" s="9"/>
      <c r="BC203" s="9"/>
      <c r="BD203" s="9"/>
      <c r="BE203" s="9"/>
      <c r="BF203" s="9"/>
      <c r="BG203" s="9"/>
      <c r="BH203" s="9"/>
      <c r="BI203" s="9"/>
      <c r="BJ203" s="9"/>
      <c r="BK203" s="9"/>
      <c r="BL203" s="9"/>
      <c r="BM203" s="9"/>
      <c r="BN203" s="9"/>
      <c r="BO203" s="9"/>
      <c r="BP203" s="9"/>
      <c r="BQ203" s="9"/>
      <c r="BR203" s="9"/>
      <c r="BS203" s="9"/>
      <c r="BT203" s="9"/>
      <c r="BU203" s="9"/>
      <c r="BV203" s="9"/>
      <c r="BW203" s="9"/>
      <c r="BX203" s="9"/>
      <c r="BY203" s="9"/>
      <c r="BZ203" s="9"/>
      <c r="CA203" s="9"/>
      <c r="CB203" s="9"/>
      <c r="CG203" s="9"/>
    </row>
    <row r="204" spans="13:85" x14ac:dyDescent="0.25"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  <c r="AA204" s="9"/>
      <c r="AB204" s="9"/>
      <c r="AC204" s="9"/>
      <c r="AD204" s="9"/>
      <c r="AE204" s="9"/>
      <c r="AF204" s="9"/>
      <c r="AG204" s="9"/>
      <c r="AH204" s="9"/>
      <c r="AI204" s="9"/>
      <c r="AJ204" s="9"/>
      <c r="AK204" s="9"/>
      <c r="AL204" s="9"/>
      <c r="AM204" s="9"/>
      <c r="AN204" s="9"/>
      <c r="AO204" s="9"/>
      <c r="AP204" s="9"/>
      <c r="AQ204" s="9"/>
      <c r="AR204" s="9"/>
      <c r="AS204" s="9"/>
      <c r="AT204" s="9"/>
      <c r="AU204" s="9"/>
      <c r="AV204" s="9"/>
      <c r="AW204" s="9"/>
      <c r="AX204" s="9"/>
      <c r="AY204" s="9"/>
      <c r="AZ204" s="9"/>
      <c r="BA204" s="9"/>
      <c r="BB204" s="9"/>
      <c r="BC204" s="9"/>
      <c r="BD204" s="9"/>
      <c r="BE204" s="9"/>
      <c r="BF204" s="9"/>
      <c r="BG204" s="9"/>
      <c r="BH204" s="9"/>
      <c r="BI204" s="9"/>
      <c r="BJ204" s="9"/>
      <c r="BK204" s="9"/>
      <c r="BL204" s="9"/>
      <c r="BM204" s="9"/>
      <c r="BN204" s="9"/>
      <c r="BO204" s="9"/>
      <c r="BP204" s="9"/>
      <c r="BQ204" s="9"/>
      <c r="BR204" s="9"/>
      <c r="BS204" s="9"/>
      <c r="BT204" s="9"/>
      <c r="BU204" s="9"/>
      <c r="BV204" s="9"/>
      <c r="BW204" s="9"/>
      <c r="BX204" s="9"/>
      <c r="BY204" s="9"/>
      <c r="BZ204" s="9"/>
      <c r="CA204" s="9"/>
      <c r="CB204" s="9"/>
      <c r="CG204" s="9"/>
    </row>
    <row r="205" spans="13:85" x14ac:dyDescent="0.25"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  <c r="AA205" s="9"/>
      <c r="AB205" s="9"/>
      <c r="AC205" s="9"/>
      <c r="AD205" s="9"/>
      <c r="AE205" s="9"/>
      <c r="AF205" s="9"/>
      <c r="AG205" s="9"/>
      <c r="AH205" s="9"/>
      <c r="AI205" s="9"/>
      <c r="AJ205" s="9"/>
      <c r="AK205" s="9"/>
      <c r="AL205" s="9"/>
      <c r="AM205" s="9"/>
      <c r="AN205" s="9"/>
      <c r="AO205" s="9"/>
      <c r="AP205" s="9"/>
      <c r="AQ205" s="9"/>
      <c r="AR205" s="9"/>
      <c r="AS205" s="9"/>
      <c r="AT205" s="9"/>
      <c r="AU205" s="9"/>
      <c r="AV205" s="9"/>
      <c r="AW205" s="9"/>
      <c r="AX205" s="9"/>
      <c r="AY205" s="9"/>
      <c r="AZ205" s="9"/>
      <c r="BA205" s="9"/>
      <c r="BB205" s="9"/>
      <c r="BC205" s="9"/>
      <c r="BD205" s="9"/>
      <c r="BE205" s="9"/>
      <c r="BF205" s="9"/>
      <c r="BG205" s="9"/>
      <c r="BH205" s="9"/>
      <c r="BI205" s="9"/>
      <c r="BJ205" s="9"/>
      <c r="BK205" s="9"/>
      <c r="BL205" s="9"/>
      <c r="BM205" s="9"/>
      <c r="BN205" s="9"/>
      <c r="BO205" s="9"/>
      <c r="BP205" s="9"/>
      <c r="BQ205" s="9"/>
      <c r="BR205" s="9"/>
      <c r="BS205" s="9"/>
      <c r="BT205" s="9"/>
      <c r="BU205" s="9"/>
      <c r="BV205" s="9"/>
      <c r="BW205" s="9"/>
      <c r="BX205" s="9"/>
      <c r="BY205" s="9"/>
      <c r="BZ205" s="9"/>
      <c r="CA205" s="9"/>
      <c r="CB205" s="9"/>
      <c r="CG205" s="9"/>
    </row>
    <row r="206" spans="13:85" x14ac:dyDescent="0.25"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  <c r="AA206" s="9"/>
      <c r="AB206" s="9"/>
      <c r="AC206" s="9"/>
      <c r="AD206" s="9"/>
      <c r="AE206" s="9"/>
      <c r="AF206" s="9"/>
      <c r="AG206" s="9"/>
      <c r="AH206" s="9"/>
      <c r="AI206" s="9"/>
      <c r="AJ206" s="9"/>
      <c r="AK206" s="9"/>
      <c r="AL206" s="9"/>
      <c r="AM206" s="9"/>
      <c r="AN206" s="9"/>
      <c r="AO206" s="9"/>
      <c r="AP206" s="9"/>
      <c r="AQ206" s="9"/>
      <c r="AR206" s="9"/>
      <c r="AS206" s="9"/>
      <c r="AT206" s="9"/>
      <c r="AU206" s="9"/>
      <c r="AV206" s="9"/>
      <c r="AW206" s="9"/>
      <c r="AX206" s="9"/>
      <c r="AY206" s="9"/>
      <c r="AZ206" s="9"/>
      <c r="BA206" s="9"/>
      <c r="BB206" s="9"/>
      <c r="BC206" s="9"/>
      <c r="BD206" s="9"/>
      <c r="BE206" s="9"/>
      <c r="BF206" s="9"/>
      <c r="BG206" s="9"/>
      <c r="BH206" s="9"/>
      <c r="BI206" s="9"/>
      <c r="BJ206" s="9"/>
      <c r="BK206" s="9"/>
      <c r="BL206" s="9"/>
      <c r="BM206" s="9"/>
      <c r="BN206" s="9"/>
      <c r="BO206" s="9"/>
      <c r="BP206" s="9"/>
      <c r="BQ206" s="9"/>
      <c r="BR206" s="9"/>
      <c r="BS206" s="9"/>
      <c r="BT206" s="9"/>
      <c r="BU206" s="9"/>
      <c r="BV206" s="9"/>
      <c r="BW206" s="9"/>
      <c r="BX206" s="9"/>
      <c r="BY206" s="9"/>
      <c r="BZ206" s="9"/>
      <c r="CA206" s="9"/>
      <c r="CB206" s="9"/>
      <c r="CG206" s="9"/>
    </row>
    <row r="207" spans="13:85" x14ac:dyDescent="0.25"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  <c r="AA207" s="9"/>
      <c r="AB207" s="9"/>
      <c r="AC207" s="9"/>
      <c r="AD207" s="9"/>
      <c r="AE207" s="9"/>
      <c r="AF207" s="9"/>
      <c r="AG207" s="9"/>
      <c r="AH207" s="9"/>
      <c r="AI207" s="9"/>
      <c r="AJ207" s="9"/>
      <c r="AK207" s="9"/>
      <c r="AL207" s="9"/>
      <c r="AM207" s="9"/>
      <c r="AN207" s="9"/>
      <c r="AO207" s="9"/>
      <c r="AP207" s="9"/>
      <c r="AQ207" s="9"/>
      <c r="AR207" s="9"/>
      <c r="AS207" s="9"/>
      <c r="AT207" s="9"/>
      <c r="AU207" s="9"/>
      <c r="AV207" s="9"/>
      <c r="AW207" s="9"/>
      <c r="AX207" s="9"/>
      <c r="AY207" s="9"/>
      <c r="AZ207" s="9"/>
      <c r="BA207" s="9"/>
      <c r="BB207" s="9"/>
      <c r="BC207" s="9"/>
      <c r="BD207" s="9"/>
      <c r="BE207" s="9"/>
      <c r="BF207" s="9"/>
      <c r="BG207" s="9"/>
      <c r="BH207" s="9"/>
      <c r="BI207" s="9"/>
      <c r="BJ207" s="9"/>
      <c r="BK207" s="9"/>
      <c r="BL207" s="9"/>
      <c r="BM207" s="9"/>
      <c r="BN207" s="9"/>
      <c r="BO207" s="9"/>
      <c r="BP207" s="9"/>
      <c r="BQ207" s="9"/>
      <c r="BR207" s="9"/>
      <c r="BS207" s="9"/>
      <c r="BT207" s="9"/>
      <c r="BU207" s="9"/>
      <c r="BV207" s="9"/>
      <c r="BW207" s="9"/>
      <c r="BX207" s="9"/>
      <c r="BY207" s="9"/>
      <c r="BZ207" s="9"/>
      <c r="CA207" s="9"/>
      <c r="CB207" s="9"/>
      <c r="CG207" s="9"/>
    </row>
    <row r="208" spans="13:85" x14ac:dyDescent="0.25"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  <c r="AA208" s="9"/>
      <c r="AB208" s="9"/>
      <c r="AC208" s="9"/>
      <c r="AD208" s="9"/>
      <c r="AE208" s="9"/>
      <c r="AF208" s="9"/>
      <c r="AG208" s="9"/>
      <c r="AH208" s="9"/>
      <c r="AI208" s="9"/>
      <c r="AJ208" s="9"/>
      <c r="AK208" s="9"/>
      <c r="AL208" s="9"/>
      <c r="AM208" s="9"/>
      <c r="AN208" s="9"/>
      <c r="AO208" s="9"/>
      <c r="AP208" s="9"/>
      <c r="AQ208" s="9"/>
      <c r="AR208" s="9"/>
      <c r="AS208" s="9"/>
      <c r="AT208" s="9"/>
      <c r="AU208" s="9"/>
      <c r="AV208" s="9"/>
      <c r="AW208" s="9"/>
      <c r="AX208" s="9"/>
      <c r="AY208" s="9"/>
      <c r="AZ208" s="9"/>
      <c r="BA208" s="9"/>
      <c r="BB208" s="9"/>
      <c r="BC208" s="9"/>
      <c r="BD208" s="9"/>
      <c r="BE208" s="9"/>
      <c r="BF208" s="9"/>
      <c r="BG208" s="9"/>
      <c r="BH208" s="9"/>
      <c r="BI208" s="9"/>
      <c r="BJ208" s="9"/>
      <c r="BK208" s="9"/>
      <c r="BL208" s="9"/>
      <c r="BM208" s="9"/>
      <c r="BN208" s="9"/>
      <c r="BO208" s="9"/>
      <c r="BP208" s="9"/>
      <c r="BQ208" s="9"/>
      <c r="BR208" s="9"/>
      <c r="BS208" s="9"/>
      <c r="BT208" s="9"/>
      <c r="BU208" s="9"/>
      <c r="BV208" s="9"/>
      <c r="BW208" s="9"/>
      <c r="BX208" s="9"/>
      <c r="BY208" s="9"/>
      <c r="BZ208" s="9"/>
      <c r="CA208" s="9"/>
      <c r="CB208" s="9"/>
      <c r="CG208" s="9"/>
    </row>
    <row r="209" spans="13:85" x14ac:dyDescent="0.25"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  <c r="AA209" s="9"/>
      <c r="AB209" s="9"/>
      <c r="AC209" s="9"/>
      <c r="AD209" s="9"/>
      <c r="AE209" s="9"/>
      <c r="AF209" s="9"/>
      <c r="AG209" s="9"/>
      <c r="AH209" s="9"/>
      <c r="AI209" s="9"/>
      <c r="AJ209" s="9"/>
      <c r="AK209" s="9"/>
      <c r="AL209" s="9"/>
      <c r="AM209" s="9"/>
      <c r="AN209" s="9"/>
      <c r="AO209" s="9"/>
      <c r="AP209" s="9"/>
      <c r="AQ209" s="9"/>
      <c r="AR209" s="9"/>
      <c r="AS209" s="9"/>
      <c r="AT209" s="9"/>
      <c r="AU209" s="9"/>
      <c r="AV209" s="9"/>
      <c r="AW209" s="9"/>
      <c r="AX209" s="9"/>
      <c r="AY209" s="9"/>
      <c r="AZ209" s="9"/>
      <c r="BA209" s="9"/>
      <c r="BB209" s="9"/>
      <c r="BC209" s="9"/>
      <c r="BD209" s="9"/>
      <c r="BE209" s="9"/>
      <c r="BF209" s="9"/>
      <c r="BG209" s="9"/>
      <c r="BH209" s="9"/>
      <c r="BI209" s="9"/>
      <c r="BJ209" s="9"/>
      <c r="BK209" s="9"/>
      <c r="BL209" s="9"/>
      <c r="BM209" s="9"/>
      <c r="BN209" s="9"/>
      <c r="BO209" s="9"/>
      <c r="BP209" s="9"/>
      <c r="BQ209" s="9"/>
      <c r="BR209" s="9"/>
      <c r="BS209" s="9"/>
      <c r="BT209" s="9"/>
      <c r="BU209" s="9"/>
      <c r="BV209" s="9"/>
      <c r="BW209" s="9"/>
      <c r="BX209" s="9"/>
      <c r="BY209" s="9"/>
      <c r="BZ209" s="9"/>
      <c r="CA209" s="9"/>
      <c r="CB209" s="9"/>
      <c r="CG209" s="9"/>
    </row>
    <row r="210" spans="13:85" x14ac:dyDescent="0.25"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  <c r="AA210" s="9"/>
      <c r="AB210" s="9"/>
      <c r="AC210" s="9"/>
      <c r="AD210" s="9"/>
      <c r="AE210" s="9"/>
      <c r="AF210" s="9"/>
      <c r="AG210" s="9"/>
      <c r="AH210" s="9"/>
      <c r="AI210" s="9"/>
      <c r="AJ210" s="9"/>
      <c r="AK210" s="9"/>
      <c r="AL210" s="9"/>
      <c r="AM210" s="9"/>
      <c r="AN210" s="9"/>
      <c r="AO210" s="9"/>
      <c r="AP210" s="9"/>
      <c r="AQ210" s="9"/>
      <c r="AR210" s="9"/>
      <c r="AS210" s="9"/>
      <c r="AT210" s="9"/>
      <c r="AU210" s="9"/>
      <c r="AV210" s="9"/>
      <c r="AW210" s="9"/>
      <c r="AX210" s="9"/>
      <c r="AY210" s="9"/>
      <c r="AZ210" s="9"/>
      <c r="BA210" s="9"/>
      <c r="BB210" s="9"/>
      <c r="BC210" s="9"/>
      <c r="BD210" s="9"/>
      <c r="BE210" s="9"/>
      <c r="BF210" s="9"/>
      <c r="BG210" s="9"/>
      <c r="BH210" s="9"/>
      <c r="BI210" s="9"/>
      <c r="BJ210" s="9"/>
      <c r="BK210" s="9"/>
      <c r="BL210" s="9"/>
      <c r="BM210" s="9"/>
      <c r="BN210" s="9"/>
      <c r="BO210" s="9"/>
      <c r="BP210" s="9"/>
      <c r="BQ210" s="9"/>
      <c r="BR210" s="9"/>
      <c r="BS210" s="9"/>
      <c r="BT210" s="9"/>
      <c r="BU210" s="9"/>
      <c r="BV210" s="9"/>
      <c r="BW210" s="9"/>
      <c r="BX210" s="9"/>
      <c r="BY210" s="9"/>
      <c r="BZ210" s="9"/>
      <c r="CA210" s="9"/>
      <c r="CB210" s="9"/>
      <c r="CG210" s="9"/>
    </row>
    <row r="211" spans="13:85" x14ac:dyDescent="0.25"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  <c r="AA211" s="9"/>
      <c r="AB211" s="9"/>
      <c r="AC211" s="9"/>
      <c r="AD211" s="9"/>
      <c r="AE211" s="9"/>
      <c r="AF211" s="9"/>
      <c r="AG211" s="9"/>
      <c r="AH211" s="9"/>
      <c r="AI211" s="9"/>
      <c r="AJ211" s="9"/>
      <c r="AK211" s="9"/>
      <c r="AL211" s="9"/>
      <c r="AM211" s="9"/>
      <c r="AN211" s="9"/>
      <c r="AO211" s="9"/>
      <c r="AP211" s="9"/>
      <c r="AQ211" s="9"/>
      <c r="AR211" s="9"/>
      <c r="AS211" s="9"/>
      <c r="AT211" s="9"/>
      <c r="AU211" s="9"/>
      <c r="AV211" s="9"/>
      <c r="AW211" s="9"/>
      <c r="AX211" s="9"/>
      <c r="AY211" s="9"/>
      <c r="AZ211" s="9"/>
      <c r="BA211" s="9"/>
      <c r="BB211" s="9"/>
      <c r="BC211" s="9"/>
      <c r="BD211" s="9"/>
      <c r="BE211" s="9"/>
      <c r="BF211" s="9"/>
      <c r="BG211" s="9"/>
      <c r="BH211" s="9"/>
      <c r="BI211" s="9"/>
      <c r="BJ211" s="9"/>
      <c r="BK211" s="9"/>
      <c r="BL211" s="9"/>
      <c r="BM211" s="9"/>
      <c r="BN211" s="9"/>
      <c r="BO211" s="9"/>
      <c r="BP211" s="9"/>
      <c r="BQ211" s="9"/>
      <c r="BR211" s="9"/>
      <c r="BS211" s="9"/>
      <c r="BT211" s="9"/>
      <c r="BU211" s="9"/>
      <c r="BV211" s="9"/>
      <c r="BW211" s="9"/>
      <c r="BX211" s="9"/>
      <c r="BY211" s="9"/>
      <c r="BZ211" s="9"/>
      <c r="CA211" s="9"/>
      <c r="CB211" s="9"/>
      <c r="CG211" s="9"/>
    </row>
    <row r="212" spans="13:85" x14ac:dyDescent="0.25"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  <c r="AA212" s="9"/>
      <c r="AB212" s="9"/>
      <c r="AC212" s="9"/>
      <c r="AD212" s="9"/>
      <c r="AE212" s="9"/>
      <c r="AF212" s="9"/>
      <c r="AG212" s="9"/>
      <c r="AH212" s="9"/>
      <c r="AI212" s="9"/>
      <c r="AJ212" s="9"/>
      <c r="AK212" s="9"/>
      <c r="AL212" s="9"/>
      <c r="AM212" s="9"/>
      <c r="AN212" s="9"/>
      <c r="AO212" s="9"/>
      <c r="AP212" s="9"/>
      <c r="AQ212" s="9"/>
      <c r="AR212" s="9"/>
      <c r="AS212" s="9"/>
      <c r="AT212" s="9"/>
      <c r="AU212" s="9"/>
      <c r="AV212" s="9"/>
      <c r="AW212" s="9"/>
      <c r="AX212" s="9"/>
      <c r="AY212" s="9"/>
      <c r="AZ212" s="9"/>
      <c r="BA212" s="9"/>
      <c r="BB212" s="9"/>
      <c r="BC212" s="9"/>
      <c r="BD212" s="9"/>
      <c r="BE212" s="9"/>
      <c r="BF212" s="9"/>
      <c r="BG212" s="9"/>
      <c r="BH212" s="9"/>
      <c r="BI212" s="9"/>
      <c r="BJ212" s="9"/>
      <c r="BK212" s="9"/>
      <c r="BL212" s="9"/>
      <c r="BM212" s="9"/>
      <c r="BN212" s="9"/>
      <c r="BO212" s="9"/>
      <c r="BP212" s="9"/>
      <c r="BQ212" s="9"/>
      <c r="BR212" s="9"/>
      <c r="BS212" s="9"/>
      <c r="BT212" s="9"/>
      <c r="BU212" s="9"/>
      <c r="BV212" s="9"/>
      <c r="BW212" s="9"/>
      <c r="BX212" s="9"/>
      <c r="BY212" s="9"/>
      <c r="BZ212" s="9"/>
      <c r="CA212" s="9"/>
      <c r="CB212" s="9"/>
      <c r="CG212" s="9"/>
    </row>
    <row r="213" spans="13:85" x14ac:dyDescent="0.25"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  <c r="AA213" s="9"/>
      <c r="AB213" s="9"/>
      <c r="AC213" s="9"/>
      <c r="AD213" s="9"/>
      <c r="AE213" s="9"/>
      <c r="AF213" s="9"/>
      <c r="AG213" s="9"/>
      <c r="AH213" s="9"/>
      <c r="AI213" s="9"/>
      <c r="AJ213" s="9"/>
      <c r="AK213" s="9"/>
      <c r="AL213" s="9"/>
      <c r="AM213" s="9"/>
      <c r="AN213" s="9"/>
      <c r="AO213" s="9"/>
      <c r="AP213" s="9"/>
      <c r="AQ213" s="9"/>
      <c r="AR213" s="9"/>
      <c r="AS213" s="9"/>
      <c r="AT213" s="9"/>
      <c r="AU213" s="9"/>
      <c r="AV213" s="9"/>
      <c r="AW213" s="9"/>
      <c r="AX213" s="9"/>
      <c r="AY213" s="9"/>
      <c r="AZ213" s="9"/>
      <c r="BA213" s="9"/>
      <c r="BB213" s="9"/>
      <c r="BC213" s="9"/>
      <c r="BD213" s="9"/>
      <c r="BE213" s="9"/>
      <c r="BF213" s="9"/>
      <c r="BG213" s="9"/>
      <c r="BH213" s="9"/>
      <c r="BI213" s="9"/>
      <c r="BJ213" s="9"/>
      <c r="BK213" s="9"/>
      <c r="BL213" s="9"/>
      <c r="BM213" s="9"/>
      <c r="BN213" s="9"/>
      <c r="BO213" s="9"/>
      <c r="BP213" s="9"/>
      <c r="BQ213" s="9"/>
      <c r="BR213" s="9"/>
      <c r="BS213" s="9"/>
      <c r="BT213" s="9"/>
      <c r="BU213" s="9"/>
      <c r="BV213" s="9"/>
      <c r="BW213" s="9"/>
      <c r="BX213" s="9"/>
      <c r="BY213" s="9"/>
      <c r="BZ213" s="9"/>
      <c r="CA213" s="9"/>
      <c r="CB213" s="9"/>
      <c r="CG213" s="9"/>
    </row>
    <row r="214" spans="13:85" x14ac:dyDescent="0.25"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  <c r="AA214" s="9"/>
      <c r="AB214" s="9"/>
      <c r="AC214" s="9"/>
      <c r="AD214" s="9"/>
      <c r="AE214" s="9"/>
      <c r="AF214" s="9"/>
      <c r="AG214" s="9"/>
      <c r="AH214" s="9"/>
      <c r="AI214" s="9"/>
      <c r="AJ214" s="9"/>
      <c r="AK214" s="9"/>
      <c r="AL214" s="9"/>
      <c r="AM214" s="9"/>
      <c r="AN214" s="9"/>
      <c r="AO214" s="9"/>
      <c r="AP214" s="9"/>
      <c r="AQ214" s="9"/>
      <c r="AR214" s="9"/>
      <c r="AS214" s="9"/>
      <c r="AT214" s="9"/>
      <c r="AU214" s="9"/>
      <c r="AV214" s="9"/>
      <c r="AW214" s="9"/>
      <c r="AX214" s="9"/>
      <c r="AY214" s="9"/>
      <c r="AZ214" s="9"/>
      <c r="BA214" s="9"/>
      <c r="BB214" s="9"/>
      <c r="BC214" s="9"/>
      <c r="BD214" s="9"/>
      <c r="BE214" s="9"/>
      <c r="BF214" s="9"/>
      <c r="BG214" s="9"/>
      <c r="BH214" s="9"/>
      <c r="BI214" s="9"/>
      <c r="BJ214" s="9"/>
      <c r="BK214" s="9"/>
      <c r="BL214" s="9"/>
      <c r="BM214" s="9"/>
      <c r="BN214" s="9"/>
      <c r="BO214" s="9"/>
      <c r="BP214" s="9"/>
      <c r="BQ214" s="9"/>
      <c r="BR214" s="9"/>
      <c r="BS214" s="9"/>
      <c r="BT214" s="9"/>
      <c r="BU214" s="9"/>
      <c r="BV214" s="9"/>
      <c r="BW214" s="9"/>
      <c r="BX214" s="9"/>
      <c r="BY214" s="9"/>
      <c r="BZ214" s="9"/>
      <c r="CA214" s="9"/>
      <c r="CB214" s="9"/>
      <c r="CG214" s="9"/>
    </row>
    <row r="215" spans="13:85" x14ac:dyDescent="0.25"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  <c r="AA215" s="9"/>
      <c r="AB215" s="9"/>
      <c r="AC215" s="9"/>
      <c r="AD215" s="9"/>
      <c r="AE215" s="9"/>
      <c r="AF215" s="9"/>
      <c r="AG215" s="9"/>
      <c r="AH215" s="9"/>
      <c r="AI215" s="9"/>
      <c r="AJ215" s="9"/>
      <c r="AK215" s="9"/>
      <c r="AL215" s="9"/>
      <c r="AM215" s="9"/>
      <c r="AN215" s="9"/>
      <c r="AO215" s="9"/>
      <c r="AP215" s="9"/>
      <c r="AQ215" s="9"/>
      <c r="AR215" s="9"/>
      <c r="AS215" s="9"/>
      <c r="AT215" s="9"/>
      <c r="AU215" s="9"/>
      <c r="AV215" s="9"/>
      <c r="AW215" s="9"/>
      <c r="AX215" s="9"/>
      <c r="AY215" s="9"/>
      <c r="AZ215" s="9"/>
      <c r="BA215" s="9"/>
      <c r="BB215" s="9"/>
      <c r="BC215" s="9"/>
      <c r="BD215" s="9"/>
      <c r="BE215" s="9"/>
      <c r="BF215" s="9"/>
      <c r="BG215" s="9"/>
      <c r="BH215" s="9"/>
      <c r="BI215" s="9"/>
      <c r="BJ215" s="9"/>
      <c r="BK215" s="9"/>
      <c r="BL215" s="9"/>
      <c r="BM215" s="9"/>
      <c r="BN215" s="9"/>
      <c r="BO215" s="9"/>
      <c r="BP215" s="9"/>
      <c r="BQ215" s="9"/>
      <c r="BR215" s="9"/>
      <c r="BS215" s="9"/>
      <c r="BT215" s="9"/>
      <c r="BU215" s="9"/>
      <c r="BV215" s="9"/>
      <c r="BW215" s="9"/>
      <c r="BX215" s="9"/>
      <c r="BY215" s="9"/>
      <c r="BZ215" s="9"/>
      <c r="CA215" s="9"/>
      <c r="CB215" s="9"/>
      <c r="CG215" s="9"/>
    </row>
    <row r="216" spans="13:85" x14ac:dyDescent="0.25"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  <c r="AA216" s="9"/>
      <c r="AB216" s="9"/>
      <c r="AC216" s="9"/>
      <c r="AD216" s="9"/>
      <c r="AE216" s="9"/>
      <c r="AF216" s="9"/>
      <c r="AG216" s="9"/>
      <c r="AH216" s="9"/>
      <c r="AI216" s="9"/>
      <c r="AJ216" s="9"/>
      <c r="AK216" s="9"/>
      <c r="AL216" s="9"/>
      <c r="AM216" s="9"/>
      <c r="AN216" s="9"/>
      <c r="AO216" s="9"/>
      <c r="AP216" s="9"/>
      <c r="AQ216" s="9"/>
      <c r="AR216" s="9"/>
      <c r="AS216" s="9"/>
      <c r="AT216" s="9"/>
      <c r="AU216" s="9"/>
      <c r="AV216" s="9"/>
      <c r="AW216" s="9"/>
      <c r="AX216" s="9"/>
      <c r="AY216" s="9"/>
      <c r="AZ216" s="9"/>
      <c r="BA216" s="9"/>
      <c r="BB216" s="9"/>
      <c r="BC216" s="9"/>
      <c r="BD216" s="9"/>
      <c r="BE216" s="9"/>
      <c r="BF216" s="9"/>
      <c r="BG216" s="9"/>
      <c r="BH216" s="9"/>
      <c r="BI216" s="9"/>
      <c r="BJ216" s="9"/>
      <c r="BK216" s="9"/>
      <c r="BL216" s="9"/>
      <c r="BM216" s="9"/>
      <c r="BN216" s="9"/>
      <c r="BO216" s="9"/>
      <c r="BP216" s="9"/>
      <c r="BQ216" s="9"/>
      <c r="BR216" s="9"/>
      <c r="BS216" s="9"/>
      <c r="BT216" s="9"/>
      <c r="BU216" s="9"/>
      <c r="BV216" s="9"/>
      <c r="BW216" s="9"/>
      <c r="BX216" s="9"/>
      <c r="BY216" s="9"/>
      <c r="BZ216" s="9"/>
      <c r="CA216" s="9"/>
      <c r="CB216" s="9"/>
      <c r="CG216" s="9"/>
    </row>
    <row r="217" spans="13:85" x14ac:dyDescent="0.25"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  <c r="AA217" s="9"/>
      <c r="AB217" s="9"/>
      <c r="AC217" s="9"/>
      <c r="AD217" s="9"/>
      <c r="AE217" s="9"/>
      <c r="AF217" s="9"/>
      <c r="AG217" s="9"/>
      <c r="AH217" s="9"/>
      <c r="AI217" s="9"/>
      <c r="AJ217" s="9"/>
      <c r="AK217" s="9"/>
      <c r="AL217" s="9"/>
      <c r="AM217" s="9"/>
      <c r="AN217" s="9"/>
      <c r="AO217" s="9"/>
      <c r="AP217" s="9"/>
      <c r="AQ217" s="9"/>
      <c r="AR217" s="9"/>
      <c r="AS217" s="9"/>
      <c r="AT217" s="9"/>
      <c r="AU217" s="9"/>
      <c r="AV217" s="9"/>
      <c r="AW217" s="9"/>
      <c r="AX217" s="9"/>
      <c r="AY217" s="9"/>
      <c r="AZ217" s="9"/>
      <c r="BA217" s="9"/>
      <c r="BB217" s="9"/>
      <c r="BC217" s="9"/>
      <c r="BD217" s="9"/>
      <c r="BE217" s="9"/>
      <c r="BF217" s="9"/>
      <c r="BG217" s="9"/>
      <c r="BH217" s="9"/>
      <c r="BI217" s="9"/>
      <c r="BJ217" s="9"/>
      <c r="BK217" s="9"/>
      <c r="BL217" s="9"/>
      <c r="BM217" s="9"/>
      <c r="BN217" s="9"/>
      <c r="BO217" s="9"/>
      <c r="BP217" s="9"/>
      <c r="BQ217" s="9"/>
      <c r="BR217" s="9"/>
      <c r="BS217" s="9"/>
      <c r="BT217" s="9"/>
      <c r="BU217" s="9"/>
      <c r="BV217" s="9"/>
      <c r="BW217" s="9"/>
      <c r="BX217" s="9"/>
      <c r="BY217" s="9"/>
      <c r="BZ217" s="9"/>
      <c r="CA217" s="9"/>
      <c r="CB217" s="9"/>
      <c r="CG217" s="9"/>
    </row>
    <row r="218" spans="13:85" x14ac:dyDescent="0.25"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  <c r="AA218" s="9"/>
      <c r="AB218" s="9"/>
      <c r="AC218" s="9"/>
      <c r="AD218" s="9"/>
      <c r="AE218" s="9"/>
      <c r="AF218" s="9"/>
      <c r="AG218" s="9"/>
      <c r="AH218" s="9"/>
      <c r="AI218" s="9"/>
      <c r="AJ218" s="9"/>
      <c r="AK218" s="9"/>
      <c r="AL218" s="9"/>
      <c r="AM218" s="9"/>
      <c r="AN218" s="9"/>
      <c r="AO218" s="9"/>
      <c r="AP218" s="9"/>
      <c r="AQ218" s="9"/>
      <c r="AR218" s="9"/>
      <c r="AS218" s="9"/>
      <c r="AT218" s="9"/>
      <c r="AU218" s="9"/>
      <c r="AV218" s="9"/>
      <c r="AW218" s="9"/>
      <c r="AX218" s="9"/>
      <c r="AY218" s="9"/>
      <c r="AZ218" s="9"/>
      <c r="BA218" s="9"/>
      <c r="BB218" s="9"/>
      <c r="BC218" s="9"/>
      <c r="BD218" s="9"/>
      <c r="BE218" s="9"/>
      <c r="BF218" s="9"/>
      <c r="BG218" s="9"/>
      <c r="BH218" s="9"/>
      <c r="BI218" s="9"/>
      <c r="BJ218" s="9"/>
      <c r="BK218" s="9"/>
      <c r="BL218" s="9"/>
      <c r="BM218" s="9"/>
      <c r="BN218" s="9"/>
      <c r="BO218" s="9"/>
      <c r="BP218" s="9"/>
      <c r="BQ218" s="9"/>
      <c r="BR218" s="9"/>
      <c r="BS218" s="9"/>
      <c r="BT218" s="9"/>
      <c r="BU218" s="9"/>
      <c r="BV218" s="9"/>
      <c r="BW218" s="9"/>
      <c r="BX218" s="9"/>
      <c r="BY218" s="9"/>
      <c r="BZ218" s="9"/>
      <c r="CA218" s="9"/>
      <c r="CB218" s="9"/>
      <c r="CG218" s="9"/>
    </row>
    <row r="219" spans="13:85" x14ac:dyDescent="0.25"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  <c r="AA219" s="9"/>
      <c r="AB219" s="9"/>
      <c r="AC219" s="9"/>
      <c r="AD219" s="9"/>
      <c r="AE219" s="9"/>
      <c r="AF219" s="9"/>
      <c r="AG219" s="9"/>
      <c r="AH219" s="9"/>
      <c r="AI219" s="9"/>
      <c r="AJ219" s="9"/>
      <c r="AK219" s="9"/>
      <c r="AL219" s="9"/>
      <c r="AM219" s="9"/>
      <c r="AN219" s="9"/>
      <c r="AO219" s="9"/>
      <c r="AP219" s="9"/>
      <c r="AQ219" s="9"/>
      <c r="AR219" s="9"/>
      <c r="AS219" s="9"/>
      <c r="AT219" s="9"/>
      <c r="AU219" s="9"/>
      <c r="AV219" s="9"/>
      <c r="AW219" s="9"/>
      <c r="AX219" s="9"/>
      <c r="AY219" s="9"/>
      <c r="AZ219" s="9"/>
      <c r="BA219" s="9"/>
      <c r="BB219" s="9"/>
      <c r="BC219" s="9"/>
      <c r="BD219" s="9"/>
      <c r="BE219" s="9"/>
      <c r="BF219" s="9"/>
      <c r="BG219" s="9"/>
      <c r="BH219" s="9"/>
      <c r="BI219" s="9"/>
      <c r="BJ219" s="9"/>
      <c r="BK219" s="9"/>
      <c r="BL219" s="9"/>
      <c r="BM219" s="9"/>
      <c r="BN219" s="9"/>
      <c r="BO219" s="9"/>
      <c r="BP219" s="9"/>
      <c r="BQ219" s="9"/>
      <c r="BR219" s="9"/>
      <c r="BS219" s="9"/>
      <c r="BT219" s="9"/>
      <c r="BU219" s="9"/>
      <c r="BV219" s="9"/>
      <c r="BW219" s="9"/>
      <c r="BX219" s="9"/>
      <c r="BY219" s="9"/>
      <c r="BZ219" s="9"/>
      <c r="CA219" s="9"/>
      <c r="CB219" s="9"/>
      <c r="CG219" s="9"/>
    </row>
    <row r="220" spans="13:85" x14ac:dyDescent="0.25"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  <c r="AA220" s="9"/>
      <c r="AB220" s="9"/>
      <c r="AC220" s="9"/>
      <c r="AD220" s="9"/>
      <c r="AE220" s="9"/>
      <c r="AF220" s="9"/>
      <c r="AG220" s="9"/>
      <c r="AH220" s="9"/>
      <c r="AI220" s="9"/>
      <c r="AJ220" s="9"/>
      <c r="AK220" s="9"/>
      <c r="AL220" s="9"/>
      <c r="AM220" s="9"/>
      <c r="AN220" s="9"/>
      <c r="AO220" s="9"/>
      <c r="AP220" s="9"/>
      <c r="AQ220" s="9"/>
      <c r="AR220" s="9"/>
      <c r="AS220" s="9"/>
      <c r="AT220" s="9"/>
      <c r="AU220" s="9"/>
      <c r="AV220" s="9"/>
      <c r="AW220" s="9"/>
      <c r="AX220" s="9"/>
      <c r="AY220" s="9"/>
      <c r="AZ220" s="9"/>
      <c r="BA220" s="9"/>
      <c r="BB220" s="9"/>
      <c r="BC220" s="9"/>
      <c r="BD220" s="9"/>
      <c r="BE220" s="9"/>
      <c r="BF220" s="9"/>
      <c r="BG220" s="9"/>
      <c r="BH220" s="9"/>
      <c r="BI220" s="9"/>
      <c r="BJ220" s="9"/>
      <c r="BK220" s="9"/>
      <c r="BL220" s="9"/>
      <c r="BM220" s="9"/>
      <c r="BN220" s="9"/>
      <c r="BO220" s="9"/>
      <c r="BP220" s="9"/>
      <c r="BQ220" s="9"/>
      <c r="BR220" s="9"/>
      <c r="BS220" s="9"/>
      <c r="BT220" s="9"/>
      <c r="BU220" s="9"/>
      <c r="BV220" s="9"/>
      <c r="BW220" s="9"/>
      <c r="BX220" s="9"/>
      <c r="BY220" s="9"/>
      <c r="BZ220" s="9"/>
      <c r="CA220" s="9"/>
      <c r="CB220" s="9"/>
      <c r="CG220" s="9"/>
    </row>
    <row r="221" spans="13:85" x14ac:dyDescent="0.25"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  <c r="AA221" s="9"/>
      <c r="AB221" s="9"/>
      <c r="AC221" s="9"/>
      <c r="AD221" s="9"/>
      <c r="AE221" s="9"/>
      <c r="AF221" s="9"/>
      <c r="AG221" s="9"/>
      <c r="AH221" s="9"/>
      <c r="AI221" s="9"/>
      <c r="AJ221" s="9"/>
      <c r="AK221" s="9"/>
      <c r="AL221" s="9"/>
      <c r="AM221" s="9"/>
      <c r="AN221" s="9"/>
      <c r="AO221" s="9"/>
      <c r="AP221" s="9"/>
      <c r="AQ221" s="9"/>
      <c r="AR221" s="9"/>
      <c r="AS221" s="9"/>
      <c r="AT221" s="9"/>
      <c r="AU221" s="9"/>
      <c r="AV221" s="9"/>
      <c r="AW221" s="9"/>
      <c r="AX221" s="9"/>
      <c r="AY221" s="9"/>
      <c r="AZ221" s="9"/>
      <c r="BA221" s="9"/>
      <c r="BB221" s="9"/>
      <c r="BC221" s="9"/>
      <c r="BD221" s="9"/>
      <c r="BE221" s="9"/>
      <c r="BF221" s="9"/>
      <c r="BG221" s="9"/>
      <c r="BH221" s="9"/>
      <c r="BI221" s="9"/>
      <c r="BJ221" s="9"/>
      <c r="BK221" s="9"/>
      <c r="BL221" s="9"/>
      <c r="BM221" s="9"/>
      <c r="BN221" s="9"/>
      <c r="BO221" s="9"/>
      <c r="BP221" s="9"/>
      <c r="BQ221" s="9"/>
      <c r="BR221" s="9"/>
      <c r="BS221" s="9"/>
      <c r="BT221" s="9"/>
      <c r="BU221" s="9"/>
      <c r="BV221" s="9"/>
      <c r="BW221" s="9"/>
      <c r="BX221" s="9"/>
      <c r="BY221" s="9"/>
      <c r="BZ221" s="9"/>
      <c r="CA221" s="9"/>
      <c r="CB221" s="9"/>
      <c r="CG221" s="9"/>
    </row>
    <row r="222" spans="13:85" x14ac:dyDescent="0.25"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  <c r="AA222" s="9"/>
      <c r="AB222" s="9"/>
      <c r="AC222" s="9"/>
      <c r="AD222" s="9"/>
      <c r="AE222" s="9"/>
      <c r="AF222" s="9"/>
      <c r="AG222" s="9"/>
      <c r="AH222" s="9"/>
      <c r="AI222" s="9"/>
      <c r="AJ222" s="9"/>
      <c r="AK222" s="9"/>
      <c r="AL222" s="9"/>
      <c r="AM222" s="9"/>
      <c r="AN222" s="9"/>
      <c r="AO222" s="9"/>
      <c r="AP222" s="9"/>
      <c r="AQ222" s="9"/>
      <c r="AR222" s="9"/>
      <c r="AS222" s="9"/>
      <c r="AT222" s="9"/>
      <c r="AU222" s="9"/>
      <c r="AV222" s="9"/>
      <c r="AW222" s="9"/>
      <c r="AX222" s="9"/>
      <c r="AY222" s="9"/>
      <c r="AZ222" s="9"/>
      <c r="BA222" s="9"/>
      <c r="BB222" s="9"/>
      <c r="BC222" s="9"/>
      <c r="BD222" s="9"/>
      <c r="BE222" s="9"/>
      <c r="BF222" s="9"/>
      <c r="BG222" s="9"/>
      <c r="BH222" s="9"/>
      <c r="BI222" s="9"/>
      <c r="BJ222" s="9"/>
      <c r="BK222" s="9"/>
      <c r="BL222" s="9"/>
      <c r="BM222" s="9"/>
      <c r="BN222" s="9"/>
      <c r="BO222" s="9"/>
      <c r="BP222" s="9"/>
      <c r="BQ222" s="9"/>
      <c r="BR222" s="9"/>
      <c r="BS222" s="9"/>
      <c r="BT222" s="9"/>
      <c r="BU222" s="9"/>
      <c r="BV222" s="9"/>
      <c r="BW222" s="9"/>
      <c r="BX222" s="9"/>
      <c r="BY222" s="9"/>
      <c r="BZ222" s="9"/>
      <c r="CA222" s="9"/>
      <c r="CB222" s="9"/>
      <c r="CG222" s="9"/>
    </row>
    <row r="223" spans="13:85" x14ac:dyDescent="0.25"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9"/>
      <c r="AA223" s="9"/>
      <c r="AB223" s="9"/>
      <c r="AC223" s="9"/>
      <c r="AD223" s="9"/>
      <c r="AE223" s="9"/>
      <c r="AF223" s="9"/>
      <c r="AG223" s="9"/>
      <c r="AH223" s="9"/>
      <c r="AI223" s="9"/>
      <c r="AJ223" s="9"/>
      <c r="AK223" s="9"/>
      <c r="AL223" s="9"/>
      <c r="AM223" s="9"/>
      <c r="AN223" s="9"/>
      <c r="AO223" s="9"/>
      <c r="AP223" s="9"/>
      <c r="AQ223" s="9"/>
      <c r="AR223" s="9"/>
      <c r="AS223" s="9"/>
      <c r="AT223" s="9"/>
      <c r="AU223" s="9"/>
      <c r="AV223" s="9"/>
      <c r="AW223" s="9"/>
      <c r="AX223" s="9"/>
      <c r="AY223" s="9"/>
      <c r="AZ223" s="9"/>
      <c r="BA223" s="9"/>
      <c r="BB223" s="9"/>
      <c r="BC223" s="9"/>
      <c r="BD223" s="9"/>
      <c r="BE223" s="9"/>
      <c r="BF223" s="9"/>
      <c r="BG223" s="9"/>
      <c r="BH223" s="9"/>
      <c r="BI223" s="9"/>
      <c r="BJ223" s="9"/>
      <c r="BK223" s="9"/>
      <c r="BL223" s="9"/>
      <c r="BM223" s="9"/>
      <c r="BN223" s="9"/>
      <c r="BO223" s="9"/>
      <c r="BP223" s="9"/>
      <c r="BQ223" s="9"/>
      <c r="BR223" s="9"/>
      <c r="BS223" s="9"/>
      <c r="BT223" s="9"/>
      <c r="BU223" s="9"/>
      <c r="BV223" s="9"/>
      <c r="BW223" s="9"/>
      <c r="BX223" s="9"/>
      <c r="BY223" s="9"/>
      <c r="BZ223" s="9"/>
      <c r="CA223" s="9"/>
      <c r="CB223" s="9"/>
      <c r="CG223" s="9"/>
    </row>
    <row r="224" spans="13:85" x14ac:dyDescent="0.25">
      <c r="M224" s="9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9"/>
      <c r="AA224" s="9"/>
      <c r="AB224" s="9"/>
      <c r="AC224" s="9"/>
      <c r="AD224" s="9"/>
      <c r="AE224" s="9"/>
      <c r="AF224" s="9"/>
      <c r="AG224" s="9"/>
      <c r="AH224" s="9"/>
      <c r="AI224" s="9"/>
      <c r="AJ224" s="9"/>
      <c r="AK224" s="9"/>
      <c r="AL224" s="9"/>
      <c r="AM224" s="9"/>
      <c r="AN224" s="9"/>
      <c r="AO224" s="9"/>
      <c r="AP224" s="9"/>
      <c r="AQ224" s="9"/>
      <c r="AR224" s="9"/>
      <c r="AS224" s="9"/>
      <c r="AT224" s="9"/>
      <c r="AU224" s="9"/>
      <c r="AV224" s="9"/>
      <c r="AW224" s="9"/>
      <c r="AX224" s="9"/>
      <c r="AY224" s="9"/>
      <c r="AZ224" s="9"/>
      <c r="BA224" s="9"/>
      <c r="BB224" s="9"/>
      <c r="BC224" s="9"/>
      <c r="BD224" s="9"/>
      <c r="BE224" s="9"/>
      <c r="BF224" s="9"/>
      <c r="BG224" s="9"/>
      <c r="BH224" s="9"/>
      <c r="BI224" s="9"/>
      <c r="BJ224" s="9"/>
      <c r="BK224" s="9"/>
      <c r="BL224" s="9"/>
      <c r="BM224" s="9"/>
      <c r="BN224" s="9"/>
      <c r="BO224" s="9"/>
      <c r="BP224" s="9"/>
      <c r="BQ224" s="9"/>
      <c r="BR224" s="9"/>
      <c r="BS224" s="9"/>
      <c r="BT224" s="9"/>
      <c r="BU224" s="9"/>
      <c r="BV224" s="9"/>
      <c r="BW224" s="9"/>
      <c r="BX224" s="9"/>
      <c r="BY224" s="9"/>
      <c r="BZ224" s="9"/>
      <c r="CA224" s="9"/>
      <c r="CB224" s="9"/>
      <c r="CG224" s="9"/>
    </row>
    <row r="225" spans="13:85" x14ac:dyDescent="0.25">
      <c r="M225" s="9"/>
      <c r="N225" s="9"/>
      <c r="O225" s="9"/>
      <c r="P225" s="9"/>
      <c r="Q225" s="9"/>
      <c r="R225" s="9"/>
      <c r="S225" s="9"/>
      <c r="T225" s="9"/>
      <c r="U225" s="9"/>
      <c r="V225" s="9"/>
      <c r="W225" s="9"/>
      <c r="X225" s="9"/>
      <c r="Y225" s="9"/>
      <c r="Z225" s="9"/>
      <c r="AA225" s="9"/>
      <c r="AB225" s="9"/>
      <c r="AC225" s="9"/>
      <c r="AD225" s="9"/>
      <c r="AE225" s="9"/>
      <c r="AF225" s="9"/>
      <c r="AG225" s="9"/>
      <c r="AH225" s="9"/>
      <c r="AI225" s="9"/>
      <c r="AJ225" s="9"/>
      <c r="AK225" s="9"/>
      <c r="AL225" s="9"/>
      <c r="AM225" s="9"/>
      <c r="AN225" s="9"/>
      <c r="AO225" s="9"/>
      <c r="AP225" s="9"/>
      <c r="AQ225" s="9"/>
      <c r="AR225" s="9"/>
      <c r="AS225" s="9"/>
      <c r="AT225" s="9"/>
      <c r="AU225" s="9"/>
      <c r="AV225" s="9"/>
      <c r="AW225" s="9"/>
      <c r="AX225" s="9"/>
      <c r="AY225" s="9"/>
      <c r="AZ225" s="9"/>
      <c r="BA225" s="9"/>
      <c r="BB225" s="9"/>
      <c r="BC225" s="9"/>
      <c r="BD225" s="9"/>
      <c r="BE225" s="9"/>
      <c r="BF225" s="9"/>
      <c r="BG225" s="9"/>
      <c r="BH225" s="9"/>
      <c r="BI225" s="9"/>
      <c r="BJ225" s="9"/>
      <c r="BK225" s="9"/>
      <c r="BL225" s="9"/>
      <c r="BM225" s="9"/>
      <c r="BN225" s="9"/>
      <c r="BO225" s="9"/>
      <c r="BP225" s="9"/>
      <c r="BQ225" s="9"/>
      <c r="BR225" s="9"/>
      <c r="BS225" s="9"/>
      <c r="BT225" s="9"/>
      <c r="BU225" s="9"/>
      <c r="BV225" s="9"/>
      <c r="BW225" s="9"/>
      <c r="BX225" s="9"/>
      <c r="BY225" s="9"/>
      <c r="BZ225" s="9"/>
      <c r="CA225" s="9"/>
      <c r="CB225" s="9"/>
      <c r="CG225" s="9"/>
    </row>
    <row r="226" spans="13:85" x14ac:dyDescent="0.25">
      <c r="M226" s="9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9"/>
      <c r="AA226" s="9"/>
      <c r="AB226" s="9"/>
      <c r="AC226" s="9"/>
      <c r="AD226" s="9"/>
      <c r="AE226" s="9"/>
      <c r="AF226" s="9"/>
      <c r="AG226" s="9"/>
      <c r="AH226" s="9"/>
      <c r="AI226" s="9"/>
      <c r="AJ226" s="9"/>
      <c r="AK226" s="9"/>
      <c r="AL226" s="9"/>
      <c r="AM226" s="9"/>
      <c r="AN226" s="9"/>
      <c r="AO226" s="9"/>
      <c r="AP226" s="9"/>
      <c r="AQ226" s="9"/>
      <c r="AR226" s="9"/>
      <c r="AS226" s="9"/>
      <c r="AT226" s="9"/>
      <c r="AU226" s="9"/>
      <c r="AV226" s="9"/>
      <c r="AW226" s="9"/>
      <c r="AX226" s="9"/>
      <c r="AY226" s="9"/>
      <c r="AZ226" s="9"/>
      <c r="BA226" s="9"/>
      <c r="BB226" s="9"/>
      <c r="BC226" s="9"/>
      <c r="BD226" s="9"/>
      <c r="BE226" s="9"/>
      <c r="BF226" s="9"/>
      <c r="BG226" s="9"/>
      <c r="BH226" s="9"/>
      <c r="BI226" s="9"/>
      <c r="BJ226" s="9"/>
      <c r="BK226" s="9"/>
      <c r="BL226" s="9"/>
      <c r="BM226" s="9"/>
      <c r="BN226" s="9"/>
      <c r="BO226" s="9"/>
      <c r="BP226" s="9"/>
      <c r="BQ226" s="9"/>
      <c r="BR226" s="9"/>
      <c r="BS226" s="9"/>
      <c r="BT226" s="9"/>
      <c r="BU226" s="9"/>
      <c r="BV226" s="9"/>
      <c r="BW226" s="9"/>
      <c r="BX226" s="9"/>
      <c r="BY226" s="9"/>
      <c r="BZ226" s="9"/>
      <c r="CA226" s="9"/>
      <c r="CB226" s="9"/>
      <c r="CG226" s="9"/>
    </row>
    <row r="227" spans="13:85" x14ac:dyDescent="0.25"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  <c r="AA227" s="9"/>
      <c r="AB227" s="9"/>
      <c r="AC227" s="9"/>
      <c r="AD227" s="9"/>
      <c r="AE227" s="9"/>
      <c r="AF227" s="9"/>
      <c r="AG227" s="9"/>
      <c r="AH227" s="9"/>
      <c r="AI227" s="9"/>
      <c r="AJ227" s="9"/>
      <c r="AK227" s="9"/>
      <c r="AL227" s="9"/>
      <c r="AM227" s="9"/>
      <c r="AN227" s="9"/>
      <c r="AO227" s="9"/>
      <c r="AP227" s="9"/>
      <c r="AQ227" s="9"/>
      <c r="AR227" s="9"/>
      <c r="AS227" s="9"/>
      <c r="AT227" s="9"/>
      <c r="AU227" s="9"/>
      <c r="AV227" s="9"/>
      <c r="AW227" s="9"/>
      <c r="AX227" s="9"/>
      <c r="AY227" s="9"/>
      <c r="AZ227" s="9"/>
      <c r="BA227" s="9"/>
      <c r="BB227" s="9"/>
      <c r="BC227" s="9"/>
      <c r="BD227" s="9"/>
      <c r="BE227" s="9"/>
      <c r="BF227" s="9"/>
      <c r="BG227" s="9"/>
      <c r="BH227" s="9"/>
      <c r="BI227" s="9"/>
      <c r="BJ227" s="9"/>
      <c r="BK227" s="9"/>
      <c r="BL227" s="9"/>
      <c r="BM227" s="9"/>
      <c r="BN227" s="9"/>
      <c r="BO227" s="9"/>
      <c r="BP227" s="9"/>
      <c r="BQ227" s="9"/>
      <c r="BR227" s="9"/>
      <c r="BS227" s="9"/>
      <c r="BT227" s="9"/>
      <c r="BU227" s="9"/>
      <c r="BV227" s="9"/>
      <c r="BW227" s="9"/>
      <c r="BX227" s="9"/>
      <c r="BY227" s="9"/>
      <c r="BZ227" s="9"/>
      <c r="CA227" s="9"/>
      <c r="CB227" s="9"/>
      <c r="CG227" s="9"/>
    </row>
    <row r="228" spans="13:85" x14ac:dyDescent="0.25">
      <c r="M228" s="9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9"/>
      <c r="AA228" s="9"/>
      <c r="AB228" s="9"/>
      <c r="AC228" s="9"/>
      <c r="AD228" s="9"/>
      <c r="AE228" s="9"/>
      <c r="AF228" s="9"/>
      <c r="AG228" s="9"/>
      <c r="AH228" s="9"/>
      <c r="AI228" s="9"/>
      <c r="AJ228" s="9"/>
      <c r="AK228" s="9"/>
      <c r="AL228" s="9"/>
      <c r="AM228" s="9"/>
      <c r="AN228" s="9"/>
      <c r="AO228" s="9"/>
      <c r="AP228" s="9"/>
      <c r="AQ228" s="9"/>
      <c r="AR228" s="9"/>
      <c r="AS228" s="9"/>
      <c r="AT228" s="9"/>
      <c r="AU228" s="9"/>
      <c r="AV228" s="9"/>
      <c r="AW228" s="9"/>
      <c r="AX228" s="9"/>
      <c r="AY228" s="9"/>
      <c r="AZ228" s="9"/>
      <c r="BA228" s="9"/>
      <c r="BB228" s="9"/>
      <c r="BC228" s="9"/>
      <c r="BD228" s="9"/>
      <c r="BE228" s="9"/>
      <c r="BF228" s="9"/>
      <c r="BG228" s="9"/>
      <c r="BH228" s="9"/>
      <c r="BI228" s="9"/>
      <c r="BJ228" s="9"/>
      <c r="BK228" s="9"/>
      <c r="BL228" s="9"/>
      <c r="BM228" s="9"/>
      <c r="BN228" s="9"/>
      <c r="BO228" s="9"/>
      <c r="BP228" s="9"/>
      <c r="BQ228" s="9"/>
      <c r="BR228" s="9"/>
      <c r="BS228" s="9"/>
      <c r="BT228" s="9"/>
      <c r="BU228" s="9"/>
      <c r="BV228" s="9"/>
      <c r="BW228" s="9"/>
      <c r="BX228" s="9"/>
      <c r="BY228" s="9"/>
      <c r="BZ228" s="9"/>
      <c r="CA228" s="9"/>
      <c r="CB228" s="9"/>
      <c r="CG228" s="9"/>
    </row>
    <row r="229" spans="13:85" x14ac:dyDescent="0.25">
      <c r="M229" s="9"/>
      <c r="N229" s="9"/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  <c r="Z229" s="9"/>
      <c r="AA229" s="9"/>
      <c r="AB229" s="9"/>
      <c r="AC229" s="9"/>
      <c r="AD229" s="9"/>
      <c r="AE229" s="9"/>
      <c r="AF229" s="9"/>
      <c r="AG229" s="9"/>
      <c r="AH229" s="9"/>
      <c r="AI229" s="9"/>
      <c r="AJ229" s="9"/>
      <c r="AK229" s="9"/>
      <c r="AL229" s="9"/>
      <c r="AM229" s="9"/>
      <c r="AN229" s="9"/>
      <c r="AO229" s="9"/>
      <c r="AP229" s="9"/>
      <c r="AQ229" s="9"/>
      <c r="AR229" s="9"/>
      <c r="AS229" s="9"/>
      <c r="AT229" s="9"/>
      <c r="AU229" s="9"/>
      <c r="AV229" s="9"/>
      <c r="AW229" s="9"/>
      <c r="AX229" s="9"/>
      <c r="AY229" s="9"/>
      <c r="AZ229" s="9"/>
      <c r="BA229" s="9"/>
      <c r="BB229" s="9"/>
      <c r="BC229" s="9"/>
      <c r="BD229" s="9"/>
      <c r="BE229" s="9"/>
      <c r="BF229" s="9"/>
      <c r="BG229" s="9"/>
      <c r="BH229" s="9"/>
      <c r="BI229" s="9"/>
      <c r="BJ229" s="9"/>
      <c r="BK229" s="9"/>
      <c r="BL229" s="9"/>
      <c r="BM229" s="9"/>
      <c r="BN229" s="9"/>
      <c r="BO229" s="9"/>
      <c r="BP229" s="9"/>
      <c r="BQ229" s="9"/>
      <c r="BR229" s="9"/>
      <c r="BS229" s="9"/>
      <c r="BT229" s="9"/>
      <c r="BU229" s="9"/>
      <c r="BV229" s="9"/>
      <c r="BW229" s="9"/>
      <c r="BX229" s="9"/>
      <c r="BY229" s="9"/>
      <c r="BZ229" s="9"/>
      <c r="CA229" s="9"/>
      <c r="CB229" s="9"/>
      <c r="CG229" s="9"/>
    </row>
    <row r="230" spans="13:85" x14ac:dyDescent="0.25">
      <c r="M230" s="9"/>
      <c r="N230" s="9"/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  <c r="Z230" s="9"/>
      <c r="AA230" s="9"/>
      <c r="AB230" s="9"/>
      <c r="AC230" s="9"/>
      <c r="AD230" s="9"/>
      <c r="AE230" s="9"/>
      <c r="AF230" s="9"/>
      <c r="AG230" s="9"/>
      <c r="AH230" s="9"/>
      <c r="AI230" s="9"/>
      <c r="AJ230" s="9"/>
      <c r="AK230" s="9"/>
      <c r="AL230" s="9"/>
      <c r="AM230" s="9"/>
      <c r="AN230" s="9"/>
      <c r="AO230" s="9"/>
      <c r="AP230" s="9"/>
      <c r="AQ230" s="9"/>
      <c r="AR230" s="9"/>
      <c r="AS230" s="9"/>
      <c r="AT230" s="9"/>
      <c r="AU230" s="9"/>
      <c r="AV230" s="9"/>
      <c r="AW230" s="9"/>
      <c r="AX230" s="9"/>
      <c r="AY230" s="9"/>
      <c r="AZ230" s="9"/>
      <c r="BA230" s="9"/>
      <c r="BB230" s="9"/>
      <c r="BC230" s="9"/>
      <c r="BD230" s="9"/>
      <c r="BE230" s="9"/>
      <c r="BF230" s="9"/>
      <c r="BG230" s="9"/>
      <c r="BH230" s="9"/>
      <c r="BI230" s="9"/>
      <c r="BJ230" s="9"/>
      <c r="BK230" s="9"/>
      <c r="BL230" s="9"/>
      <c r="BM230" s="9"/>
      <c r="BN230" s="9"/>
      <c r="BO230" s="9"/>
      <c r="BP230" s="9"/>
      <c r="BQ230" s="9"/>
      <c r="BR230" s="9"/>
      <c r="BS230" s="9"/>
      <c r="BT230" s="9"/>
      <c r="BU230" s="9"/>
      <c r="BV230" s="9"/>
      <c r="BW230" s="9"/>
      <c r="BX230" s="9"/>
      <c r="BY230" s="9"/>
      <c r="BZ230" s="9"/>
      <c r="CA230" s="9"/>
      <c r="CB230" s="9"/>
      <c r="CG230" s="9"/>
    </row>
    <row r="231" spans="13:85" x14ac:dyDescent="0.25">
      <c r="M231" s="9"/>
      <c r="N231" s="9"/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9"/>
      <c r="AA231" s="9"/>
      <c r="AB231" s="9"/>
      <c r="AC231" s="9"/>
      <c r="AD231" s="9"/>
      <c r="AE231" s="9"/>
      <c r="AF231" s="9"/>
      <c r="AG231" s="9"/>
      <c r="AH231" s="9"/>
      <c r="AI231" s="9"/>
      <c r="AJ231" s="9"/>
      <c r="AK231" s="9"/>
      <c r="AL231" s="9"/>
      <c r="AM231" s="9"/>
      <c r="AN231" s="9"/>
      <c r="AO231" s="9"/>
      <c r="AP231" s="9"/>
      <c r="AQ231" s="9"/>
      <c r="AR231" s="9"/>
      <c r="AS231" s="9"/>
      <c r="AT231" s="9"/>
      <c r="AU231" s="9"/>
      <c r="AV231" s="9"/>
      <c r="AW231" s="9"/>
      <c r="AX231" s="9"/>
      <c r="AY231" s="9"/>
      <c r="AZ231" s="9"/>
      <c r="BA231" s="9"/>
      <c r="BB231" s="9"/>
      <c r="BC231" s="9"/>
      <c r="BD231" s="9"/>
      <c r="BE231" s="9"/>
      <c r="BF231" s="9"/>
      <c r="BG231" s="9"/>
      <c r="BH231" s="9"/>
      <c r="BI231" s="9"/>
      <c r="BJ231" s="9"/>
      <c r="BK231" s="9"/>
      <c r="BL231" s="9"/>
      <c r="BM231" s="9"/>
      <c r="BN231" s="9"/>
      <c r="BO231" s="9"/>
      <c r="BP231" s="9"/>
      <c r="BQ231" s="9"/>
      <c r="BR231" s="9"/>
      <c r="BS231" s="9"/>
      <c r="BT231" s="9"/>
      <c r="BU231" s="9"/>
      <c r="BV231" s="9"/>
      <c r="BW231" s="9"/>
      <c r="BX231" s="9"/>
      <c r="BY231" s="9"/>
      <c r="BZ231" s="9"/>
      <c r="CA231" s="9"/>
      <c r="CB231" s="9"/>
      <c r="CG231" s="9"/>
    </row>
    <row r="232" spans="13:85" x14ac:dyDescent="0.25">
      <c r="M232" s="9"/>
      <c r="N232" s="9"/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  <c r="Z232" s="9"/>
      <c r="AA232" s="9"/>
      <c r="AB232" s="9"/>
      <c r="AC232" s="9"/>
      <c r="AD232" s="9"/>
      <c r="AE232" s="9"/>
      <c r="AF232" s="9"/>
      <c r="AG232" s="9"/>
      <c r="AH232" s="9"/>
      <c r="AI232" s="9"/>
      <c r="AJ232" s="9"/>
      <c r="AK232" s="9"/>
      <c r="AL232" s="9"/>
      <c r="AM232" s="9"/>
      <c r="AN232" s="9"/>
      <c r="AO232" s="9"/>
      <c r="AP232" s="9"/>
      <c r="AQ232" s="9"/>
      <c r="AR232" s="9"/>
      <c r="AS232" s="9"/>
      <c r="AT232" s="9"/>
      <c r="AU232" s="9"/>
      <c r="AV232" s="9"/>
      <c r="AW232" s="9"/>
      <c r="AX232" s="9"/>
      <c r="AY232" s="9"/>
      <c r="AZ232" s="9"/>
      <c r="BA232" s="9"/>
      <c r="BB232" s="9"/>
      <c r="BC232" s="9"/>
      <c r="BD232" s="9"/>
      <c r="BE232" s="9"/>
      <c r="BF232" s="9"/>
      <c r="BG232" s="9"/>
      <c r="BH232" s="9"/>
      <c r="BI232" s="9"/>
      <c r="BJ232" s="9"/>
      <c r="BK232" s="9"/>
      <c r="BL232" s="9"/>
      <c r="BM232" s="9"/>
      <c r="BN232" s="9"/>
      <c r="BO232" s="9"/>
      <c r="BP232" s="9"/>
      <c r="BQ232" s="9"/>
      <c r="BR232" s="9"/>
      <c r="BS232" s="9"/>
      <c r="BT232" s="9"/>
      <c r="BU232" s="9"/>
      <c r="BV232" s="9"/>
      <c r="BW232" s="9"/>
      <c r="BX232" s="9"/>
      <c r="BY232" s="9"/>
      <c r="BZ232" s="9"/>
      <c r="CA232" s="9"/>
      <c r="CB232" s="9"/>
      <c r="CG232" s="9"/>
    </row>
    <row r="233" spans="13:85" x14ac:dyDescent="0.25">
      <c r="M233" s="9"/>
      <c r="N233" s="9"/>
      <c r="O233" s="9"/>
      <c r="P233" s="9"/>
      <c r="Q233" s="9"/>
      <c r="R233" s="9"/>
      <c r="S233" s="9"/>
      <c r="T233" s="9"/>
      <c r="U233" s="9"/>
      <c r="V233" s="9"/>
      <c r="W233" s="9"/>
      <c r="X233" s="9"/>
      <c r="Y233" s="9"/>
      <c r="Z233" s="9"/>
      <c r="AA233" s="9"/>
      <c r="AB233" s="9"/>
      <c r="AC233" s="9"/>
      <c r="AD233" s="9"/>
      <c r="AE233" s="9"/>
      <c r="AF233" s="9"/>
      <c r="AG233" s="9"/>
      <c r="AH233" s="9"/>
      <c r="AI233" s="9"/>
      <c r="AJ233" s="9"/>
      <c r="AK233" s="9"/>
      <c r="AL233" s="9"/>
      <c r="AM233" s="9"/>
      <c r="AN233" s="9"/>
      <c r="AO233" s="9"/>
      <c r="AP233" s="9"/>
      <c r="AQ233" s="9"/>
      <c r="AR233" s="9"/>
      <c r="AS233" s="9"/>
      <c r="AT233" s="9"/>
      <c r="AU233" s="9"/>
      <c r="AV233" s="9"/>
      <c r="AW233" s="9"/>
      <c r="AX233" s="9"/>
      <c r="AY233" s="9"/>
      <c r="AZ233" s="9"/>
      <c r="BA233" s="9"/>
      <c r="BB233" s="9"/>
      <c r="BC233" s="9"/>
      <c r="BD233" s="9"/>
      <c r="BE233" s="9"/>
      <c r="BF233" s="9"/>
      <c r="BG233" s="9"/>
      <c r="BH233" s="9"/>
      <c r="BI233" s="9"/>
      <c r="BJ233" s="9"/>
      <c r="BK233" s="9"/>
      <c r="BL233" s="9"/>
      <c r="BM233" s="9"/>
      <c r="BN233" s="9"/>
      <c r="BO233" s="9"/>
      <c r="BP233" s="9"/>
      <c r="BQ233" s="9"/>
      <c r="BR233" s="9"/>
      <c r="BS233" s="9"/>
      <c r="BT233" s="9"/>
      <c r="BU233" s="9"/>
      <c r="BV233" s="9"/>
      <c r="BW233" s="9"/>
      <c r="BX233" s="9"/>
      <c r="BY233" s="9"/>
      <c r="BZ233" s="9"/>
      <c r="CA233" s="9"/>
      <c r="CB233" s="9"/>
      <c r="CG233" s="9"/>
    </row>
    <row r="234" spans="13:85" x14ac:dyDescent="0.25"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  <c r="AA234" s="9"/>
      <c r="AB234" s="9"/>
      <c r="AC234" s="9"/>
      <c r="AD234" s="9"/>
      <c r="AE234" s="9"/>
      <c r="AF234" s="9"/>
      <c r="AG234" s="9"/>
      <c r="AH234" s="9"/>
      <c r="AI234" s="9"/>
      <c r="AJ234" s="9"/>
      <c r="AK234" s="9"/>
      <c r="AL234" s="9"/>
      <c r="AM234" s="9"/>
      <c r="AN234" s="9"/>
      <c r="AO234" s="9"/>
      <c r="AP234" s="9"/>
      <c r="AQ234" s="9"/>
      <c r="AR234" s="9"/>
      <c r="AS234" s="9"/>
      <c r="AT234" s="9"/>
      <c r="AU234" s="9"/>
      <c r="AV234" s="9"/>
      <c r="AW234" s="9"/>
      <c r="AX234" s="9"/>
      <c r="AY234" s="9"/>
      <c r="AZ234" s="9"/>
      <c r="BA234" s="9"/>
      <c r="BB234" s="9"/>
      <c r="BC234" s="9"/>
      <c r="BD234" s="9"/>
      <c r="BE234" s="9"/>
      <c r="BF234" s="9"/>
      <c r="BG234" s="9"/>
      <c r="BH234" s="9"/>
      <c r="BI234" s="9"/>
      <c r="BJ234" s="9"/>
      <c r="BK234" s="9"/>
      <c r="BL234" s="9"/>
      <c r="BM234" s="9"/>
      <c r="BN234" s="9"/>
      <c r="BO234" s="9"/>
      <c r="BP234" s="9"/>
      <c r="BQ234" s="9"/>
      <c r="BR234" s="9"/>
      <c r="BS234" s="9"/>
      <c r="BT234" s="9"/>
      <c r="BU234" s="9"/>
      <c r="BV234" s="9"/>
      <c r="BW234" s="9"/>
      <c r="BX234" s="9"/>
      <c r="BY234" s="9"/>
      <c r="BZ234" s="9"/>
      <c r="CA234" s="9"/>
      <c r="CB234" s="9"/>
      <c r="CG234" s="9"/>
    </row>
    <row r="235" spans="13:85" x14ac:dyDescent="0.25">
      <c r="M235" s="9"/>
      <c r="N235" s="9"/>
      <c r="O235" s="9"/>
      <c r="P235" s="9"/>
      <c r="Q235" s="9"/>
      <c r="R235" s="9"/>
      <c r="S235" s="9"/>
      <c r="T235" s="9"/>
      <c r="U235" s="9"/>
      <c r="V235" s="9"/>
      <c r="W235" s="9"/>
      <c r="X235" s="9"/>
      <c r="Y235" s="9"/>
      <c r="Z235" s="9"/>
      <c r="AA235" s="9"/>
      <c r="AB235" s="9"/>
      <c r="AC235" s="9"/>
      <c r="AD235" s="9"/>
      <c r="AE235" s="9"/>
      <c r="AF235" s="9"/>
      <c r="AG235" s="9"/>
      <c r="AH235" s="9"/>
      <c r="AI235" s="9"/>
      <c r="AJ235" s="9"/>
      <c r="AK235" s="9"/>
      <c r="AL235" s="9"/>
      <c r="AM235" s="9"/>
      <c r="AN235" s="9"/>
      <c r="AO235" s="9"/>
      <c r="AP235" s="9"/>
      <c r="AQ235" s="9"/>
      <c r="AR235" s="9"/>
      <c r="AS235" s="9"/>
      <c r="AT235" s="9"/>
      <c r="AU235" s="9"/>
      <c r="AV235" s="9"/>
      <c r="AW235" s="9"/>
      <c r="AX235" s="9"/>
      <c r="AY235" s="9"/>
      <c r="AZ235" s="9"/>
      <c r="BA235" s="9"/>
      <c r="BB235" s="9"/>
      <c r="BC235" s="9"/>
      <c r="BD235" s="9"/>
      <c r="BE235" s="9"/>
      <c r="BF235" s="9"/>
      <c r="BG235" s="9"/>
      <c r="BH235" s="9"/>
      <c r="BI235" s="9"/>
      <c r="BJ235" s="9"/>
      <c r="BK235" s="9"/>
      <c r="BL235" s="9"/>
      <c r="BM235" s="9"/>
      <c r="BN235" s="9"/>
      <c r="BO235" s="9"/>
      <c r="BP235" s="9"/>
      <c r="BQ235" s="9"/>
      <c r="BR235" s="9"/>
      <c r="BS235" s="9"/>
      <c r="BT235" s="9"/>
      <c r="BU235" s="9"/>
      <c r="BV235" s="9"/>
      <c r="BW235" s="9"/>
      <c r="BX235" s="9"/>
      <c r="BY235" s="9"/>
      <c r="BZ235" s="9"/>
      <c r="CA235" s="9"/>
      <c r="CB235" s="9"/>
      <c r="CG235" s="9"/>
    </row>
    <row r="236" spans="13:85" x14ac:dyDescent="0.25">
      <c r="M236" s="9"/>
      <c r="N236" s="9"/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  <c r="Z236" s="9"/>
      <c r="AA236" s="9"/>
      <c r="AB236" s="9"/>
      <c r="AC236" s="9"/>
      <c r="AD236" s="9"/>
      <c r="AE236" s="9"/>
      <c r="AF236" s="9"/>
      <c r="AG236" s="9"/>
      <c r="AH236" s="9"/>
      <c r="AI236" s="9"/>
      <c r="AJ236" s="9"/>
      <c r="AK236" s="9"/>
      <c r="AL236" s="9"/>
      <c r="AM236" s="9"/>
      <c r="AN236" s="9"/>
      <c r="AO236" s="9"/>
      <c r="AP236" s="9"/>
      <c r="AQ236" s="9"/>
      <c r="AR236" s="9"/>
      <c r="AS236" s="9"/>
      <c r="AT236" s="9"/>
      <c r="AU236" s="9"/>
      <c r="AV236" s="9"/>
      <c r="AW236" s="9"/>
      <c r="AX236" s="9"/>
      <c r="AY236" s="9"/>
      <c r="AZ236" s="9"/>
      <c r="BA236" s="9"/>
      <c r="BB236" s="9"/>
      <c r="BC236" s="9"/>
      <c r="BD236" s="9"/>
      <c r="BE236" s="9"/>
      <c r="BF236" s="9"/>
      <c r="BG236" s="9"/>
      <c r="BH236" s="9"/>
      <c r="BI236" s="9"/>
      <c r="BJ236" s="9"/>
      <c r="BK236" s="9"/>
      <c r="BL236" s="9"/>
      <c r="BM236" s="9"/>
      <c r="BN236" s="9"/>
      <c r="BO236" s="9"/>
      <c r="BP236" s="9"/>
      <c r="BQ236" s="9"/>
      <c r="BR236" s="9"/>
      <c r="BS236" s="9"/>
      <c r="BT236" s="9"/>
      <c r="BU236" s="9"/>
      <c r="BV236" s="9"/>
      <c r="BW236" s="9"/>
      <c r="BX236" s="9"/>
      <c r="BY236" s="9"/>
      <c r="BZ236" s="9"/>
      <c r="CA236" s="9"/>
      <c r="CB236" s="9"/>
      <c r="CG236" s="9"/>
    </row>
    <row r="237" spans="13:85" x14ac:dyDescent="0.25">
      <c r="M237" s="9"/>
      <c r="N237" s="9"/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  <c r="Z237" s="9"/>
      <c r="AA237" s="9"/>
      <c r="AB237" s="9"/>
      <c r="AC237" s="9"/>
      <c r="AD237" s="9"/>
      <c r="AE237" s="9"/>
      <c r="AF237" s="9"/>
      <c r="AG237" s="9"/>
      <c r="AH237" s="9"/>
      <c r="AI237" s="9"/>
      <c r="AJ237" s="9"/>
      <c r="AK237" s="9"/>
      <c r="AL237" s="9"/>
      <c r="AM237" s="9"/>
      <c r="AN237" s="9"/>
      <c r="AO237" s="9"/>
      <c r="AP237" s="9"/>
      <c r="AQ237" s="9"/>
      <c r="AR237" s="9"/>
      <c r="AS237" s="9"/>
      <c r="AT237" s="9"/>
      <c r="AU237" s="9"/>
      <c r="AV237" s="9"/>
      <c r="AW237" s="9"/>
      <c r="AX237" s="9"/>
      <c r="AY237" s="9"/>
      <c r="AZ237" s="9"/>
      <c r="BA237" s="9"/>
      <c r="BB237" s="9"/>
      <c r="BC237" s="9"/>
      <c r="BD237" s="9"/>
      <c r="BE237" s="9"/>
      <c r="BF237" s="9"/>
      <c r="BG237" s="9"/>
      <c r="BH237" s="9"/>
      <c r="BI237" s="9"/>
      <c r="BJ237" s="9"/>
      <c r="BK237" s="9"/>
      <c r="BL237" s="9"/>
      <c r="BM237" s="9"/>
      <c r="BN237" s="9"/>
      <c r="BO237" s="9"/>
      <c r="BP237" s="9"/>
      <c r="BQ237" s="9"/>
      <c r="BR237" s="9"/>
      <c r="BS237" s="9"/>
      <c r="BT237" s="9"/>
      <c r="BU237" s="9"/>
      <c r="BV237" s="9"/>
      <c r="BW237" s="9"/>
      <c r="BX237" s="9"/>
      <c r="BY237" s="9"/>
      <c r="BZ237" s="9"/>
      <c r="CA237" s="9"/>
      <c r="CB237" s="9"/>
      <c r="CG237" s="9"/>
    </row>
    <row r="238" spans="13:85" x14ac:dyDescent="0.25">
      <c r="M238" s="9"/>
      <c r="N238" s="9"/>
      <c r="O238" s="9"/>
      <c r="P238" s="9"/>
      <c r="Q238" s="9"/>
      <c r="R238" s="9"/>
      <c r="S238" s="9"/>
      <c r="T238" s="9"/>
      <c r="U238" s="9"/>
      <c r="V238" s="9"/>
      <c r="W238" s="9"/>
      <c r="X238" s="9"/>
      <c r="Y238" s="9"/>
      <c r="Z238" s="9"/>
      <c r="AA238" s="9"/>
      <c r="AB238" s="9"/>
      <c r="AC238" s="9"/>
      <c r="AD238" s="9"/>
      <c r="AE238" s="9"/>
      <c r="AF238" s="9"/>
      <c r="AG238" s="9"/>
      <c r="AH238" s="9"/>
      <c r="AI238" s="9"/>
      <c r="AJ238" s="9"/>
      <c r="AK238" s="9"/>
      <c r="AL238" s="9"/>
      <c r="AM238" s="9"/>
      <c r="AN238" s="9"/>
      <c r="AO238" s="9"/>
      <c r="AP238" s="9"/>
      <c r="AQ238" s="9"/>
      <c r="AR238" s="9"/>
      <c r="AS238" s="9"/>
      <c r="AT238" s="9"/>
      <c r="AU238" s="9"/>
      <c r="AV238" s="9"/>
      <c r="AW238" s="9"/>
      <c r="AX238" s="9"/>
      <c r="AY238" s="9"/>
      <c r="AZ238" s="9"/>
      <c r="BA238" s="9"/>
      <c r="BB238" s="9"/>
      <c r="BC238" s="9"/>
      <c r="BD238" s="9"/>
      <c r="BE238" s="9"/>
      <c r="BF238" s="9"/>
      <c r="BG238" s="9"/>
      <c r="BH238" s="9"/>
      <c r="BI238" s="9"/>
      <c r="BJ238" s="9"/>
      <c r="BK238" s="9"/>
      <c r="BL238" s="9"/>
      <c r="BM238" s="9"/>
      <c r="BN238" s="9"/>
      <c r="BO238" s="9"/>
      <c r="BP238" s="9"/>
      <c r="BQ238" s="9"/>
      <c r="BR238" s="9"/>
      <c r="BS238" s="9"/>
      <c r="BT238" s="9"/>
      <c r="BU238" s="9"/>
      <c r="BV238" s="9"/>
      <c r="BW238" s="9"/>
      <c r="BX238" s="9"/>
      <c r="BY238" s="9"/>
      <c r="BZ238" s="9"/>
      <c r="CA238" s="9"/>
      <c r="CB238" s="9"/>
      <c r="CG238" s="9"/>
    </row>
    <row r="239" spans="13:85" x14ac:dyDescent="0.25">
      <c r="M239" s="9"/>
      <c r="N239" s="9"/>
      <c r="O239" s="9"/>
      <c r="P239" s="9"/>
      <c r="Q239" s="9"/>
      <c r="R239" s="9"/>
      <c r="S239" s="9"/>
      <c r="T239" s="9"/>
      <c r="U239" s="9"/>
      <c r="V239" s="9"/>
      <c r="W239" s="9"/>
      <c r="X239" s="9"/>
      <c r="Y239" s="9"/>
      <c r="Z239" s="9"/>
      <c r="AA239" s="9"/>
      <c r="AB239" s="9"/>
      <c r="AC239" s="9"/>
      <c r="AD239" s="9"/>
      <c r="AE239" s="9"/>
      <c r="AF239" s="9"/>
      <c r="AG239" s="9"/>
      <c r="AH239" s="9"/>
      <c r="AI239" s="9"/>
      <c r="AJ239" s="9"/>
      <c r="AK239" s="9"/>
      <c r="AL239" s="9"/>
      <c r="AM239" s="9"/>
      <c r="AN239" s="9"/>
      <c r="AO239" s="9"/>
      <c r="AP239" s="9"/>
      <c r="AQ239" s="9"/>
      <c r="AR239" s="9"/>
      <c r="AS239" s="9"/>
      <c r="AT239" s="9"/>
      <c r="AU239" s="9"/>
      <c r="AV239" s="9"/>
      <c r="AW239" s="9"/>
      <c r="AX239" s="9"/>
      <c r="AY239" s="9"/>
      <c r="AZ239" s="9"/>
      <c r="BA239" s="9"/>
      <c r="BB239" s="9"/>
      <c r="BC239" s="9"/>
      <c r="BD239" s="9"/>
      <c r="BE239" s="9"/>
      <c r="BF239" s="9"/>
      <c r="BG239" s="9"/>
      <c r="BH239" s="9"/>
      <c r="BI239" s="9"/>
      <c r="BJ239" s="9"/>
      <c r="BK239" s="9"/>
      <c r="BL239" s="9"/>
      <c r="BM239" s="9"/>
      <c r="BN239" s="9"/>
      <c r="BO239" s="9"/>
      <c r="BP239" s="9"/>
      <c r="BQ239" s="9"/>
      <c r="BR239" s="9"/>
      <c r="BS239" s="9"/>
      <c r="BT239" s="9"/>
      <c r="BU239" s="9"/>
      <c r="BV239" s="9"/>
      <c r="BW239" s="9"/>
      <c r="BX239" s="9"/>
      <c r="BY239" s="9"/>
      <c r="BZ239" s="9"/>
      <c r="CA239" s="9"/>
      <c r="CB239" s="9"/>
      <c r="CG239" s="9"/>
    </row>
    <row r="240" spans="13:85" x14ac:dyDescent="0.25">
      <c r="M240" s="9"/>
      <c r="N240" s="9"/>
      <c r="O240" s="9"/>
      <c r="P240" s="9"/>
      <c r="Q240" s="9"/>
      <c r="R240" s="9"/>
      <c r="S240" s="9"/>
      <c r="T240" s="9"/>
      <c r="U240" s="9"/>
      <c r="V240" s="9"/>
      <c r="W240" s="9"/>
      <c r="X240" s="9"/>
      <c r="Y240" s="9"/>
      <c r="Z240" s="9"/>
      <c r="AA240" s="9"/>
      <c r="AB240" s="9"/>
      <c r="AC240" s="9"/>
      <c r="AD240" s="9"/>
      <c r="AE240" s="9"/>
      <c r="AF240" s="9"/>
      <c r="AG240" s="9"/>
      <c r="AH240" s="9"/>
      <c r="AI240" s="9"/>
      <c r="AJ240" s="9"/>
      <c r="AK240" s="9"/>
      <c r="AL240" s="9"/>
      <c r="AM240" s="9"/>
      <c r="AN240" s="9"/>
      <c r="AO240" s="9"/>
      <c r="AP240" s="9"/>
      <c r="AQ240" s="9"/>
      <c r="AR240" s="9"/>
      <c r="AS240" s="9"/>
      <c r="AT240" s="9"/>
      <c r="AU240" s="9"/>
      <c r="AV240" s="9"/>
      <c r="AW240" s="9"/>
      <c r="AX240" s="9"/>
      <c r="AY240" s="9"/>
      <c r="AZ240" s="9"/>
      <c r="BA240" s="9"/>
      <c r="BB240" s="9"/>
      <c r="BC240" s="9"/>
      <c r="BD240" s="9"/>
      <c r="BE240" s="9"/>
      <c r="BF240" s="9"/>
      <c r="BG240" s="9"/>
      <c r="BH240" s="9"/>
      <c r="BI240" s="9"/>
      <c r="BJ240" s="9"/>
      <c r="BK240" s="9"/>
      <c r="BL240" s="9"/>
      <c r="BM240" s="9"/>
      <c r="BN240" s="9"/>
      <c r="BO240" s="9"/>
      <c r="BP240" s="9"/>
      <c r="BQ240" s="9"/>
      <c r="BR240" s="9"/>
      <c r="BS240" s="9"/>
      <c r="BT240" s="9"/>
      <c r="BU240" s="9"/>
      <c r="BV240" s="9"/>
      <c r="BW240" s="9"/>
      <c r="BX240" s="9"/>
      <c r="BY240" s="9"/>
      <c r="BZ240" s="9"/>
      <c r="CA240" s="9"/>
      <c r="CB240" s="9"/>
      <c r="CG240" s="9"/>
    </row>
    <row r="241" spans="13:85" x14ac:dyDescent="0.25">
      <c r="M241" s="9"/>
      <c r="N241" s="9"/>
      <c r="O241" s="9"/>
      <c r="P241" s="9"/>
      <c r="Q241" s="9"/>
      <c r="R241" s="9"/>
      <c r="S241" s="9"/>
      <c r="T241" s="9"/>
      <c r="U241" s="9"/>
      <c r="V241" s="9"/>
      <c r="W241" s="9"/>
      <c r="X241" s="9"/>
      <c r="Y241" s="9"/>
      <c r="Z241" s="9"/>
      <c r="AA241" s="9"/>
      <c r="AB241" s="9"/>
      <c r="AC241" s="9"/>
      <c r="AD241" s="9"/>
      <c r="AE241" s="9"/>
      <c r="AF241" s="9"/>
      <c r="AG241" s="9"/>
      <c r="AH241" s="9"/>
      <c r="AI241" s="9"/>
      <c r="AJ241" s="9"/>
      <c r="AK241" s="9"/>
      <c r="AL241" s="9"/>
      <c r="AM241" s="9"/>
      <c r="AN241" s="9"/>
      <c r="AO241" s="9"/>
      <c r="AP241" s="9"/>
      <c r="AQ241" s="9"/>
      <c r="AR241" s="9"/>
      <c r="AS241" s="9"/>
      <c r="AT241" s="9"/>
      <c r="AU241" s="9"/>
      <c r="AV241" s="9"/>
      <c r="AW241" s="9"/>
      <c r="AX241" s="9"/>
      <c r="AY241" s="9"/>
      <c r="AZ241" s="9"/>
      <c r="BA241" s="9"/>
      <c r="BB241" s="9"/>
      <c r="BC241" s="9"/>
      <c r="BD241" s="9"/>
      <c r="BE241" s="9"/>
      <c r="BF241" s="9"/>
      <c r="BG241" s="9"/>
      <c r="BH241" s="9"/>
      <c r="BI241" s="9"/>
      <c r="BJ241" s="9"/>
      <c r="BK241" s="9"/>
      <c r="BL241" s="9"/>
      <c r="BM241" s="9"/>
      <c r="BN241" s="9"/>
      <c r="BO241" s="9"/>
      <c r="BP241" s="9"/>
      <c r="BQ241" s="9"/>
      <c r="BR241" s="9"/>
      <c r="BS241" s="9"/>
      <c r="BT241" s="9"/>
      <c r="BU241" s="9"/>
      <c r="BV241" s="9"/>
      <c r="BW241" s="9"/>
      <c r="BX241" s="9"/>
      <c r="BY241" s="9"/>
      <c r="BZ241" s="9"/>
      <c r="CA241" s="9"/>
      <c r="CB241" s="9"/>
      <c r="CG241" s="9"/>
    </row>
    <row r="242" spans="13:85" x14ac:dyDescent="0.25">
      <c r="M242" s="9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9"/>
      <c r="AA242" s="9"/>
      <c r="AB242" s="9"/>
      <c r="AC242" s="9"/>
      <c r="AD242" s="9"/>
      <c r="AE242" s="9"/>
      <c r="AF242" s="9"/>
      <c r="AG242" s="9"/>
      <c r="AH242" s="9"/>
      <c r="AI242" s="9"/>
      <c r="AJ242" s="9"/>
      <c r="AK242" s="9"/>
      <c r="AL242" s="9"/>
      <c r="AM242" s="9"/>
      <c r="AN242" s="9"/>
      <c r="AO242" s="9"/>
      <c r="AP242" s="9"/>
      <c r="AQ242" s="9"/>
      <c r="AR242" s="9"/>
      <c r="AS242" s="9"/>
      <c r="AT242" s="9"/>
      <c r="AU242" s="9"/>
      <c r="AV242" s="9"/>
      <c r="AW242" s="9"/>
      <c r="AX242" s="9"/>
      <c r="AY242" s="9"/>
      <c r="AZ242" s="9"/>
      <c r="BA242" s="9"/>
      <c r="BB242" s="9"/>
      <c r="BC242" s="9"/>
      <c r="BD242" s="9"/>
      <c r="BE242" s="9"/>
      <c r="BF242" s="9"/>
      <c r="BG242" s="9"/>
      <c r="BH242" s="9"/>
      <c r="BI242" s="9"/>
      <c r="BJ242" s="9"/>
      <c r="BK242" s="9"/>
      <c r="BL242" s="9"/>
      <c r="BM242" s="9"/>
      <c r="BN242" s="9"/>
      <c r="BO242" s="9"/>
      <c r="BP242" s="9"/>
      <c r="BQ242" s="9"/>
      <c r="BR242" s="9"/>
      <c r="BS242" s="9"/>
      <c r="BT242" s="9"/>
      <c r="BU242" s="9"/>
      <c r="BV242" s="9"/>
      <c r="BW242" s="9"/>
      <c r="BX242" s="9"/>
      <c r="BY242" s="9"/>
      <c r="BZ242" s="9"/>
      <c r="CA242" s="9"/>
      <c r="CB242" s="9"/>
      <c r="CG242" s="9"/>
    </row>
    <row r="243" spans="13:85" x14ac:dyDescent="0.25">
      <c r="M243" s="9"/>
      <c r="N243" s="9"/>
      <c r="O243" s="9"/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  <c r="AA243" s="9"/>
      <c r="AB243" s="9"/>
      <c r="AC243" s="9"/>
      <c r="AD243" s="9"/>
      <c r="AE243" s="9"/>
      <c r="AF243" s="9"/>
      <c r="AG243" s="9"/>
      <c r="AH243" s="9"/>
      <c r="AI243" s="9"/>
      <c r="AJ243" s="9"/>
      <c r="AK243" s="9"/>
      <c r="AL243" s="9"/>
      <c r="AM243" s="9"/>
      <c r="AN243" s="9"/>
      <c r="AO243" s="9"/>
      <c r="AP243" s="9"/>
      <c r="AQ243" s="9"/>
      <c r="AR243" s="9"/>
      <c r="AS243" s="9"/>
      <c r="AT243" s="9"/>
      <c r="AU243" s="9"/>
      <c r="AV243" s="9"/>
      <c r="AW243" s="9"/>
      <c r="AX243" s="9"/>
      <c r="AY243" s="9"/>
      <c r="AZ243" s="9"/>
      <c r="BA243" s="9"/>
      <c r="BB243" s="9"/>
      <c r="BC243" s="9"/>
      <c r="BD243" s="9"/>
      <c r="BE243" s="9"/>
      <c r="BF243" s="9"/>
      <c r="BG243" s="9"/>
      <c r="BH243" s="9"/>
      <c r="BI243" s="9"/>
      <c r="BJ243" s="9"/>
      <c r="BK243" s="9"/>
      <c r="BL243" s="9"/>
      <c r="BM243" s="9"/>
      <c r="BN243" s="9"/>
      <c r="BO243" s="9"/>
      <c r="BP243" s="9"/>
      <c r="BQ243" s="9"/>
      <c r="BR243" s="9"/>
      <c r="BS243" s="9"/>
      <c r="BT243" s="9"/>
      <c r="BU243" s="9"/>
      <c r="BV243" s="9"/>
      <c r="BW243" s="9"/>
      <c r="BX243" s="9"/>
      <c r="BY243" s="9"/>
      <c r="BZ243" s="9"/>
      <c r="CA243" s="9"/>
      <c r="CB243" s="9"/>
      <c r="CG243" s="9"/>
    </row>
    <row r="244" spans="13:85" x14ac:dyDescent="0.25">
      <c r="M244" s="9"/>
      <c r="N244" s="9"/>
      <c r="O244" s="9"/>
      <c r="P244" s="9"/>
      <c r="Q244" s="9"/>
      <c r="R244" s="9"/>
      <c r="S244" s="9"/>
      <c r="T244" s="9"/>
      <c r="U244" s="9"/>
      <c r="V244" s="9"/>
      <c r="W244" s="9"/>
      <c r="X244" s="9"/>
      <c r="Y244" s="9"/>
      <c r="Z244" s="9"/>
      <c r="AA244" s="9"/>
      <c r="AB244" s="9"/>
      <c r="AC244" s="9"/>
      <c r="AD244" s="9"/>
      <c r="AE244" s="9"/>
      <c r="AF244" s="9"/>
      <c r="AG244" s="9"/>
      <c r="AH244" s="9"/>
      <c r="AI244" s="9"/>
      <c r="AJ244" s="9"/>
      <c r="AK244" s="9"/>
      <c r="AL244" s="9"/>
      <c r="AM244" s="9"/>
      <c r="AN244" s="9"/>
      <c r="AO244" s="9"/>
      <c r="AP244" s="9"/>
      <c r="AQ244" s="9"/>
      <c r="AR244" s="9"/>
      <c r="AS244" s="9"/>
      <c r="AT244" s="9"/>
      <c r="AU244" s="9"/>
      <c r="AV244" s="9"/>
      <c r="AW244" s="9"/>
      <c r="AX244" s="9"/>
      <c r="AY244" s="9"/>
      <c r="AZ244" s="9"/>
      <c r="BA244" s="9"/>
      <c r="BB244" s="9"/>
      <c r="BC244" s="9"/>
      <c r="BD244" s="9"/>
      <c r="BE244" s="9"/>
      <c r="BF244" s="9"/>
      <c r="BG244" s="9"/>
      <c r="BH244" s="9"/>
      <c r="BI244" s="9"/>
      <c r="BJ244" s="9"/>
      <c r="BK244" s="9"/>
      <c r="BL244" s="9"/>
      <c r="BM244" s="9"/>
      <c r="BN244" s="9"/>
      <c r="BO244" s="9"/>
      <c r="BP244" s="9"/>
      <c r="BQ244" s="9"/>
      <c r="BR244" s="9"/>
      <c r="BS244" s="9"/>
      <c r="BT244" s="9"/>
      <c r="BU244" s="9"/>
      <c r="BV244" s="9"/>
      <c r="BW244" s="9"/>
      <c r="BX244" s="9"/>
      <c r="BY244" s="9"/>
      <c r="BZ244" s="9"/>
      <c r="CA244" s="9"/>
      <c r="CB244" s="9"/>
      <c r="CG244" s="9"/>
    </row>
    <row r="245" spans="13:85" x14ac:dyDescent="0.25">
      <c r="M245" s="9"/>
      <c r="N245" s="9"/>
      <c r="O245" s="9"/>
      <c r="P245" s="9"/>
      <c r="Q245" s="9"/>
      <c r="R245" s="9"/>
      <c r="S245" s="9"/>
      <c r="T245" s="9"/>
      <c r="U245" s="9"/>
      <c r="V245" s="9"/>
      <c r="W245" s="9"/>
      <c r="X245" s="9"/>
      <c r="Y245" s="9"/>
      <c r="Z245" s="9"/>
      <c r="AA245" s="9"/>
      <c r="AB245" s="9"/>
      <c r="AC245" s="9"/>
      <c r="AD245" s="9"/>
      <c r="AE245" s="9"/>
      <c r="AF245" s="9"/>
      <c r="AG245" s="9"/>
      <c r="AH245" s="9"/>
      <c r="AI245" s="9"/>
      <c r="AJ245" s="9"/>
      <c r="AK245" s="9"/>
      <c r="AL245" s="9"/>
      <c r="AM245" s="9"/>
      <c r="AN245" s="9"/>
      <c r="AO245" s="9"/>
      <c r="AP245" s="9"/>
      <c r="AQ245" s="9"/>
      <c r="AR245" s="9"/>
      <c r="AS245" s="9"/>
      <c r="AT245" s="9"/>
      <c r="AU245" s="9"/>
      <c r="AV245" s="9"/>
      <c r="AW245" s="9"/>
      <c r="AX245" s="9"/>
      <c r="AY245" s="9"/>
      <c r="AZ245" s="9"/>
      <c r="BA245" s="9"/>
      <c r="BB245" s="9"/>
      <c r="BC245" s="9"/>
      <c r="BD245" s="9"/>
      <c r="BE245" s="9"/>
      <c r="BF245" s="9"/>
      <c r="BG245" s="9"/>
      <c r="BH245" s="9"/>
      <c r="BI245" s="9"/>
      <c r="BJ245" s="9"/>
      <c r="BK245" s="9"/>
      <c r="BL245" s="9"/>
      <c r="BM245" s="9"/>
      <c r="BN245" s="9"/>
      <c r="BO245" s="9"/>
      <c r="BP245" s="9"/>
      <c r="BQ245" s="9"/>
      <c r="BR245" s="9"/>
      <c r="BS245" s="9"/>
      <c r="BT245" s="9"/>
      <c r="BU245" s="9"/>
      <c r="BV245" s="9"/>
      <c r="BW245" s="9"/>
      <c r="BX245" s="9"/>
      <c r="BY245" s="9"/>
      <c r="BZ245" s="9"/>
      <c r="CA245" s="9"/>
      <c r="CB245" s="9"/>
      <c r="CG245" s="9"/>
    </row>
    <row r="246" spans="13:85" x14ac:dyDescent="0.25">
      <c r="M246" s="9"/>
      <c r="N246" s="9"/>
      <c r="O246" s="9"/>
      <c r="P246" s="9"/>
      <c r="Q246" s="9"/>
      <c r="R246" s="9"/>
      <c r="S246" s="9"/>
      <c r="T246" s="9"/>
      <c r="U246" s="9"/>
      <c r="V246" s="9"/>
      <c r="W246" s="9"/>
      <c r="X246" s="9"/>
      <c r="Y246" s="9"/>
      <c r="Z246" s="9"/>
      <c r="AA246" s="9"/>
      <c r="AB246" s="9"/>
      <c r="AC246" s="9"/>
      <c r="AD246" s="9"/>
      <c r="AE246" s="9"/>
      <c r="AF246" s="9"/>
      <c r="AG246" s="9"/>
      <c r="AH246" s="9"/>
      <c r="AI246" s="9"/>
      <c r="AJ246" s="9"/>
      <c r="AK246" s="9"/>
      <c r="AL246" s="9"/>
      <c r="AM246" s="9"/>
      <c r="AN246" s="9"/>
      <c r="AO246" s="9"/>
      <c r="AP246" s="9"/>
      <c r="AQ246" s="9"/>
      <c r="AR246" s="9"/>
      <c r="AS246" s="9"/>
      <c r="AT246" s="9"/>
      <c r="AU246" s="9"/>
      <c r="AV246" s="9"/>
      <c r="AW246" s="9"/>
      <c r="AX246" s="9"/>
      <c r="AY246" s="9"/>
      <c r="AZ246" s="9"/>
      <c r="BA246" s="9"/>
      <c r="BB246" s="9"/>
      <c r="BC246" s="9"/>
      <c r="BD246" s="9"/>
      <c r="BE246" s="9"/>
      <c r="BF246" s="9"/>
      <c r="BG246" s="9"/>
      <c r="BH246" s="9"/>
      <c r="BI246" s="9"/>
      <c r="BJ246" s="9"/>
      <c r="BK246" s="9"/>
      <c r="BL246" s="9"/>
      <c r="BM246" s="9"/>
      <c r="BN246" s="9"/>
      <c r="BO246" s="9"/>
      <c r="BP246" s="9"/>
      <c r="BQ246" s="9"/>
      <c r="BR246" s="9"/>
      <c r="BS246" s="9"/>
      <c r="BT246" s="9"/>
      <c r="BU246" s="9"/>
      <c r="BV246" s="9"/>
      <c r="BW246" s="9"/>
      <c r="BX246" s="9"/>
      <c r="BY246" s="9"/>
      <c r="BZ246" s="9"/>
      <c r="CA246" s="9"/>
      <c r="CB246" s="9"/>
      <c r="CG246" s="9"/>
    </row>
    <row r="247" spans="13:85" x14ac:dyDescent="0.25">
      <c r="M247" s="9"/>
      <c r="N247" s="9"/>
      <c r="O247" s="9"/>
      <c r="P247" s="9"/>
      <c r="Q247" s="9"/>
      <c r="R247" s="9"/>
      <c r="S247" s="9"/>
      <c r="T247" s="9"/>
      <c r="U247" s="9"/>
      <c r="V247" s="9"/>
      <c r="W247" s="9"/>
      <c r="X247" s="9"/>
      <c r="Y247" s="9"/>
      <c r="Z247" s="9"/>
      <c r="AA247" s="9"/>
      <c r="AB247" s="9"/>
      <c r="AC247" s="9"/>
      <c r="AD247" s="9"/>
      <c r="AE247" s="9"/>
      <c r="AF247" s="9"/>
      <c r="AG247" s="9"/>
      <c r="AH247" s="9"/>
      <c r="AI247" s="9"/>
      <c r="AJ247" s="9"/>
      <c r="AK247" s="9"/>
      <c r="AL247" s="9"/>
      <c r="AM247" s="9"/>
      <c r="AN247" s="9"/>
      <c r="AO247" s="9"/>
      <c r="AP247" s="9"/>
      <c r="AQ247" s="9"/>
      <c r="AR247" s="9"/>
      <c r="AS247" s="9"/>
      <c r="AT247" s="9"/>
      <c r="AU247" s="9"/>
      <c r="AV247" s="9"/>
      <c r="AW247" s="9"/>
      <c r="AX247" s="9"/>
      <c r="AY247" s="9"/>
      <c r="AZ247" s="9"/>
      <c r="BA247" s="9"/>
      <c r="BB247" s="9"/>
      <c r="BC247" s="9"/>
      <c r="BD247" s="9"/>
      <c r="BE247" s="9"/>
      <c r="BF247" s="9"/>
      <c r="BG247" s="9"/>
      <c r="BH247" s="9"/>
      <c r="BI247" s="9"/>
      <c r="BJ247" s="9"/>
      <c r="BK247" s="9"/>
      <c r="BL247" s="9"/>
      <c r="BM247" s="9"/>
      <c r="BN247" s="9"/>
      <c r="BO247" s="9"/>
      <c r="BP247" s="9"/>
      <c r="BQ247" s="9"/>
      <c r="BR247" s="9"/>
      <c r="BS247" s="9"/>
      <c r="BT247" s="9"/>
      <c r="BU247" s="9"/>
      <c r="BV247" s="9"/>
      <c r="BW247" s="9"/>
      <c r="BX247" s="9"/>
      <c r="BY247" s="9"/>
      <c r="BZ247" s="9"/>
      <c r="CA247" s="9"/>
      <c r="CB247" s="9"/>
      <c r="CG247" s="9"/>
    </row>
    <row r="248" spans="13:85" x14ac:dyDescent="0.25">
      <c r="M248" s="9"/>
      <c r="N248" s="9"/>
      <c r="O248" s="9"/>
      <c r="P248" s="9"/>
      <c r="Q248" s="9"/>
      <c r="R248" s="9"/>
      <c r="S248" s="9"/>
      <c r="T248" s="9"/>
      <c r="U248" s="9"/>
      <c r="V248" s="9"/>
      <c r="W248" s="9"/>
      <c r="X248" s="9"/>
      <c r="Y248" s="9"/>
      <c r="Z248" s="9"/>
      <c r="AA248" s="9"/>
      <c r="AB248" s="9"/>
      <c r="AC248" s="9"/>
      <c r="AD248" s="9"/>
      <c r="AE248" s="9"/>
      <c r="AF248" s="9"/>
      <c r="AG248" s="9"/>
      <c r="AH248" s="9"/>
      <c r="AI248" s="9"/>
      <c r="AJ248" s="9"/>
      <c r="AK248" s="9"/>
      <c r="AL248" s="9"/>
      <c r="AM248" s="9"/>
      <c r="AN248" s="9"/>
      <c r="AO248" s="9"/>
      <c r="AP248" s="9"/>
      <c r="AQ248" s="9"/>
      <c r="AR248" s="9"/>
      <c r="AS248" s="9"/>
      <c r="AT248" s="9"/>
      <c r="AU248" s="9"/>
      <c r="AV248" s="9"/>
      <c r="AW248" s="9"/>
      <c r="AX248" s="9"/>
      <c r="AY248" s="9"/>
      <c r="AZ248" s="9"/>
      <c r="BA248" s="9"/>
      <c r="BB248" s="9"/>
      <c r="BC248" s="9"/>
      <c r="BD248" s="9"/>
      <c r="BE248" s="9"/>
      <c r="BF248" s="9"/>
      <c r="BG248" s="9"/>
      <c r="BH248" s="9"/>
      <c r="BI248" s="9"/>
      <c r="BJ248" s="9"/>
      <c r="BK248" s="9"/>
      <c r="BL248" s="9"/>
      <c r="BM248" s="9"/>
      <c r="BN248" s="9"/>
      <c r="BO248" s="9"/>
      <c r="BP248" s="9"/>
      <c r="BQ248" s="9"/>
      <c r="BR248" s="9"/>
      <c r="BS248" s="9"/>
      <c r="BT248" s="9"/>
      <c r="BU248" s="9"/>
      <c r="BV248" s="9"/>
      <c r="BW248" s="9"/>
      <c r="BX248" s="9"/>
      <c r="BY248" s="9"/>
      <c r="BZ248" s="9"/>
      <c r="CA248" s="9"/>
      <c r="CB248" s="9"/>
      <c r="CG248" s="9"/>
    </row>
    <row r="249" spans="13:85" x14ac:dyDescent="0.25">
      <c r="M249" s="9"/>
      <c r="N249" s="9"/>
      <c r="O249" s="9"/>
      <c r="P249" s="9"/>
      <c r="Q249" s="9"/>
      <c r="R249" s="9"/>
      <c r="S249" s="9"/>
      <c r="T249" s="9"/>
      <c r="U249" s="9"/>
      <c r="V249" s="9"/>
      <c r="W249" s="9"/>
      <c r="X249" s="9"/>
      <c r="Y249" s="9"/>
      <c r="Z249" s="9"/>
      <c r="AA249" s="9"/>
      <c r="AB249" s="9"/>
      <c r="AC249" s="9"/>
      <c r="AD249" s="9"/>
      <c r="AE249" s="9"/>
      <c r="AF249" s="9"/>
      <c r="AG249" s="9"/>
      <c r="AH249" s="9"/>
      <c r="AI249" s="9"/>
      <c r="AJ249" s="9"/>
      <c r="AK249" s="9"/>
      <c r="AL249" s="9"/>
      <c r="AM249" s="9"/>
      <c r="AN249" s="9"/>
      <c r="AO249" s="9"/>
      <c r="AP249" s="9"/>
      <c r="AQ249" s="9"/>
      <c r="AR249" s="9"/>
      <c r="AS249" s="9"/>
      <c r="AT249" s="9"/>
      <c r="AU249" s="9"/>
      <c r="AV249" s="9"/>
      <c r="AW249" s="9"/>
      <c r="AX249" s="9"/>
      <c r="AY249" s="9"/>
      <c r="AZ249" s="9"/>
      <c r="BA249" s="9"/>
      <c r="BB249" s="9"/>
      <c r="BC249" s="9"/>
      <c r="BD249" s="9"/>
      <c r="BE249" s="9"/>
      <c r="BF249" s="9"/>
      <c r="BG249" s="9"/>
      <c r="BH249" s="9"/>
      <c r="BI249" s="9"/>
      <c r="BJ249" s="9"/>
      <c r="BK249" s="9"/>
      <c r="BL249" s="9"/>
      <c r="BM249" s="9"/>
      <c r="BN249" s="9"/>
      <c r="BO249" s="9"/>
      <c r="BP249" s="9"/>
      <c r="BQ249" s="9"/>
      <c r="BR249" s="9"/>
      <c r="BS249" s="9"/>
      <c r="BT249" s="9"/>
      <c r="BU249" s="9"/>
      <c r="BV249" s="9"/>
      <c r="BW249" s="9"/>
      <c r="BX249" s="9"/>
      <c r="BY249" s="9"/>
      <c r="BZ249" s="9"/>
      <c r="CA249" s="9"/>
      <c r="CB249" s="9"/>
      <c r="CG249" s="9"/>
    </row>
    <row r="250" spans="13:85" x14ac:dyDescent="0.25">
      <c r="M250" s="9"/>
      <c r="N250" s="9"/>
      <c r="O250" s="9"/>
      <c r="P250" s="9"/>
      <c r="Q250" s="9"/>
      <c r="R250" s="9"/>
      <c r="S250" s="9"/>
      <c r="T250" s="9"/>
      <c r="U250" s="9"/>
      <c r="V250" s="9"/>
      <c r="W250" s="9"/>
      <c r="X250" s="9"/>
      <c r="Y250" s="9"/>
      <c r="Z250" s="9"/>
      <c r="AA250" s="9"/>
      <c r="AB250" s="9"/>
      <c r="AC250" s="9"/>
      <c r="AD250" s="9"/>
      <c r="AE250" s="9"/>
      <c r="AF250" s="9"/>
      <c r="AG250" s="9"/>
      <c r="AH250" s="9"/>
      <c r="AI250" s="9"/>
      <c r="AJ250" s="9"/>
      <c r="AK250" s="9"/>
      <c r="AL250" s="9"/>
      <c r="AM250" s="9"/>
      <c r="AN250" s="9"/>
      <c r="AO250" s="9"/>
      <c r="AP250" s="9"/>
      <c r="AQ250" s="9"/>
      <c r="AR250" s="9"/>
      <c r="AS250" s="9"/>
      <c r="AT250" s="9"/>
      <c r="AU250" s="9"/>
      <c r="AV250" s="9"/>
      <c r="AW250" s="9"/>
      <c r="AX250" s="9"/>
      <c r="AY250" s="9"/>
      <c r="AZ250" s="9"/>
      <c r="BA250" s="9"/>
      <c r="BB250" s="9"/>
      <c r="BC250" s="9"/>
      <c r="BD250" s="9"/>
      <c r="BE250" s="9"/>
      <c r="BF250" s="9"/>
      <c r="BG250" s="9"/>
      <c r="BH250" s="9"/>
      <c r="BI250" s="9"/>
      <c r="BJ250" s="9"/>
      <c r="BK250" s="9"/>
      <c r="BL250" s="9"/>
      <c r="BM250" s="9"/>
      <c r="BN250" s="9"/>
      <c r="BO250" s="9"/>
      <c r="BP250" s="9"/>
      <c r="BQ250" s="9"/>
      <c r="BR250" s="9"/>
      <c r="BS250" s="9"/>
      <c r="BT250" s="9"/>
      <c r="BU250" s="9"/>
      <c r="BV250" s="9"/>
      <c r="BW250" s="9"/>
      <c r="BX250" s="9"/>
      <c r="BY250" s="9"/>
      <c r="BZ250" s="9"/>
      <c r="CA250" s="9"/>
      <c r="CB250" s="9"/>
      <c r="CG250" s="9"/>
    </row>
    <row r="251" spans="13:85" x14ac:dyDescent="0.25">
      <c r="M251" s="9"/>
      <c r="N251" s="9"/>
      <c r="O251" s="9"/>
      <c r="P251" s="9"/>
      <c r="Q251" s="9"/>
      <c r="R251" s="9"/>
      <c r="S251" s="9"/>
      <c r="T251" s="9"/>
      <c r="U251" s="9"/>
      <c r="V251" s="9"/>
      <c r="W251" s="9"/>
      <c r="X251" s="9"/>
      <c r="Y251" s="9"/>
      <c r="Z251" s="9"/>
      <c r="AA251" s="9"/>
      <c r="AB251" s="9"/>
      <c r="AC251" s="9"/>
      <c r="AD251" s="9"/>
      <c r="AE251" s="9"/>
      <c r="AF251" s="9"/>
      <c r="AG251" s="9"/>
      <c r="AH251" s="9"/>
      <c r="AI251" s="9"/>
      <c r="AJ251" s="9"/>
      <c r="AK251" s="9"/>
      <c r="AL251" s="9"/>
      <c r="AM251" s="9"/>
      <c r="AN251" s="9"/>
      <c r="AO251" s="9"/>
      <c r="AP251" s="9"/>
      <c r="AQ251" s="9"/>
      <c r="AR251" s="9"/>
      <c r="AS251" s="9"/>
      <c r="AT251" s="9"/>
      <c r="AU251" s="9"/>
      <c r="AV251" s="9"/>
      <c r="AW251" s="9"/>
      <c r="AX251" s="9"/>
      <c r="AY251" s="9"/>
      <c r="AZ251" s="9"/>
      <c r="BA251" s="9"/>
      <c r="BB251" s="9"/>
      <c r="BC251" s="9"/>
      <c r="BD251" s="9"/>
      <c r="BE251" s="9"/>
      <c r="BF251" s="9"/>
      <c r="BG251" s="9"/>
      <c r="BH251" s="9"/>
      <c r="BI251" s="9"/>
      <c r="BJ251" s="9"/>
      <c r="BK251" s="9"/>
      <c r="BL251" s="9"/>
      <c r="BM251" s="9"/>
      <c r="BN251" s="9"/>
      <c r="BO251" s="9"/>
      <c r="BP251" s="9"/>
      <c r="BQ251" s="9"/>
      <c r="BR251" s="9"/>
      <c r="BS251" s="9"/>
      <c r="BT251" s="9"/>
      <c r="BU251" s="9"/>
      <c r="BV251" s="9"/>
      <c r="BW251" s="9"/>
      <c r="BX251" s="9"/>
      <c r="BY251" s="9"/>
      <c r="BZ251" s="9"/>
      <c r="CA251" s="9"/>
      <c r="CB251" s="9"/>
      <c r="CG251" s="9"/>
    </row>
    <row r="252" spans="13:85" x14ac:dyDescent="0.25">
      <c r="M252" s="9"/>
      <c r="N252" s="9"/>
      <c r="O252" s="9"/>
      <c r="P252" s="9"/>
      <c r="Q252" s="9"/>
      <c r="R252" s="9"/>
      <c r="S252" s="9"/>
      <c r="T252" s="9"/>
      <c r="U252" s="9"/>
      <c r="V252" s="9"/>
      <c r="W252" s="9"/>
      <c r="X252" s="9"/>
      <c r="Y252" s="9"/>
      <c r="Z252" s="9"/>
      <c r="AA252" s="9"/>
      <c r="AB252" s="9"/>
      <c r="AC252" s="9"/>
      <c r="AD252" s="9"/>
      <c r="AE252" s="9"/>
      <c r="AF252" s="9"/>
      <c r="AG252" s="9"/>
      <c r="AH252" s="9"/>
      <c r="AI252" s="9"/>
      <c r="AJ252" s="9"/>
      <c r="AK252" s="9"/>
      <c r="AL252" s="9"/>
      <c r="AM252" s="9"/>
      <c r="AN252" s="9"/>
      <c r="AO252" s="9"/>
      <c r="AP252" s="9"/>
      <c r="AQ252" s="9"/>
      <c r="AR252" s="9"/>
      <c r="AS252" s="9"/>
      <c r="AT252" s="9"/>
      <c r="AU252" s="9"/>
      <c r="AV252" s="9"/>
      <c r="AW252" s="9"/>
      <c r="AX252" s="9"/>
      <c r="AY252" s="9"/>
      <c r="AZ252" s="9"/>
      <c r="BA252" s="9"/>
      <c r="BB252" s="9"/>
      <c r="BC252" s="9"/>
      <c r="BD252" s="9"/>
      <c r="BE252" s="9"/>
      <c r="BF252" s="9"/>
      <c r="BG252" s="9"/>
      <c r="BH252" s="9"/>
      <c r="BI252" s="9"/>
      <c r="BJ252" s="9"/>
      <c r="BK252" s="9"/>
      <c r="BL252" s="9"/>
      <c r="BM252" s="9"/>
      <c r="BN252" s="9"/>
      <c r="BO252" s="9"/>
      <c r="BP252" s="9"/>
      <c r="BQ252" s="9"/>
      <c r="BR252" s="9"/>
      <c r="BS252" s="9"/>
      <c r="BT252" s="9"/>
      <c r="BU252" s="9"/>
      <c r="BV252" s="9"/>
      <c r="BW252" s="9"/>
      <c r="BX252" s="9"/>
      <c r="BY252" s="9"/>
      <c r="BZ252" s="9"/>
      <c r="CA252" s="9"/>
      <c r="CB252" s="9"/>
      <c r="CG252" s="9"/>
    </row>
    <row r="253" spans="13:85" x14ac:dyDescent="0.25">
      <c r="M253" s="9"/>
      <c r="N253" s="9"/>
      <c r="O253" s="9"/>
      <c r="P253" s="9"/>
      <c r="Q253" s="9"/>
      <c r="R253" s="9"/>
      <c r="S253" s="9"/>
      <c r="T253" s="9"/>
      <c r="U253" s="9"/>
      <c r="V253" s="9"/>
      <c r="W253" s="9"/>
      <c r="X253" s="9"/>
      <c r="Y253" s="9"/>
      <c r="Z253" s="9"/>
      <c r="AA253" s="9"/>
      <c r="AB253" s="9"/>
      <c r="AC253" s="9"/>
      <c r="AD253" s="9"/>
      <c r="AE253" s="9"/>
      <c r="AF253" s="9"/>
      <c r="AG253" s="9"/>
      <c r="AH253" s="9"/>
      <c r="AI253" s="9"/>
      <c r="AJ253" s="9"/>
      <c r="AK253" s="9"/>
      <c r="AL253" s="9"/>
      <c r="AM253" s="9"/>
      <c r="AN253" s="9"/>
      <c r="AO253" s="9"/>
      <c r="AP253" s="9"/>
      <c r="AQ253" s="9"/>
      <c r="AR253" s="9"/>
      <c r="AS253" s="9"/>
      <c r="AT253" s="9"/>
      <c r="AU253" s="9"/>
      <c r="AV253" s="9"/>
      <c r="AW253" s="9"/>
      <c r="AX253" s="9"/>
      <c r="AY253" s="9"/>
      <c r="AZ253" s="9"/>
      <c r="BA253" s="9"/>
      <c r="BB253" s="9"/>
      <c r="BC253" s="9"/>
      <c r="BD253" s="9"/>
      <c r="BE253" s="9"/>
      <c r="BF253" s="9"/>
      <c r="BG253" s="9"/>
      <c r="BH253" s="9"/>
      <c r="BI253" s="9"/>
      <c r="BJ253" s="9"/>
      <c r="BK253" s="9"/>
      <c r="BL253" s="9"/>
      <c r="BM253" s="9"/>
      <c r="BN253" s="9"/>
      <c r="BO253" s="9"/>
      <c r="BP253" s="9"/>
      <c r="BQ253" s="9"/>
      <c r="BR253" s="9"/>
      <c r="BS253" s="9"/>
      <c r="BT253" s="9"/>
      <c r="BU253" s="9"/>
      <c r="BV253" s="9"/>
      <c r="BW253" s="9"/>
      <c r="BX253" s="9"/>
      <c r="BY253" s="9"/>
      <c r="BZ253" s="9"/>
      <c r="CA253" s="9"/>
      <c r="CB253" s="9"/>
      <c r="CG253" s="9"/>
    </row>
    <row r="254" spans="13:85" x14ac:dyDescent="0.25">
      <c r="M254" s="9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  <c r="Z254" s="9"/>
      <c r="AA254" s="9"/>
      <c r="AB254" s="9"/>
      <c r="AC254" s="9"/>
      <c r="AD254" s="9"/>
      <c r="AE254" s="9"/>
      <c r="AF254" s="9"/>
      <c r="AG254" s="9"/>
      <c r="AH254" s="9"/>
      <c r="AI254" s="9"/>
      <c r="AJ254" s="9"/>
      <c r="AK254" s="9"/>
      <c r="AL254" s="9"/>
      <c r="AM254" s="9"/>
      <c r="AN254" s="9"/>
      <c r="AO254" s="9"/>
      <c r="AP254" s="9"/>
      <c r="AQ254" s="9"/>
      <c r="AR254" s="9"/>
      <c r="AS254" s="9"/>
      <c r="AT254" s="9"/>
      <c r="AU254" s="9"/>
      <c r="AV254" s="9"/>
      <c r="AW254" s="9"/>
      <c r="AX254" s="9"/>
      <c r="AY254" s="9"/>
      <c r="AZ254" s="9"/>
      <c r="BA254" s="9"/>
      <c r="BB254" s="9"/>
      <c r="BC254" s="9"/>
      <c r="BD254" s="9"/>
      <c r="BE254" s="9"/>
      <c r="BF254" s="9"/>
      <c r="BG254" s="9"/>
      <c r="BH254" s="9"/>
      <c r="BI254" s="9"/>
      <c r="BJ254" s="9"/>
      <c r="BK254" s="9"/>
      <c r="BL254" s="9"/>
      <c r="BM254" s="9"/>
      <c r="BN254" s="9"/>
      <c r="BO254" s="9"/>
      <c r="BP254" s="9"/>
      <c r="BQ254" s="9"/>
      <c r="BR254" s="9"/>
      <c r="BS254" s="9"/>
      <c r="BT254" s="9"/>
      <c r="BU254" s="9"/>
      <c r="BV254" s="9"/>
      <c r="BW254" s="9"/>
      <c r="BX254" s="9"/>
      <c r="BY254" s="9"/>
      <c r="BZ254" s="9"/>
      <c r="CA254" s="9"/>
      <c r="CB254" s="9"/>
      <c r="CG254" s="9"/>
    </row>
    <row r="255" spans="13:85" x14ac:dyDescent="0.25">
      <c r="M255" s="9"/>
      <c r="N255" s="9"/>
      <c r="O255" s="9"/>
      <c r="P255" s="9"/>
      <c r="Q255" s="9"/>
      <c r="R255" s="9"/>
      <c r="S255" s="9"/>
      <c r="T255" s="9"/>
      <c r="U255" s="9"/>
      <c r="V255" s="9"/>
      <c r="W255" s="9"/>
      <c r="X255" s="9"/>
      <c r="Y255" s="9"/>
      <c r="Z255" s="9"/>
      <c r="AA255" s="9"/>
      <c r="AB255" s="9"/>
      <c r="AC255" s="9"/>
      <c r="AD255" s="9"/>
      <c r="AE255" s="9"/>
      <c r="AF255" s="9"/>
      <c r="AG255" s="9"/>
      <c r="AH255" s="9"/>
      <c r="AI255" s="9"/>
      <c r="AJ255" s="9"/>
      <c r="AK255" s="9"/>
      <c r="AL255" s="9"/>
      <c r="AM255" s="9"/>
      <c r="AN255" s="9"/>
      <c r="AO255" s="9"/>
      <c r="AP255" s="9"/>
      <c r="AQ255" s="9"/>
      <c r="AR255" s="9"/>
      <c r="AS255" s="9"/>
      <c r="AT255" s="9"/>
      <c r="AU255" s="9"/>
      <c r="AV255" s="9"/>
      <c r="AW255" s="9"/>
      <c r="AX255" s="9"/>
      <c r="AY255" s="9"/>
      <c r="AZ255" s="9"/>
      <c r="BA255" s="9"/>
      <c r="BB255" s="9"/>
      <c r="BC255" s="9"/>
      <c r="BD255" s="9"/>
      <c r="BE255" s="9"/>
      <c r="BF255" s="9"/>
      <c r="BG255" s="9"/>
      <c r="BH255" s="9"/>
      <c r="BI255" s="9"/>
      <c r="BJ255" s="9"/>
      <c r="BK255" s="9"/>
      <c r="BL255" s="9"/>
      <c r="BM255" s="9"/>
      <c r="BN255" s="9"/>
      <c r="BO255" s="9"/>
      <c r="BP255" s="9"/>
      <c r="BQ255" s="9"/>
      <c r="BR255" s="9"/>
      <c r="BS255" s="9"/>
      <c r="BT255" s="9"/>
      <c r="BU255" s="9"/>
      <c r="BV255" s="9"/>
      <c r="BW255" s="9"/>
      <c r="BX255" s="9"/>
      <c r="BY255" s="9"/>
      <c r="BZ255" s="9"/>
      <c r="CA255" s="9"/>
      <c r="CB255" s="9"/>
      <c r="CG255" s="9"/>
    </row>
    <row r="256" spans="13:85" x14ac:dyDescent="0.25">
      <c r="M256" s="9"/>
      <c r="N256" s="9"/>
      <c r="O256" s="9"/>
      <c r="P256" s="9"/>
      <c r="Q256" s="9"/>
      <c r="R256" s="9"/>
      <c r="S256" s="9"/>
      <c r="T256" s="9"/>
      <c r="U256" s="9"/>
      <c r="V256" s="9"/>
      <c r="W256" s="9"/>
      <c r="X256" s="9"/>
      <c r="Y256" s="9"/>
      <c r="Z256" s="9"/>
      <c r="AA256" s="9"/>
      <c r="AB256" s="9"/>
      <c r="AC256" s="9"/>
      <c r="AD256" s="9"/>
      <c r="AE256" s="9"/>
      <c r="AF256" s="9"/>
      <c r="AG256" s="9"/>
      <c r="AH256" s="9"/>
      <c r="AI256" s="9"/>
      <c r="AJ256" s="9"/>
      <c r="AK256" s="9"/>
      <c r="AL256" s="9"/>
      <c r="AM256" s="9"/>
      <c r="AN256" s="9"/>
      <c r="AO256" s="9"/>
      <c r="AP256" s="9"/>
      <c r="AQ256" s="9"/>
      <c r="AR256" s="9"/>
      <c r="AS256" s="9"/>
      <c r="AT256" s="9"/>
      <c r="AU256" s="9"/>
      <c r="AV256" s="9"/>
      <c r="AW256" s="9"/>
      <c r="AX256" s="9"/>
      <c r="AY256" s="9"/>
      <c r="AZ256" s="9"/>
      <c r="BA256" s="9"/>
      <c r="BB256" s="9"/>
      <c r="BC256" s="9"/>
      <c r="BD256" s="9"/>
      <c r="BE256" s="9"/>
      <c r="BF256" s="9"/>
      <c r="BG256" s="9"/>
      <c r="BH256" s="9"/>
      <c r="BI256" s="9"/>
      <c r="BJ256" s="9"/>
      <c r="BK256" s="9"/>
      <c r="BL256" s="9"/>
      <c r="BM256" s="9"/>
      <c r="BN256" s="9"/>
      <c r="BO256" s="9"/>
      <c r="BP256" s="9"/>
      <c r="BQ256" s="9"/>
      <c r="BR256" s="9"/>
      <c r="BS256" s="9"/>
      <c r="BT256" s="9"/>
      <c r="BU256" s="9"/>
      <c r="BV256" s="9"/>
      <c r="BW256" s="9"/>
      <c r="BX256" s="9"/>
      <c r="BY256" s="9"/>
      <c r="BZ256" s="9"/>
      <c r="CA256" s="9"/>
      <c r="CB256" s="9"/>
      <c r="CG256" s="9"/>
    </row>
    <row r="257" spans="13:85" x14ac:dyDescent="0.25">
      <c r="M257" s="9"/>
      <c r="N257" s="9"/>
      <c r="O257" s="9"/>
      <c r="P257" s="9"/>
      <c r="Q257" s="9"/>
      <c r="R257" s="9"/>
      <c r="S257" s="9"/>
      <c r="T257" s="9"/>
      <c r="U257" s="9"/>
      <c r="V257" s="9"/>
      <c r="W257" s="9"/>
      <c r="X257" s="9"/>
      <c r="Y257" s="9"/>
      <c r="Z257" s="9"/>
      <c r="AA257" s="9"/>
      <c r="AB257" s="9"/>
      <c r="AC257" s="9"/>
      <c r="AD257" s="9"/>
      <c r="AE257" s="9"/>
      <c r="AF257" s="9"/>
      <c r="AG257" s="9"/>
      <c r="AH257" s="9"/>
      <c r="AI257" s="9"/>
      <c r="AJ257" s="9"/>
      <c r="AK257" s="9"/>
      <c r="AL257" s="9"/>
      <c r="AM257" s="9"/>
      <c r="AN257" s="9"/>
      <c r="AO257" s="9"/>
      <c r="AP257" s="9"/>
      <c r="AQ257" s="9"/>
      <c r="AR257" s="9"/>
      <c r="AS257" s="9"/>
      <c r="AT257" s="9"/>
      <c r="AU257" s="9"/>
      <c r="AV257" s="9"/>
      <c r="AW257" s="9"/>
      <c r="AX257" s="9"/>
      <c r="AY257" s="9"/>
      <c r="AZ257" s="9"/>
      <c r="BA257" s="9"/>
      <c r="BB257" s="9"/>
      <c r="BC257" s="9"/>
      <c r="BD257" s="9"/>
      <c r="BE257" s="9"/>
      <c r="BF257" s="9"/>
      <c r="BG257" s="9"/>
      <c r="BH257" s="9"/>
      <c r="BI257" s="9"/>
      <c r="BJ257" s="9"/>
      <c r="BK257" s="9"/>
      <c r="BL257" s="9"/>
      <c r="BM257" s="9"/>
      <c r="BN257" s="9"/>
      <c r="BO257" s="9"/>
      <c r="BP257" s="9"/>
      <c r="BQ257" s="9"/>
      <c r="BR257" s="9"/>
      <c r="BS257" s="9"/>
      <c r="BT257" s="9"/>
      <c r="BU257" s="9"/>
      <c r="BV257" s="9"/>
      <c r="BW257" s="9"/>
      <c r="BX257" s="9"/>
      <c r="BY257" s="9"/>
      <c r="BZ257" s="9"/>
      <c r="CA257" s="9"/>
      <c r="CB257" s="9"/>
      <c r="CG257" s="9"/>
    </row>
    <row r="258" spans="13:85" x14ac:dyDescent="0.25">
      <c r="M258" s="9"/>
      <c r="N258" s="9"/>
      <c r="O258" s="9"/>
      <c r="P258" s="9"/>
      <c r="Q258" s="9"/>
      <c r="R258" s="9"/>
      <c r="S258" s="9"/>
      <c r="T258" s="9"/>
      <c r="U258" s="9"/>
      <c r="V258" s="9"/>
      <c r="W258" s="9"/>
      <c r="X258" s="9"/>
      <c r="Y258" s="9"/>
      <c r="Z258" s="9"/>
      <c r="AA258" s="9"/>
      <c r="AB258" s="9"/>
      <c r="AC258" s="9"/>
      <c r="AD258" s="9"/>
      <c r="AE258" s="9"/>
      <c r="AF258" s="9"/>
      <c r="AG258" s="9"/>
      <c r="AH258" s="9"/>
      <c r="AI258" s="9"/>
      <c r="AJ258" s="9"/>
      <c r="AK258" s="9"/>
      <c r="AL258" s="9"/>
      <c r="AM258" s="9"/>
      <c r="AN258" s="9"/>
      <c r="AO258" s="9"/>
      <c r="AP258" s="9"/>
      <c r="AQ258" s="9"/>
      <c r="AR258" s="9"/>
      <c r="AS258" s="9"/>
      <c r="AT258" s="9"/>
      <c r="AU258" s="9"/>
      <c r="AV258" s="9"/>
      <c r="AW258" s="9"/>
      <c r="AX258" s="9"/>
      <c r="AY258" s="9"/>
      <c r="AZ258" s="9"/>
      <c r="BA258" s="9"/>
      <c r="BB258" s="9"/>
      <c r="BC258" s="9"/>
      <c r="BD258" s="9"/>
      <c r="BE258" s="9"/>
      <c r="BF258" s="9"/>
      <c r="BG258" s="9"/>
      <c r="BH258" s="9"/>
      <c r="BI258" s="9"/>
      <c r="BJ258" s="9"/>
      <c r="BK258" s="9"/>
      <c r="BL258" s="9"/>
      <c r="BM258" s="9"/>
      <c r="BN258" s="9"/>
      <c r="BO258" s="9"/>
      <c r="BP258" s="9"/>
      <c r="BQ258" s="9"/>
      <c r="BR258" s="9"/>
      <c r="BS258" s="9"/>
      <c r="BT258" s="9"/>
      <c r="BU258" s="9"/>
      <c r="BV258" s="9"/>
      <c r="BW258" s="9"/>
      <c r="BX258" s="9"/>
      <c r="BY258" s="9"/>
      <c r="BZ258" s="9"/>
      <c r="CA258" s="9"/>
      <c r="CB258" s="9"/>
      <c r="CG258" s="9"/>
    </row>
    <row r="259" spans="13:85" x14ac:dyDescent="0.25">
      <c r="M259" s="9"/>
      <c r="N259" s="9"/>
      <c r="O259" s="9"/>
      <c r="P259" s="9"/>
      <c r="Q259" s="9"/>
      <c r="R259" s="9"/>
      <c r="S259" s="9"/>
      <c r="T259" s="9"/>
      <c r="U259" s="9"/>
      <c r="V259" s="9"/>
      <c r="W259" s="9"/>
      <c r="X259" s="9"/>
      <c r="Y259" s="9"/>
      <c r="Z259" s="9"/>
      <c r="AA259" s="9"/>
      <c r="AB259" s="9"/>
      <c r="AC259" s="9"/>
      <c r="AD259" s="9"/>
      <c r="AE259" s="9"/>
      <c r="AF259" s="9"/>
      <c r="AG259" s="9"/>
      <c r="AH259" s="9"/>
      <c r="AI259" s="9"/>
      <c r="AJ259" s="9"/>
      <c r="AK259" s="9"/>
      <c r="AL259" s="9"/>
      <c r="AM259" s="9"/>
      <c r="AN259" s="9"/>
      <c r="AO259" s="9"/>
      <c r="AP259" s="9"/>
      <c r="AQ259" s="9"/>
      <c r="AR259" s="9"/>
      <c r="AS259" s="9"/>
      <c r="AT259" s="9"/>
      <c r="AU259" s="9"/>
      <c r="AV259" s="9"/>
      <c r="AW259" s="9"/>
      <c r="AX259" s="9"/>
      <c r="AY259" s="9"/>
      <c r="AZ259" s="9"/>
      <c r="BA259" s="9"/>
      <c r="BB259" s="9"/>
      <c r="BC259" s="9"/>
      <c r="BD259" s="9"/>
      <c r="BE259" s="9"/>
      <c r="BF259" s="9"/>
      <c r="BG259" s="9"/>
      <c r="BH259" s="9"/>
      <c r="BI259" s="9"/>
      <c r="BJ259" s="9"/>
      <c r="BK259" s="9"/>
      <c r="BL259" s="9"/>
      <c r="BM259" s="9"/>
      <c r="BN259" s="9"/>
      <c r="BO259" s="9"/>
      <c r="BP259" s="9"/>
      <c r="BQ259" s="9"/>
      <c r="BR259" s="9"/>
      <c r="BS259" s="9"/>
      <c r="BT259" s="9"/>
      <c r="BU259" s="9"/>
      <c r="BV259" s="9"/>
      <c r="BW259" s="9"/>
      <c r="BX259" s="9"/>
      <c r="BY259" s="9"/>
      <c r="BZ259" s="9"/>
      <c r="CA259" s="9"/>
      <c r="CB259" s="9"/>
      <c r="CG259" s="9"/>
    </row>
    <row r="260" spans="13:85" x14ac:dyDescent="0.25">
      <c r="M260" s="9"/>
      <c r="N260" s="9"/>
      <c r="O260" s="9"/>
      <c r="P260" s="9"/>
      <c r="Q260" s="9"/>
      <c r="R260" s="9"/>
      <c r="S260" s="9"/>
      <c r="T260" s="9"/>
      <c r="U260" s="9"/>
      <c r="V260" s="9"/>
      <c r="W260" s="9"/>
      <c r="X260" s="9"/>
      <c r="Y260" s="9"/>
      <c r="Z260" s="9"/>
      <c r="AA260" s="9"/>
      <c r="AB260" s="9"/>
      <c r="AC260" s="9"/>
      <c r="AD260" s="9"/>
      <c r="AE260" s="9"/>
      <c r="AF260" s="9"/>
      <c r="AG260" s="9"/>
      <c r="AH260" s="9"/>
      <c r="AI260" s="9"/>
      <c r="AJ260" s="9"/>
      <c r="AK260" s="9"/>
      <c r="AL260" s="9"/>
      <c r="AM260" s="9"/>
      <c r="AN260" s="9"/>
      <c r="AO260" s="9"/>
      <c r="AP260" s="9"/>
      <c r="AQ260" s="9"/>
      <c r="AR260" s="9"/>
      <c r="AS260" s="9"/>
      <c r="AT260" s="9"/>
      <c r="AU260" s="9"/>
      <c r="AV260" s="9"/>
      <c r="AW260" s="9"/>
      <c r="AX260" s="9"/>
      <c r="AY260" s="9"/>
      <c r="AZ260" s="9"/>
      <c r="BA260" s="9"/>
      <c r="BB260" s="9"/>
      <c r="BC260" s="9"/>
      <c r="BD260" s="9"/>
      <c r="BE260" s="9"/>
      <c r="BF260" s="9"/>
      <c r="BG260" s="9"/>
      <c r="BH260" s="9"/>
      <c r="BI260" s="9"/>
      <c r="BJ260" s="9"/>
      <c r="BK260" s="9"/>
      <c r="BL260" s="9"/>
      <c r="BM260" s="9"/>
      <c r="BN260" s="9"/>
      <c r="BO260" s="9"/>
      <c r="BP260" s="9"/>
      <c r="BQ260" s="9"/>
      <c r="BR260" s="9"/>
      <c r="BS260" s="9"/>
      <c r="BT260" s="9"/>
      <c r="BU260" s="9"/>
      <c r="BV260" s="9"/>
      <c r="BW260" s="9"/>
      <c r="BX260" s="9"/>
      <c r="BY260" s="9"/>
      <c r="BZ260" s="9"/>
      <c r="CA260" s="9"/>
      <c r="CB260" s="9"/>
      <c r="CG260" s="9"/>
    </row>
    <row r="261" spans="13:85" x14ac:dyDescent="0.25">
      <c r="M261" s="9"/>
      <c r="N261" s="9"/>
      <c r="O261" s="9"/>
      <c r="P261" s="9"/>
      <c r="Q261" s="9"/>
      <c r="R261" s="9"/>
      <c r="S261" s="9"/>
      <c r="T261" s="9"/>
      <c r="U261" s="9"/>
      <c r="V261" s="9"/>
      <c r="W261" s="9"/>
      <c r="X261" s="9"/>
      <c r="Y261" s="9"/>
      <c r="Z261" s="9"/>
      <c r="AA261" s="9"/>
      <c r="AB261" s="9"/>
      <c r="AC261" s="9"/>
      <c r="AD261" s="9"/>
      <c r="AE261" s="9"/>
      <c r="AF261" s="9"/>
      <c r="AG261" s="9"/>
      <c r="AH261" s="9"/>
      <c r="AI261" s="9"/>
      <c r="AJ261" s="9"/>
      <c r="AK261" s="9"/>
      <c r="AL261" s="9"/>
      <c r="AM261" s="9"/>
      <c r="AN261" s="9"/>
      <c r="AO261" s="9"/>
      <c r="AP261" s="9"/>
      <c r="AQ261" s="9"/>
      <c r="AR261" s="9"/>
      <c r="AS261" s="9"/>
      <c r="AT261" s="9"/>
      <c r="AU261" s="9"/>
      <c r="AV261" s="9"/>
      <c r="AW261" s="9"/>
      <c r="AX261" s="9"/>
      <c r="AY261" s="9"/>
      <c r="AZ261" s="9"/>
      <c r="BA261" s="9"/>
      <c r="BB261" s="9"/>
      <c r="BC261" s="9"/>
      <c r="BD261" s="9"/>
      <c r="BE261" s="9"/>
      <c r="BF261" s="9"/>
      <c r="BG261" s="9"/>
      <c r="BH261" s="9"/>
      <c r="BI261" s="9"/>
      <c r="BJ261" s="9"/>
      <c r="BK261" s="9"/>
      <c r="BL261" s="9"/>
      <c r="BM261" s="9"/>
      <c r="BN261" s="9"/>
      <c r="BO261" s="9"/>
      <c r="BP261" s="9"/>
      <c r="BQ261" s="9"/>
      <c r="BR261" s="9"/>
      <c r="BS261" s="9"/>
      <c r="BT261" s="9"/>
      <c r="BU261" s="9"/>
      <c r="BV261" s="9"/>
      <c r="BW261" s="9"/>
      <c r="BX261" s="9"/>
      <c r="BY261" s="9"/>
      <c r="BZ261" s="9"/>
      <c r="CA261" s="9"/>
      <c r="CB261" s="9"/>
      <c r="CG261" s="9"/>
    </row>
    <row r="262" spans="13:85" x14ac:dyDescent="0.25">
      <c r="M262" s="9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  <c r="Z262" s="9"/>
      <c r="AA262" s="9"/>
      <c r="AB262" s="9"/>
      <c r="AC262" s="9"/>
      <c r="AD262" s="9"/>
      <c r="AE262" s="9"/>
      <c r="AF262" s="9"/>
      <c r="AG262" s="9"/>
      <c r="AH262" s="9"/>
      <c r="AI262" s="9"/>
      <c r="AJ262" s="9"/>
      <c r="AK262" s="9"/>
      <c r="AL262" s="9"/>
      <c r="AM262" s="9"/>
      <c r="AN262" s="9"/>
      <c r="AO262" s="9"/>
      <c r="AP262" s="9"/>
      <c r="AQ262" s="9"/>
      <c r="AR262" s="9"/>
      <c r="AS262" s="9"/>
      <c r="AT262" s="9"/>
      <c r="AU262" s="9"/>
      <c r="AV262" s="9"/>
      <c r="AW262" s="9"/>
      <c r="AX262" s="9"/>
      <c r="AY262" s="9"/>
      <c r="AZ262" s="9"/>
      <c r="BA262" s="9"/>
      <c r="BB262" s="9"/>
      <c r="BC262" s="9"/>
      <c r="BD262" s="9"/>
      <c r="BE262" s="9"/>
      <c r="BF262" s="9"/>
      <c r="BG262" s="9"/>
      <c r="BH262" s="9"/>
      <c r="BI262" s="9"/>
      <c r="BJ262" s="9"/>
      <c r="BK262" s="9"/>
      <c r="BL262" s="9"/>
      <c r="BM262" s="9"/>
      <c r="BN262" s="9"/>
      <c r="BO262" s="9"/>
      <c r="BP262" s="9"/>
      <c r="BQ262" s="9"/>
      <c r="BR262" s="9"/>
      <c r="BS262" s="9"/>
      <c r="BT262" s="9"/>
      <c r="BU262" s="9"/>
      <c r="BV262" s="9"/>
      <c r="BW262" s="9"/>
      <c r="BX262" s="9"/>
      <c r="BY262" s="9"/>
      <c r="BZ262" s="9"/>
      <c r="CA262" s="9"/>
      <c r="CB262" s="9"/>
      <c r="CG262" s="9"/>
    </row>
    <row r="263" spans="13:85" x14ac:dyDescent="0.25">
      <c r="M263" s="9"/>
      <c r="N263" s="9"/>
      <c r="O263" s="9"/>
      <c r="P263" s="9"/>
      <c r="Q263" s="9"/>
      <c r="R263" s="9"/>
      <c r="S263" s="9"/>
      <c r="T263" s="9"/>
      <c r="U263" s="9"/>
      <c r="V263" s="9"/>
      <c r="W263" s="9"/>
      <c r="X263" s="9"/>
      <c r="Y263" s="9"/>
      <c r="Z263" s="9"/>
      <c r="AA263" s="9"/>
      <c r="AB263" s="9"/>
      <c r="AC263" s="9"/>
      <c r="AD263" s="9"/>
      <c r="AE263" s="9"/>
      <c r="AF263" s="9"/>
      <c r="AG263" s="9"/>
      <c r="AH263" s="9"/>
      <c r="AI263" s="9"/>
      <c r="AJ263" s="9"/>
      <c r="AK263" s="9"/>
      <c r="AL263" s="9"/>
      <c r="AM263" s="9"/>
      <c r="AN263" s="9"/>
      <c r="AO263" s="9"/>
      <c r="AP263" s="9"/>
      <c r="AQ263" s="9"/>
      <c r="AR263" s="9"/>
      <c r="AS263" s="9"/>
      <c r="AT263" s="9"/>
      <c r="AU263" s="9"/>
      <c r="AV263" s="9"/>
      <c r="AW263" s="9"/>
      <c r="AX263" s="9"/>
      <c r="AY263" s="9"/>
      <c r="AZ263" s="9"/>
      <c r="BA263" s="9"/>
      <c r="BB263" s="9"/>
      <c r="BC263" s="9"/>
      <c r="BD263" s="9"/>
      <c r="BE263" s="9"/>
      <c r="BF263" s="9"/>
      <c r="BG263" s="9"/>
      <c r="BH263" s="9"/>
      <c r="BI263" s="9"/>
      <c r="BJ263" s="9"/>
      <c r="BK263" s="9"/>
      <c r="BL263" s="9"/>
      <c r="BM263" s="9"/>
      <c r="BN263" s="9"/>
      <c r="BO263" s="9"/>
      <c r="BP263" s="9"/>
      <c r="BQ263" s="9"/>
      <c r="BR263" s="9"/>
      <c r="BS263" s="9"/>
      <c r="BT263" s="9"/>
      <c r="BU263" s="9"/>
      <c r="BV263" s="9"/>
      <c r="BW263" s="9"/>
      <c r="BX263" s="9"/>
      <c r="BY263" s="9"/>
      <c r="BZ263" s="9"/>
      <c r="CA263" s="9"/>
      <c r="CB263" s="9"/>
      <c r="CG263" s="9"/>
    </row>
    <row r="264" spans="13:85" x14ac:dyDescent="0.25">
      <c r="M264" s="9"/>
      <c r="N264" s="9"/>
      <c r="O264" s="9"/>
      <c r="P264" s="9"/>
      <c r="Q264" s="9"/>
      <c r="R264" s="9"/>
      <c r="S264" s="9"/>
      <c r="T264" s="9"/>
      <c r="U264" s="9"/>
      <c r="V264" s="9"/>
      <c r="W264" s="9"/>
      <c r="X264" s="9"/>
      <c r="Y264" s="9"/>
      <c r="Z264" s="9"/>
      <c r="AA264" s="9"/>
      <c r="AB264" s="9"/>
      <c r="AC264" s="9"/>
      <c r="AD264" s="9"/>
      <c r="AE264" s="9"/>
      <c r="AF264" s="9"/>
      <c r="AG264" s="9"/>
      <c r="AH264" s="9"/>
      <c r="AI264" s="9"/>
      <c r="AJ264" s="9"/>
      <c r="AK264" s="9"/>
      <c r="AL264" s="9"/>
      <c r="AM264" s="9"/>
      <c r="AN264" s="9"/>
      <c r="AO264" s="9"/>
      <c r="AP264" s="9"/>
      <c r="AQ264" s="9"/>
      <c r="AR264" s="9"/>
      <c r="AS264" s="9"/>
      <c r="AT264" s="9"/>
      <c r="AU264" s="9"/>
      <c r="AV264" s="9"/>
      <c r="AW264" s="9"/>
      <c r="AX264" s="9"/>
      <c r="AY264" s="9"/>
      <c r="AZ264" s="9"/>
      <c r="BA264" s="9"/>
      <c r="BB264" s="9"/>
      <c r="BC264" s="9"/>
      <c r="BD264" s="9"/>
      <c r="BE264" s="9"/>
      <c r="BF264" s="9"/>
      <c r="BG264" s="9"/>
      <c r="BH264" s="9"/>
      <c r="BI264" s="9"/>
      <c r="BJ264" s="9"/>
      <c r="BK264" s="9"/>
      <c r="BL264" s="9"/>
      <c r="BM264" s="9"/>
      <c r="BN264" s="9"/>
      <c r="BO264" s="9"/>
      <c r="BP264" s="9"/>
      <c r="BQ264" s="9"/>
      <c r="BR264" s="9"/>
      <c r="BS264" s="9"/>
      <c r="BT264" s="9"/>
      <c r="BU264" s="9"/>
      <c r="BV264" s="9"/>
      <c r="BW264" s="9"/>
      <c r="BX264" s="9"/>
      <c r="BY264" s="9"/>
      <c r="BZ264" s="9"/>
      <c r="CA264" s="9"/>
      <c r="CB264" s="9"/>
      <c r="CG264" s="9"/>
    </row>
    <row r="265" spans="13:85" x14ac:dyDescent="0.25">
      <c r="M265" s="9"/>
      <c r="N265" s="9"/>
      <c r="O265" s="9"/>
      <c r="P265" s="9"/>
      <c r="Q265" s="9"/>
      <c r="R265" s="9"/>
      <c r="S265" s="9"/>
      <c r="T265" s="9"/>
      <c r="U265" s="9"/>
      <c r="V265" s="9"/>
      <c r="W265" s="9"/>
      <c r="X265" s="9"/>
      <c r="Y265" s="9"/>
      <c r="Z265" s="9"/>
      <c r="AA265" s="9"/>
      <c r="AB265" s="9"/>
      <c r="AC265" s="9"/>
      <c r="AD265" s="9"/>
      <c r="AE265" s="9"/>
      <c r="AF265" s="9"/>
      <c r="AG265" s="9"/>
      <c r="AH265" s="9"/>
      <c r="AI265" s="9"/>
      <c r="AJ265" s="9"/>
      <c r="AK265" s="9"/>
      <c r="AL265" s="9"/>
      <c r="AM265" s="9"/>
      <c r="AN265" s="9"/>
      <c r="AO265" s="9"/>
      <c r="AP265" s="9"/>
      <c r="AQ265" s="9"/>
      <c r="AR265" s="9"/>
      <c r="AS265" s="9"/>
      <c r="AT265" s="9"/>
      <c r="AU265" s="9"/>
      <c r="AV265" s="9"/>
      <c r="AW265" s="9"/>
      <c r="AX265" s="9"/>
      <c r="AY265" s="9"/>
      <c r="AZ265" s="9"/>
      <c r="BA265" s="9"/>
      <c r="BB265" s="9"/>
      <c r="BC265" s="9"/>
      <c r="BD265" s="9"/>
      <c r="BE265" s="9"/>
      <c r="BF265" s="9"/>
      <c r="BG265" s="9"/>
      <c r="BH265" s="9"/>
      <c r="BI265" s="9"/>
      <c r="BJ265" s="9"/>
      <c r="BK265" s="9"/>
      <c r="BL265" s="9"/>
      <c r="BM265" s="9"/>
      <c r="BN265" s="9"/>
      <c r="BO265" s="9"/>
      <c r="BP265" s="9"/>
      <c r="BQ265" s="9"/>
      <c r="BR265" s="9"/>
      <c r="BS265" s="9"/>
      <c r="BT265" s="9"/>
      <c r="BU265" s="9"/>
      <c r="BV265" s="9"/>
      <c r="BW265" s="9"/>
      <c r="BX265" s="9"/>
      <c r="BY265" s="9"/>
      <c r="BZ265" s="9"/>
      <c r="CA265" s="9"/>
      <c r="CB265" s="9"/>
      <c r="CG265" s="9"/>
    </row>
    <row r="266" spans="13:85" x14ac:dyDescent="0.25">
      <c r="M266" s="9"/>
      <c r="N266" s="9"/>
      <c r="O266" s="9"/>
      <c r="P266" s="9"/>
      <c r="Q266" s="9"/>
      <c r="R266" s="9"/>
      <c r="S266" s="9"/>
      <c r="T266" s="9"/>
      <c r="U266" s="9"/>
      <c r="V266" s="9"/>
      <c r="W266" s="9"/>
      <c r="X266" s="9"/>
      <c r="Y266" s="9"/>
      <c r="Z266" s="9"/>
      <c r="AA266" s="9"/>
      <c r="AB266" s="9"/>
      <c r="AC266" s="9"/>
      <c r="AD266" s="9"/>
      <c r="AE266" s="9"/>
      <c r="AF266" s="9"/>
      <c r="AG266" s="9"/>
      <c r="AH266" s="9"/>
      <c r="AI266" s="9"/>
      <c r="AJ266" s="9"/>
      <c r="AK266" s="9"/>
      <c r="AL266" s="9"/>
      <c r="AM266" s="9"/>
      <c r="AN266" s="9"/>
      <c r="AO266" s="9"/>
      <c r="AP266" s="9"/>
      <c r="AQ266" s="9"/>
      <c r="AR266" s="9"/>
      <c r="AS266" s="9"/>
      <c r="AT266" s="9"/>
      <c r="AU266" s="9"/>
      <c r="AV266" s="9"/>
      <c r="AW266" s="9"/>
      <c r="AX266" s="9"/>
      <c r="AY266" s="9"/>
      <c r="AZ266" s="9"/>
      <c r="BA266" s="9"/>
      <c r="BB266" s="9"/>
      <c r="BC266" s="9"/>
      <c r="BD266" s="9"/>
      <c r="BE266" s="9"/>
      <c r="BF266" s="9"/>
      <c r="BG266" s="9"/>
      <c r="BH266" s="9"/>
      <c r="BI266" s="9"/>
      <c r="BJ266" s="9"/>
      <c r="BK266" s="9"/>
      <c r="BL266" s="9"/>
      <c r="BM266" s="9"/>
      <c r="BN266" s="9"/>
      <c r="BO266" s="9"/>
      <c r="BP266" s="9"/>
      <c r="BQ266" s="9"/>
      <c r="BR266" s="9"/>
      <c r="BS266" s="9"/>
      <c r="BT266" s="9"/>
      <c r="BU266" s="9"/>
      <c r="BV266" s="9"/>
      <c r="BW266" s="9"/>
      <c r="BX266" s="9"/>
      <c r="BY266" s="9"/>
      <c r="BZ266" s="9"/>
      <c r="CA266" s="9"/>
      <c r="CB266" s="9"/>
      <c r="CG266" s="9"/>
    </row>
    <row r="267" spans="13:85" x14ac:dyDescent="0.25">
      <c r="M267" s="9"/>
      <c r="N267" s="9"/>
      <c r="O267" s="9"/>
      <c r="P267" s="9"/>
      <c r="Q267" s="9"/>
      <c r="R267" s="9"/>
      <c r="S267" s="9"/>
      <c r="T267" s="9"/>
      <c r="U267" s="9"/>
      <c r="V267" s="9"/>
      <c r="W267" s="9"/>
      <c r="X267" s="9"/>
      <c r="Y267" s="9"/>
      <c r="Z267" s="9"/>
      <c r="AA267" s="9"/>
      <c r="AB267" s="9"/>
      <c r="AC267" s="9"/>
      <c r="AD267" s="9"/>
      <c r="AE267" s="9"/>
      <c r="AF267" s="9"/>
      <c r="AG267" s="9"/>
      <c r="AH267" s="9"/>
      <c r="AI267" s="9"/>
      <c r="AJ267" s="9"/>
      <c r="AK267" s="9"/>
      <c r="AL267" s="9"/>
      <c r="AM267" s="9"/>
      <c r="AN267" s="9"/>
      <c r="AO267" s="9"/>
      <c r="AP267" s="9"/>
      <c r="AQ267" s="9"/>
      <c r="AR267" s="9"/>
      <c r="AS267" s="9"/>
      <c r="AT267" s="9"/>
      <c r="AU267" s="9"/>
      <c r="AV267" s="9"/>
      <c r="AW267" s="9"/>
      <c r="AX267" s="9"/>
      <c r="AY267" s="9"/>
      <c r="AZ267" s="9"/>
      <c r="BA267" s="9"/>
      <c r="BB267" s="9"/>
      <c r="BC267" s="9"/>
      <c r="BD267" s="9"/>
      <c r="BE267" s="9"/>
      <c r="BF267" s="9"/>
      <c r="BG267" s="9"/>
      <c r="BH267" s="9"/>
      <c r="BI267" s="9"/>
      <c r="BJ267" s="9"/>
      <c r="BK267" s="9"/>
      <c r="BL267" s="9"/>
      <c r="BM267" s="9"/>
      <c r="BN267" s="9"/>
      <c r="BO267" s="9"/>
      <c r="BP267" s="9"/>
      <c r="BQ267" s="9"/>
      <c r="BR267" s="9"/>
      <c r="BS267" s="9"/>
      <c r="BT267" s="9"/>
      <c r="BU267" s="9"/>
      <c r="BV267" s="9"/>
      <c r="BW267" s="9"/>
      <c r="BX267" s="9"/>
      <c r="BY267" s="9"/>
      <c r="BZ267" s="9"/>
      <c r="CA267" s="9"/>
      <c r="CB267" s="9"/>
      <c r="CG267" s="9"/>
    </row>
    <row r="268" spans="13:85" x14ac:dyDescent="0.25">
      <c r="M268" s="9"/>
      <c r="N268" s="9"/>
      <c r="O268" s="9"/>
      <c r="P268" s="9"/>
      <c r="Q268" s="9"/>
      <c r="R268" s="9"/>
      <c r="S268" s="9"/>
      <c r="T268" s="9"/>
      <c r="U268" s="9"/>
      <c r="V268" s="9"/>
      <c r="W268" s="9"/>
      <c r="X268" s="9"/>
      <c r="Y268" s="9"/>
      <c r="Z268" s="9"/>
      <c r="AA268" s="9"/>
      <c r="AB268" s="9"/>
      <c r="AC268" s="9"/>
      <c r="AD268" s="9"/>
      <c r="AE268" s="9"/>
      <c r="AF268" s="9"/>
      <c r="AG268" s="9"/>
      <c r="AH268" s="9"/>
      <c r="AI268" s="9"/>
      <c r="AJ268" s="9"/>
      <c r="AK268" s="9"/>
      <c r="AL268" s="9"/>
      <c r="AM268" s="9"/>
      <c r="AN268" s="9"/>
      <c r="AO268" s="9"/>
      <c r="AP268" s="9"/>
      <c r="AQ268" s="9"/>
      <c r="AR268" s="9"/>
      <c r="AS268" s="9"/>
      <c r="AT268" s="9"/>
      <c r="AU268" s="9"/>
      <c r="AV268" s="9"/>
      <c r="AW268" s="9"/>
      <c r="AX268" s="9"/>
      <c r="AY268" s="9"/>
      <c r="AZ268" s="9"/>
      <c r="BA268" s="9"/>
      <c r="BB268" s="9"/>
      <c r="BC268" s="9"/>
      <c r="BD268" s="9"/>
      <c r="BE268" s="9"/>
      <c r="BF268" s="9"/>
      <c r="BG268" s="9"/>
      <c r="BH268" s="9"/>
      <c r="BI268" s="9"/>
      <c r="BJ268" s="9"/>
      <c r="BK268" s="9"/>
      <c r="BL268" s="9"/>
      <c r="BM268" s="9"/>
      <c r="BN268" s="9"/>
      <c r="BO268" s="9"/>
      <c r="BP268" s="9"/>
      <c r="BQ268" s="9"/>
      <c r="BR268" s="9"/>
      <c r="BS268" s="9"/>
      <c r="BT268" s="9"/>
      <c r="BU268" s="9"/>
      <c r="BV268" s="9"/>
      <c r="BW268" s="9"/>
      <c r="BX268" s="9"/>
      <c r="BY268" s="9"/>
      <c r="BZ268" s="9"/>
      <c r="CA268" s="9"/>
      <c r="CB268" s="9"/>
      <c r="CG268" s="9"/>
    </row>
    <row r="269" spans="13:85" x14ac:dyDescent="0.25">
      <c r="M269" s="9"/>
      <c r="N269" s="9"/>
      <c r="O269" s="9"/>
      <c r="P269" s="9"/>
      <c r="Q269" s="9"/>
      <c r="R269" s="9"/>
      <c r="S269" s="9"/>
      <c r="T269" s="9"/>
      <c r="U269" s="9"/>
      <c r="V269" s="9"/>
      <c r="W269" s="9"/>
      <c r="X269" s="9"/>
      <c r="Y269" s="9"/>
      <c r="Z269" s="9"/>
      <c r="AA269" s="9"/>
      <c r="AB269" s="9"/>
      <c r="AC269" s="9"/>
      <c r="AD269" s="9"/>
      <c r="AE269" s="9"/>
      <c r="AF269" s="9"/>
      <c r="AG269" s="9"/>
      <c r="AH269" s="9"/>
      <c r="AI269" s="9"/>
      <c r="AJ269" s="9"/>
      <c r="AK269" s="9"/>
      <c r="AL269" s="9"/>
      <c r="AM269" s="9"/>
      <c r="AN269" s="9"/>
      <c r="AO269" s="9"/>
      <c r="AP269" s="9"/>
      <c r="AQ269" s="9"/>
      <c r="AR269" s="9"/>
      <c r="AS269" s="9"/>
      <c r="AT269" s="9"/>
      <c r="AU269" s="9"/>
      <c r="AV269" s="9"/>
      <c r="AW269" s="9"/>
      <c r="AX269" s="9"/>
      <c r="AY269" s="9"/>
      <c r="AZ269" s="9"/>
      <c r="BA269" s="9"/>
      <c r="BB269" s="9"/>
      <c r="BC269" s="9"/>
      <c r="BD269" s="9"/>
      <c r="BE269" s="9"/>
      <c r="BF269" s="9"/>
      <c r="BG269" s="9"/>
      <c r="BH269" s="9"/>
      <c r="BI269" s="9"/>
      <c r="BJ269" s="9"/>
      <c r="BK269" s="9"/>
      <c r="BL269" s="9"/>
      <c r="BM269" s="9"/>
      <c r="BN269" s="9"/>
      <c r="BO269" s="9"/>
      <c r="BP269" s="9"/>
      <c r="BQ269" s="9"/>
      <c r="BR269" s="9"/>
      <c r="BS269" s="9"/>
      <c r="BT269" s="9"/>
      <c r="BU269" s="9"/>
      <c r="BV269" s="9"/>
      <c r="BW269" s="9"/>
      <c r="BX269" s="9"/>
      <c r="BY269" s="9"/>
      <c r="BZ269" s="9"/>
      <c r="CA269" s="9"/>
      <c r="CB269" s="9"/>
      <c r="CG269" s="9"/>
    </row>
    <row r="270" spans="13:85" x14ac:dyDescent="0.25">
      <c r="M270" s="9"/>
      <c r="N270" s="9"/>
      <c r="O270" s="9"/>
      <c r="P270" s="9"/>
      <c r="Q270" s="9"/>
      <c r="R270" s="9"/>
      <c r="S270" s="9"/>
      <c r="T270" s="9"/>
      <c r="U270" s="9"/>
      <c r="V270" s="9"/>
      <c r="W270" s="9"/>
      <c r="X270" s="9"/>
      <c r="Y270" s="9"/>
      <c r="Z270" s="9"/>
      <c r="AA270" s="9"/>
      <c r="AB270" s="9"/>
      <c r="AC270" s="9"/>
      <c r="AD270" s="9"/>
      <c r="AE270" s="9"/>
      <c r="AF270" s="9"/>
      <c r="AG270" s="9"/>
      <c r="AH270" s="9"/>
      <c r="AI270" s="9"/>
      <c r="AJ270" s="9"/>
      <c r="AK270" s="9"/>
      <c r="AL270" s="9"/>
      <c r="AM270" s="9"/>
      <c r="AN270" s="9"/>
      <c r="AO270" s="9"/>
      <c r="AP270" s="9"/>
      <c r="AQ270" s="9"/>
      <c r="AR270" s="9"/>
      <c r="AS270" s="9"/>
      <c r="AT270" s="9"/>
      <c r="AU270" s="9"/>
      <c r="AV270" s="9"/>
      <c r="AW270" s="9"/>
      <c r="AX270" s="9"/>
      <c r="AY270" s="9"/>
      <c r="AZ270" s="9"/>
      <c r="BA270" s="9"/>
      <c r="BB270" s="9"/>
      <c r="BC270" s="9"/>
      <c r="BD270" s="9"/>
      <c r="BE270" s="9"/>
      <c r="BF270" s="9"/>
      <c r="BG270" s="9"/>
      <c r="BH270" s="9"/>
      <c r="BI270" s="9"/>
      <c r="BJ270" s="9"/>
      <c r="BK270" s="9"/>
      <c r="BL270" s="9"/>
      <c r="BM270" s="9"/>
      <c r="BN270" s="9"/>
      <c r="BO270" s="9"/>
      <c r="BP270" s="9"/>
      <c r="BQ270" s="9"/>
      <c r="BR270" s="9"/>
      <c r="BS270" s="9"/>
      <c r="BT270" s="9"/>
      <c r="BU270" s="9"/>
      <c r="BV270" s="9"/>
      <c r="BW270" s="9"/>
      <c r="BX270" s="9"/>
      <c r="BY270" s="9"/>
      <c r="BZ270" s="9"/>
      <c r="CA270" s="9"/>
      <c r="CB270" s="9"/>
      <c r="CG270" s="9"/>
    </row>
    <row r="271" spans="13:85" x14ac:dyDescent="0.25">
      <c r="M271" s="9"/>
      <c r="N271" s="9"/>
      <c r="O271" s="9"/>
      <c r="P271" s="9"/>
      <c r="Q271" s="9"/>
      <c r="R271" s="9"/>
      <c r="S271" s="9"/>
      <c r="T271" s="9"/>
      <c r="U271" s="9"/>
      <c r="V271" s="9"/>
      <c r="W271" s="9"/>
      <c r="X271" s="9"/>
      <c r="Y271" s="9"/>
      <c r="Z271" s="9"/>
      <c r="AA271" s="9"/>
      <c r="AB271" s="9"/>
      <c r="AC271" s="9"/>
      <c r="AD271" s="9"/>
      <c r="AE271" s="9"/>
      <c r="AF271" s="9"/>
      <c r="AG271" s="9"/>
      <c r="AH271" s="9"/>
      <c r="AI271" s="9"/>
      <c r="AJ271" s="9"/>
      <c r="AK271" s="9"/>
      <c r="AL271" s="9"/>
      <c r="AM271" s="9"/>
      <c r="AN271" s="9"/>
      <c r="AO271" s="9"/>
      <c r="AP271" s="9"/>
      <c r="AQ271" s="9"/>
      <c r="AR271" s="9"/>
      <c r="AS271" s="9"/>
      <c r="AT271" s="9"/>
      <c r="AU271" s="9"/>
      <c r="AV271" s="9"/>
      <c r="AW271" s="9"/>
      <c r="AX271" s="9"/>
      <c r="AY271" s="9"/>
      <c r="AZ271" s="9"/>
      <c r="BA271" s="9"/>
      <c r="BB271" s="9"/>
      <c r="BC271" s="9"/>
      <c r="BD271" s="9"/>
      <c r="BE271" s="9"/>
      <c r="BF271" s="9"/>
      <c r="BG271" s="9"/>
      <c r="BH271" s="9"/>
      <c r="BI271" s="9"/>
      <c r="BJ271" s="9"/>
      <c r="BK271" s="9"/>
      <c r="BL271" s="9"/>
      <c r="BM271" s="9"/>
      <c r="BN271" s="9"/>
      <c r="BO271" s="9"/>
      <c r="BP271" s="9"/>
      <c r="BQ271" s="9"/>
      <c r="BR271" s="9"/>
      <c r="BS271" s="9"/>
      <c r="BT271" s="9"/>
      <c r="BU271" s="9"/>
      <c r="BV271" s="9"/>
      <c r="BW271" s="9"/>
      <c r="BX271" s="9"/>
      <c r="BY271" s="9"/>
      <c r="BZ271" s="9"/>
      <c r="CA271" s="9"/>
      <c r="CB271" s="9"/>
      <c r="CG271" s="9"/>
    </row>
    <row r="272" spans="13:85" x14ac:dyDescent="0.25">
      <c r="M272" s="9"/>
      <c r="N272" s="9"/>
      <c r="O272" s="9"/>
      <c r="P272" s="9"/>
      <c r="Q272" s="9"/>
      <c r="R272" s="9"/>
      <c r="S272" s="9"/>
      <c r="T272" s="9"/>
      <c r="U272" s="9"/>
      <c r="V272" s="9"/>
      <c r="W272" s="9"/>
      <c r="X272" s="9"/>
      <c r="Y272" s="9"/>
      <c r="Z272" s="9"/>
      <c r="AA272" s="9"/>
      <c r="AB272" s="9"/>
      <c r="AC272" s="9"/>
      <c r="AD272" s="9"/>
      <c r="AE272" s="9"/>
      <c r="AF272" s="9"/>
      <c r="AG272" s="9"/>
      <c r="AH272" s="9"/>
      <c r="AI272" s="9"/>
      <c r="AJ272" s="9"/>
      <c r="AK272" s="9"/>
      <c r="AL272" s="9"/>
      <c r="AM272" s="9"/>
      <c r="AN272" s="9"/>
      <c r="AO272" s="9"/>
      <c r="AP272" s="9"/>
      <c r="AQ272" s="9"/>
      <c r="AR272" s="9"/>
      <c r="AS272" s="9"/>
      <c r="AT272" s="9"/>
      <c r="AU272" s="9"/>
      <c r="AV272" s="9"/>
      <c r="AW272" s="9"/>
      <c r="AX272" s="9"/>
      <c r="AY272" s="9"/>
      <c r="AZ272" s="9"/>
      <c r="BA272" s="9"/>
      <c r="BB272" s="9"/>
      <c r="BC272" s="9"/>
      <c r="BD272" s="9"/>
      <c r="BE272" s="9"/>
      <c r="BF272" s="9"/>
      <c r="BG272" s="9"/>
      <c r="BH272" s="9"/>
      <c r="BI272" s="9"/>
      <c r="BJ272" s="9"/>
      <c r="BK272" s="9"/>
      <c r="BL272" s="9"/>
      <c r="BM272" s="9"/>
      <c r="BN272" s="9"/>
      <c r="BO272" s="9"/>
      <c r="BP272" s="9"/>
      <c r="BQ272" s="9"/>
      <c r="BR272" s="9"/>
      <c r="BS272" s="9"/>
      <c r="BT272" s="9"/>
      <c r="BU272" s="9"/>
      <c r="BV272" s="9"/>
      <c r="BW272" s="9"/>
      <c r="BX272" s="9"/>
      <c r="BY272" s="9"/>
      <c r="BZ272" s="9"/>
      <c r="CA272" s="9"/>
      <c r="CB272" s="9"/>
      <c r="CG272" s="9"/>
    </row>
    <row r="273" spans="13:85" x14ac:dyDescent="0.25">
      <c r="M273" s="9"/>
      <c r="N273" s="9"/>
      <c r="O273" s="9"/>
      <c r="P273" s="9"/>
      <c r="Q273" s="9"/>
      <c r="R273" s="9"/>
      <c r="S273" s="9"/>
      <c r="T273" s="9"/>
      <c r="U273" s="9"/>
      <c r="V273" s="9"/>
      <c r="W273" s="9"/>
      <c r="X273" s="9"/>
      <c r="Y273" s="9"/>
      <c r="Z273" s="9"/>
      <c r="AA273" s="9"/>
      <c r="AB273" s="9"/>
      <c r="AC273" s="9"/>
      <c r="AD273" s="9"/>
      <c r="AE273" s="9"/>
      <c r="AF273" s="9"/>
      <c r="AG273" s="9"/>
      <c r="AH273" s="9"/>
      <c r="AI273" s="9"/>
      <c r="AJ273" s="9"/>
      <c r="AK273" s="9"/>
      <c r="AL273" s="9"/>
      <c r="AM273" s="9"/>
      <c r="AN273" s="9"/>
      <c r="AO273" s="9"/>
      <c r="AP273" s="9"/>
      <c r="AQ273" s="9"/>
      <c r="AR273" s="9"/>
      <c r="AS273" s="9"/>
      <c r="AT273" s="9"/>
      <c r="AU273" s="9"/>
      <c r="AV273" s="9"/>
      <c r="AW273" s="9"/>
      <c r="AX273" s="9"/>
      <c r="AY273" s="9"/>
      <c r="AZ273" s="9"/>
      <c r="BA273" s="9"/>
      <c r="BB273" s="9"/>
      <c r="BC273" s="9"/>
      <c r="BD273" s="9"/>
      <c r="BE273" s="9"/>
      <c r="BF273" s="9"/>
      <c r="BG273" s="9"/>
      <c r="BH273" s="9"/>
      <c r="BI273" s="9"/>
      <c r="BJ273" s="9"/>
      <c r="BK273" s="9"/>
      <c r="BL273" s="9"/>
      <c r="BM273" s="9"/>
      <c r="BN273" s="9"/>
      <c r="BO273" s="9"/>
      <c r="BP273" s="9"/>
      <c r="BQ273" s="9"/>
      <c r="BR273" s="9"/>
      <c r="BS273" s="9"/>
      <c r="BT273" s="9"/>
      <c r="BU273" s="9"/>
      <c r="BV273" s="9"/>
      <c r="BW273" s="9"/>
      <c r="BX273" s="9"/>
      <c r="BY273" s="9"/>
      <c r="BZ273" s="9"/>
      <c r="CA273" s="9"/>
      <c r="CB273" s="9"/>
      <c r="CG273" s="9"/>
    </row>
    <row r="274" spans="13:85" x14ac:dyDescent="0.25">
      <c r="M274" s="9"/>
      <c r="N274" s="9"/>
      <c r="O274" s="9"/>
      <c r="P274" s="9"/>
      <c r="Q274" s="9"/>
      <c r="R274" s="9"/>
      <c r="S274" s="9"/>
      <c r="T274" s="9"/>
      <c r="U274" s="9"/>
      <c r="V274" s="9"/>
      <c r="W274" s="9"/>
      <c r="X274" s="9"/>
      <c r="Y274" s="9"/>
      <c r="Z274" s="9"/>
      <c r="AA274" s="9"/>
      <c r="AB274" s="9"/>
      <c r="AC274" s="9"/>
      <c r="AD274" s="9"/>
      <c r="AE274" s="9"/>
      <c r="AF274" s="9"/>
      <c r="AG274" s="9"/>
      <c r="AH274" s="9"/>
      <c r="AI274" s="9"/>
      <c r="AJ274" s="9"/>
      <c r="AK274" s="9"/>
      <c r="AL274" s="9"/>
      <c r="AM274" s="9"/>
      <c r="AN274" s="9"/>
      <c r="AO274" s="9"/>
      <c r="AP274" s="9"/>
      <c r="AQ274" s="9"/>
      <c r="AR274" s="9"/>
      <c r="AS274" s="9"/>
      <c r="AT274" s="9"/>
      <c r="AU274" s="9"/>
      <c r="AV274" s="9"/>
      <c r="AW274" s="9"/>
      <c r="AX274" s="9"/>
      <c r="AY274" s="9"/>
      <c r="AZ274" s="9"/>
      <c r="BA274" s="9"/>
      <c r="BB274" s="9"/>
      <c r="BC274" s="9"/>
      <c r="BD274" s="9"/>
      <c r="BE274" s="9"/>
      <c r="BF274" s="9"/>
      <c r="BG274" s="9"/>
      <c r="BH274" s="9"/>
      <c r="BI274" s="9"/>
      <c r="BJ274" s="9"/>
      <c r="BK274" s="9"/>
      <c r="BL274" s="9"/>
      <c r="BM274" s="9"/>
      <c r="BN274" s="9"/>
      <c r="BO274" s="9"/>
      <c r="BP274" s="9"/>
      <c r="BQ274" s="9"/>
      <c r="BR274" s="9"/>
      <c r="BS274" s="9"/>
      <c r="BT274" s="9"/>
      <c r="BU274" s="9"/>
      <c r="BV274" s="9"/>
      <c r="BW274" s="9"/>
      <c r="BX274" s="9"/>
      <c r="BY274" s="9"/>
      <c r="BZ274" s="9"/>
      <c r="CA274" s="9"/>
      <c r="CB274" s="9"/>
      <c r="CG274" s="9"/>
    </row>
    <row r="275" spans="13:85" x14ac:dyDescent="0.25">
      <c r="M275" s="9"/>
      <c r="N275" s="9"/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  <c r="Z275" s="9"/>
      <c r="AA275" s="9"/>
      <c r="AB275" s="9"/>
      <c r="AC275" s="9"/>
      <c r="AD275" s="9"/>
      <c r="AE275" s="9"/>
      <c r="AF275" s="9"/>
      <c r="AG275" s="9"/>
      <c r="AH275" s="9"/>
      <c r="AI275" s="9"/>
      <c r="AJ275" s="9"/>
      <c r="AK275" s="9"/>
      <c r="AL275" s="9"/>
      <c r="AM275" s="9"/>
      <c r="AN275" s="9"/>
      <c r="AO275" s="9"/>
      <c r="AP275" s="9"/>
      <c r="AQ275" s="9"/>
      <c r="AR275" s="9"/>
      <c r="AS275" s="9"/>
      <c r="AT275" s="9"/>
      <c r="AU275" s="9"/>
      <c r="AV275" s="9"/>
      <c r="AW275" s="9"/>
      <c r="AX275" s="9"/>
      <c r="AY275" s="9"/>
      <c r="AZ275" s="9"/>
      <c r="BA275" s="9"/>
      <c r="BB275" s="9"/>
      <c r="BC275" s="9"/>
      <c r="BD275" s="9"/>
      <c r="BE275" s="9"/>
      <c r="BF275" s="9"/>
      <c r="BG275" s="9"/>
      <c r="BH275" s="9"/>
      <c r="BI275" s="9"/>
      <c r="BJ275" s="9"/>
      <c r="BK275" s="9"/>
      <c r="BL275" s="9"/>
      <c r="BM275" s="9"/>
      <c r="BN275" s="9"/>
      <c r="BO275" s="9"/>
      <c r="BP275" s="9"/>
      <c r="BQ275" s="9"/>
      <c r="BR275" s="9"/>
      <c r="BS275" s="9"/>
      <c r="BT275" s="9"/>
      <c r="BU275" s="9"/>
      <c r="BV275" s="9"/>
      <c r="BW275" s="9"/>
      <c r="BX275" s="9"/>
      <c r="BY275" s="9"/>
      <c r="BZ275" s="9"/>
      <c r="CA275" s="9"/>
      <c r="CB275" s="9"/>
      <c r="CG275" s="9"/>
    </row>
    <row r="276" spans="13:85" x14ac:dyDescent="0.25">
      <c r="M276" s="9"/>
      <c r="N276" s="9"/>
      <c r="O276" s="9"/>
      <c r="P276" s="9"/>
      <c r="Q276" s="9"/>
      <c r="R276" s="9"/>
      <c r="S276" s="9"/>
      <c r="T276" s="9"/>
      <c r="U276" s="9"/>
      <c r="V276" s="9"/>
      <c r="W276" s="9"/>
      <c r="X276" s="9"/>
      <c r="Y276" s="9"/>
      <c r="Z276" s="9"/>
      <c r="AA276" s="9"/>
      <c r="AB276" s="9"/>
      <c r="AC276" s="9"/>
      <c r="AD276" s="9"/>
      <c r="AE276" s="9"/>
      <c r="AF276" s="9"/>
      <c r="AG276" s="9"/>
      <c r="AH276" s="9"/>
      <c r="AI276" s="9"/>
      <c r="AJ276" s="9"/>
      <c r="AK276" s="9"/>
      <c r="AL276" s="9"/>
      <c r="AM276" s="9"/>
      <c r="AN276" s="9"/>
      <c r="AO276" s="9"/>
      <c r="AP276" s="9"/>
      <c r="AQ276" s="9"/>
      <c r="AR276" s="9"/>
      <c r="AS276" s="9"/>
      <c r="AT276" s="9"/>
      <c r="AU276" s="9"/>
      <c r="AV276" s="9"/>
      <c r="AW276" s="9"/>
      <c r="AX276" s="9"/>
      <c r="AY276" s="9"/>
      <c r="AZ276" s="9"/>
      <c r="BA276" s="9"/>
      <c r="BB276" s="9"/>
      <c r="BC276" s="9"/>
      <c r="BD276" s="9"/>
      <c r="BE276" s="9"/>
      <c r="BF276" s="9"/>
      <c r="BG276" s="9"/>
      <c r="BH276" s="9"/>
      <c r="BI276" s="9"/>
      <c r="BJ276" s="9"/>
      <c r="BK276" s="9"/>
      <c r="BL276" s="9"/>
      <c r="BM276" s="9"/>
      <c r="BN276" s="9"/>
      <c r="BO276" s="9"/>
      <c r="BP276" s="9"/>
      <c r="BQ276" s="9"/>
      <c r="BR276" s="9"/>
      <c r="BS276" s="9"/>
      <c r="BT276" s="9"/>
      <c r="BU276" s="9"/>
      <c r="BV276" s="9"/>
      <c r="BW276" s="9"/>
      <c r="BX276" s="9"/>
      <c r="BY276" s="9"/>
      <c r="BZ276" s="9"/>
      <c r="CA276" s="9"/>
      <c r="CB276" s="9"/>
      <c r="CG276" s="9"/>
    </row>
    <row r="277" spans="13:85" x14ac:dyDescent="0.25">
      <c r="M277" s="9"/>
      <c r="N277" s="9"/>
      <c r="O277" s="9"/>
      <c r="P277" s="9"/>
      <c r="Q277" s="9"/>
      <c r="R277" s="9"/>
      <c r="S277" s="9"/>
      <c r="T277" s="9"/>
      <c r="U277" s="9"/>
      <c r="V277" s="9"/>
      <c r="W277" s="9"/>
      <c r="X277" s="9"/>
      <c r="Y277" s="9"/>
      <c r="Z277" s="9"/>
      <c r="AA277" s="9"/>
      <c r="AB277" s="9"/>
      <c r="AC277" s="9"/>
      <c r="AD277" s="9"/>
      <c r="AE277" s="9"/>
      <c r="AF277" s="9"/>
      <c r="AG277" s="9"/>
      <c r="AH277" s="9"/>
      <c r="AI277" s="9"/>
      <c r="AJ277" s="9"/>
      <c r="AK277" s="9"/>
      <c r="AL277" s="9"/>
      <c r="AM277" s="9"/>
      <c r="AN277" s="9"/>
      <c r="AO277" s="9"/>
      <c r="AP277" s="9"/>
      <c r="AQ277" s="9"/>
      <c r="AR277" s="9"/>
      <c r="AS277" s="9"/>
      <c r="AT277" s="9"/>
      <c r="AU277" s="9"/>
      <c r="AV277" s="9"/>
      <c r="AW277" s="9"/>
      <c r="AX277" s="9"/>
      <c r="AY277" s="9"/>
      <c r="AZ277" s="9"/>
      <c r="BA277" s="9"/>
      <c r="BB277" s="9"/>
      <c r="BC277" s="9"/>
      <c r="BD277" s="9"/>
      <c r="BE277" s="9"/>
      <c r="BF277" s="9"/>
      <c r="BG277" s="9"/>
      <c r="BH277" s="9"/>
      <c r="BI277" s="9"/>
      <c r="BJ277" s="9"/>
      <c r="BK277" s="9"/>
      <c r="BL277" s="9"/>
      <c r="BM277" s="9"/>
      <c r="BN277" s="9"/>
      <c r="BO277" s="9"/>
      <c r="BP277" s="9"/>
      <c r="BQ277" s="9"/>
      <c r="BR277" s="9"/>
      <c r="BS277" s="9"/>
      <c r="BT277" s="9"/>
      <c r="BU277" s="9"/>
      <c r="BV277" s="9"/>
      <c r="BW277" s="9"/>
      <c r="BX277" s="9"/>
      <c r="BY277" s="9"/>
      <c r="BZ277" s="9"/>
      <c r="CA277" s="9"/>
      <c r="CB277" s="9"/>
      <c r="CG277" s="9"/>
    </row>
    <row r="278" spans="13:85" x14ac:dyDescent="0.25">
      <c r="M278" s="9"/>
      <c r="N278" s="9"/>
      <c r="O278" s="9"/>
      <c r="P278" s="9"/>
      <c r="Q278" s="9"/>
      <c r="R278" s="9"/>
      <c r="S278" s="9"/>
      <c r="T278" s="9"/>
      <c r="U278" s="9"/>
      <c r="V278" s="9"/>
      <c r="W278" s="9"/>
      <c r="X278" s="9"/>
      <c r="Y278" s="9"/>
      <c r="Z278" s="9"/>
      <c r="AA278" s="9"/>
      <c r="AB278" s="9"/>
      <c r="AC278" s="9"/>
      <c r="AD278" s="9"/>
      <c r="AE278" s="9"/>
      <c r="AF278" s="9"/>
      <c r="AG278" s="9"/>
      <c r="AH278" s="9"/>
      <c r="AI278" s="9"/>
      <c r="AJ278" s="9"/>
      <c r="AK278" s="9"/>
      <c r="AL278" s="9"/>
      <c r="AM278" s="9"/>
      <c r="AN278" s="9"/>
      <c r="AO278" s="9"/>
      <c r="AP278" s="9"/>
      <c r="AQ278" s="9"/>
      <c r="AR278" s="9"/>
      <c r="AS278" s="9"/>
      <c r="AT278" s="9"/>
      <c r="AU278" s="9"/>
      <c r="AV278" s="9"/>
      <c r="AW278" s="9"/>
      <c r="AX278" s="9"/>
      <c r="AY278" s="9"/>
      <c r="AZ278" s="9"/>
      <c r="BA278" s="9"/>
      <c r="BB278" s="9"/>
      <c r="BC278" s="9"/>
      <c r="BD278" s="9"/>
      <c r="BE278" s="9"/>
      <c r="BF278" s="9"/>
      <c r="BG278" s="9"/>
      <c r="BH278" s="9"/>
      <c r="BI278" s="9"/>
      <c r="BJ278" s="9"/>
      <c r="BK278" s="9"/>
      <c r="BL278" s="9"/>
      <c r="BM278" s="9"/>
      <c r="BN278" s="9"/>
      <c r="BO278" s="9"/>
      <c r="BP278" s="9"/>
      <c r="BQ278" s="9"/>
      <c r="BR278" s="9"/>
      <c r="BS278" s="9"/>
      <c r="BT278" s="9"/>
      <c r="BU278" s="9"/>
      <c r="BV278" s="9"/>
      <c r="BW278" s="9"/>
      <c r="BX278" s="9"/>
      <c r="BY278" s="9"/>
      <c r="BZ278" s="9"/>
      <c r="CA278" s="9"/>
      <c r="CB278" s="9"/>
      <c r="CG278" s="9"/>
    </row>
    <row r="279" spans="13:85" x14ac:dyDescent="0.25">
      <c r="M279" s="9"/>
      <c r="N279" s="9"/>
      <c r="O279" s="9"/>
      <c r="P279" s="9"/>
      <c r="Q279" s="9"/>
      <c r="R279" s="9"/>
      <c r="S279" s="9"/>
      <c r="T279" s="9"/>
      <c r="U279" s="9"/>
      <c r="V279" s="9"/>
      <c r="W279" s="9"/>
      <c r="X279" s="9"/>
      <c r="Y279" s="9"/>
      <c r="Z279" s="9"/>
      <c r="AA279" s="9"/>
      <c r="AB279" s="9"/>
      <c r="AC279" s="9"/>
      <c r="AD279" s="9"/>
      <c r="AE279" s="9"/>
      <c r="AF279" s="9"/>
      <c r="AG279" s="9"/>
      <c r="AH279" s="9"/>
      <c r="AI279" s="9"/>
      <c r="AJ279" s="9"/>
      <c r="AK279" s="9"/>
      <c r="AL279" s="9"/>
      <c r="AM279" s="9"/>
      <c r="AN279" s="9"/>
      <c r="AO279" s="9"/>
      <c r="AP279" s="9"/>
      <c r="AQ279" s="9"/>
      <c r="AR279" s="9"/>
      <c r="AS279" s="9"/>
      <c r="AT279" s="9"/>
      <c r="AU279" s="9"/>
      <c r="AV279" s="9"/>
      <c r="AW279" s="9"/>
      <c r="AX279" s="9"/>
      <c r="AY279" s="9"/>
      <c r="AZ279" s="9"/>
      <c r="BA279" s="9"/>
      <c r="BB279" s="9"/>
      <c r="BC279" s="9"/>
      <c r="BD279" s="9"/>
      <c r="BE279" s="9"/>
      <c r="BF279" s="9"/>
      <c r="BG279" s="9"/>
      <c r="BH279" s="9"/>
      <c r="BI279" s="9"/>
      <c r="BJ279" s="9"/>
      <c r="BK279" s="9"/>
      <c r="BL279" s="9"/>
      <c r="BM279" s="9"/>
      <c r="BN279" s="9"/>
      <c r="BO279" s="9"/>
      <c r="BP279" s="9"/>
      <c r="BQ279" s="9"/>
      <c r="BR279" s="9"/>
      <c r="BS279" s="9"/>
      <c r="BT279" s="9"/>
      <c r="BU279" s="9"/>
      <c r="BV279" s="9"/>
      <c r="BW279" s="9"/>
      <c r="BX279" s="9"/>
      <c r="BY279" s="9"/>
      <c r="BZ279" s="9"/>
      <c r="CA279" s="9"/>
      <c r="CB279" s="9"/>
      <c r="CG279" s="9"/>
    </row>
    <row r="280" spans="13:85" x14ac:dyDescent="0.25">
      <c r="M280" s="9"/>
      <c r="N280" s="9"/>
      <c r="O280" s="9"/>
      <c r="P280" s="9"/>
      <c r="Q280" s="9"/>
      <c r="R280" s="9"/>
      <c r="S280" s="9"/>
      <c r="T280" s="9"/>
      <c r="U280" s="9"/>
      <c r="V280" s="9"/>
      <c r="W280" s="9"/>
      <c r="X280" s="9"/>
      <c r="Y280" s="9"/>
      <c r="Z280" s="9"/>
      <c r="AA280" s="9"/>
      <c r="AB280" s="9"/>
      <c r="AC280" s="9"/>
      <c r="AD280" s="9"/>
      <c r="AE280" s="9"/>
      <c r="AF280" s="9"/>
      <c r="AG280" s="9"/>
      <c r="AH280" s="9"/>
      <c r="AI280" s="9"/>
      <c r="AJ280" s="9"/>
      <c r="AK280" s="9"/>
      <c r="AL280" s="9"/>
      <c r="AM280" s="9"/>
      <c r="AN280" s="9"/>
      <c r="AO280" s="9"/>
      <c r="AP280" s="9"/>
      <c r="AQ280" s="9"/>
      <c r="AR280" s="9"/>
      <c r="AS280" s="9"/>
      <c r="AT280" s="9"/>
      <c r="AU280" s="9"/>
      <c r="AV280" s="9"/>
      <c r="AW280" s="9"/>
      <c r="AX280" s="9"/>
      <c r="AY280" s="9"/>
      <c r="AZ280" s="9"/>
      <c r="BA280" s="9"/>
      <c r="BB280" s="9"/>
      <c r="BC280" s="9"/>
      <c r="BD280" s="9"/>
      <c r="BE280" s="9"/>
      <c r="BF280" s="9"/>
      <c r="BG280" s="9"/>
      <c r="BH280" s="9"/>
      <c r="BI280" s="9"/>
      <c r="BJ280" s="9"/>
      <c r="BK280" s="9"/>
      <c r="BL280" s="9"/>
      <c r="BM280" s="9"/>
      <c r="BN280" s="9"/>
      <c r="BO280" s="9"/>
      <c r="BP280" s="9"/>
      <c r="BQ280" s="9"/>
      <c r="BR280" s="9"/>
      <c r="BS280" s="9"/>
      <c r="BT280" s="9"/>
      <c r="BU280" s="9"/>
      <c r="BV280" s="9"/>
      <c r="BW280" s="9"/>
      <c r="BX280" s="9"/>
      <c r="BY280" s="9"/>
      <c r="BZ280" s="9"/>
      <c r="CA280" s="9"/>
      <c r="CB280" s="9"/>
      <c r="CG280" s="9"/>
    </row>
    <row r="281" spans="13:85" x14ac:dyDescent="0.25">
      <c r="M281" s="9"/>
      <c r="N281" s="9"/>
      <c r="O281" s="9"/>
      <c r="P281" s="9"/>
      <c r="Q281" s="9"/>
      <c r="R281" s="9"/>
      <c r="S281" s="9"/>
      <c r="T281" s="9"/>
      <c r="U281" s="9"/>
      <c r="V281" s="9"/>
      <c r="W281" s="9"/>
      <c r="X281" s="9"/>
      <c r="Y281" s="9"/>
      <c r="Z281" s="9"/>
      <c r="AA281" s="9"/>
      <c r="AB281" s="9"/>
      <c r="AC281" s="9"/>
      <c r="AD281" s="9"/>
      <c r="AE281" s="9"/>
      <c r="AF281" s="9"/>
      <c r="AG281" s="9"/>
      <c r="AH281" s="9"/>
      <c r="AI281" s="9"/>
      <c r="AJ281" s="9"/>
      <c r="AK281" s="9"/>
      <c r="AL281" s="9"/>
      <c r="AM281" s="9"/>
      <c r="AN281" s="9"/>
      <c r="AO281" s="9"/>
      <c r="AP281" s="9"/>
      <c r="AQ281" s="9"/>
      <c r="AR281" s="9"/>
      <c r="AS281" s="9"/>
      <c r="AT281" s="9"/>
      <c r="AU281" s="9"/>
      <c r="AV281" s="9"/>
      <c r="AW281" s="9"/>
      <c r="AX281" s="9"/>
      <c r="AY281" s="9"/>
      <c r="AZ281" s="9"/>
      <c r="BA281" s="9"/>
      <c r="BB281" s="9"/>
      <c r="BC281" s="9"/>
      <c r="BD281" s="9"/>
      <c r="BE281" s="9"/>
      <c r="BF281" s="9"/>
      <c r="BG281" s="9"/>
      <c r="BH281" s="9"/>
      <c r="BI281" s="9"/>
      <c r="BJ281" s="9"/>
      <c r="BK281" s="9"/>
      <c r="BL281" s="9"/>
      <c r="BM281" s="9"/>
      <c r="BN281" s="9"/>
      <c r="BO281" s="9"/>
      <c r="BP281" s="9"/>
      <c r="BQ281" s="9"/>
      <c r="BR281" s="9"/>
      <c r="BS281" s="9"/>
      <c r="BT281" s="9"/>
      <c r="BU281" s="9"/>
      <c r="BV281" s="9"/>
      <c r="BW281" s="9"/>
      <c r="BX281" s="9"/>
      <c r="BY281" s="9"/>
      <c r="BZ281" s="9"/>
      <c r="CA281" s="9"/>
      <c r="CB281" s="9"/>
      <c r="CG281" s="9"/>
    </row>
    <row r="282" spans="13:85" x14ac:dyDescent="0.25">
      <c r="M282" s="9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  <c r="Y282" s="9"/>
      <c r="Z282" s="9"/>
      <c r="AA282" s="9"/>
      <c r="AB282" s="9"/>
      <c r="AC282" s="9"/>
      <c r="AD282" s="9"/>
      <c r="AE282" s="9"/>
      <c r="AF282" s="9"/>
      <c r="AG282" s="9"/>
      <c r="AH282" s="9"/>
      <c r="AI282" s="9"/>
      <c r="AJ282" s="9"/>
      <c r="AK282" s="9"/>
      <c r="AL282" s="9"/>
      <c r="AM282" s="9"/>
      <c r="AN282" s="9"/>
      <c r="AO282" s="9"/>
      <c r="AP282" s="9"/>
      <c r="AQ282" s="9"/>
      <c r="AR282" s="9"/>
      <c r="AS282" s="9"/>
      <c r="AT282" s="9"/>
      <c r="AU282" s="9"/>
      <c r="AV282" s="9"/>
      <c r="AW282" s="9"/>
      <c r="AX282" s="9"/>
      <c r="AY282" s="9"/>
      <c r="AZ282" s="9"/>
      <c r="BA282" s="9"/>
      <c r="BB282" s="9"/>
      <c r="BC282" s="9"/>
      <c r="BD282" s="9"/>
      <c r="BE282" s="9"/>
      <c r="BF282" s="9"/>
      <c r="BG282" s="9"/>
      <c r="BH282" s="9"/>
      <c r="BI282" s="9"/>
      <c r="BJ282" s="9"/>
      <c r="BK282" s="9"/>
      <c r="BL282" s="9"/>
      <c r="BM282" s="9"/>
      <c r="BN282" s="9"/>
      <c r="BO282" s="9"/>
      <c r="BP282" s="9"/>
      <c r="BQ282" s="9"/>
      <c r="BR282" s="9"/>
      <c r="BS282" s="9"/>
      <c r="BT282" s="9"/>
      <c r="BU282" s="9"/>
      <c r="BV282" s="9"/>
      <c r="BW282" s="9"/>
      <c r="BX282" s="9"/>
      <c r="BY282" s="9"/>
      <c r="BZ282" s="9"/>
      <c r="CA282" s="9"/>
      <c r="CB282" s="9"/>
      <c r="CG282" s="9"/>
    </row>
  </sheetData>
  <mergeCells count="46">
    <mergeCell ref="M1:CB1"/>
    <mergeCell ref="B21:C21"/>
    <mergeCell ref="B23:C23"/>
    <mergeCell ref="A25:A44"/>
    <mergeCell ref="B41:C41"/>
    <mergeCell ref="B43:C43"/>
    <mergeCell ref="J3:K3"/>
    <mergeCell ref="B4:C4"/>
    <mergeCell ref="B54:B59"/>
    <mergeCell ref="A45:A62"/>
    <mergeCell ref="B26:B31"/>
    <mergeCell ref="B34:B39"/>
    <mergeCell ref="B25:C25"/>
    <mergeCell ref="B33:C33"/>
    <mergeCell ref="A5:A24"/>
    <mergeCell ref="B5:C5"/>
    <mergeCell ref="B6:B11"/>
    <mergeCell ref="B13:C13"/>
    <mergeCell ref="B14:B19"/>
    <mergeCell ref="M2:AF2"/>
    <mergeCell ref="BA2:BT2"/>
    <mergeCell ref="AG2:AZ2"/>
    <mergeCell ref="BU2:CB2"/>
    <mergeCell ref="BU3:BU4"/>
    <mergeCell ref="BV3:CA3"/>
    <mergeCell ref="AG3:AG4"/>
    <mergeCell ref="AH3:AM3"/>
    <mergeCell ref="M3:M4"/>
    <mergeCell ref="N3:S3"/>
    <mergeCell ref="BA3:BA4"/>
    <mergeCell ref="BB3:BG3"/>
    <mergeCell ref="V3:AA3"/>
    <mergeCell ref="AO3:AO4"/>
    <mergeCell ref="AP3:AU3"/>
    <mergeCell ref="B53:C53"/>
    <mergeCell ref="B46:B51"/>
    <mergeCell ref="B45:C45"/>
    <mergeCell ref="BQ3:BQ4"/>
    <mergeCell ref="AE3:AE4"/>
    <mergeCell ref="AY3:AY4"/>
    <mergeCell ref="BS3:BS4"/>
    <mergeCell ref="BI3:BI4"/>
    <mergeCell ref="BJ3:BO3"/>
    <mergeCell ref="AC3:AC4"/>
    <mergeCell ref="AW3:AW4"/>
    <mergeCell ref="U3:U4"/>
  </mergeCells>
  <conditionalFormatting sqref="AF3 A1:A2 A3:L4 AB8:AB1048576 U5:AA1048576 AC3:AD3 AW153:CB1048576 CG1:XFD1048576 AC5:AU1048576 AW5:AY152 BA5:CB152 L99:L114 A45:K62 L43:L78 D79:K79 D80:I96 J44 J26:K40 K41 J42:K42 A115:L1048576 M1:M2 M3:T1048576">
    <cfRule type="cellIs" dxfId="34" priority="25" operator="lessThan">
      <formula>0</formula>
    </cfRule>
  </conditionalFormatting>
  <conditionalFormatting sqref="BA3:BH4 BA2">
    <cfRule type="cellIs" dxfId="33" priority="24" operator="lessThan">
      <formula>0</formula>
    </cfRule>
  </conditionalFormatting>
  <conditionalFormatting sqref="BU2:CB4">
    <cfRule type="cellIs" dxfId="32" priority="23" operator="lessThan">
      <formula>0</formula>
    </cfRule>
  </conditionalFormatting>
  <conditionalFormatting sqref="AG3:AN4 AG2">
    <cfRule type="cellIs" dxfId="31" priority="22" operator="lessThan">
      <formula>0</formula>
    </cfRule>
  </conditionalFormatting>
  <conditionalFormatting sqref="U3:AB4">
    <cfRule type="cellIs" dxfId="30" priority="21" operator="lessThan">
      <formula>0</formula>
    </cfRule>
  </conditionalFormatting>
  <conditionalFormatting sqref="AO3:AV4">
    <cfRule type="cellIs" dxfId="29" priority="20" operator="lessThan">
      <formula>0</formula>
    </cfRule>
  </conditionalFormatting>
  <conditionalFormatting sqref="BI3:BP4">
    <cfRule type="cellIs" dxfId="28" priority="19" operator="lessThan">
      <formula>0</formula>
    </cfRule>
  </conditionalFormatting>
  <conditionalFormatting sqref="AD4">
    <cfRule type="cellIs" dxfId="27" priority="18" operator="lessThan">
      <formula>0</formula>
    </cfRule>
  </conditionalFormatting>
  <conditionalFormatting sqref="AW3:AX3">
    <cfRule type="cellIs" dxfId="26" priority="17" operator="lessThan">
      <formula>0</formula>
    </cfRule>
  </conditionalFormatting>
  <conditionalFormatting sqref="AX4">
    <cfRule type="cellIs" dxfId="25" priority="16" operator="lessThan">
      <formula>0</formula>
    </cfRule>
  </conditionalFormatting>
  <conditionalFormatting sqref="BQ3:BR3">
    <cfRule type="cellIs" dxfId="24" priority="15" operator="lessThan">
      <formula>0</formula>
    </cfRule>
  </conditionalFormatting>
  <conditionalFormatting sqref="BR4">
    <cfRule type="cellIs" dxfId="23" priority="14" operator="lessThan">
      <formula>0</formula>
    </cfRule>
  </conditionalFormatting>
  <conditionalFormatting sqref="AE3">
    <cfRule type="cellIs" dxfId="22" priority="13" operator="lessThan">
      <formula>0</formula>
    </cfRule>
  </conditionalFormatting>
  <conditionalFormatting sqref="AF4">
    <cfRule type="cellIs" dxfId="21" priority="12" operator="lessThan">
      <formula>0</formula>
    </cfRule>
  </conditionalFormatting>
  <conditionalFormatting sqref="AZ3">
    <cfRule type="cellIs" dxfId="20" priority="11" operator="lessThan">
      <formula>0</formula>
    </cfRule>
  </conditionalFormatting>
  <conditionalFormatting sqref="AY3">
    <cfRule type="cellIs" dxfId="19" priority="10" operator="lessThan">
      <formula>0</formula>
    </cfRule>
  </conditionalFormatting>
  <conditionalFormatting sqref="AZ4">
    <cfRule type="cellIs" dxfId="18" priority="9" operator="lessThan">
      <formula>0</formula>
    </cfRule>
  </conditionalFormatting>
  <conditionalFormatting sqref="BT3">
    <cfRule type="cellIs" dxfId="17" priority="8" operator="lessThan">
      <formula>0</formula>
    </cfRule>
  </conditionalFormatting>
  <conditionalFormatting sqref="BS3">
    <cfRule type="cellIs" dxfId="16" priority="7" operator="lessThan">
      <formula>0</formula>
    </cfRule>
  </conditionalFormatting>
  <conditionalFormatting sqref="BT4">
    <cfRule type="cellIs" dxfId="15" priority="6" operator="lessThan">
      <formula>0</formula>
    </cfRule>
  </conditionalFormatting>
  <conditionalFormatting sqref="B5:C24">
    <cfRule type="cellIs" dxfId="14" priority="5" operator="lessThan">
      <formula>0</formula>
    </cfRule>
  </conditionalFormatting>
  <conditionalFormatting sqref="AZ5:AZ152">
    <cfRule type="cellIs" dxfId="13" priority="3" operator="lessThan">
      <formula>0</formula>
    </cfRule>
  </conditionalFormatting>
  <conditionalFormatting sqref="B25:C44">
    <cfRule type="cellIs" dxfId="12" priority="2" operator="lessThan">
      <formula>0</formula>
    </cfRule>
  </conditionalFormatting>
  <conditionalFormatting sqref="K25:L25 L26:L42">
    <cfRule type="cellIs" dxfId="11" priority="1" operator="lessThan">
      <formula>0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243"/>
  <sheetViews>
    <sheetView zoomScale="70" zoomScaleNormal="70" workbookViewId="0">
      <selection activeCell="V4" sqref="M1:V1048576"/>
    </sheetView>
  </sheetViews>
  <sheetFormatPr baseColWidth="10" defaultRowHeight="15" x14ac:dyDescent="0.25"/>
  <cols>
    <col min="1" max="1" width="14" customWidth="1"/>
    <col min="2" max="7" width="12.140625" customWidth="1"/>
    <col min="8" max="9" width="6.42578125" customWidth="1"/>
    <col min="13" max="68" width="7.28515625" customWidth="1"/>
  </cols>
  <sheetData>
    <row r="1" spans="1:68" x14ac:dyDescent="0.25">
      <c r="J1" s="23" t="s">
        <v>32</v>
      </c>
      <c r="K1" s="23"/>
      <c r="L1" s="15"/>
      <c r="M1" s="23" t="s">
        <v>70</v>
      </c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  <c r="BN1" s="23"/>
      <c r="BO1" s="23"/>
      <c r="BP1" s="23"/>
    </row>
    <row r="2" spans="1:68" x14ac:dyDescent="0.25">
      <c r="B2" s="23" t="s">
        <v>42</v>
      </c>
      <c r="C2" s="23"/>
      <c r="D2" t="s">
        <v>67</v>
      </c>
      <c r="E2" t="s">
        <v>68</v>
      </c>
      <c r="F2" t="s">
        <v>69</v>
      </c>
      <c r="G2" t="s">
        <v>71</v>
      </c>
      <c r="H2" t="s">
        <v>22</v>
      </c>
      <c r="I2" t="s">
        <v>12</v>
      </c>
      <c r="J2" t="s">
        <v>62</v>
      </c>
      <c r="K2" t="s">
        <v>55</v>
      </c>
      <c r="M2" s="23" t="s">
        <v>67</v>
      </c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 t="s">
        <v>68</v>
      </c>
      <c r="AD2" s="23"/>
      <c r="AE2" s="23"/>
      <c r="AF2" s="23"/>
      <c r="AG2" s="23"/>
      <c r="AH2" s="23"/>
      <c r="AI2" s="23"/>
      <c r="AJ2" s="23"/>
      <c r="AK2" s="23"/>
      <c r="AL2" s="23"/>
      <c r="AM2" s="23"/>
      <c r="AN2" s="23"/>
      <c r="AO2" s="23"/>
      <c r="AP2" s="23"/>
      <c r="AQ2" s="23"/>
      <c r="AR2" s="23"/>
      <c r="AS2" s="23" t="s">
        <v>69</v>
      </c>
      <c r="AT2" s="23"/>
      <c r="AU2" s="23"/>
      <c r="AV2" s="23"/>
      <c r="AW2" s="23"/>
      <c r="AX2" s="23"/>
      <c r="AY2" s="23"/>
      <c r="AZ2" s="23"/>
      <c r="BA2" s="23"/>
      <c r="BB2" s="23"/>
      <c r="BC2" s="23"/>
      <c r="BD2" s="23"/>
      <c r="BE2" s="23"/>
      <c r="BF2" s="23"/>
      <c r="BG2" s="23"/>
      <c r="BH2" s="23"/>
      <c r="BI2" s="23" t="s">
        <v>71</v>
      </c>
      <c r="BJ2" s="23"/>
      <c r="BK2" s="23"/>
      <c r="BL2" s="23"/>
      <c r="BM2" s="23"/>
      <c r="BN2" s="23"/>
      <c r="BO2" s="23"/>
      <c r="BP2" s="23"/>
    </row>
    <row r="3" spans="1:68" x14ac:dyDescent="0.25">
      <c r="A3" s="24" t="s">
        <v>72</v>
      </c>
      <c r="B3" s="25" t="s">
        <v>31</v>
      </c>
      <c r="C3" t="s">
        <v>43</v>
      </c>
      <c r="D3">
        <f>AVERAGE(M5:M300)</f>
        <v>4.7656463963963942</v>
      </c>
      <c r="E3">
        <f>AVERAGE(AC5:AC300)</f>
        <v>8.2308804597701126</v>
      </c>
      <c r="F3">
        <f>AVERAGE(AS5:AS300)</f>
        <v>6.613722666666666</v>
      </c>
      <c r="G3">
        <f>AVERAGE(BI5:BI300)</f>
        <v>6.4694724061810156</v>
      </c>
      <c r="M3" s="23" t="s">
        <v>31</v>
      </c>
      <c r="N3" s="23"/>
      <c r="O3" s="23"/>
      <c r="P3" s="23"/>
      <c r="Q3" s="23"/>
      <c r="R3" s="23"/>
      <c r="S3" s="23"/>
      <c r="T3" s="23"/>
      <c r="U3" s="23" t="s">
        <v>35</v>
      </c>
      <c r="V3" s="23"/>
      <c r="W3" s="23"/>
      <c r="X3" s="23"/>
      <c r="Y3" s="23"/>
      <c r="Z3" s="23"/>
      <c r="AA3" s="23"/>
      <c r="AB3" s="23"/>
      <c r="AC3" s="23" t="s">
        <v>31</v>
      </c>
      <c r="AD3" s="23"/>
      <c r="AE3" s="23"/>
      <c r="AF3" s="23"/>
      <c r="AG3" s="23"/>
      <c r="AH3" s="23"/>
      <c r="AI3" s="23"/>
      <c r="AJ3" s="23"/>
      <c r="AK3" s="23" t="s">
        <v>35</v>
      </c>
      <c r="AL3" s="23"/>
      <c r="AM3" s="23"/>
      <c r="AN3" s="23"/>
      <c r="AO3" s="23"/>
      <c r="AP3" s="23"/>
      <c r="AQ3" s="23"/>
      <c r="AR3" s="23"/>
      <c r="AS3" s="23" t="s">
        <v>31</v>
      </c>
      <c r="AT3" s="23"/>
      <c r="AU3" s="23"/>
      <c r="AV3" s="23"/>
      <c r="AW3" s="23"/>
      <c r="AX3" s="23"/>
      <c r="AY3" s="23"/>
      <c r="AZ3" s="23"/>
      <c r="BA3" s="23" t="s">
        <v>35</v>
      </c>
      <c r="BB3" s="23"/>
      <c r="BC3" s="23"/>
      <c r="BD3" s="23"/>
      <c r="BE3" s="23"/>
      <c r="BF3" s="23"/>
      <c r="BG3" s="23"/>
      <c r="BH3" s="23"/>
      <c r="BI3" s="23" t="s">
        <v>31</v>
      </c>
      <c r="BJ3" s="23"/>
      <c r="BK3" s="23"/>
      <c r="BL3" s="23"/>
      <c r="BM3" s="23"/>
      <c r="BN3" s="23"/>
      <c r="BO3" s="23"/>
      <c r="BP3" s="23"/>
    </row>
    <row r="4" spans="1:68" x14ac:dyDescent="0.25">
      <c r="A4" s="24"/>
      <c r="B4" s="25"/>
      <c r="C4" t="s">
        <v>44</v>
      </c>
      <c r="D4">
        <f>AVERAGE(N5:N300)</f>
        <v>5.7531789709172276</v>
      </c>
      <c r="E4">
        <f>AVERAGE(AD5:AD300)</f>
        <v>11.081791348600511</v>
      </c>
      <c r="F4">
        <f>AVERAGE(AT5:AT300)</f>
        <v>7.5568805970149233</v>
      </c>
      <c r="G4">
        <f>AVERAGE(BJ5:BJ300)</f>
        <v>11.245710059171607</v>
      </c>
      <c r="M4" t="s">
        <v>43</v>
      </c>
      <c r="N4" t="s">
        <v>44</v>
      </c>
      <c r="O4" t="s">
        <v>45</v>
      </c>
      <c r="P4" t="s">
        <v>46</v>
      </c>
      <c r="Q4" t="s">
        <v>47</v>
      </c>
      <c r="R4" t="s">
        <v>48</v>
      </c>
      <c r="S4" t="s">
        <v>49</v>
      </c>
      <c r="T4" t="s">
        <v>50</v>
      </c>
      <c r="U4" t="s">
        <v>43</v>
      </c>
      <c r="V4" t="s">
        <v>44</v>
      </c>
      <c r="W4" t="s">
        <v>45</v>
      </c>
      <c r="X4" t="s">
        <v>46</v>
      </c>
      <c r="Y4" t="s">
        <v>47</v>
      </c>
      <c r="Z4" t="s">
        <v>48</v>
      </c>
      <c r="AA4" t="s">
        <v>49</v>
      </c>
      <c r="AB4" t="s">
        <v>50</v>
      </c>
      <c r="AC4" t="s">
        <v>43</v>
      </c>
      <c r="AD4" t="s">
        <v>44</v>
      </c>
      <c r="AE4" t="s">
        <v>45</v>
      </c>
      <c r="AF4" t="s">
        <v>46</v>
      </c>
      <c r="AG4" t="s">
        <v>47</v>
      </c>
      <c r="AH4" t="s">
        <v>48</v>
      </c>
      <c r="AI4" t="s">
        <v>49</v>
      </c>
      <c r="AJ4" t="s">
        <v>50</v>
      </c>
      <c r="AK4" t="s">
        <v>43</v>
      </c>
      <c r="AL4" t="s">
        <v>44</v>
      </c>
      <c r="AM4" t="s">
        <v>45</v>
      </c>
      <c r="AN4" t="s">
        <v>46</v>
      </c>
      <c r="AO4" t="s">
        <v>47</v>
      </c>
      <c r="AP4" t="s">
        <v>48</v>
      </c>
      <c r="AQ4" t="s">
        <v>49</v>
      </c>
      <c r="AR4" t="s">
        <v>50</v>
      </c>
      <c r="AS4" t="s">
        <v>43</v>
      </c>
      <c r="AT4" t="s">
        <v>44</v>
      </c>
      <c r="AU4" t="s">
        <v>45</v>
      </c>
      <c r="AV4" t="s">
        <v>46</v>
      </c>
      <c r="AW4" t="s">
        <v>47</v>
      </c>
      <c r="AX4" t="s">
        <v>48</v>
      </c>
      <c r="AY4" t="s">
        <v>49</v>
      </c>
      <c r="AZ4" t="s">
        <v>50</v>
      </c>
      <c r="BA4" t="s">
        <v>43</v>
      </c>
      <c r="BB4" t="s">
        <v>44</v>
      </c>
      <c r="BC4" t="s">
        <v>45</v>
      </c>
      <c r="BD4" t="s">
        <v>46</v>
      </c>
      <c r="BE4" t="s">
        <v>47</v>
      </c>
      <c r="BF4" t="s">
        <v>48</v>
      </c>
      <c r="BG4" t="s">
        <v>49</v>
      </c>
      <c r="BH4" t="s">
        <v>50</v>
      </c>
      <c r="BI4" t="s">
        <v>43</v>
      </c>
      <c r="BJ4" t="s">
        <v>44</v>
      </c>
      <c r="BK4" t="s">
        <v>45</v>
      </c>
      <c r="BL4" t="s">
        <v>46</v>
      </c>
      <c r="BM4" t="s">
        <v>47</v>
      </c>
      <c r="BN4" t="s">
        <v>48</v>
      </c>
      <c r="BO4" t="s">
        <v>49</v>
      </c>
      <c r="BP4" t="s">
        <v>50</v>
      </c>
    </row>
    <row r="5" spans="1:68" x14ac:dyDescent="0.25">
      <c r="A5" s="24"/>
      <c r="B5" s="25"/>
      <c r="C5" t="s">
        <v>45</v>
      </c>
      <c r="D5">
        <f>AVERAGE(O5:O300)</f>
        <v>7.380211328976034</v>
      </c>
      <c r="E5">
        <f>AVERAGE(AE5:AE300)</f>
        <v>16.67000775193798</v>
      </c>
      <c r="F5">
        <f>AVERAGE(AU5:AU300)</f>
        <v>18.904465277777778</v>
      </c>
      <c r="G5">
        <f>AVERAGE(BK5:BK300)</f>
        <v>15.30494979079497</v>
      </c>
      <c r="M5">
        <v>2.5443333333333324</v>
      </c>
      <c r="N5">
        <v>1.2586666666666702</v>
      </c>
      <c r="O5">
        <v>4.1870000000000012</v>
      </c>
      <c r="P5">
        <v>33.468333333333334</v>
      </c>
      <c r="Q5">
        <v>12.145666666666664</v>
      </c>
      <c r="R5">
        <v>14.309333333333335</v>
      </c>
      <c r="S5">
        <v>15.134666666666664</v>
      </c>
      <c r="T5">
        <v>24.984999999999999</v>
      </c>
      <c r="U5">
        <v>3.9223333333333343</v>
      </c>
      <c r="V5">
        <v>13.824666666666666</v>
      </c>
      <c r="W5">
        <v>2.336666666666666</v>
      </c>
      <c r="Y5">
        <v>91.384333333333331</v>
      </c>
      <c r="Z5">
        <v>29.775000000000002</v>
      </c>
      <c r="AA5">
        <v>67.991666666666674</v>
      </c>
      <c r="AB5">
        <v>27.144000000000002</v>
      </c>
      <c r="AC5">
        <v>6.5656666666666652</v>
      </c>
      <c r="AD5">
        <v>2.09</v>
      </c>
      <c r="AE5">
        <v>74.329333333333338</v>
      </c>
      <c r="AF5">
        <v>10.944999999999997</v>
      </c>
      <c r="AG5">
        <v>14.785333333333334</v>
      </c>
      <c r="AH5">
        <v>3.7356666666666669</v>
      </c>
      <c r="AI5">
        <v>42.371333333333325</v>
      </c>
      <c r="AJ5">
        <v>5.8836666666666666</v>
      </c>
      <c r="AK5">
        <v>4.4466666666666654</v>
      </c>
      <c r="AL5">
        <v>7.9953333333333312</v>
      </c>
      <c r="AM5">
        <v>1.8140000000000001</v>
      </c>
      <c r="AN5">
        <v>30.437333333333331</v>
      </c>
      <c r="AO5">
        <v>78.590999999999994</v>
      </c>
      <c r="AP5">
        <v>49.068333333333342</v>
      </c>
      <c r="AQ5">
        <v>72.649000000000001</v>
      </c>
      <c r="AR5">
        <v>21.678666666666668</v>
      </c>
      <c r="AS5">
        <v>4.4016666666666655</v>
      </c>
      <c r="AT5">
        <v>4.8670000000000009</v>
      </c>
      <c r="AU5">
        <v>2.8179999999999978</v>
      </c>
      <c r="AV5">
        <v>5.4073333333333302</v>
      </c>
      <c r="AW5">
        <v>28.560666666666666</v>
      </c>
      <c r="AX5">
        <v>17.440666666666662</v>
      </c>
      <c r="AY5">
        <v>25.863666666666663</v>
      </c>
      <c r="AZ5">
        <v>10.782333333333337</v>
      </c>
      <c r="BA5">
        <v>3.1260000000000012</v>
      </c>
      <c r="BB5">
        <v>44.800666666666672</v>
      </c>
      <c r="BC5">
        <v>13.731333333333332</v>
      </c>
      <c r="BD5">
        <v>3.4696666666666687</v>
      </c>
      <c r="BE5">
        <v>3.9979999999999976</v>
      </c>
      <c r="BF5">
        <v>6.3166666666666664</v>
      </c>
      <c r="BG5">
        <v>10.828999999999997</v>
      </c>
      <c r="BH5">
        <v>44.266666666666666</v>
      </c>
      <c r="BI5">
        <v>2.1523333333333312</v>
      </c>
      <c r="BJ5">
        <v>3.3916666666667012</v>
      </c>
      <c r="BK5">
        <v>2.3696666666666673</v>
      </c>
      <c r="BL5">
        <v>4.3030000000000008</v>
      </c>
      <c r="BM5">
        <v>41.18866666666667</v>
      </c>
      <c r="BN5">
        <v>41.806333333333328</v>
      </c>
      <c r="BO5">
        <v>30.799000000000003</v>
      </c>
      <c r="BP5">
        <v>46.895666666666664</v>
      </c>
    </row>
    <row r="6" spans="1:68" x14ac:dyDescent="0.25">
      <c r="A6" s="24"/>
      <c r="B6" s="25"/>
      <c r="C6" t="s">
        <v>46</v>
      </c>
      <c r="D6">
        <f>AVERAGE(P5:P300)</f>
        <v>12.833138271604945</v>
      </c>
      <c r="E6">
        <f>AVERAGE(AF5:AF300)</f>
        <v>22.761105128205124</v>
      </c>
      <c r="F6">
        <f>AVERAGE(AV5:AV300)</f>
        <v>20.76923880597014</v>
      </c>
      <c r="G6">
        <f>AVERAGE(BL5:BL300)</f>
        <v>17.851614583333333</v>
      </c>
      <c r="M6">
        <v>2.5783333333333349</v>
      </c>
      <c r="N6">
        <v>1.6456666666666706</v>
      </c>
      <c r="O6">
        <v>3.3640000000000008</v>
      </c>
      <c r="P6">
        <v>18.104333333333333</v>
      </c>
      <c r="Q6">
        <v>2.8286666666666633</v>
      </c>
      <c r="R6">
        <v>13.611333333333334</v>
      </c>
      <c r="S6">
        <v>31.997666666666664</v>
      </c>
      <c r="T6">
        <v>5.080999999999996</v>
      </c>
      <c r="U6">
        <v>9.1373333333333342</v>
      </c>
      <c r="V6">
        <v>9.7446666666666673</v>
      </c>
      <c r="W6">
        <v>48.740666666666669</v>
      </c>
      <c r="X6">
        <v>3.9643333333333324</v>
      </c>
      <c r="Y6">
        <v>1.9643333333333324</v>
      </c>
      <c r="Z6">
        <v>1.9819999999999993</v>
      </c>
      <c r="AA6">
        <v>4.3216666666666654</v>
      </c>
      <c r="AB6">
        <v>28.217000000000002</v>
      </c>
      <c r="AC6">
        <v>7.9906666666666659</v>
      </c>
      <c r="AD6">
        <v>4.6969999999999992</v>
      </c>
      <c r="AE6">
        <v>5.1773333333333333</v>
      </c>
      <c r="AF6">
        <v>38.694000000000003</v>
      </c>
      <c r="AG6">
        <v>3.6123333333333356</v>
      </c>
      <c r="AH6">
        <v>54.641666666666666</v>
      </c>
      <c r="AI6">
        <v>19.105333333333331</v>
      </c>
      <c r="AJ6">
        <v>5.7606666666666655</v>
      </c>
      <c r="AK6">
        <v>16.756666666666668</v>
      </c>
      <c r="AL6">
        <v>1.3623333333333321</v>
      </c>
      <c r="AM6">
        <v>14.436999999999998</v>
      </c>
      <c r="AN6">
        <v>24.890333333333334</v>
      </c>
      <c r="AO6">
        <v>0.55600000000000094</v>
      </c>
      <c r="AP6">
        <v>0.94233333333333391</v>
      </c>
      <c r="AQ6">
        <v>7.9600000000000009</v>
      </c>
      <c r="AR6">
        <v>12.932666666666666</v>
      </c>
      <c r="AS6">
        <v>4.1216666666666679</v>
      </c>
      <c r="AT6">
        <v>4.9619999999999997</v>
      </c>
      <c r="AU6">
        <v>2.9160000000000004</v>
      </c>
      <c r="AV6">
        <v>15.40133333333333</v>
      </c>
      <c r="AW6">
        <v>9.5796666666666646</v>
      </c>
      <c r="AX6">
        <v>10.023666666666664</v>
      </c>
      <c r="AY6">
        <v>2.662666666666663</v>
      </c>
      <c r="AZ6">
        <v>27.949333333333339</v>
      </c>
      <c r="BA6">
        <v>2.5840000000000032</v>
      </c>
      <c r="BB6">
        <v>40.268666666666661</v>
      </c>
      <c r="BC6">
        <v>4.7573333333333316</v>
      </c>
      <c r="BD6">
        <v>57.970666666666673</v>
      </c>
      <c r="BE6">
        <v>7.5339999999999989</v>
      </c>
      <c r="BF6">
        <v>9.0066666666666677</v>
      </c>
      <c r="BG6">
        <v>9.0619999999999976</v>
      </c>
      <c r="BH6">
        <v>92.884666666666675</v>
      </c>
      <c r="BI6">
        <v>6.6903333333333315</v>
      </c>
      <c r="BJ6">
        <v>24.679666666666698</v>
      </c>
      <c r="BK6">
        <v>1.6746666666666705</v>
      </c>
      <c r="BL6">
        <v>15.540000000000003</v>
      </c>
      <c r="BM6">
        <v>2.4376666666666686</v>
      </c>
      <c r="BN6">
        <v>34.12133333333334</v>
      </c>
      <c r="BO6">
        <v>8.2830000000000013</v>
      </c>
      <c r="BP6">
        <v>38.861666666666665</v>
      </c>
    </row>
    <row r="7" spans="1:68" ht="15" customHeight="1" x14ac:dyDescent="0.25">
      <c r="A7" s="24"/>
      <c r="B7" s="25"/>
      <c r="C7" t="s">
        <v>47</v>
      </c>
      <c r="D7">
        <f>AVERAGE(Q5:Q300)</f>
        <v>14.731636815920396</v>
      </c>
      <c r="E7">
        <f>AVERAGE(AG5:AG300)</f>
        <v>21.979251908396943</v>
      </c>
      <c r="F7">
        <f>AVERAGE(AW5:AW300)</f>
        <v>30.833881720430092</v>
      </c>
      <c r="G7">
        <f>AVERAGE(BM5:BM300)</f>
        <v>20.398022075055199</v>
      </c>
      <c r="M7">
        <v>2.4923333333333328</v>
      </c>
      <c r="N7">
        <v>3.5016666666666687</v>
      </c>
      <c r="O7">
        <v>9.4840000000000018</v>
      </c>
      <c r="P7">
        <v>5.6933333333333316</v>
      </c>
      <c r="Q7">
        <v>9.2676666666666634</v>
      </c>
      <c r="R7">
        <v>24.516333333333336</v>
      </c>
      <c r="S7">
        <v>29.507666666666662</v>
      </c>
      <c r="T7">
        <v>19.667999999999999</v>
      </c>
      <c r="U7">
        <v>1.5923333333333325</v>
      </c>
      <c r="V7">
        <v>4.7646666666666668</v>
      </c>
      <c r="W7">
        <v>29.140666666666664</v>
      </c>
      <c r="Y7">
        <v>8.1443333333333321</v>
      </c>
      <c r="Z7">
        <v>53.850000000000009</v>
      </c>
      <c r="AA7">
        <v>1.2976666666666681</v>
      </c>
      <c r="AB7">
        <v>35.533000000000001</v>
      </c>
      <c r="AC7">
        <v>5.081666666666667</v>
      </c>
      <c r="AD7">
        <v>7.1550000000000011</v>
      </c>
      <c r="AE7">
        <v>100.68433333333334</v>
      </c>
      <c r="AF7">
        <v>10.818999999999999</v>
      </c>
      <c r="AG7">
        <v>20.166333333333338</v>
      </c>
      <c r="AH7">
        <v>38.290666666666667</v>
      </c>
      <c r="AI7">
        <v>4.6653333333333293</v>
      </c>
      <c r="AJ7">
        <v>22.122666666666667</v>
      </c>
      <c r="AK7">
        <v>13.144666666666666</v>
      </c>
      <c r="AL7">
        <v>9.7253333333333316</v>
      </c>
      <c r="AM7">
        <v>2.1419999999999995</v>
      </c>
      <c r="AN7">
        <v>57.612333333333339</v>
      </c>
      <c r="AO7">
        <v>104.422</v>
      </c>
      <c r="AP7">
        <v>81.105333333333334</v>
      </c>
      <c r="AQ7">
        <v>13.517000000000003</v>
      </c>
      <c r="AR7">
        <v>2.076666666666668</v>
      </c>
      <c r="AS7">
        <v>13.276666666666666</v>
      </c>
      <c r="AT7">
        <v>0.88100000000000023</v>
      </c>
      <c r="AU7">
        <v>3.6340000000000003</v>
      </c>
      <c r="AV7">
        <v>107.95833333333333</v>
      </c>
      <c r="AW7">
        <v>28.062666666666662</v>
      </c>
      <c r="AX7">
        <v>29.146666666666665</v>
      </c>
      <c r="AY7">
        <v>24.608666666666661</v>
      </c>
      <c r="AZ7">
        <v>37.455333333333343</v>
      </c>
      <c r="BA7">
        <v>34.112000000000009</v>
      </c>
      <c r="BB7">
        <v>1.9386666666666663</v>
      </c>
      <c r="BC7">
        <v>4.2473333333333336</v>
      </c>
      <c r="BD7">
        <v>10.713666666666668</v>
      </c>
      <c r="BE7">
        <v>36.82</v>
      </c>
      <c r="BF7">
        <v>22.390666666666664</v>
      </c>
      <c r="BG7">
        <v>12.651999999999997</v>
      </c>
      <c r="BH7">
        <v>37.699666666666658</v>
      </c>
      <c r="BI7">
        <v>9.7303333333333306</v>
      </c>
      <c r="BJ7">
        <v>3.4796666666667022</v>
      </c>
      <c r="BK7">
        <v>8.5676666666666677</v>
      </c>
      <c r="BL7">
        <v>1.1069999999999993</v>
      </c>
      <c r="BM7">
        <v>2.9586666666666694</v>
      </c>
      <c r="BN7">
        <v>51.773333333333341</v>
      </c>
      <c r="BO7">
        <v>29.327000000000002</v>
      </c>
      <c r="BP7">
        <v>13.431666666666665</v>
      </c>
    </row>
    <row r="8" spans="1:68" x14ac:dyDescent="0.25">
      <c r="A8" s="24"/>
      <c r="B8" s="25"/>
      <c r="C8" t="s">
        <v>48</v>
      </c>
      <c r="D8">
        <f>AVERAGE(R5:R300)</f>
        <v>18.112770491803278</v>
      </c>
      <c r="E8">
        <f>AVERAGE(AH5:AH300)</f>
        <v>22.463896491228088</v>
      </c>
      <c r="F8">
        <f>AVERAGE(AX5:AX300)</f>
        <v>34.984112781954899</v>
      </c>
      <c r="G8">
        <f>AVERAGE(BN5:BN300)</f>
        <v>24.707190476190469</v>
      </c>
      <c r="M8">
        <v>3.5083333333333346</v>
      </c>
      <c r="N8">
        <v>4.9126666666666701</v>
      </c>
      <c r="O8">
        <v>1.5300000000000011</v>
      </c>
      <c r="P8">
        <v>9.766333333333332</v>
      </c>
      <c r="Q8">
        <v>7.4536666666666633</v>
      </c>
      <c r="R8">
        <v>9.636333333333333</v>
      </c>
      <c r="S8">
        <v>22.317666666666664</v>
      </c>
      <c r="T8">
        <v>6.3399999999999963</v>
      </c>
      <c r="U8">
        <v>3.3643333333333345</v>
      </c>
      <c r="V8">
        <v>32.620666666666665</v>
      </c>
      <c r="W8">
        <v>28.965666666666667</v>
      </c>
      <c r="X8">
        <v>8.4953333333333312</v>
      </c>
      <c r="Y8">
        <v>38.531333333333336</v>
      </c>
      <c r="Z8">
        <v>54.876000000000005</v>
      </c>
      <c r="AA8">
        <v>53.079666666666661</v>
      </c>
      <c r="AB8">
        <v>46.801000000000002</v>
      </c>
      <c r="AC8">
        <v>3.1166666666666671</v>
      </c>
      <c r="AD8">
        <v>3.0630000000000024</v>
      </c>
      <c r="AE8">
        <v>7.4293333333333322</v>
      </c>
      <c r="AF8">
        <v>11.621999999999996</v>
      </c>
      <c r="AG8">
        <v>15.642333333333337</v>
      </c>
      <c r="AH8">
        <v>25.658666666666665</v>
      </c>
      <c r="AI8">
        <v>3.4513333333333307</v>
      </c>
      <c r="AJ8">
        <v>11.992666666666668</v>
      </c>
      <c r="AK8">
        <v>5.7826666666666675</v>
      </c>
      <c r="AL8">
        <v>20.377333333333333</v>
      </c>
      <c r="AM8">
        <v>2.3260000000000005</v>
      </c>
      <c r="AN8">
        <v>25.010333333333332</v>
      </c>
      <c r="AO8">
        <v>56.05</v>
      </c>
      <c r="AP8">
        <v>82.097333333333339</v>
      </c>
      <c r="AQ8">
        <v>16.765000000000001</v>
      </c>
      <c r="AR8">
        <v>69.62466666666667</v>
      </c>
      <c r="AS8">
        <v>3.6676666666666673</v>
      </c>
      <c r="AT8">
        <v>5.2160000000000011</v>
      </c>
      <c r="AU8">
        <v>5.1529999999999987</v>
      </c>
      <c r="AV8">
        <v>11.609333333333328</v>
      </c>
      <c r="AW8">
        <v>45.26166666666667</v>
      </c>
      <c r="AX8">
        <v>71.820666666666654</v>
      </c>
      <c r="AY8">
        <v>44.126666666666665</v>
      </c>
      <c r="AZ8">
        <v>69.448333333333338</v>
      </c>
      <c r="BA8">
        <v>3.0790000000000006</v>
      </c>
      <c r="BB8">
        <v>35.000666666666675</v>
      </c>
      <c r="BC8">
        <v>8.3823333333333316</v>
      </c>
      <c r="BD8">
        <v>25.954666666666672</v>
      </c>
      <c r="BE8">
        <v>3.3589999999999982</v>
      </c>
      <c r="BF8">
        <v>182.07966666666667</v>
      </c>
      <c r="BG8">
        <v>55.929999999999993</v>
      </c>
      <c r="BH8">
        <v>3.0396666666666654</v>
      </c>
      <c r="BI8">
        <v>2.016333333333332</v>
      </c>
      <c r="BJ8">
        <v>26.567666666666703</v>
      </c>
      <c r="BK8">
        <v>2.9366666666666674</v>
      </c>
      <c r="BL8">
        <v>4.2710000000000008</v>
      </c>
      <c r="BM8">
        <v>18.990666666666669</v>
      </c>
      <c r="BN8">
        <v>75.341333333333338</v>
      </c>
      <c r="BO8">
        <v>26.074000000000002</v>
      </c>
      <c r="BP8">
        <v>184.00966666666665</v>
      </c>
    </row>
    <row r="9" spans="1:68" x14ac:dyDescent="0.25">
      <c r="A9" s="24"/>
      <c r="B9" s="25"/>
      <c r="C9" t="s">
        <v>49</v>
      </c>
      <c r="D9">
        <f>AVERAGE(S5:S300)</f>
        <v>26.313980392156868</v>
      </c>
      <c r="E9">
        <f>AVERAGE(AI5:AI300)</f>
        <v>29.684562691131493</v>
      </c>
      <c r="F9">
        <f>AVERAGE(AY5:AY300)</f>
        <v>48.674889830508462</v>
      </c>
      <c r="G9">
        <f>AVERAGE(BO5:BO300)</f>
        <v>31.054199999999987</v>
      </c>
      <c r="M9">
        <v>6.2893333333333334</v>
      </c>
      <c r="N9">
        <v>2.0386666666666713</v>
      </c>
      <c r="O9">
        <v>7.2620000000000005</v>
      </c>
      <c r="P9">
        <v>29.980333333333331</v>
      </c>
      <c r="Q9">
        <v>31.002666666666663</v>
      </c>
      <c r="R9">
        <v>44.404333333333334</v>
      </c>
      <c r="S9">
        <v>87.775666666666666</v>
      </c>
      <c r="T9">
        <v>21.939</v>
      </c>
      <c r="U9">
        <v>2.8573333333333331</v>
      </c>
      <c r="V9">
        <v>15.704666666666668</v>
      </c>
      <c r="W9">
        <v>13.164666666666669</v>
      </c>
      <c r="X9">
        <v>0.48533333333332962</v>
      </c>
      <c r="Y9">
        <v>28.226333333333329</v>
      </c>
      <c r="Z9">
        <v>20.556999999999999</v>
      </c>
      <c r="AA9">
        <v>27.870666666666665</v>
      </c>
      <c r="AB9">
        <v>38.944000000000003</v>
      </c>
      <c r="AC9">
        <v>3.7826666666666675</v>
      </c>
      <c r="AD9">
        <v>24.853000000000002</v>
      </c>
      <c r="AE9">
        <v>8.8493333333333304</v>
      </c>
      <c r="AF9">
        <v>2.7019999999999982</v>
      </c>
      <c r="AG9">
        <v>13.030333333333335</v>
      </c>
      <c r="AH9">
        <v>8.6536666666666662</v>
      </c>
      <c r="AI9">
        <v>18.386333333333329</v>
      </c>
      <c r="AJ9">
        <v>47.482666666666674</v>
      </c>
      <c r="AK9">
        <v>6.966666666666665</v>
      </c>
      <c r="AL9">
        <v>5.9323333333333323</v>
      </c>
      <c r="AM9">
        <v>7.0509999999999984</v>
      </c>
      <c r="AN9">
        <v>47.210333333333338</v>
      </c>
      <c r="AO9">
        <v>109.377</v>
      </c>
      <c r="AP9">
        <v>24.869333333333334</v>
      </c>
      <c r="AQ9">
        <v>12.753999999999998</v>
      </c>
      <c r="AR9">
        <v>40.323666666666668</v>
      </c>
      <c r="AS9">
        <v>10.631666666666666</v>
      </c>
      <c r="AT9">
        <v>3.3870000000000005</v>
      </c>
      <c r="AU9">
        <v>4.791999999999998</v>
      </c>
      <c r="AV9">
        <v>10.18633333333333</v>
      </c>
      <c r="AW9">
        <v>24.160666666666668</v>
      </c>
      <c r="AX9">
        <v>26.553666666666661</v>
      </c>
      <c r="AY9">
        <v>8.2796666666666638</v>
      </c>
      <c r="AZ9">
        <v>45.76433333333334</v>
      </c>
      <c r="BA9">
        <v>2.1920000000000037</v>
      </c>
      <c r="BB9">
        <v>3.8566666666666691</v>
      </c>
      <c r="BC9">
        <v>4.5763333333333307</v>
      </c>
      <c r="BD9">
        <v>59.557666666666677</v>
      </c>
      <c r="BE9">
        <v>7.1779999999999973</v>
      </c>
      <c r="BF9">
        <v>19.337666666666667</v>
      </c>
      <c r="BG9">
        <v>151.221</v>
      </c>
      <c r="BH9">
        <v>72.967666666666673</v>
      </c>
      <c r="BI9">
        <v>2.2373333333333321</v>
      </c>
      <c r="BJ9">
        <v>2.6876666666667006</v>
      </c>
      <c r="BK9">
        <v>22.03166666666667</v>
      </c>
      <c r="BL9">
        <v>99.638999999999996</v>
      </c>
      <c r="BM9">
        <v>4.483666666666668</v>
      </c>
      <c r="BN9">
        <v>16.896333333333335</v>
      </c>
      <c r="BO9">
        <v>3.804000000000002</v>
      </c>
      <c r="BP9">
        <v>66.511666666666656</v>
      </c>
    </row>
    <row r="10" spans="1:68" x14ac:dyDescent="0.25">
      <c r="A10" s="24"/>
      <c r="B10" s="25"/>
      <c r="C10" t="s">
        <v>50</v>
      </c>
      <c r="D10">
        <f>AVERAGE(T5:T300)</f>
        <v>29.682480198019793</v>
      </c>
      <c r="E10">
        <f>AVERAGE(AJ5:AJ300)</f>
        <v>50.785842592592616</v>
      </c>
      <c r="F10">
        <f>AVERAGE(AZ5:AZ300)</f>
        <v>52.477572649572664</v>
      </c>
      <c r="G10">
        <f>AVERAGE(BP5:BP300)</f>
        <v>40.053338028169016</v>
      </c>
      <c r="M10">
        <v>2.0683333333333334</v>
      </c>
      <c r="N10">
        <v>2.8406666666666709</v>
      </c>
      <c r="O10">
        <v>5.5070000000000014</v>
      </c>
      <c r="P10">
        <v>1.7553333333333292</v>
      </c>
      <c r="Q10">
        <v>4.2286666666666655</v>
      </c>
      <c r="R10">
        <v>16.414333333333332</v>
      </c>
      <c r="S10">
        <v>16.866666666666664</v>
      </c>
      <c r="T10">
        <v>27.745999999999995</v>
      </c>
      <c r="U10">
        <v>1.8353333333333346</v>
      </c>
      <c r="V10">
        <v>4.9206666666666656</v>
      </c>
      <c r="W10">
        <v>1.015666666666668</v>
      </c>
      <c r="X10">
        <v>5.3743333333333325</v>
      </c>
      <c r="Y10">
        <v>61.800333333333327</v>
      </c>
      <c r="Z10">
        <v>14.504999999999999</v>
      </c>
      <c r="AA10">
        <v>1.863666666666667</v>
      </c>
      <c r="AB10">
        <v>42.043999999999997</v>
      </c>
      <c r="AC10">
        <v>14.431666666666665</v>
      </c>
      <c r="AD10">
        <v>1.8100000000000023</v>
      </c>
      <c r="AE10">
        <v>12.297333333333331</v>
      </c>
      <c r="AF10">
        <v>4.5359999999999978</v>
      </c>
      <c r="AG10">
        <v>6.8023333333333333</v>
      </c>
      <c r="AH10">
        <v>3.0006666666666675</v>
      </c>
      <c r="AI10">
        <v>27.993333333333329</v>
      </c>
      <c r="AJ10">
        <v>12.783666666666665</v>
      </c>
      <c r="AK10">
        <v>3.2856666666666676</v>
      </c>
      <c r="AL10">
        <v>5.1073333333333331</v>
      </c>
      <c r="AM10">
        <v>3.9699999999999989</v>
      </c>
      <c r="AN10">
        <v>81.019333333333336</v>
      </c>
      <c r="AO10">
        <v>142.33600000000001</v>
      </c>
      <c r="AP10">
        <v>126.68233333333335</v>
      </c>
      <c r="AQ10">
        <v>31.573999999999998</v>
      </c>
      <c r="AR10">
        <v>40.144666666666666</v>
      </c>
      <c r="AS10">
        <v>6.8946666666666676</v>
      </c>
      <c r="AT10">
        <v>0.63299999999999912</v>
      </c>
      <c r="AU10">
        <v>9.3769999999999989</v>
      </c>
      <c r="AV10">
        <v>52.562333333333328</v>
      </c>
      <c r="AW10">
        <v>32.577666666666659</v>
      </c>
      <c r="AX10">
        <v>15.46266666666666</v>
      </c>
      <c r="AY10">
        <v>9.4726666666666617</v>
      </c>
      <c r="AZ10">
        <v>21.114333333333338</v>
      </c>
      <c r="BA10">
        <v>1.2810000000000024</v>
      </c>
      <c r="BB10">
        <v>15.715666666666667</v>
      </c>
      <c r="BC10">
        <v>7.2293333333333329</v>
      </c>
      <c r="BD10">
        <v>14.769666666666669</v>
      </c>
      <c r="BE10">
        <v>160.916</v>
      </c>
      <c r="BF10">
        <v>14.713666666666665</v>
      </c>
      <c r="BG10">
        <v>2.3999999999999986</v>
      </c>
      <c r="BH10">
        <v>109.91666666666666</v>
      </c>
      <c r="BI10">
        <v>4.2353333333333296</v>
      </c>
      <c r="BJ10">
        <v>4.1556666666667006</v>
      </c>
      <c r="BK10">
        <v>7.6116666666666681</v>
      </c>
      <c r="BL10">
        <v>13.574000000000002</v>
      </c>
      <c r="BM10">
        <v>17.131666666666668</v>
      </c>
      <c r="BN10">
        <v>3.0153333333333343</v>
      </c>
      <c r="BO10">
        <v>1.9500000000000028</v>
      </c>
      <c r="BP10">
        <v>142.26066666666665</v>
      </c>
    </row>
    <row r="11" spans="1:68" x14ac:dyDescent="0.25">
      <c r="A11" s="24"/>
      <c r="B11" s="25" t="s">
        <v>35</v>
      </c>
      <c r="C11" t="s">
        <v>43</v>
      </c>
      <c r="D11">
        <f>AVERAGE(U5:U300)</f>
        <v>4.3279954954954949</v>
      </c>
      <c r="E11">
        <f>AVERAGE(AK5:AK300)</f>
        <v>7.6240293333333327</v>
      </c>
      <c r="F11">
        <f>AVERAGE(BA5:BA300)</f>
        <v>8.0914382716049413</v>
      </c>
      <c r="M11">
        <v>2.0993333333333322</v>
      </c>
      <c r="N11">
        <v>4.9566666666666706</v>
      </c>
      <c r="O11">
        <v>8.4540000000000006</v>
      </c>
      <c r="P11">
        <v>8.5703333333333305</v>
      </c>
      <c r="Q11">
        <v>20.215666666666664</v>
      </c>
      <c r="R11">
        <v>1.9603333333333346</v>
      </c>
      <c r="S11">
        <v>7.1976666666666631</v>
      </c>
      <c r="T11">
        <v>17.000999999999998</v>
      </c>
      <c r="U11">
        <v>3.8523333333333341</v>
      </c>
      <c r="V11">
        <v>119.86966666666666</v>
      </c>
      <c r="W11">
        <v>33.050666666666672</v>
      </c>
      <c r="X11">
        <v>3.0413333333333306</v>
      </c>
      <c r="Y11">
        <v>31.650333333333336</v>
      </c>
      <c r="Z11">
        <v>7.8369999999999997</v>
      </c>
      <c r="AA11">
        <v>8.0066666666666677</v>
      </c>
      <c r="AB11">
        <v>81.070999999999998</v>
      </c>
      <c r="AC11">
        <v>12.762666666666668</v>
      </c>
      <c r="AD11">
        <v>4.7840000000000025</v>
      </c>
      <c r="AE11">
        <v>7.1973333333333329</v>
      </c>
      <c r="AF11">
        <v>3.3840000000000003</v>
      </c>
      <c r="AG11">
        <v>2.3343333333333334</v>
      </c>
      <c r="AH11">
        <v>21.78166666666667</v>
      </c>
      <c r="AI11">
        <v>13.749333333333329</v>
      </c>
      <c r="AJ11">
        <v>21.81066666666667</v>
      </c>
      <c r="AK11">
        <v>6.6646666666666654</v>
      </c>
      <c r="AL11">
        <v>3.256333333333334</v>
      </c>
      <c r="AM11">
        <v>67.238</v>
      </c>
      <c r="AN11">
        <v>0.98833333333332973</v>
      </c>
      <c r="AO11">
        <v>6.6159999999999997</v>
      </c>
      <c r="AP11">
        <v>47.480333333333334</v>
      </c>
      <c r="AQ11">
        <v>90.983999999999995</v>
      </c>
      <c r="AR11">
        <v>105.82666666666667</v>
      </c>
      <c r="AS11">
        <v>6.3596666666666675</v>
      </c>
      <c r="AT11">
        <v>7.0689999999999991</v>
      </c>
      <c r="AU11">
        <v>4.1170000000000009</v>
      </c>
      <c r="AV11">
        <v>46.827333333333328</v>
      </c>
      <c r="AW11">
        <v>12.048666666666666</v>
      </c>
      <c r="AX11">
        <v>19.006666666666664</v>
      </c>
      <c r="AY11">
        <v>42.742666666666665</v>
      </c>
      <c r="AZ11">
        <v>236.60533333333333</v>
      </c>
      <c r="BA11">
        <v>1.2220000000000013</v>
      </c>
      <c r="BB11">
        <v>16.264666666666667</v>
      </c>
      <c r="BC11">
        <v>2.2263333333333328</v>
      </c>
      <c r="BD11">
        <v>27.489666666666668</v>
      </c>
      <c r="BE11">
        <v>174.67899999999997</v>
      </c>
      <c r="BF11">
        <v>23.320666666666664</v>
      </c>
      <c r="BG11">
        <v>198.37100000000001</v>
      </c>
      <c r="BH11">
        <v>69.466666666666669</v>
      </c>
      <c r="BI11">
        <v>2.8253333333333295</v>
      </c>
      <c r="BJ11">
        <v>3.3516666666667021</v>
      </c>
      <c r="BK11">
        <v>7.1776666666666706</v>
      </c>
      <c r="BL11">
        <v>5.1709999999999994</v>
      </c>
      <c r="BM11">
        <v>8.0516666666666694</v>
      </c>
      <c r="BN11">
        <v>47.347333333333339</v>
      </c>
      <c r="BO11">
        <v>3.3760000000000012</v>
      </c>
      <c r="BP11">
        <v>19.061666666666667</v>
      </c>
    </row>
    <row r="12" spans="1:68" x14ac:dyDescent="0.25">
      <c r="A12" s="24"/>
      <c r="B12" s="25"/>
      <c r="C12" t="s">
        <v>44</v>
      </c>
      <c r="D12">
        <f>AVERAGE(V5:V300)</f>
        <v>8.7331319444444375</v>
      </c>
      <c r="E12">
        <f>AVERAGE(AL5:AL300)</f>
        <v>12.753382428940569</v>
      </c>
      <c r="F12">
        <f>AVERAGE(BB5:BB300)</f>
        <v>15.092162729658792</v>
      </c>
      <c r="M12">
        <v>2.2253333333333334</v>
      </c>
      <c r="N12">
        <v>5.84866666666667</v>
      </c>
      <c r="O12">
        <v>4.5920000000000023</v>
      </c>
      <c r="P12">
        <v>2.6693333333333307</v>
      </c>
      <c r="Q12">
        <v>3.5946666666666651</v>
      </c>
      <c r="R12">
        <v>64.319333333333333</v>
      </c>
      <c r="S12">
        <v>1.3686666666666625</v>
      </c>
      <c r="T12">
        <v>11.067999999999998</v>
      </c>
      <c r="U12">
        <v>3.3513333333333328</v>
      </c>
      <c r="V12">
        <v>2.0426666666666655</v>
      </c>
      <c r="W12">
        <v>3.6866666666666674</v>
      </c>
      <c r="X12">
        <v>4.90133333333333</v>
      </c>
      <c r="Y12">
        <v>2.6053333333333342</v>
      </c>
      <c r="Z12">
        <v>25.035999999999998</v>
      </c>
      <c r="AA12">
        <v>19.213666666666668</v>
      </c>
      <c r="AB12">
        <v>45.274000000000001</v>
      </c>
      <c r="AC12">
        <v>3.7246666666666677</v>
      </c>
      <c r="AD12">
        <v>5.990000000000002</v>
      </c>
      <c r="AE12">
        <v>17.515333333333334</v>
      </c>
      <c r="AF12">
        <v>5.3260000000000005</v>
      </c>
      <c r="AG12">
        <v>4.8463333333333338</v>
      </c>
      <c r="AH12">
        <v>18.352666666666668</v>
      </c>
      <c r="AI12">
        <v>6.0123333333333306</v>
      </c>
      <c r="AJ12">
        <v>14.331666666666663</v>
      </c>
      <c r="AK12">
        <v>5.466666666666665</v>
      </c>
      <c r="AL12">
        <v>18.344333333333331</v>
      </c>
      <c r="AM12">
        <v>24.680999999999997</v>
      </c>
      <c r="AN12">
        <v>1.55833333333333</v>
      </c>
      <c r="AO12">
        <v>103.875</v>
      </c>
      <c r="AP12">
        <v>78.271333333333331</v>
      </c>
      <c r="AQ12">
        <v>34.512999999999998</v>
      </c>
      <c r="AR12">
        <v>68.978666666666669</v>
      </c>
      <c r="AS12">
        <v>4.2146666666666679</v>
      </c>
      <c r="AT12">
        <v>6.2240000000000002</v>
      </c>
      <c r="AU12">
        <v>10.527999999999999</v>
      </c>
      <c r="AV12">
        <v>14.20933333333333</v>
      </c>
      <c r="AW12">
        <v>7.6876666666666651</v>
      </c>
      <c r="AX12">
        <v>8.4996666666666627</v>
      </c>
      <c r="AY12">
        <v>10.028666666666663</v>
      </c>
      <c r="AZ12">
        <v>32.022333333333336</v>
      </c>
      <c r="BA12">
        <v>4.958000000000002</v>
      </c>
      <c r="BB12">
        <v>1.8386666666666684</v>
      </c>
      <c r="BC12">
        <v>55.200333333333333</v>
      </c>
      <c r="BD12">
        <v>88.476666666666674</v>
      </c>
      <c r="BE12">
        <v>1.7759999999999998</v>
      </c>
      <c r="BF12">
        <v>9.2326666666666668</v>
      </c>
      <c r="BG12">
        <v>49.378</v>
      </c>
      <c r="BH12">
        <v>118.60566666666668</v>
      </c>
      <c r="BI12">
        <v>2.3953333333333298</v>
      </c>
      <c r="BJ12">
        <v>2.6076666666667023</v>
      </c>
      <c r="BK12">
        <v>2.7696666666666694</v>
      </c>
      <c r="BL12">
        <v>5.0640000000000001</v>
      </c>
      <c r="BM12">
        <v>10.864666666666668</v>
      </c>
      <c r="BN12">
        <v>29.541333333333338</v>
      </c>
      <c r="BO12">
        <v>49.122</v>
      </c>
      <c r="BP12">
        <v>2.1546666666666674</v>
      </c>
    </row>
    <row r="13" spans="1:68" x14ac:dyDescent="0.25">
      <c r="A13" s="24"/>
      <c r="B13" s="25"/>
      <c r="C13" t="s">
        <v>45</v>
      </c>
      <c r="D13">
        <f>AVERAGE(W5:W300)</f>
        <v>20.508846625766871</v>
      </c>
      <c r="E13">
        <f>AVERAGE(AM5:AM300)</f>
        <v>21.463837962962955</v>
      </c>
      <c r="F13">
        <f>AVERAGE(BC5:BC300)</f>
        <v>27.277753715498921</v>
      </c>
      <c r="M13">
        <v>2.3113333333333319</v>
      </c>
      <c r="N13">
        <v>5.5136666666666692</v>
      </c>
      <c r="O13">
        <v>3.5740000000000016</v>
      </c>
      <c r="P13">
        <v>2.4413333333333291</v>
      </c>
      <c r="Q13">
        <v>7.1206666666666649</v>
      </c>
      <c r="R13">
        <v>3.5943333333333314</v>
      </c>
      <c r="S13">
        <v>13.963666666666665</v>
      </c>
      <c r="T13">
        <v>34.613999999999997</v>
      </c>
      <c r="U13">
        <v>3.1653333333333329</v>
      </c>
      <c r="V13">
        <v>3.8426666666666662</v>
      </c>
      <c r="W13">
        <v>31.15966666666667</v>
      </c>
      <c r="X13">
        <v>3.4273333333333298</v>
      </c>
      <c r="Y13">
        <v>12.226333333333333</v>
      </c>
      <c r="Z13">
        <v>7.8590000000000018</v>
      </c>
      <c r="AA13">
        <v>8.0736666666666679</v>
      </c>
      <c r="AB13">
        <v>25.026</v>
      </c>
      <c r="AC13">
        <v>3.1106666666666669</v>
      </c>
      <c r="AD13">
        <v>3.4819999999999993</v>
      </c>
      <c r="AE13">
        <v>18.248333333333331</v>
      </c>
      <c r="AF13">
        <v>33.557000000000002</v>
      </c>
      <c r="AG13">
        <v>10.686333333333334</v>
      </c>
      <c r="AH13">
        <v>74.220666666666659</v>
      </c>
      <c r="AI13">
        <v>8.7323333333333295</v>
      </c>
      <c r="AJ13">
        <v>94.146666666666661</v>
      </c>
      <c r="AK13">
        <v>6.7146666666666661</v>
      </c>
      <c r="AL13">
        <v>4.1833333333333336</v>
      </c>
      <c r="AM13">
        <v>4.6189999999999998</v>
      </c>
      <c r="AN13">
        <v>0.86233333333333206</v>
      </c>
      <c r="AO13">
        <v>1.8030000000000008</v>
      </c>
      <c r="AP13">
        <v>59.009333333333331</v>
      </c>
      <c r="AQ13">
        <v>16.965000000000003</v>
      </c>
      <c r="AR13">
        <v>47.085666666666668</v>
      </c>
      <c r="AS13">
        <v>5.717666666666668</v>
      </c>
      <c r="AT13">
        <v>6.7100000000000009</v>
      </c>
      <c r="AU13">
        <v>15.938000000000002</v>
      </c>
      <c r="AV13">
        <v>8.4423333333333304</v>
      </c>
      <c r="AW13">
        <v>91.950666666666663</v>
      </c>
      <c r="AX13">
        <v>13.367666666666661</v>
      </c>
      <c r="AY13">
        <v>21.498666666666661</v>
      </c>
      <c r="AZ13">
        <v>34.413333333333341</v>
      </c>
      <c r="BA13">
        <v>4.2320000000000029</v>
      </c>
      <c r="BB13">
        <v>3.2146666666666697</v>
      </c>
      <c r="BC13">
        <v>31.919333333333331</v>
      </c>
      <c r="BD13">
        <v>78.592666666666673</v>
      </c>
      <c r="BE13">
        <v>8.1519999999999975</v>
      </c>
      <c r="BF13">
        <v>167.29466666666664</v>
      </c>
      <c r="BG13">
        <v>62.477999999999994</v>
      </c>
      <c r="BH13">
        <v>87.284666666666666</v>
      </c>
      <c r="BI13">
        <v>7.6113333333333308</v>
      </c>
      <c r="BJ13">
        <v>34.127666666666698</v>
      </c>
      <c r="BK13">
        <v>4.0536666666666683</v>
      </c>
      <c r="BL13">
        <v>21.757000000000001</v>
      </c>
      <c r="BM13">
        <v>2.9246666666666705</v>
      </c>
      <c r="BN13">
        <v>4.7743333333333347</v>
      </c>
      <c r="BO13">
        <v>5.6870000000000012</v>
      </c>
      <c r="BP13">
        <v>5.8676666666666684</v>
      </c>
    </row>
    <row r="14" spans="1:68" x14ac:dyDescent="0.25">
      <c r="A14" s="24"/>
      <c r="B14" s="25"/>
      <c r="C14" t="s">
        <v>46</v>
      </c>
      <c r="D14">
        <f>AVERAGE(X5:X300)</f>
        <v>22.282756756756751</v>
      </c>
      <c r="E14">
        <f>AVERAGE(AN5:AN300)</f>
        <v>28.633614906832285</v>
      </c>
      <c r="F14">
        <f>AVERAGE(BD5:BD300)</f>
        <v>35.061754285714308</v>
      </c>
      <c r="M14">
        <v>2.5673333333333321</v>
      </c>
      <c r="N14">
        <v>10.40066666666667</v>
      </c>
      <c r="O14">
        <v>5.1300000000000026</v>
      </c>
      <c r="P14">
        <v>5.6723333333333308</v>
      </c>
      <c r="Q14">
        <v>17.115666666666662</v>
      </c>
      <c r="R14">
        <v>4.0303333333333349</v>
      </c>
      <c r="S14">
        <v>7.4556666666666622</v>
      </c>
      <c r="T14">
        <v>7.4019999999999975</v>
      </c>
      <c r="U14">
        <v>1.5523333333333333</v>
      </c>
      <c r="V14">
        <v>28.919666666666664</v>
      </c>
      <c r="W14">
        <v>1.5146666666666668</v>
      </c>
      <c r="X14">
        <v>6.1963333333333317</v>
      </c>
      <c r="Y14">
        <v>13.209333333333333</v>
      </c>
      <c r="Z14">
        <v>2.3219999999999992</v>
      </c>
      <c r="AA14">
        <v>135.12566666666666</v>
      </c>
      <c r="AB14">
        <v>37.611999999999995</v>
      </c>
      <c r="AC14">
        <v>8.3476666666666652</v>
      </c>
      <c r="AD14">
        <v>3.8210000000000015</v>
      </c>
      <c r="AE14">
        <v>189.52233333333331</v>
      </c>
      <c r="AF14">
        <v>9.7949999999999982</v>
      </c>
      <c r="AG14">
        <v>8.9233333333333356</v>
      </c>
      <c r="AH14">
        <v>34.013666666666666</v>
      </c>
      <c r="AI14">
        <v>10.84033333333333</v>
      </c>
      <c r="AJ14">
        <v>105.01266666666666</v>
      </c>
      <c r="AK14">
        <v>6.6896666666666675</v>
      </c>
      <c r="AL14">
        <v>11.823333333333334</v>
      </c>
      <c r="AM14">
        <v>145.459</v>
      </c>
      <c r="AN14">
        <v>5.6953333333333305</v>
      </c>
      <c r="AO14">
        <v>7.6280000000000001</v>
      </c>
      <c r="AP14">
        <v>64.806333333333342</v>
      </c>
      <c r="AQ14">
        <v>9.8150000000000013</v>
      </c>
      <c r="AR14">
        <v>47.826666666666668</v>
      </c>
      <c r="AS14">
        <v>14.485666666666665</v>
      </c>
      <c r="AT14">
        <v>6.0599999999999987</v>
      </c>
      <c r="AU14">
        <v>3.5530000000000008</v>
      </c>
      <c r="AV14">
        <v>22.908333333333328</v>
      </c>
      <c r="AW14">
        <v>216.37566666666669</v>
      </c>
      <c r="AX14">
        <v>127.28066666666666</v>
      </c>
      <c r="AY14">
        <v>3.4836666666666645</v>
      </c>
      <c r="AZ14">
        <v>89.798333333333346</v>
      </c>
      <c r="BA14">
        <v>17.408000000000005</v>
      </c>
      <c r="BB14">
        <v>3.0776666666666692</v>
      </c>
      <c r="BC14">
        <v>5.391333333333332</v>
      </c>
      <c r="BD14">
        <v>7.3746666666666698</v>
      </c>
      <c r="BE14">
        <v>12.885999999999996</v>
      </c>
      <c r="BF14">
        <v>79.228666666666669</v>
      </c>
      <c r="BG14">
        <v>18.13</v>
      </c>
      <c r="BH14">
        <v>74.648666666666671</v>
      </c>
      <c r="BI14">
        <v>3.0653333333333315</v>
      </c>
      <c r="BJ14">
        <v>39.4256666666667</v>
      </c>
      <c r="BK14">
        <v>1.4616666666666696</v>
      </c>
      <c r="BL14">
        <v>5.6120000000000019</v>
      </c>
      <c r="BM14">
        <v>111.86966666666666</v>
      </c>
      <c r="BN14">
        <v>123.53233333333334</v>
      </c>
      <c r="BO14">
        <v>3.8210000000000015</v>
      </c>
      <c r="BP14">
        <v>5.6716666666666669</v>
      </c>
    </row>
    <row r="15" spans="1:68" x14ac:dyDescent="0.25">
      <c r="A15" s="24"/>
      <c r="B15" s="25"/>
      <c r="C15" t="s">
        <v>47</v>
      </c>
      <c r="D15">
        <f>AVERAGE(Y5:Y300)</f>
        <v>24.239767543859656</v>
      </c>
      <c r="E15">
        <f>AVERAGE(AO5:AO300)</f>
        <v>54.17770208333333</v>
      </c>
      <c r="F15">
        <f>AVERAGE(BE5:BE300)</f>
        <v>37.833869488536145</v>
      </c>
      <c r="M15">
        <v>2.7883333333333322</v>
      </c>
      <c r="N15">
        <v>4.2436666666666696</v>
      </c>
      <c r="O15">
        <v>42.537999999999997</v>
      </c>
      <c r="P15">
        <v>13.731333333333332</v>
      </c>
      <c r="Q15">
        <v>6.2906666666666666</v>
      </c>
      <c r="R15">
        <v>10.672333333333334</v>
      </c>
      <c r="S15">
        <v>7.4586666666666623</v>
      </c>
      <c r="T15">
        <v>57.513999999999996</v>
      </c>
      <c r="U15">
        <v>5.0193333333333321</v>
      </c>
      <c r="V15">
        <v>5.4106666666666676</v>
      </c>
      <c r="W15">
        <v>28.758666666666667</v>
      </c>
      <c r="X15">
        <v>6.0333333333332462E-2</v>
      </c>
      <c r="Y15">
        <v>44.719333333333331</v>
      </c>
      <c r="Z15">
        <v>27.260999999999999</v>
      </c>
      <c r="AA15">
        <v>117.21866666666665</v>
      </c>
      <c r="AB15">
        <v>28.304999999999996</v>
      </c>
      <c r="AC15">
        <v>7.2546666666666653</v>
      </c>
      <c r="AD15">
        <v>8.3060000000000009</v>
      </c>
      <c r="AE15">
        <v>6.8663333333333334</v>
      </c>
      <c r="AF15">
        <v>5.2010000000000005</v>
      </c>
      <c r="AG15">
        <v>208.60033333333334</v>
      </c>
      <c r="AH15">
        <v>12.360666666666667</v>
      </c>
      <c r="AI15">
        <v>12.222333333333331</v>
      </c>
      <c r="AJ15">
        <v>25.045666666666669</v>
      </c>
      <c r="AK15">
        <v>7.8976666666666659</v>
      </c>
      <c r="AL15">
        <v>4.3273333333333319</v>
      </c>
      <c r="AM15">
        <v>2.8790000000000013</v>
      </c>
      <c r="AN15">
        <v>15.952333333333332</v>
      </c>
      <c r="AO15">
        <v>126.38199999999999</v>
      </c>
      <c r="AP15">
        <v>91.851333333333343</v>
      </c>
      <c r="AQ15">
        <v>1.6230000000000011</v>
      </c>
      <c r="AR15">
        <v>2.4486666666666679</v>
      </c>
      <c r="AS15">
        <v>2.6606666666666658</v>
      </c>
      <c r="AT15">
        <v>2.1209999999999987</v>
      </c>
      <c r="AU15">
        <v>23.713000000000001</v>
      </c>
      <c r="AV15">
        <v>14.085333333333327</v>
      </c>
      <c r="AW15">
        <v>16.258666666666667</v>
      </c>
      <c r="AX15">
        <v>13.341666666666661</v>
      </c>
      <c r="AY15">
        <v>22.370666666666661</v>
      </c>
      <c r="AZ15">
        <v>14.752333333333336</v>
      </c>
      <c r="BA15">
        <v>17.05</v>
      </c>
      <c r="BB15">
        <v>2.9106666666666676</v>
      </c>
      <c r="BC15">
        <v>11.094333333333331</v>
      </c>
      <c r="BD15">
        <v>21.73266666666667</v>
      </c>
      <c r="BE15">
        <v>6.0239999999999974</v>
      </c>
      <c r="BF15">
        <v>86.358666666666664</v>
      </c>
      <c r="BG15">
        <v>222.85000000000002</v>
      </c>
      <c r="BH15">
        <v>35.541666666666671</v>
      </c>
      <c r="BI15">
        <v>27.574333333333328</v>
      </c>
      <c r="BJ15">
        <v>34.927666666666703</v>
      </c>
      <c r="BK15">
        <v>2.8056666666666672</v>
      </c>
      <c r="BL15">
        <v>27.933000000000003</v>
      </c>
      <c r="BM15">
        <v>2.2536666666666676</v>
      </c>
      <c r="BN15">
        <v>20.774333333333335</v>
      </c>
      <c r="BO15">
        <v>3.9430000000000014</v>
      </c>
      <c r="BP15">
        <v>29.533666666666669</v>
      </c>
    </row>
    <row r="16" spans="1:68" x14ac:dyDescent="0.25">
      <c r="A16" s="24"/>
      <c r="B16" s="25"/>
      <c r="C16" t="s">
        <v>48</v>
      </c>
      <c r="D16">
        <f>AVERAGE(Z5:Z300)</f>
        <v>28.662393285371675</v>
      </c>
      <c r="E16">
        <f>AVERAGE(AP5:AP300)</f>
        <v>53.32582983682984</v>
      </c>
      <c r="F16">
        <f>AVERAGE(BF5:BF300)</f>
        <v>53.692283643892274</v>
      </c>
      <c r="M16">
        <v>3.211333333333334</v>
      </c>
      <c r="N16">
        <v>9.2936666666666703</v>
      </c>
      <c r="O16">
        <v>13.732000000000003</v>
      </c>
      <c r="P16">
        <v>8.8293333333333308</v>
      </c>
      <c r="Q16">
        <v>7.0786666666666633</v>
      </c>
      <c r="R16">
        <v>2.8313333333333333</v>
      </c>
      <c r="S16">
        <v>144.50966666666665</v>
      </c>
      <c r="T16">
        <v>16.228999999999999</v>
      </c>
      <c r="U16">
        <v>3.7753333333333323</v>
      </c>
      <c r="W16">
        <v>4.8606666666666669</v>
      </c>
      <c r="X16">
        <v>0.30833333333333002</v>
      </c>
      <c r="Y16">
        <v>40.252333333333333</v>
      </c>
      <c r="Z16">
        <v>7.1090000000000018</v>
      </c>
      <c r="AA16">
        <v>16.830666666666666</v>
      </c>
      <c r="AB16">
        <v>24.063999999999997</v>
      </c>
      <c r="AC16">
        <v>4.5586666666666673</v>
      </c>
      <c r="AD16">
        <v>5.879999999999999</v>
      </c>
      <c r="AE16">
        <v>3.8393333333333324</v>
      </c>
      <c r="AF16">
        <v>4.8230000000000004</v>
      </c>
      <c r="AG16">
        <v>120.16833333333335</v>
      </c>
      <c r="AH16">
        <v>28.395666666666667</v>
      </c>
      <c r="AI16">
        <v>15.58133333333333</v>
      </c>
      <c r="AJ16">
        <v>7.5276666666666685</v>
      </c>
      <c r="AK16">
        <v>8.9996666666666663</v>
      </c>
      <c r="AL16">
        <v>16.784333333333336</v>
      </c>
      <c r="AM16">
        <v>1.9089999999999989</v>
      </c>
      <c r="AN16">
        <v>60.297333333333341</v>
      </c>
      <c r="AO16">
        <v>26.314</v>
      </c>
      <c r="AP16">
        <v>162.47433333333333</v>
      </c>
      <c r="AQ16">
        <v>0.26300000000000168</v>
      </c>
      <c r="AR16">
        <v>68.954666666666668</v>
      </c>
      <c r="AS16">
        <v>6.6116666666666664</v>
      </c>
      <c r="AT16">
        <v>7.52</v>
      </c>
      <c r="AU16">
        <v>88.012</v>
      </c>
      <c r="AV16">
        <v>14.123333333333328</v>
      </c>
      <c r="AW16">
        <v>4.7766666666666637</v>
      </c>
      <c r="AX16">
        <v>102.96566666666666</v>
      </c>
      <c r="AY16">
        <v>58.526666666666671</v>
      </c>
      <c r="AZ16">
        <v>123.39133333333334</v>
      </c>
      <c r="BA16">
        <v>4.9400000000000013</v>
      </c>
      <c r="BB16">
        <v>3.8766666666666687</v>
      </c>
      <c r="BC16">
        <v>5.6063333333333318</v>
      </c>
      <c r="BD16">
        <v>4.2196666666666687</v>
      </c>
      <c r="BE16">
        <v>4.9449999999999967</v>
      </c>
      <c r="BF16">
        <v>33.13066666666667</v>
      </c>
      <c r="BG16">
        <v>5.4929999999999986</v>
      </c>
      <c r="BH16">
        <v>20.672666666666668</v>
      </c>
      <c r="BI16">
        <v>3.5123333333333306</v>
      </c>
      <c r="BJ16">
        <v>1.6446666666667014</v>
      </c>
      <c r="BK16">
        <v>2.0576666666666696</v>
      </c>
      <c r="BL16">
        <v>23.839000000000002</v>
      </c>
      <c r="BM16">
        <v>2.0706666666666678</v>
      </c>
      <c r="BN16">
        <v>64.571333333333342</v>
      </c>
      <c r="BO16">
        <v>7.4540000000000006</v>
      </c>
      <c r="BP16">
        <v>12.975666666666669</v>
      </c>
    </row>
    <row r="17" spans="1:68" x14ac:dyDescent="0.25">
      <c r="A17" s="24"/>
      <c r="B17" s="25"/>
      <c r="C17" t="s">
        <v>49</v>
      </c>
      <c r="D17">
        <f>AVERAGE(AA5:AA300)</f>
        <v>49.536066666666692</v>
      </c>
      <c r="E17">
        <f>AVERAGE(AQ5:AQ300)</f>
        <v>60.218149999999966</v>
      </c>
      <c r="F17">
        <f>AVERAGE(BG5:BG300)</f>
        <v>48.805538961038934</v>
      </c>
      <c r="M17">
        <v>2.809333333333333</v>
      </c>
      <c r="N17">
        <v>3.3196666666666701</v>
      </c>
      <c r="O17">
        <v>1.4009999999999998</v>
      </c>
      <c r="P17">
        <v>19.832333333333327</v>
      </c>
      <c r="Q17">
        <v>8.9646666666666661</v>
      </c>
      <c r="R17">
        <v>2.9043333333333337</v>
      </c>
      <c r="S17">
        <v>6.6496666666666648</v>
      </c>
      <c r="T17">
        <v>21.729999999999997</v>
      </c>
      <c r="U17">
        <v>2.5533333333333346</v>
      </c>
      <c r="V17">
        <v>11.870666666666665</v>
      </c>
      <c r="W17">
        <v>3.3176666666666677</v>
      </c>
      <c r="X17">
        <v>9.7883333333333304</v>
      </c>
      <c r="Y17">
        <v>19.560333333333332</v>
      </c>
      <c r="Z17">
        <v>5.0410000000000004</v>
      </c>
      <c r="AA17">
        <v>69.678666666666658</v>
      </c>
      <c r="AB17">
        <v>94.60499999999999</v>
      </c>
      <c r="AC17">
        <v>7.498666666666665</v>
      </c>
      <c r="AD17">
        <v>4.022000000000002</v>
      </c>
      <c r="AE17">
        <v>97.032333333333341</v>
      </c>
      <c r="AF17">
        <v>4.2659999999999982</v>
      </c>
      <c r="AG17">
        <v>9.2333333333333343</v>
      </c>
      <c r="AH17">
        <v>8.4236666666666657</v>
      </c>
      <c r="AI17">
        <v>6.1323333333333316</v>
      </c>
      <c r="AJ17">
        <v>38.023666666666664</v>
      </c>
      <c r="AK17">
        <v>8.0076666666666654</v>
      </c>
      <c r="AL17">
        <v>12.227333333333334</v>
      </c>
      <c r="AM17">
        <v>5.1389999999999993</v>
      </c>
      <c r="AN17">
        <v>24.126333333333331</v>
      </c>
      <c r="AO17">
        <v>10.992999999999999</v>
      </c>
      <c r="AP17">
        <v>119.21033333333334</v>
      </c>
      <c r="AQ17">
        <v>13.938000000000002</v>
      </c>
      <c r="AR17">
        <v>66.24966666666667</v>
      </c>
      <c r="AS17">
        <v>8.8686666666666678</v>
      </c>
      <c r="AT17">
        <v>2.8109999999999999</v>
      </c>
      <c r="AU17">
        <v>146.614</v>
      </c>
      <c r="AV17">
        <v>3.2513333333333279</v>
      </c>
      <c r="AW17">
        <v>14.063666666666666</v>
      </c>
      <c r="AX17">
        <v>4.7226666666666617</v>
      </c>
      <c r="AY17">
        <v>3.4406666666666617</v>
      </c>
      <c r="AZ17">
        <v>4.6443333333333356</v>
      </c>
      <c r="BA17">
        <v>5.9460000000000015</v>
      </c>
      <c r="BB17">
        <v>2.8926666666666669</v>
      </c>
      <c r="BC17">
        <v>1.8683333333333323</v>
      </c>
      <c r="BD17">
        <v>206.11366666666666</v>
      </c>
      <c r="BE17">
        <v>57.143000000000001</v>
      </c>
      <c r="BF17">
        <v>66.385666666666665</v>
      </c>
      <c r="BG17">
        <v>180.821</v>
      </c>
      <c r="BH17">
        <v>122.544</v>
      </c>
      <c r="BI17">
        <v>6.1323333333333316</v>
      </c>
      <c r="BJ17">
        <v>3.6566666666667018</v>
      </c>
      <c r="BK17">
        <v>2.5226666666666695</v>
      </c>
      <c r="BL17">
        <v>9.7020000000000017</v>
      </c>
      <c r="BM17">
        <v>5.4606666666666683</v>
      </c>
      <c r="BN17">
        <v>2.1803333333333335</v>
      </c>
      <c r="BO17">
        <v>3.458000000000002</v>
      </c>
      <c r="BP17">
        <v>23.472666666666669</v>
      </c>
    </row>
    <row r="18" spans="1:68" x14ac:dyDescent="0.25">
      <c r="A18" s="24"/>
      <c r="B18" s="25"/>
      <c r="C18" t="s">
        <v>50</v>
      </c>
      <c r="D18">
        <f>AVERAGE(AB5:AB300)</f>
        <v>49.106895652173897</v>
      </c>
      <c r="E18">
        <f>AVERAGE(AR5:AR300)</f>
        <v>78.69935268817207</v>
      </c>
      <c r="F18">
        <f>AVERAGE(BH5:BH300)</f>
        <v>85.525640625000008</v>
      </c>
      <c r="M18">
        <v>2.3963333333333328</v>
      </c>
      <c r="N18">
        <v>9.6366666666666703</v>
      </c>
      <c r="O18">
        <v>4.4960000000000022</v>
      </c>
      <c r="P18">
        <v>20.216333333333328</v>
      </c>
      <c r="Q18">
        <v>10.078666666666663</v>
      </c>
      <c r="R18">
        <v>14.645333333333333</v>
      </c>
      <c r="S18">
        <v>66.86966666666666</v>
      </c>
      <c r="T18">
        <v>56.131999999999991</v>
      </c>
      <c r="U18">
        <v>2.7473333333333336</v>
      </c>
      <c r="V18">
        <v>7.7966666666666669</v>
      </c>
      <c r="W18">
        <v>53.799666666666667</v>
      </c>
      <c r="X18">
        <v>2.2283333333333317</v>
      </c>
      <c r="Y18">
        <v>111.45533333333333</v>
      </c>
      <c r="Z18">
        <v>15.053999999999998</v>
      </c>
      <c r="AA18">
        <v>90.763666666666666</v>
      </c>
      <c r="AB18">
        <v>68.31</v>
      </c>
      <c r="AC18">
        <v>3.1606666666666676</v>
      </c>
      <c r="AD18">
        <v>7.0160000000000018</v>
      </c>
      <c r="AE18">
        <v>3.700333333333333</v>
      </c>
      <c r="AF18">
        <v>8.3179999999999978</v>
      </c>
      <c r="AG18">
        <v>39.927333333333337</v>
      </c>
      <c r="AH18">
        <v>158.28966666666668</v>
      </c>
      <c r="AI18">
        <v>21.241333333333333</v>
      </c>
      <c r="AJ18">
        <v>27.660666666666664</v>
      </c>
      <c r="AK18">
        <v>4.5616666666666674</v>
      </c>
      <c r="AL18">
        <v>8.9533333333333331</v>
      </c>
      <c r="AM18">
        <v>25.664999999999999</v>
      </c>
      <c r="AN18">
        <v>17.434333333333331</v>
      </c>
      <c r="AO18">
        <v>60.971000000000004</v>
      </c>
      <c r="AP18">
        <v>8.6053333333333342</v>
      </c>
      <c r="AQ18">
        <v>4.1970000000000027</v>
      </c>
      <c r="AR18">
        <v>38.305666666666667</v>
      </c>
      <c r="AS18">
        <v>4.5576666666666679</v>
      </c>
      <c r="AT18">
        <v>8.2850000000000001</v>
      </c>
      <c r="AU18">
        <v>7.0159999999999982</v>
      </c>
      <c r="AV18">
        <v>6.2403333333333286</v>
      </c>
      <c r="AW18">
        <v>11.717666666666663</v>
      </c>
      <c r="AX18">
        <v>12.144666666666662</v>
      </c>
      <c r="AY18">
        <v>199.48966666666666</v>
      </c>
      <c r="AZ18">
        <v>10.497333333333337</v>
      </c>
      <c r="BA18">
        <v>12.623999999999999</v>
      </c>
      <c r="BB18">
        <v>1.6096666666666692</v>
      </c>
      <c r="BC18">
        <v>119.34833333333333</v>
      </c>
      <c r="BD18">
        <v>3.9686666666666675</v>
      </c>
      <c r="BE18">
        <v>2.6559999999999988</v>
      </c>
      <c r="BF18">
        <v>4.1516666666666673</v>
      </c>
      <c r="BG18">
        <v>223.22900000000001</v>
      </c>
      <c r="BH18">
        <v>169.56700000000001</v>
      </c>
      <c r="BI18">
        <v>12.114333333333331</v>
      </c>
      <c r="BJ18">
        <v>7.6876666666667006</v>
      </c>
      <c r="BK18">
        <v>2.669666666666668</v>
      </c>
      <c r="BL18">
        <v>6.1840000000000011</v>
      </c>
      <c r="BM18">
        <v>17.498666666666672</v>
      </c>
      <c r="BN18">
        <v>8.7823333333333338</v>
      </c>
      <c r="BO18">
        <v>16.923000000000005</v>
      </c>
      <c r="BP18">
        <v>129.57766666666666</v>
      </c>
    </row>
    <row r="19" spans="1:68" x14ac:dyDescent="0.25">
      <c r="A19" s="24" t="s">
        <v>33</v>
      </c>
      <c r="B19" s="25" t="s">
        <v>31</v>
      </c>
      <c r="C19" t="s">
        <v>43</v>
      </c>
      <c r="D19">
        <f>D3/D$3</f>
        <v>1</v>
      </c>
      <c r="E19">
        <f t="shared" ref="E19:G19" si="0">E3/E$3</f>
        <v>1</v>
      </c>
      <c r="F19">
        <f t="shared" si="0"/>
        <v>1</v>
      </c>
      <c r="G19">
        <f t="shared" si="0"/>
        <v>1</v>
      </c>
      <c r="H19" s="8">
        <f t="shared" ref="H19:H38" si="1">AVERAGE(D19:G19)</f>
        <v>1</v>
      </c>
      <c r="I19" s="8">
        <f t="shared" ref="I19:I38" si="2">STDEV(D19:G19)</f>
        <v>0</v>
      </c>
      <c r="M19">
        <v>3.9383333333333344</v>
      </c>
      <c r="N19">
        <v>2.978666666666669</v>
      </c>
      <c r="O19">
        <v>2.179000000000002</v>
      </c>
      <c r="P19">
        <v>2.7033333333333296</v>
      </c>
      <c r="Q19">
        <v>31.401666666666664</v>
      </c>
      <c r="R19">
        <v>2.6763333333333321</v>
      </c>
      <c r="S19">
        <v>3.1106666666666634</v>
      </c>
      <c r="T19">
        <v>19.077999999999996</v>
      </c>
      <c r="U19">
        <v>1.7623333333333342</v>
      </c>
      <c r="V19">
        <v>1.0056666666666665</v>
      </c>
      <c r="W19">
        <v>5.9136666666666677</v>
      </c>
      <c r="X19">
        <v>0.14433333333333209</v>
      </c>
      <c r="Y19">
        <v>2.5273333333333312</v>
      </c>
      <c r="Z19">
        <v>24.214000000000002</v>
      </c>
      <c r="AA19">
        <v>9.0516666666666659</v>
      </c>
      <c r="AB19">
        <v>66.537999999999997</v>
      </c>
      <c r="AC19">
        <v>7.3766666666666652</v>
      </c>
      <c r="AD19">
        <v>5.6999999999999993</v>
      </c>
      <c r="AE19">
        <v>48.254333333333335</v>
      </c>
      <c r="AF19">
        <v>2.4929999999999986</v>
      </c>
      <c r="AG19">
        <v>8.011333333333333</v>
      </c>
      <c r="AH19">
        <v>4.9576666666666682</v>
      </c>
      <c r="AI19">
        <v>37.187333333333328</v>
      </c>
      <c r="AJ19">
        <v>133.72766666666666</v>
      </c>
      <c r="AK19">
        <v>5.9846666666666657</v>
      </c>
      <c r="AL19">
        <v>10.119333333333334</v>
      </c>
      <c r="AM19">
        <v>24.365000000000002</v>
      </c>
      <c r="AN19">
        <v>44.913333333333341</v>
      </c>
      <c r="AO19">
        <v>50.075999999999993</v>
      </c>
      <c r="AP19">
        <v>50.716333333333338</v>
      </c>
      <c r="AQ19">
        <v>9.0350000000000001</v>
      </c>
      <c r="AR19">
        <v>57.64266666666667</v>
      </c>
      <c r="AS19">
        <v>3.2506666666666657</v>
      </c>
      <c r="AT19">
        <v>4.5389999999999979</v>
      </c>
      <c r="AU19">
        <v>19.229999999999997</v>
      </c>
      <c r="AV19">
        <v>31.811333333333327</v>
      </c>
      <c r="AW19">
        <v>7.8546666666666631</v>
      </c>
      <c r="AX19">
        <v>99.993666666666655</v>
      </c>
      <c r="AY19">
        <v>40.25066666666666</v>
      </c>
      <c r="AZ19">
        <v>35.673333333333332</v>
      </c>
      <c r="BA19">
        <v>23.008999999999997</v>
      </c>
      <c r="BB19">
        <v>3.9016666666666673</v>
      </c>
      <c r="BC19">
        <v>4.2463333333333324</v>
      </c>
      <c r="BD19">
        <v>6.15966666666667</v>
      </c>
      <c r="BE19">
        <v>4.2589999999999968</v>
      </c>
      <c r="BF19">
        <v>187.23366666666666</v>
      </c>
      <c r="BG19">
        <v>49.024999999999991</v>
      </c>
      <c r="BH19">
        <v>4.9749999999999979</v>
      </c>
      <c r="BI19">
        <v>10.999333333333329</v>
      </c>
      <c r="BJ19">
        <v>4.0186666666667001</v>
      </c>
      <c r="BK19">
        <v>2.7416666666666671</v>
      </c>
      <c r="BL19">
        <v>24.858000000000001</v>
      </c>
      <c r="BM19">
        <v>13.661666666666669</v>
      </c>
      <c r="BN19">
        <v>15.024333333333335</v>
      </c>
      <c r="BO19">
        <v>3.0530000000000008</v>
      </c>
      <c r="BP19">
        <v>98.737666666666655</v>
      </c>
    </row>
    <row r="20" spans="1:68" x14ac:dyDescent="0.25">
      <c r="A20" s="24"/>
      <c r="B20" s="25"/>
      <c r="C20" t="s">
        <v>44</v>
      </c>
      <c r="D20">
        <f t="shared" ref="D20:G27" si="3">D4/D$3</f>
        <v>1.2072190197047705</v>
      </c>
      <c r="E20">
        <f t="shared" si="3"/>
        <v>1.3463676702346403</v>
      </c>
      <c r="F20">
        <f t="shared" si="3"/>
        <v>1.1426062110378166</v>
      </c>
      <c r="G20">
        <f t="shared" si="3"/>
        <v>1.7382731315813811</v>
      </c>
      <c r="H20" s="8">
        <f t="shared" si="1"/>
        <v>1.358616508139652</v>
      </c>
      <c r="I20" s="8">
        <f t="shared" si="2"/>
        <v>0.26700239306768614</v>
      </c>
      <c r="J20" s="18">
        <v>0.99380000000000002</v>
      </c>
      <c r="K20" s="17"/>
      <c r="M20">
        <v>2.2083333333333339</v>
      </c>
      <c r="N20">
        <v>3.2856666666666712</v>
      </c>
      <c r="O20">
        <v>4.8290000000000006</v>
      </c>
      <c r="P20">
        <v>3.0223333333333322</v>
      </c>
      <c r="Q20">
        <v>100.97966666666667</v>
      </c>
      <c r="R20">
        <v>10.094333333333331</v>
      </c>
      <c r="S20">
        <v>24.033666666666665</v>
      </c>
      <c r="T20">
        <v>83.974999999999994</v>
      </c>
      <c r="U20">
        <v>3.2033333333333331</v>
      </c>
      <c r="V20">
        <v>6.206666666666667</v>
      </c>
      <c r="W20">
        <v>6.1736666666666657</v>
      </c>
      <c r="X20">
        <v>3.928333333333331</v>
      </c>
      <c r="Y20">
        <v>53.677333333333337</v>
      </c>
      <c r="Z20">
        <v>4.4660000000000011</v>
      </c>
      <c r="AA20">
        <v>16.94466666666667</v>
      </c>
      <c r="AB20">
        <v>35.896000000000001</v>
      </c>
      <c r="AC20">
        <v>3.429666666666666</v>
      </c>
      <c r="AD20">
        <v>28.262999999999998</v>
      </c>
      <c r="AE20">
        <v>129.61533333333333</v>
      </c>
      <c r="AF20">
        <v>3.8769999999999989</v>
      </c>
      <c r="AG20">
        <v>7.4333333333333336</v>
      </c>
      <c r="AH20">
        <v>7.6146666666666682</v>
      </c>
      <c r="AI20">
        <v>9.2453333333333312</v>
      </c>
      <c r="AJ20">
        <v>47.453666666666663</v>
      </c>
      <c r="AK20">
        <v>1.9576666666666647</v>
      </c>
      <c r="AL20">
        <v>0.98433333333333195</v>
      </c>
      <c r="AM20">
        <v>1.4390000000000001</v>
      </c>
      <c r="AN20">
        <v>3.02633333333333</v>
      </c>
      <c r="AO20">
        <v>163.62400000000002</v>
      </c>
      <c r="AP20">
        <v>76.280333333333331</v>
      </c>
      <c r="AQ20">
        <v>67.866</v>
      </c>
      <c r="AR20">
        <v>47.875666666666675</v>
      </c>
      <c r="AS20">
        <v>7.4836666666666662</v>
      </c>
      <c r="AT20">
        <v>3.0719999999999992</v>
      </c>
      <c r="AU20">
        <v>9.6310000000000002</v>
      </c>
      <c r="AV20">
        <v>29.71233333333333</v>
      </c>
      <c r="AW20">
        <v>6.6856666666666626</v>
      </c>
      <c r="AX20">
        <v>17.71266666666666</v>
      </c>
      <c r="AY20">
        <v>56.143666666666661</v>
      </c>
      <c r="AZ20">
        <v>96.533333333333346</v>
      </c>
      <c r="BA20">
        <v>5.0589999999999975</v>
      </c>
      <c r="BB20">
        <v>1.539666666666669</v>
      </c>
      <c r="BC20">
        <v>4.1173333333333311</v>
      </c>
      <c r="BD20">
        <v>17.572666666666667</v>
      </c>
      <c r="BE20">
        <v>8.1909999999999989</v>
      </c>
      <c r="BF20">
        <v>19.507666666666669</v>
      </c>
      <c r="BG20">
        <v>7.5969999999999978</v>
      </c>
      <c r="BH20">
        <v>124.15499999999999</v>
      </c>
      <c r="BI20">
        <v>5.4763333333333293</v>
      </c>
      <c r="BJ20">
        <v>8.537666666666702</v>
      </c>
      <c r="BK20">
        <v>54.635666666666665</v>
      </c>
      <c r="BL20">
        <v>5.1269999999999989</v>
      </c>
      <c r="BM20">
        <v>9.2136666666666684</v>
      </c>
      <c r="BN20">
        <v>4.440333333333335</v>
      </c>
      <c r="BO20">
        <v>42.168999999999997</v>
      </c>
      <c r="BP20">
        <v>1.6566666666666663</v>
      </c>
    </row>
    <row r="21" spans="1:68" x14ac:dyDescent="0.25">
      <c r="A21" s="24"/>
      <c r="B21" s="25"/>
      <c r="C21" t="s">
        <v>45</v>
      </c>
      <c r="D21">
        <f t="shared" si="3"/>
        <v>1.5486275554469751</v>
      </c>
      <c r="E21">
        <f t="shared" si="3"/>
        <v>2.0253006751119274</v>
      </c>
      <c r="F21">
        <f t="shared" si="3"/>
        <v>2.8583698214406197</v>
      </c>
      <c r="G21">
        <f t="shared" si="3"/>
        <v>2.3657183816368748</v>
      </c>
      <c r="H21" s="8">
        <f t="shared" si="1"/>
        <v>2.1995041084090992</v>
      </c>
      <c r="I21" s="8">
        <f t="shared" si="2"/>
        <v>0.55248479188768929</v>
      </c>
      <c r="J21" s="18">
        <v>0.3594</v>
      </c>
      <c r="K21" s="17"/>
      <c r="M21">
        <v>2.5353333333333321</v>
      </c>
      <c r="N21">
        <v>2.4576666666666682</v>
      </c>
      <c r="O21">
        <v>2.1509999999999998</v>
      </c>
      <c r="P21">
        <v>49.956333333333333</v>
      </c>
      <c r="Q21">
        <v>20.045666666666662</v>
      </c>
      <c r="R21">
        <v>3.8283333333333331</v>
      </c>
      <c r="S21">
        <v>20.667666666666666</v>
      </c>
      <c r="T21">
        <v>57.134999999999991</v>
      </c>
      <c r="U21">
        <v>2.0643333333333338</v>
      </c>
      <c r="V21">
        <v>0.13066666666666649</v>
      </c>
      <c r="W21">
        <v>6.2636666666666692</v>
      </c>
      <c r="X21">
        <v>1.7673333333333296</v>
      </c>
      <c r="Y21">
        <v>22.42433333333333</v>
      </c>
      <c r="Z21">
        <v>0.86599999999999966</v>
      </c>
      <c r="AA21">
        <v>3.368666666666666</v>
      </c>
      <c r="AB21">
        <v>66.881999999999991</v>
      </c>
      <c r="AC21">
        <v>2.804666666666666</v>
      </c>
      <c r="AD21">
        <v>4.7140000000000022</v>
      </c>
      <c r="AE21">
        <v>3.3063333333333311</v>
      </c>
      <c r="AF21">
        <v>9.0990000000000002</v>
      </c>
      <c r="AG21">
        <v>138.87133333333333</v>
      </c>
      <c r="AH21">
        <v>13.300666666666668</v>
      </c>
      <c r="AI21">
        <v>4.2253333333333316</v>
      </c>
      <c r="AJ21">
        <v>18.870666666666665</v>
      </c>
      <c r="AK21">
        <v>4.6406666666666645</v>
      </c>
      <c r="AL21">
        <v>1.4793333333333329</v>
      </c>
      <c r="AM21">
        <v>3.0949999999999989</v>
      </c>
      <c r="AN21">
        <v>4.6043333333333294</v>
      </c>
      <c r="AO21">
        <v>15.174999999999997</v>
      </c>
      <c r="AP21">
        <v>12.585333333333335</v>
      </c>
      <c r="AQ21">
        <v>22.042999999999999</v>
      </c>
      <c r="AR21">
        <v>23.16266666666667</v>
      </c>
      <c r="AS21">
        <v>9.8976666666666677</v>
      </c>
      <c r="AT21">
        <v>9.0670000000000002</v>
      </c>
      <c r="AU21">
        <v>33.058</v>
      </c>
      <c r="AV21">
        <v>32.718333333333334</v>
      </c>
      <c r="AW21">
        <v>9.7346666666666657</v>
      </c>
      <c r="AX21">
        <v>84.068666666666658</v>
      </c>
      <c r="AY21">
        <v>36.398666666666657</v>
      </c>
      <c r="AZ21">
        <v>117.82133333333334</v>
      </c>
      <c r="BA21">
        <v>5.2250000000000014</v>
      </c>
      <c r="BB21">
        <v>11.001666666666669</v>
      </c>
      <c r="BC21">
        <v>21.363333333333333</v>
      </c>
      <c r="BD21">
        <v>8.4596666666666671</v>
      </c>
      <c r="BE21">
        <v>2.9679999999999964</v>
      </c>
      <c r="BF21">
        <v>129.35266666666666</v>
      </c>
      <c r="BG21">
        <v>13.425000000000001</v>
      </c>
      <c r="BH21">
        <v>3.4589999999999996</v>
      </c>
      <c r="BI21">
        <v>31.12833333333333</v>
      </c>
      <c r="BJ21">
        <v>14.094666666666701</v>
      </c>
      <c r="BK21">
        <v>18.314666666666671</v>
      </c>
      <c r="BL21">
        <v>25.236000000000001</v>
      </c>
      <c r="BM21">
        <v>26.789666666666669</v>
      </c>
      <c r="BN21">
        <v>88.091333333333338</v>
      </c>
      <c r="BO21">
        <v>31.641999999999999</v>
      </c>
      <c r="BP21">
        <v>15.205666666666666</v>
      </c>
    </row>
    <row r="22" spans="1:68" x14ac:dyDescent="0.25">
      <c r="A22" s="24"/>
      <c r="B22" s="25"/>
      <c r="C22" t="s">
        <v>46</v>
      </c>
      <c r="D22">
        <f t="shared" si="3"/>
        <v>2.6928431537238873</v>
      </c>
      <c r="E22">
        <f t="shared" si="3"/>
        <v>2.7653305426380639</v>
      </c>
      <c r="F22">
        <f t="shared" si="3"/>
        <v>3.1403250261229796</v>
      </c>
      <c r="G22">
        <f t="shared" si="3"/>
        <v>2.7593617319207784</v>
      </c>
      <c r="H22" s="8">
        <f t="shared" si="1"/>
        <v>2.8394651136014275</v>
      </c>
      <c r="I22" s="8">
        <f t="shared" si="2"/>
        <v>0.20324629758776644</v>
      </c>
      <c r="J22" s="18">
        <v>5.6899999999999999E-2</v>
      </c>
      <c r="K22" s="17"/>
      <c r="M22">
        <v>2.8563333333333336</v>
      </c>
      <c r="N22">
        <v>3.6896666666666711</v>
      </c>
      <c r="O22">
        <v>4.8790000000000013</v>
      </c>
      <c r="P22">
        <v>16.870333333333331</v>
      </c>
      <c r="Q22">
        <v>8.1476666666666659</v>
      </c>
      <c r="R22">
        <v>2.5323333333333338</v>
      </c>
      <c r="S22">
        <v>18.039666666666665</v>
      </c>
      <c r="T22">
        <v>5.1059999999999981</v>
      </c>
      <c r="U22">
        <v>1.8033333333333346</v>
      </c>
      <c r="V22">
        <v>1.0736666666666679</v>
      </c>
      <c r="W22">
        <v>132.80166666666665</v>
      </c>
      <c r="X22">
        <v>2.4913333333333298</v>
      </c>
      <c r="Y22">
        <v>34.629333333333335</v>
      </c>
      <c r="Z22">
        <v>2.0130000000000017</v>
      </c>
      <c r="AA22">
        <v>45.379666666666672</v>
      </c>
      <c r="AB22">
        <v>44.22</v>
      </c>
      <c r="AC22">
        <v>4.1676666666666655</v>
      </c>
      <c r="AD22">
        <v>3.9700000000000024</v>
      </c>
      <c r="AE22">
        <v>3.4523333333333319</v>
      </c>
      <c r="AF22">
        <v>9.39</v>
      </c>
      <c r="AG22">
        <v>10.025333333333336</v>
      </c>
      <c r="AH22">
        <v>32.265666666666661</v>
      </c>
      <c r="AI22">
        <v>4.1303333333333292</v>
      </c>
      <c r="AJ22">
        <v>9.1166666666666671</v>
      </c>
      <c r="AK22">
        <v>3.4916666666666671</v>
      </c>
      <c r="AL22">
        <v>0.45333333333333314</v>
      </c>
      <c r="AM22">
        <v>35.749000000000002</v>
      </c>
      <c r="AN22">
        <v>0.87433333333333252</v>
      </c>
      <c r="AO22">
        <v>80.043999999999997</v>
      </c>
      <c r="AP22">
        <v>2.9783333333333317</v>
      </c>
      <c r="AQ22">
        <v>1.4209999999999994</v>
      </c>
      <c r="AR22">
        <v>39.220666666666673</v>
      </c>
      <c r="AS22">
        <v>9.9266666666666676</v>
      </c>
      <c r="AT22">
        <v>7.34</v>
      </c>
      <c r="AU22">
        <v>4.6080000000000005</v>
      </c>
      <c r="AV22">
        <v>4.5883333333333276</v>
      </c>
      <c r="AW22">
        <v>10.079666666666665</v>
      </c>
      <c r="AX22">
        <v>110.72266666666667</v>
      </c>
      <c r="AY22">
        <v>51.395666666666671</v>
      </c>
      <c r="AZ22">
        <v>76.586333333333343</v>
      </c>
      <c r="BA22">
        <v>3.2630000000000017</v>
      </c>
      <c r="BB22">
        <v>5.7516666666666652</v>
      </c>
      <c r="BC22">
        <v>76.395333333333326</v>
      </c>
      <c r="BD22">
        <v>7.4846666666666692</v>
      </c>
      <c r="BE22">
        <v>109.27499999999999</v>
      </c>
      <c r="BF22">
        <v>83.791666666666671</v>
      </c>
      <c r="BG22">
        <v>26.679999999999996</v>
      </c>
      <c r="BH22">
        <v>216.10400000000001</v>
      </c>
      <c r="BI22">
        <v>3.8203333333333305</v>
      </c>
      <c r="BJ22">
        <v>3.6786666666667003</v>
      </c>
      <c r="BK22">
        <v>2.5546666666666695</v>
      </c>
      <c r="BL22">
        <v>24.406000000000002</v>
      </c>
      <c r="BM22">
        <v>14.899666666666668</v>
      </c>
      <c r="BN22">
        <v>52.099333333333334</v>
      </c>
      <c r="BO22">
        <v>28.123999999999999</v>
      </c>
      <c r="BP22">
        <v>10.900666666666666</v>
      </c>
    </row>
    <row r="23" spans="1:68" ht="15" customHeight="1" x14ac:dyDescent="0.25">
      <c r="A23" s="24"/>
      <c r="B23" s="25"/>
      <c r="C23" t="s">
        <v>47</v>
      </c>
      <c r="D23">
        <f t="shared" si="3"/>
        <v>3.0912148301770594</v>
      </c>
      <c r="E23">
        <f t="shared" si="3"/>
        <v>2.6703403136304109</v>
      </c>
      <c r="F23">
        <f t="shared" si="3"/>
        <v>4.6621068457910484</v>
      </c>
      <c r="G23">
        <f t="shared" si="3"/>
        <v>3.1529653106745879</v>
      </c>
      <c r="H23" s="8">
        <f t="shared" si="1"/>
        <v>3.3941568250682765</v>
      </c>
      <c r="I23" s="8">
        <f t="shared" si="2"/>
        <v>0.87207698363641295</v>
      </c>
      <c r="J23" s="18">
        <v>7.4000000000000003E-3</v>
      </c>
      <c r="K23" s="17"/>
      <c r="M23">
        <v>2.907333333333332</v>
      </c>
      <c r="N23">
        <v>3.5386666666666713</v>
      </c>
      <c r="O23">
        <v>6.2920000000000016</v>
      </c>
      <c r="P23">
        <v>2.6603333333333303</v>
      </c>
      <c r="Q23">
        <v>2.8946666666666658</v>
      </c>
      <c r="R23">
        <v>2.9833333333333343</v>
      </c>
      <c r="S23">
        <v>7.8476666666666617</v>
      </c>
      <c r="T23">
        <v>52.509999999999991</v>
      </c>
      <c r="U23">
        <v>2.5463333333333331</v>
      </c>
      <c r="V23">
        <v>9.7806666666666651</v>
      </c>
      <c r="W23">
        <v>88.756666666666675</v>
      </c>
      <c r="X23">
        <v>10.100333333333332</v>
      </c>
      <c r="Y23">
        <v>46.091333333333331</v>
      </c>
      <c r="Z23">
        <v>8.4879999999999995</v>
      </c>
      <c r="AA23">
        <v>101.13166666666666</v>
      </c>
      <c r="AB23">
        <v>26.431999999999999</v>
      </c>
      <c r="AC23">
        <v>6.2736666666666672</v>
      </c>
      <c r="AD23">
        <v>18.96</v>
      </c>
      <c r="AE23">
        <v>2.9103333333333303</v>
      </c>
      <c r="AF23">
        <v>2.0700000000000003</v>
      </c>
      <c r="AG23">
        <v>2.7633333333333354</v>
      </c>
      <c r="AH23">
        <v>65.865666666666669</v>
      </c>
      <c r="AI23">
        <v>3.4053333333333313</v>
      </c>
      <c r="AJ23">
        <v>60.558666666666667</v>
      </c>
      <c r="AK23">
        <v>11.316999999999997</v>
      </c>
      <c r="AL23">
        <v>44.448999999999998</v>
      </c>
      <c r="AM23">
        <v>2.5700000000000003</v>
      </c>
      <c r="AN23">
        <v>0.56033333333333246</v>
      </c>
      <c r="AO23">
        <v>139.74099999999999</v>
      </c>
      <c r="AP23">
        <v>12.22433333333333</v>
      </c>
      <c r="AQ23">
        <v>88.432000000000002</v>
      </c>
      <c r="AR23">
        <v>49.622666666666674</v>
      </c>
      <c r="AS23">
        <v>10.468666666666666</v>
      </c>
      <c r="AT23">
        <v>1.7699999999999996</v>
      </c>
      <c r="AU23">
        <v>12.184000000000001</v>
      </c>
      <c r="AV23">
        <v>10.030333333333328</v>
      </c>
      <c r="AW23">
        <v>76.717666666666659</v>
      </c>
      <c r="AX23">
        <v>22.241666666666664</v>
      </c>
      <c r="AY23">
        <v>32.936666666666667</v>
      </c>
      <c r="AZ23">
        <v>76.319333333333333</v>
      </c>
      <c r="BA23">
        <v>5.8360000000000021</v>
      </c>
      <c r="BB23">
        <v>11.365666666666666</v>
      </c>
      <c r="BC23">
        <v>7.4473333333333329</v>
      </c>
      <c r="BD23">
        <v>2.4086666666666652</v>
      </c>
      <c r="BE23">
        <v>132.322</v>
      </c>
      <c r="BF23">
        <v>74.882666666666665</v>
      </c>
      <c r="BG23">
        <v>47.63133333333333</v>
      </c>
      <c r="BH23">
        <v>46.10499999999999</v>
      </c>
      <c r="BI23">
        <v>5.7903333333333293</v>
      </c>
      <c r="BJ23">
        <v>7.0196666666667014</v>
      </c>
      <c r="BK23">
        <v>1.84866666666667</v>
      </c>
      <c r="BL23">
        <v>4.2089999999999996</v>
      </c>
      <c r="BM23">
        <v>7.9806666666666679</v>
      </c>
      <c r="BN23">
        <v>61.668333333333337</v>
      </c>
      <c r="BO23">
        <v>3.5320000000000036</v>
      </c>
      <c r="BP23">
        <v>1.7616666666666667</v>
      </c>
    </row>
    <row r="24" spans="1:68" x14ac:dyDescent="0.25">
      <c r="A24" s="24"/>
      <c r="B24" s="25"/>
      <c r="C24" t="s">
        <v>48</v>
      </c>
      <c r="D24">
        <f t="shared" si="3"/>
        <v>3.8006954325229598</v>
      </c>
      <c r="E24">
        <f t="shared" si="3"/>
        <v>2.7292215700403335</v>
      </c>
      <c r="F24">
        <f t="shared" si="3"/>
        <v>5.2896250032187977</v>
      </c>
      <c r="G24">
        <f t="shared" si="3"/>
        <v>3.8190425625101834</v>
      </c>
      <c r="H24" s="8">
        <f t="shared" si="1"/>
        <v>3.9096461420730684</v>
      </c>
      <c r="I24" s="8">
        <f t="shared" si="2"/>
        <v>1.0516373096603244</v>
      </c>
      <c r="J24" s="18">
        <v>8.9999999999999998E-4</v>
      </c>
      <c r="K24" s="17"/>
      <c r="M24">
        <v>3.4593333333333351</v>
      </c>
      <c r="N24">
        <v>3.6566666666666698</v>
      </c>
      <c r="O24">
        <v>5.1509999999999998</v>
      </c>
      <c r="P24">
        <v>10.979333333333329</v>
      </c>
      <c r="Q24">
        <v>6.2816666666666663</v>
      </c>
      <c r="R24">
        <v>4.4063333333333325</v>
      </c>
      <c r="S24">
        <v>31.428666666666661</v>
      </c>
      <c r="T24">
        <v>81.149999999999991</v>
      </c>
      <c r="U24">
        <v>1.3833333333333329</v>
      </c>
      <c r="V24">
        <v>1.8986666666666672</v>
      </c>
      <c r="W24">
        <v>4.2376666666666658</v>
      </c>
      <c r="X24">
        <v>0.92033333333333189</v>
      </c>
      <c r="Y24">
        <v>54.527333333333331</v>
      </c>
      <c r="Z24">
        <v>3.6359999999999992</v>
      </c>
      <c r="AA24">
        <v>113.14866666666666</v>
      </c>
      <c r="AB24">
        <v>46.972999999999999</v>
      </c>
      <c r="AC24">
        <v>11.324666666666666</v>
      </c>
      <c r="AD24">
        <v>11.555</v>
      </c>
      <c r="AE24">
        <v>11.103333333333332</v>
      </c>
      <c r="AF24">
        <v>4.8979999999999997</v>
      </c>
      <c r="AG24">
        <v>16.403333333333332</v>
      </c>
      <c r="AH24">
        <v>59.554666666666662</v>
      </c>
      <c r="AI24">
        <v>56.74433333333333</v>
      </c>
      <c r="AJ24">
        <v>1.1786666666666683</v>
      </c>
      <c r="AK24">
        <v>9.2389999999999972</v>
      </c>
      <c r="AL24">
        <v>2.8100000000000023</v>
      </c>
      <c r="AM24">
        <v>9.5779999999999994</v>
      </c>
      <c r="AN24">
        <v>2.3123333333333314</v>
      </c>
      <c r="AO24">
        <v>1.695999999999998</v>
      </c>
      <c r="AP24">
        <v>77.281666666666666</v>
      </c>
      <c r="AQ24">
        <v>43.295000000000002</v>
      </c>
      <c r="AR24">
        <v>36.352666666666664</v>
      </c>
      <c r="AS24">
        <v>9.6496666666666666</v>
      </c>
      <c r="AT24">
        <v>7.6780000000000008</v>
      </c>
      <c r="AU24">
        <v>2.9690000000000012</v>
      </c>
      <c r="AV24">
        <v>15.044333333333331</v>
      </c>
      <c r="AW24">
        <v>7.7756666666666625</v>
      </c>
      <c r="AX24">
        <v>11.695666666666664</v>
      </c>
      <c r="AY24">
        <v>63.852666666666664</v>
      </c>
      <c r="AZ24">
        <v>2.9483333333333341</v>
      </c>
      <c r="BA24">
        <v>2.6930000000000014</v>
      </c>
      <c r="BB24">
        <v>6.5016666666666652</v>
      </c>
      <c r="BC24">
        <v>7.5083333333333329</v>
      </c>
      <c r="BD24">
        <v>29.775666666666666</v>
      </c>
      <c r="BE24">
        <v>50.488</v>
      </c>
      <c r="BF24">
        <v>97.773666666666671</v>
      </c>
      <c r="BG24">
        <v>216.11433333333332</v>
      </c>
      <c r="BH24">
        <v>138.136</v>
      </c>
      <c r="BI24">
        <v>2.2283333333333317</v>
      </c>
      <c r="BJ24">
        <v>18.912666666666702</v>
      </c>
      <c r="BK24">
        <v>1.9806666666666679</v>
      </c>
      <c r="BL24">
        <v>91.150999999999996</v>
      </c>
      <c r="BM24">
        <v>4.4946666666666673</v>
      </c>
      <c r="BN24">
        <v>7.4483333333333341</v>
      </c>
      <c r="BO24">
        <v>7.9700000000000024</v>
      </c>
      <c r="BP24">
        <v>48.820666666666661</v>
      </c>
    </row>
    <row r="25" spans="1:68" x14ac:dyDescent="0.25">
      <c r="A25" s="24"/>
      <c r="B25" s="25"/>
      <c r="C25" t="s">
        <v>49</v>
      </c>
      <c r="D25">
        <f t="shared" si="3"/>
        <v>5.5215973245632588</v>
      </c>
      <c r="E25">
        <f t="shared" si="3"/>
        <v>3.6064869167059412</v>
      </c>
      <c r="F25">
        <f t="shared" si="3"/>
        <v>7.3596811181441231</v>
      </c>
      <c r="G25">
        <f t="shared" si="3"/>
        <v>4.800113216393104</v>
      </c>
      <c r="H25" s="8">
        <f t="shared" si="1"/>
        <v>5.3219696439516069</v>
      </c>
      <c r="I25" s="8">
        <f t="shared" si="2"/>
        <v>1.5713406570382897</v>
      </c>
      <c r="J25" s="18" t="s">
        <v>30</v>
      </c>
      <c r="K25" s="17"/>
      <c r="M25">
        <v>3.7173333333333343</v>
      </c>
      <c r="N25">
        <v>5.1326666666666689</v>
      </c>
      <c r="O25">
        <v>2.9060000000000024</v>
      </c>
      <c r="P25">
        <v>9.3173333333333304</v>
      </c>
      <c r="Q25">
        <v>1.3546666666666667</v>
      </c>
      <c r="R25">
        <v>15.255333333333333</v>
      </c>
      <c r="S25">
        <v>15.798666666666666</v>
      </c>
      <c r="T25">
        <v>60.122</v>
      </c>
      <c r="U25">
        <v>4.6883333333333326</v>
      </c>
      <c r="V25">
        <v>3.4306666666666672</v>
      </c>
      <c r="W25">
        <v>62.381666666666661</v>
      </c>
      <c r="X25">
        <v>4.6213333333333324</v>
      </c>
      <c r="Y25">
        <v>3.7153333333333336</v>
      </c>
      <c r="Z25">
        <v>1.9319999999999986</v>
      </c>
      <c r="AA25">
        <v>77.054666666666662</v>
      </c>
      <c r="AB25">
        <v>27.626000000000001</v>
      </c>
      <c r="AC25">
        <v>13.163666666666668</v>
      </c>
      <c r="AD25">
        <v>17.036999999999999</v>
      </c>
      <c r="AE25">
        <v>7.1813333333333311</v>
      </c>
      <c r="AF25">
        <v>128.029</v>
      </c>
      <c r="AG25">
        <v>36.345333333333329</v>
      </c>
      <c r="AH25">
        <v>12.610666666666667</v>
      </c>
      <c r="AI25">
        <v>11.202333333333332</v>
      </c>
      <c r="AJ25">
        <v>3.3666666666666671</v>
      </c>
      <c r="AK25">
        <v>3.3469999999999978</v>
      </c>
      <c r="AL25">
        <v>6.963000000000001</v>
      </c>
      <c r="AM25">
        <v>2.16</v>
      </c>
      <c r="AN25">
        <v>3.0953333333333326</v>
      </c>
      <c r="AO25">
        <v>22.302999999999997</v>
      </c>
      <c r="AP25">
        <v>14.052666666666664</v>
      </c>
      <c r="AQ25">
        <v>13.978000000000002</v>
      </c>
      <c r="AR25">
        <v>6.5813333333333333</v>
      </c>
      <c r="AS25">
        <v>7.0946666666666669</v>
      </c>
      <c r="AT25">
        <v>5.625</v>
      </c>
      <c r="AU25">
        <v>37.226999999999997</v>
      </c>
      <c r="AV25">
        <v>10.34633333333333</v>
      </c>
      <c r="AW25">
        <v>36.407666666666671</v>
      </c>
      <c r="AX25">
        <v>9.9706666666666628</v>
      </c>
      <c r="AY25">
        <v>22.438666666666666</v>
      </c>
      <c r="AZ25">
        <v>6.4833333333333343</v>
      </c>
      <c r="BA25">
        <v>1.6449999999999996</v>
      </c>
      <c r="BB25">
        <v>8.6276666666666664</v>
      </c>
      <c r="BC25">
        <v>6.3653333333333322</v>
      </c>
      <c r="BD25">
        <v>26.123666666666665</v>
      </c>
      <c r="BE25">
        <v>3.0699999999999967</v>
      </c>
      <c r="BF25">
        <v>5.9296666666666695</v>
      </c>
      <c r="BG25">
        <v>14.237333333333332</v>
      </c>
      <c r="BH25">
        <v>181.74200000000002</v>
      </c>
      <c r="BI25">
        <v>3.313333333333329</v>
      </c>
      <c r="BJ25">
        <v>2.0726666666667022</v>
      </c>
      <c r="BK25">
        <v>2.1486666666666672</v>
      </c>
      <c r="BL25">
        <v>3.3440000000000012</v>
      </c>
      <c r="BM25">
        <v>5.4346666666666685</v>
      </c>
      <c r="BN25">
        <v>12.366333333333333</v>
      </c>
      <c r="BO25">
        <v>20.193999999999999</v>
      </c>
      <c r="BP25">
        <v>53.617666666666672</v>
      </c>
    </row>
    <row r="26" spans="1:68" x14ac:dyDescent="0.25">
      <c r="A26" s="24"/>
      <c r="B26" s="25"/>
      <c r="C26" t="s">
        <v>50</v>
      </c>
      <c r="D26">
        <f t="shared" si="3"/>
        <v>6.2284268972336232</v>
      </c>
      <c r="E26">
        <f t="shared" si="3"/>
        <v>6.170159175657747</v>
      </c>
      <c r="F26">
        <f t="shared" si="3"/>
        <v>7.9346497115854273</v>
      </c>
      <c r="G26">
        <f t="shared" si="3"/>
        <v>6.1911289690178677</v>
      </c>
      <c r="H26" s="8">
        <f t="shared" si="1"/>
        <v>6.6310911883736665</v>
      </c>
      <c r="I26" s="8">
        <f t="shared" si="2"/>
        <v>0.8693730364663449</v>
      </c>
      <c r="J26" s="18" t="s">
        <v>30</v>
      </c>
      <c r="K26" s="17"/>
      <c r="M26">
        <v>3.5233333333333352</v>
      </c>
      <c r="N26">
        <v>3.2866666666666688</v>
      </c>
      <c r="O26">
        <v>4.1679999999999993</v>
      </c>
      <c r="P26">
        <v>9.1053333333333306</v>
      </c>
      <c r="Q26">
        <v>6.1326666666666654</v>
      </c>
      <c r="R26">
        <v>2.5273333333333348</v>
      </c>
      <c r="S26">
        <v>20.71266666666666</v>
      </c>
      <c r="T26">
        <v>3.445999999999998</v>
      </c>
      <c r="U26">
        <v>4.4013333333333335</v>
      </c>
      <c r="V26">
        <v>1.858666666666668</v>
      </c>
      <c r="W26">
        <v>0.35966666666666569</v>
      </c>
      <c r="X26">
        <v>16.33133333333333</v>
      </c>
      <c r="Y26">
        <v>43.586333333333336</v>
      </c>
      <c r="Z26">
        <v>14.834999999999997</v>
      </c>
      <c r="AA26">
        <v>0.36866666666666603</v>
      </c>
      <c r="AB26">
        <v>38.646000000000001</v>
      </c>
      <c r="AC26">
        <v>5.6416666666666657</v>
      </c>
      <c r="AD26">
        <v>3.7439999999999998</v>
      </c>
      <c r="AE26">
        <v>8.678333333333331</v>
      </c>
      <c r="AF26">
        <v>33.468999999999994</v>
      </c>
      <c r="AG26">
        <v>9.4893333333333345</v>
      </c>
      <c r="AH26">
        <v>16.072666666666667</v>
      </c>
      <c r="AI26">
        <v>3.8053333333333299</v>
      </c>
      <c r="AJ26">
        <v>11.090666666666667</v>
      </c>
      <c r="AK26">
        <v>4.5609999999999964</v>
      </c>
      <c r="AL26">
        <v>0.99100000000000321</v>
      </c>
      <c r="AM26">
        <v>2.527000000000001</v>
      </c>
      <c r="AN26">
        <v>155.08633333333333</v>
      </c>
      <c r="AO26">
        <v>143.77199999999999</v>
      </c>
      <c r="AP26">
        <v>109.10166666666666</v>
      </c>
      <c r="AQ26">
        <v>18.381999999999998</v>
      </c>
      <c r="AR26">
        <v>32.85733333333333</v>
      </c>
      <c r="AS26">
        <v>5.570666666666666</v>
      </c>
      <c r="AT26">
        <v>13.766999999999999</v>
      </c>
      <c r="AU26">
        <v>22.484999999999999</v>
      </c>
      <c r="AV26">
        <v>93.098333333333329</v>
      </c>
      <c r="AW26">
        <v>42.200666666666663</v>
      </c>
      <c r="AX26">
        <v>18.475666666666665</v>
      </c>
      <c r="AY26">
        <v>46.983666666666664</v>
      </c>
      <c r="AZ26">
        <v>9.2093333333333369</v>
      </c>
      <c r="BA26">
        <v>3.5079999999999991</v>
      </c>
      <c r="BB26">
        <v>5.7596666666666678</v>
      </c>
      <c r="BC26">
        <v>3.0733333333333306</v>
      </c>
      <c r="BD26">
        <v>48.24466666666666</v>
      </c>
      <c r="BE26">
        <v>50.301999999999992</v>
      </c>
      <c r="BF26">
        <v>121.95766666666667</v>
      </c>
      <c r="BG26">
        <v>212.10933333333332</v>
      </c>
      <c r="BH26">
        <v>180.55800000000002</v>
      </c>
      <c r="BI26">
        <v>2.9403333333333315</v>
      </c>
      <c r="BJ26">
        <v>47.023666666666706</v>
      </c>
      <c r="BK26">
        <v>11.02866666666667</v>
      </c>
      <c r="BL26">
        <v>11.04</v>
      </c>
      <c r="BM26">
        <v>43.731666666666669</v>
      </c>
      <c r="BN26">
        <v>19.890333333333334</v>
      </c>
      <c r="BO26">
        <v>10.326000000000001</v>
      </c>
      <c r="BP26">
        <v>66.018666666666661</v>
      </c>
    </row>
    <row r="27" spans="1:68" x14ac:dyDescent="0.25">
      <c r="A27" s="24"/>
      <c r="B27" s="25" t="s">
        <v>35</v>
      </c>
      <c r="C27" t="s">
        <v>43</v>
      </c>
      <c r="D27">
        <f>D11/D$11</f>
        <v>1</v>
      </c>
      <c r="E27">
        <f t="shared" ref="E27:G27" si="4">E11/E$11</f>
        <v>1</v>
      </c>
      <c r="F27">
        <f t="shared" si="4"/>
        <v>1</v>
      </c>
      <c r="H27" s="8">
        <f t="shared" si="1"/>
        <v>1</v>
      </c>
      <c r="I27" s="8">
        <f t="shared" si="2"/>
        <v>0</v>
      </c>
      <c r="J27" s="18"/>
      <c r="K27" s="18" t="s">
        <v>58</v>
      </c>
      <c r="M27">
        <v>5.4673333333333343</v>
      </c>
      <c r="N27">
        <v>6.2546666666666688</v>
      </c>
      <c r="O27">
        <v>17.114000000000001</v>
      </c>
      <c r="P27">
        <v>4.3843333333333305</v>
      </c>
      <c r="Q27">
        <v>7.0796666666666646</v>
      </c>
      <c r="R27">
        <v>54.765333333333331</v>
      </c>
      <c r="S27">
        <v>6.2486666666666615</v>
      </c>
      <c r="T27">
        <v>117.26599999999999</v>
      </c>
      <c r="U27">
        <v>3.3623333333333321</v>
      </c>
      <c r="V27">
        <v>3.4576666666666682</v>
      </c>
      <c r="W27">
        <v>178.12766666666667</v>
      </c>
      <c r="X27">
        <v>15.228333333333328</v>
      </c>
      <c r="Y27">
        <v>13.038999999999998</v>
      </c>
      <c r="Z27">
        <v>30.142999999999997</v>
      </c>
      <c r="AA27">
        <v>135.78866666666667</v>
      </c>
      <c r="AB27">
        <v>125.59399999999999</v>
      </c>
      <c r="AC27">
        <v>16.387666666666664</v>
      </c>
      <c r="AD27">
        <v>10.359000000000002</v>
      </c>
      <c r="AE27">
        <v>6.3113333333333337</v>
      </c>
      <c r="AF27">
        <v>129.83699999999999</v>
      </c>
      <c r="AG27">
        <v>22.155333333333335</v>
      </c>
      <c r="AH27">
        <v>29.241666666666664</v>
      </c>
      <c r="AI27">
        <v>2.1063333333333318</v>
      </c>
      <c r="AJ27">
        <v>4.9396666666666675</v>
      </c>
      <c r="AK27">
        <v>4.9339999999999975</v>
      </c>
      <c r="AL27">
        <v>2.4740000000000002</v>
      </c>
      <c r="AM27">
        <v>111.76300000000001</v>
      </c>
      <c r="AN27">
        <v>6.7253333333333316</v>
      </c>
      <c r="AO27">
        <v>60.212999999999994</v>
      </c>
      <c r="AP27">
        <v>23.288666666666668</v>
      </c>
      <c r="AQ27">
        <v>51.76133333333334</v>
      </c>
      <c r="AR27">
        <v>28.511333333333337</v>
      </c>
      <c r="AS27">
        <v>9.8596666666666675</v>
      </c>
      <c r="AT27">
        <v>7.551999999999996</v>
      </c>
      <c r="AU27">
        <v>4.5609999999999999</v>
      </c>
      <c r="AV27">
        <v>25.824333333333332</v>
      </c>
      <c r="AW27">
        <v>13.033666666666665</v>
      </c>
      <c r="AX27">
        <v>5.069666666666663</v>
      </c>
      <c r="AY27">
        <v>4.4376666666666686</v>
      </c>
      <c r="AZ27">
        <v>8.8973333333333358</v>
      </c>
      <c r="BA27">
        <v>5.9990000000000023</v>
      </c>
      <c r="BB27">
        <v>6.2966666666666669</v>
      </c>
      <c r="BC27">
        <v>20.367999999999999</v>
      </c>
      <c r="BD27">
        <v>59.303666666666672</v>
      </c>
      <c r="BE27">
        <v>49.870000000000005</v>
      </c>
      <c r="BF27">
        <v>7.6316666666666677</v>
      </c>
      <c r="BG27">
        <v>137.32033333333334</v>
      </c>
      <c r="BH27">
        <v>15.746999999999996</v>
      </c>
      <c r="BI27">
        <v>2.4413333333333291</v>
      </c>
      <c r="BJ27">
        <v>8.2466666666667017</v>
      </c>
      <c r="BK27">
        <v>2.3136666666666699</v>
      </c>
      <c r="BL27">
        <v>4.2669999999999995</v>
      </c>
      <c r="BM27">
        <v>28.959666666666671</v>
      </c>
      <c r="BN27">
        <v>14.828333333333337</v>
      </c>
      <c r="BO27">
        <v>12.223000000000003</v>
      </c>
      <c r="BP27">
        <v>11.125666666666667</v>
      </c>
    </row>
    <row r="28" spans="1:68" x14ac:dyDescent="0.25">
      <c r="A28" s="24"/>
      <c r="B28" s="25"/>
      <c r="C28" t="s">
        <v>44</v>
      </c>
      <c r="D28">
        <f t="shared" ref="D28:G34" si="5">D12/D$11</f>
        <v>2.0178237138956669</v>
      </c>
      <c r="E28">
        <f t="shared" si="5"/>
        <v>1.6727876915663191</v>
      </c>
      <c r="F28">
        <f t="shared" si="5"/>
        <v>1.8652014911392574</v>
      </c>
      <c r="H28" s="8">
        <f t="shared" si="1"/>
        <v>1.8519376322004144</v>
      </c>
      <c r="I28" s="8">
        <f t="shared" si="2"/>
        <v>0.17290000474747447</v>
      </c>
      <c r="J28" s="18">
        <v>0.81379999999999997</v>
      </c>
      <c r="K28" s="18">
        <v>0.99680000000000002</v>
      </c>
      <c r="M28">
        <v>2.7793333333333319</v>
      </c>
      <c r="N28">
        <v>2.1886666666666699</v>
      </c>
      <c r="O28">
        <v>1.9009999999999998</v>
      </c>
      <c r="P28">
        <v>5.5023333333333291</v>
      </c>
      <c r="Q28">
        <v>7.5986666666666665</v>
      </c>
      <c r="R28">
        <v>2.5073333333333316</v>
      </c>
      <c r="S28">
        <v>46.463666666666654</v>
      </c>
      <c r="T28">
        <v>83.213999999999999</v>
      </c>
      <c r="U28">
        <v>2.4493333333333318</v>
      </c>
      <c r="V28">
        <v>40.850666666666669</v>
      </c>
      <c r="W28">
        <v>3.9496666666666655</v>
      </c>
      <c r="X28">
        <v>107.30933333333333</v>
      </c>
      <c r="Y28">
        <v>14.510999999999999</v>
      </c>
      <c r="Z28">
        <v>9.9830000000000005</v>
      </c>
      <c r="AA28">
        <v>11.472666666666665</v>
      </c>
      <c r="AB28">
        <v>35.058999999999997</v>
      </c>
      <c r="AC28">
        <v>7.1706666666666656</v>
      </c>
      <c r="AD28">
        <v>4.1129999999999995</v>
      </c>
      <c r="AE28">
        <v>3.9923333333333311</v>
      </c>
      <c r="AF28">
        <v>2.6750000000000007</v>
      </c>
      <c r="AG28">
        <v>1.6653333333333364</v>
      </c>
      <c r="AH28">
        <v>46.192666666666668</v>
      </c>
      <c r="AI28">
        <v>18.097333333333328</v>
      </c>
      <c r="AJ28">
        <v>144.60599999999999</v>
      </c>
      <c r="AK28">
        <v>5.6019999999999968</v>
      </c>
      <c r="AL28">
        <v>16.55</v>
      </c>
      <c r="AM28">
        <v>2.338000000000001</v>
      </c>
      <c r="AN28">
        <v>5.4773333333333305</v>
      </c>
      <c r="AO28">
        <v>10.745000000000001</v>
      </c>
      <c r="AP28">
        <v>70.73566666666666</v>
      </c>
      <c r="AQ28">
        <v>63.25033333333333</v>
      </c>
      <c r="AR28">
        <v>11.361333333333334</v>
      </c>
      <c r="AS28">
        <v>15.299666666666665</v>
      </c>
      <c r="AT28">
        <v>3.1569999999999965</v>
      </c>
      <c r="AU28">
        <v>3.588000000000001</v>
      </c>
      <c r="AV28">
        <v>11.772333333333336</v>
      </c>
      <c r="AW28">
        <v>53.104666666666667</v>
      </c>
      <c r="AX28">
        <v>76.796999999999997</v>
      </c>
      <c r="AY28">
        <v>12.750666666666667</v>
      </c>
      <c r="AZ28">
        <v>41.12533333333333</v>
      </c>
      <c r="BA28">
        <v>2.5060000000000002</v>
      </c>
      <c r="BB28">
        <v>5.4476666666666667</v>
      </c>
      <c r="BC28">
        <v>65.018000000000001</v>
      </c>
      <c r="BD28">
        <v>65.439666666666668</v>
      </c>
      <c r="BE28">
        <v>214.85599999999999</v>
      </c>
      <c r="BF28">
        <v>5.1736666666666693</v>
      </c>
      <c r="BG28">
        <v>49.042333333333332</v>
      </c>
      <c r="BH28">
        <v>161.91</v>
      </c>
      <c r="BI28">
        <v>3.374333333333329</v>
      </c>
      <c r="BJ28">
        <v>9.4076666666666995</v>
      </c>
      <c r="BK28">
        <v>8.7106666666666683</v>
      </c>
      <c r="BL28">
        <v>27.991000000000003</v>
      </c>
      <c r="BM28">
        <v>47.338666666666668</v>
      </c>
      <c r="BN28">
        <v>4.6353333333333353</v>
      </c>
      <c r="BO28">
        <v>30.035</v>
      </c>
      <c r="BP28">
        <v>9.3546666666666667</v>
      </c>
    </row>
    <row r="29" spans="1:68" x14ac:dyDescent="0.25">
      <c r="A29" s="24"/>
      <c r="B29" s="25"/>
      <c r="C29" t="s">
        <v>45</v>
      </c>
      <c r="D29">
        <f t="shared" si="5"/>
        <v>4.7386478676126478</v>
      </c>
      <c r="E29">
        <f t="shared" si="5"/>
        <v>2.8152879566084597</v>
      </c>
      <c r="F29">
        <f t="shared" si="5"/>
        <v>3.3711872722583798</v>
      </c>
      <c r="H29" s="8">
        <f t="shared" si="1"/>
        <v>3.6417076988264956</v>
      </c>
      <c r="I29" s="8">
        <f t="shared" si="2"/>
        <v>0.98980518927082517</v>
      </c>
      <c r="J29" s="18">
        <v>1.1900000000000001E-2</v>
      </c>
      <c r="K29" s="18">
        <v>0.40610000000000002</v>
      </c>
      <c r="M29">
        <v>2.3603333333333296</v>
      </c>
      <c r="N29">
        <v>1.9456666666666713</v>
      </c>
      <c r="O29">
        <v>6.8790000000000013</v>
      </c>
      <c r="P29">
        <v>9.2303333333333306</v>
      </c>
      <c r="Q29">
        <v>11.027666666666665</v>
      </c>
      <c r="R29">
        <v>2.1573333333333338</v>
      </c>
      <c r="S29">
        <v>49.61866666666667</v>
      </c>
      <c r="T29">
        <v>83.575999999999993</v>
      </c>
      <c r="U29">
        <v>2.6063333333333318</v>
      </c>
      <c r="V29">
        <v>5.5396666666666654</v>
      </c>
      <c r="W29">
        <v>1.4146666666666654</v>
      </c>
      <c r="X29">
        <v>5.6313333333333304</v>
      </c>
      <c r="Y29">
        <v>3.6639999999999979</v>
      </c>
      <c r="Z29">
        <v>144.39966666666666</v>
      </c>
      <c r="AA29">
        <v>63.91866666666666</v>
      </c>
      <c r="AB29">
        <v>2.7340000000000018</v>
      </c>
      <c r="AC29">
        <v>10.004666666666665</v>
      </c>
      <c r="AD29">
        <v>112.49199999999999</v>
      </c>
      <c r="AE29">
        <v>4.8063333333333311</v>
      </c>
      <c r="AF29">
        <v>9.5310000000000024</v>
      </c>
      <c r="AG29">
        <v>2.1033333333333353</v>
      </c>
      <c r="AH29">
        <v>80.38666666666667</v>
      </c>
      <c r="AI29">
        <v>3.5123333333333306</v>
      </c>
      <c r="AJ29">
        <v>59.619</v>
      </c>
      <c r="AK29">
        <v>4.786999999999999</v>
      </c>
      <c r="AL29">
        <v>2.458000000000002</v>
      </c>
      <c r="AM29">
        <v>2.7059999999999995</v>
      </c>
      <c r="AN29">
        <v>1.3243333333333318</v>
      </c>
      <c r="AO29">
        <v>62.322000000000003</v>
      </c>
      <c r="AP29">
        <v>2.1106666666666669</v>
      </c>
      <c r="AQ29">
        <v>0.5973333333333315</v>
      </c>
      <c r="AR29">
        <v>67.690333333333328</v>
      </c>
      <c r="AS29">
        <v>2.7663333333333338</v>
      </c>
      <c r="AT29">
        <v>10.505999999999997</v>
      </c>
      <c r="AU29">
        <v>3.5010000000000012</v>
      </c>
      <c r="AV29">
        <v>12.742333333333335</v>
      </c>
      <c r="AW29">
        <v>14.367666666666665</v>
      </c>
      <c r="AX29">
        <v>13.501000000000001</v>
      </c>
      <c r="AY29">
        <v>5.90966666666667</v>
      </c>
      <c r="AZ29">
        <v>47.39533333333334</v>
      </c>
      <c r="BA29">
        <v>2.9160000000000004</v>
      </c>
      <c r="BB29">
        <v>207.16366666666667</v>
      </c>
      <c r="BC29">
        <v>13.350999999999999</v>
      </c>
      <c r="BD29">
        <v>78.343666666666664</v>
      </c>
      <c r="BE29">
        <v>33.047999999999995</v>
      </c>
      <c r="BF29">
        <v>129.37566666666666</v>
      </c>
      <c r="BG29">
        <v>213.87633333333332</v>
      </c>
      <c r="BH29">
        <v>64.88</v>
      </c>
      <c r="BI29">
        <v>2.4103333333333303</v>
      </c>
      <c r="BJ29">
        <v>11.571666666666701</v>
      </c>
      <c r="BK29">
        <v>59.221666666666678</v>
      </c>
      <c r="BL29">
        <v>4.8820000000000014</v>
      </c>
      <c r="BM29">
        <v>13.159666666666666</v>
      </c>
      <c r="BN29">
        <v>23.810333333333336</v>
      </c>
      <c r="BO29">
        <v>50.635000000000005</v>
      </c>
      <c r="BP29">
        <v>40.281666666666666</v>
      </c>
    </row>
    <row r="30" spans="1:68" x14ac:dyDescent="0.25">
      <c r="A30" s="24"/>
      <c r="B30" s="25"/>
      <c r="C30" t="s">
        <v>46</v>
      </c>
      <c r="D30">
        <f t="shared" si="5"/>
        <v>5.1485166239078275</v>
      </c>
      <c r="E30">
        <f t="shared" si="5"/>
        <v>3.7557062879653516</v>
      </c>
      <c r="F30">
        <f t="shared" si="5"/>
        <v>4.3331918391759281</v>
      </c>
      <c r="H30" s="8">
        <f t="shared" si="1"/>
        <v>4.4124715836830353</v>
      </c>
      <c r="I30" s="8">
        <f t="shared" si="2"/>
        <v>0.69978147760131859</v>
      </c>
      <c r="J30" s="18">
        <v>8.0000000000000004E-4</v>
      </c>
      <c r="K30" s="18">
        <v>0.30580000000000002</v>
      </c>
      <c r="M30">
        <v>2.7283333333333282</v>
      </c>
      <c r="N30">
        <v>6.4716666666666711</v>
      </c>
      <c r="O30">
        <v>9.0109999999999992</v>
      </c>
      <c r="P30">
        <v>7.9356666666666662</v>
      </c>
      <c r="Q30">
        <v>18.663666666666664</v>
      </c>
      <c r="R30">
        <v>18.49733333333333</v>
      </c>
      <c r="S30">
        <v>43.915666666666667</v>
      </c>
      <c r="T30">
        <v>32.565999999999995</v>
      </c>
      <c r="U30">
        <v>8.8333333333333321</v>
      </c>
      <c r="V30">
        <v>0.41166666666666529</v>
      </c>
      <c r="W30">
        <v>10.598666666666663</v>
      </c>
      <c r="X30">
        <v>36.307333333333332</v>
      </c>
      <c r="Y30">
        <v>0.55799999999999628</v>
      </c>
      <c r="Z30">
        <v>1.1806666666666707</v>
      </c>
      <c r="AA30">
        <v>90.099666666666678</v>
      </c>
      <c r="AB30">
        <v>146.447</v>
      </c>
      <c r="AC30">
        <v>3.8016666666666659</v>
      </c>
      <c r="AD30">
        <v>21.805</v>
      </c>
      <c r="AE30">
        <v>6.9903333333333322</v>
      </c>
      <c r="AF30">
        <v>14.34566666666667</v>
      </c>
      <c r="AG30">
        <v>7.2453333333333347</v>
      </c>
      <c r="AH30">
        <v>3.0566666666666684</v>
      </c>
      <c r="AI30">
        <v>4.7163333333333313</v>
      </c>
      <c r="AJ30">
        <v>39.019999999999996</v>
      </c>
      <c r="AK30">
        <v>1.8349999999999973</v>
      </c>
      <c r="AL30">
        <v>1.3730000000000011</v>
      </c>
      <c r="AM30">
        <v>70.387999999999991</v>
      </c>
      <c r="AN30">
        <v>42.536333333333332</v>
      </c>
      <c r="AO30">
        <v>107.123</v>
      </c>
      <c r="AP30">
        <v>70.445666666666668</v>
      </c>
      <c r="AQ30">
        <v>56.581333333333333</v>
      </c>
      <c r="AR30">
        <v>95.305333333333337</v>
      </c>
      <c r="AS30">
        <v>22.149333333333331</v>
      </c>
      <c r="AT30">
        <v>5.6279999999999966</v>
      </c>
      <c r="AU30">
        <v>10.127000000000002</v>
      </c>
      <c r="AV30">
        <v>28.187333333333338</v>
      </c>
      <c r="AW30">
        <v>12.936666666666664</v>
      </c>
      <c r="AX30">
        <v>137.886</v>
      </c>
      <c r="AY30">
        <v>40.897666666666666</v>
      </c>
      <c r="AZ30">
        <v>38.507333333333335</v>
      </c>
      <c r="BA30">
        <v>4.5820000000000007</v>
      </c>
      <c r="BB30">
        <v>7.0506666666666682</v>
      </c>
      <c r="BC30">
        <v>42.123000000000005</v>
      </c>
      <c r="BD30">
        <v>219.08966666666669</v>
      </c>
      <c r="BE30">
        <v>62.558999999999997</v>
      </c>
      <c r="BF30">
        <v>4.4986666666666686</v>
      </c>
      <c r="BG30">
        <v>17.745333333333335</v>
      </c>
      <c r="BH30">
        <v>21.231999999999996</v>
      </c>
      <c r="BI30">
        <v>4.3590000000000018</v>
      </c>
      <c r="BJ30">
        <v>2.4036666666667017</v>
      </c>
      <c r="BK30">
        <v>4.9356666666666698</v>
      </c>
      <c r="BL30">
        <v>21.428999999999998</v>
      </c>
      <c r="BM30">
        <v>54.802666666666667</v>
      </c>
      <c r="BN30">
        <v>14.812333333333331</v>
      </c>
      <c r="BO30">
        <v>18.738000000000003</v>
      </c>
      <c r="BP30">
        <v>27.836666666666666</v>
      </c>
    </row>
    <row r="31" spans="1:68" x14ac:dyDescent="0.25">
      <c r="A31" s="24"/>
      <c r="B31" s="25"/>
      <c r="C31" t="s">
        <v>47</v>
      </c>
      <c r="D31">
        <f t="shared" si="5"/>
        <v>5.6006914908039995</v>
      </c>
      <c r="E31">
        <f t="shared" si="5"/>
        <v>7.1061770245899716</v>
      </c>
      <c r="F31">
        <f t="shared" si="5"/>
        <v>4.675790411861076</v>
      </c>
      <c r="H31" s="8">
        <f t="shared" si="1"/>
        <v>5.7942196424183487</v>
      </c>
      <c r="I31" s="8">
        <f t="shared" si="2"/>
        <v>1.2266966336194975</v>
      </c>
      <c r="J31" s="18" t="s">
        <v>30</v>
      </c>
      <c r="K31" s="18">
        <v>1.8200000000000001E-2</v>
      </c>
      <c r="M31">
        <v>5.9503333333333295</v>
      </c>
      <c r="N31">
        <v>10.260666666666669</v>
      </c>
      <c r="O31">
        <v>1.3859999999999992</v>
      </c>
      <c r="P31">
        <v>11.322666666666667</v>
      </c>
      <c r="Q31">
        <v>8.477999999999998</v>
      </c>
      <c r="R31">
        <v>45.099333333333334</v>
      </c>
      <c r="S31">
        <v>4.831666666666667</v>
      </c>
      <c r="T31">
        <v>41.738999999999997</v>
      </c>
      <c r="U31">
        <v>2.6323333333333352</v>
      </c>
      <c r="V31">
        <v>3.4916666666666671</v>
      </c>
      <c r="W31">
        <v>1.1346666666666643</v>
      </c>
      <c r="X31">
        <v>81.872</v>
      </c>
      <c r="Y31">
        <v>34.774999999999991</v>
      </c>
      <c r="Z31">
        <v>8.8026666666666706</v>
      </c>
      <c r="AA31">
        <v>24.171666666666667</v>
      </c>
      <c r="AB31">
        <v>29.377999999999997</v>
      </c>
      <c r="AC31">
        <v>2.2866666666666653</v>
      </c>
      <c r="AD31">
        <v>17.375999999999998</v>
      </c>
      <c r="AE31">
        <v>5.2163333333333313</v>
      </c>
      <c r="AF31">
        <v>1.7086666666666694</v>
      </c>
      <c r="AG31">
        <v>18.522333333333332</v>
      </c>
      <c r="AH31">
        <v>80.689666666666668</v>
      </c>
      <c r="AI31">
        <v>56.353333333333325</v>
      </c>
      <c r="AJ31">
        <v>80.617999999999995</v>
      </c>
      <c r="AK31">
        <v>1.4049999999999976</v>
      </c>
      <c r="AL31">
        <v>11.325000000000003</v>
      </c>
      <c r="AM31">
        <v>4.0730000000000004</v>
      </c>
      <c r="AN31">
        <v>0.71333333333333115</v>
      </c>
      <c r="AO31">
        <v>11.861999999999998</v>
      </c>
      <c r="AP31">
        <v>32.040666666666667</v>
      </c>
      <c r="AQ31">
        <v>11.766333333333332</v>
      </c>
      <c r="AR31">
        <v>20.899333333333335</v>
      </c>
      <c r="AS31">
        <v>5.8853333333333335</v>
      </c>
      <c r="AT31">
        <v>12.816999999999997</v>
      </c>
      <c r="AU31">
        <v>4.8719999999999999</v>
      </c>
      <c r="AV31">
        <v>29.103333333333335</v>
      </c>
      <c r="AW31">
        <v>8.8276666666666657</v>
      </c>
      <c r="AX31">
        <v>45.066000000000003</v>
      </c>
      <c r="AY31">
        <v>225.96566666666666</v>
      </c>
      <c r="AZ31">
        <v>15.001333333333339</v>
      </c>
      <c r="BA31">
        <v>6.2250000000000014</v>
      </c>
      <c r="BB31">
        <v>9.4006666666666661</v>
      </c>
      <c r="BC31">
        <v>22.555000000000003</v>
      </c>
      <c r="BD31">
        <v>13.379666666666665</v>
      </c>
      <c r="BE31">
        <v>29.939</v>
      </c>
      <c r="BF31">
        <v>23.791666666666668</v>
      </c>
      <c r="BG31">
        <v>108.34633333333332</v>
      </c>
      <c r="BH31">
        <v>19.557999999999996</v>
      </c>
      <c r="BI31">
        <v>5.620000000000001</v>
      </c>
      <c r="BJ31">
        <v>1.8926666666667025</v>
      </c>
      <c r="BK31">
        <v>4.9826666666666704</v>
      </c>
      <c r="BL31">
        <v>52.682999999999993</v>
      </c>
      <c r="BM31">
        <v>24.94766666666667</v>
      </c>
      <c r="BN31">
        <v>16.725333333333335</v>
      </c>
      <c r="BO31">
        <v>4.7180000000000035</v>
      </c>
      <c r="BP31">
        <v>16.159666666666666</v>
      </c>
    </row>
    <row r="32" spans="1:68" x14ac:dyDescent="0.25">
      <c r="A32" s="24"/>
      <c r="B32" s="25"/>
      <c r="C32" t="s">
        <v>48</v>
      </c>
      <c r="D32">
        <f t="shared" si="5"/>
        <v>6.6225561729911719</v>
      </c>
      <c r="E32">
        <f t="shared" si="5"/>
        <v>6.9944418502801113</v>
      </c>
      <c r="F32">
        <f t="shared" si="5"/>
        <v>6.6356909416602869</v>
      </c>
      <c r="H32" s="8">
        <f t="shared" si="1"/>
        <v>6.7508963216438564</v>
      </c>
      <c r="I32" s="8">
        <f t="shared" si="2"/>
        <v>0.21101883547691264</v>
      </c>
      <c r="J32" s="18" t="s">
        <v>30</v>
      </c>
      <c r="K32" s="18">
        <v>3.2000000000000002E-3</v>
      </c>
      <c r="M32">
        <v>3.6483333333333299</v>
      </c>
      <c r="N32">
        <v>8.5946666666666687</v>
      </c>
      <c r="O32">
        <v>1.2823333333333302</v>
      </c>
      <c r="P32">
        <v>7.608666666666668</v>
      </c>
      <c r="Q32">
        <v>2.1149999999999984</v>
      </c>
      <c r="R32">
        <v>8.1393333333333331</v>
      </c>
      <c r="S32">
        <v>26.15366666666667</v>
      </c>
      <c r="T32">
        <v>9.7069999999999972</v>
      </c>
      <c r="U32">
        <v>4.5933333333333337</v>
      </c>
      <c r="V32">
        <v>1.118666666666666</v>
      </c>
      <c r="W32">
        <v>35.912666666666667</v>
      </c>
      <c r="X32">
        <v>2.4370000000000012</v>
      </c>
      <c r="Y32">
        <v>27.576999999999995</v>
      </c>
      <c r="Z32">
        <v>79.559666666666672</v>
      </c>
      <c r="AA32">
        <v>123.64066666666665</v>
      </c>
      <c r="AB32">
        <v>71.87299999999999</v>
      </c>
      <c r="AC32">
        <v>3.8136666666666663</v>
      </c>
      <c r="AD32">
        <v>10.536999999999999</v>
      </c>
      <c r="AE32">
        <v>3.2693333333333321</v>
      </c>
      <c r="AF32">
        <v>2.0686666666666689</v>
      </c>
      <c r="AG32">
        <v>55.137333333333345</v>
      </c>
      <c r="AH32">
        <v>14.539666666666665</v>
      </c>
      <c r="AI32">
        <v>79.015333333333331</v>
      </c>
      <c r="AJ32">
        <v>52.957999999999998</v>
      </c>
      <c r="AK32">
        <v>1.0329999999999977</v>
      </c>
      <c r="AL32">
        <v>18.596</v>
      </c>
      <c r="AM32">
        <v>11.338999999999999</v>
      </c>
      <c r="AN32">
        <v>36.180333333333337</v>
      </c>
      <c r="AO32">
        <v>2.1159999999999997</v>
      </c>
      <c r="AP32">
        <v>26.399666666666665</v>
      </c>
      <c r="AQ32">
        <v>21.84633333333333</v>
      </c>
      <c r="AR32">
        <v>95.843333333333334</v>
      </c>
      <c r="AS32">
        <v>5.9423333333333321</v>
      </c>
      <c r="AT32">
        <v>3.9669999999999987</v>
      </c>
      <c r="AU32">
        <v>12.079000000000001</v>
      </c>
      <c r="AV32">
        <v>6.570333333333334</v>
      </c>
      <c r="AW32">
        <v>26.489666666666665</v>
      </c>
      <c r="AX32">
        <v>7.0970000000000013</v>
      </c>
      <c r="AY32">
        <v>73.051666666666662</v>
      </c>
      <c r="AZ32">
        <v>29.495333333333338</v>
      </c>
      <c r="BA32">
        <v>3.9340000000000011</v>
      </c>
      <c r="BB32">
        <v>13.798666666666666</v>
      </c>
      <c r="BC32">
        <v>11.808</v>
      </c>
      <c r="BD32">
        <v>15.069666666666663</v>
      </c>
      <c r="BE32">
        <v>16.570999999999998</v>
      </c>
      <c r="BF32">
        <v>4.8826666666666689</v>
      </c>
      <c r="BG32">
        <v>75.824333333333328</v>
      </c>
      <c r="BH32">
        <v>22.146999999999995</v>
      </c>
      <c r="BI32">
        <v>3.6730000000000018</v>
      </c>
      <c r="BJ32">
        <v>9.5406666666667022</v>
      </c>
      <c r="BK32">
        <v>27.04366666666667</v>
      </c>
      <c r="BL32">
        <v>6.3369999999999997</v>
      </c>
      <c r="BM32">
        <v>15.402666666666669</v>
      </c>
      <c r="BN32">
        <v>234.98733333333331</v>
      </c>
      <c r="BO32">
        <v>234.31</v>
      </c>
      <c r="BP32">
        <v>143.57966666666667</v>
      </c>
    </row>
    <row r="33" spans="1:68" x14ac:dyDescent="0.25">
      <c r="A33" s="24"/>
      <c r="B33" s="25"/>
      <c r="C33" t="s">
        <v>49</v>
      </c>
      <c r="D33">
        <f t="shared" si="5"/>
        <v>11.4454986651957</v>
      </c>
      <c r="E33">
        <f t="shared" si="5"/>
        <v>7.8984677743457405</v>
      </c>
      <c r="F33">
        <f t="shared" si="5"/>
        <v>6.0317507620753714</v>
      </c>
      <c r="H33" s="8">
        <f t="shared" si="1"/>
        <v>8.4585724005389373</v>
      </c>
      <c r="I33" s="8">
        <f t="shared" si="2"/>
        <v>2.7499917243234031</v>
      </c>
      <c r="J33" s="18" t="s">
        <v>30</v>
      </c>
      <c r="K33" s="18">
        <v>6.9999999999999999E-4</v>
      </c>
      <c r="M33">
        <v>5.5003333333333302</v>
      </c>
      <c r="N33">
        <v>3.250666666666671</v>
      </c>
      <c r="O33">
        <v>0.96233333333333348</v>
      </c>
      <c r="P33">
        <v>8.7886666666666677</v>
      </c>
      <c r="Q33">
        <v>1.759999999999998</v>
      </c>
      <c r="R33">
        <v>3.5896666666666661</v>
      </c>
      <c r="S33">
        <v>9.8336666666666659</v>
      </c>
      <c r="T33">
        <v>4.6469999999999985</v>
      </c>
      <c r="U33">
        <v>2.1763333333333321</v>
      </c>
      <c r="V33">
        <v>3.8716666666666661</v>
      </c>
      <c r="W33">
        <v>7.8586666666666645</v>
      </c>
      <c r="X33">
        <v>4.657</v>
      </c>
      <c r="Y33">
        <v>29.686999999999994</v>
      </c>
      <c r="Z33">
        <v>29.129666666666669</v>
      </c>
      <c r="AA33">
        <v>29.36866666666667</v>
      </c>
      <c r="AB33">
        <v>38.686999999999998</v>
      </c>
      <c r="AC33">
        <v>3.152666666666665</v>
      </c>
      <c r="AD33">
        <v>7.34</v>
      </c>
      <c r="AE33">
        <v>6.1693333333333307</v>
      </c>
      <c r="AF33">
        <v>145.96366666666668</v>
      </c>
      <c r="AG33">
        <v>15.756333333333334</v>
      </c>
      <c r="AH33">
        <v>14.161666666666669</v>
      </c>
      <c r="AI33">
        <v>26.14233333333333</v>
      </c>
      <c r="AJ33">
        <v>67.801999999999992</v>
      </c>
      <c r="AK33">
        <v>6.4429999999999978</v>
      </c>
      <c r="AL33">
        <v>6.6710000000000029</v>
      </c>
      <c r="AM33">
        <v>10.129000000000001</v>
      </c>
      <c r="AN33">
        <v>21.666333333333331</v>
      </c>
      <c r="AO33">
        <v>71.281999999999996</v>
      </c>
      <c r="AP33">
        <v>108.26166666666666</v>
      </c>
      <c r="AQ33">
        <v>13.26433333333333</v>
      </c>
      <c r="AR33">
        <v>20.821333333333332</v>
      </c>
      <c r="AS33">
        <v>9.2993333333333315</v>
      </c>
      <c r="AT33">
        <v>46.11</v>
      </c>
      <c r="AU33">
        <v>96.638000000000005</v>
      </c>
      <c r="AV33">
        <v>47.384333333333345</v>
      </c>
      <c r="AW33">
        <v>17.299666666666667</v>
      </c>
      <c r="AX33">
        <v>209.12299999999999</v>
      </c>
      <c r="AY33">
        <v>60.548666666666662</v>
      </c>
      <c r="AZ33">
        <v>17.523333333333337</v>
      </c>
      <c r="BA33">
        <v>2.7530000000000001</v>
      </c>
      <c r="BB33">
        <v>16.154666666666664</v>
      </c>
      <c r="BC33">
        <v>19.465999999999998</v>
      </c>
      <c r="BD33">
        <v>35.571666666666665</v>
      </c>
      <c r="BE33">
        <v>21.915999999999997</v>
      </c>
      <c r="BF33">
        <v>55.096666666666678</v>
      </c>
      <c r="BG33">
        <v>41.76433333333334</v>
      </c>
      <c r="BH33">
        <v>70.866</v>
      </c>
      <c r="BI33">
        <v>2.8719999999999999</v>
      </c>
      <c r="BJ33">
        <v>13.961666666666702</v>
      </c>
      <c r="BK33">
        <v>9.2736666666666672</v>
      </c>
      <c r="BL33">
        <v>16.88</v>
      </c>
      <c r="BM33">
        <v>2.7806666666666686</v>
      </c>
      <c r="BN33">
        <v>8.8513333333333328</v>
      </c>
      <c r="BO33">
        <v>35.674999999999997</v>
      </c>
      <c r="BP33">
        <v>18.287666666666667</v>
      </c>
    </row>
    <row r="34" spans="1:68" x14ac:dyDescent="0.25">
      <c r="A34" s="24"/>
      <c r="B34" s="25"/>
      <c r="C34" t="s">
        <v>50</v>
      </c>
      <c r="D34">
        <f t="shared" si="5"/>
        <v>11.346337052171965</v>
      </c>
      <c r="E34">
        <f t="shared" si="5"/>
        <v>10.322540647120466</v>
      </c>
      <c r="F34">
        <f t="shared" si="5"/>
        <v>10.569893479275835</v>
      </c>
      <c r="H34" s="8">
        <f t="shared" si="1"/>
        <v>10.746257059522755</v>
      </c>
      <c r="I34" s="8">
        <f t="shared" si="2"/>
        <v>0.5341983284111127</v>
      </c>
      <c r="J34" s="18" t="s">
        <v>30</v>
      </c>
      <c r="K34" s="18" t="s">
        <v>30</v>
      </c>
      <c r="M34">
        <v>2.8563333333333283</v>
      </c>
      <c r="N34">
        <v>4.8796666666666688</v>
      </c>
      <c r="O34">
        <v>0.39433333333333209</v>
      </c>
      <c r="P34">
        <v>3.044666666666668</v>
      </c>
      <c r="Q34">
        <v>1.9409999999999989</v>
      </c>
      <c r="R34">
        <v>11.079666666666668</v>
      </c>
      <c r="S34">
        <v>6.483666666666668</v>
      </c>
      <c r="T34">
        <v>20.427999999999997</v>
      </c>
      <c r="U34">
        <v>8.9953333333333347</v>
      </c>
      <c r="V34">
        <v>1.9946666666666673</v>
      </c>
      <c r="W34">
        <v>0.8626666666666658</v>
      </c>
      <c r="X34">
        <v>33.637</v>
      </c>
      <c r="Y34">
        <v>9.8599999999999959</v>
      </c>
      <c r="Z34">
        <v>80.816666666666677</v>
      </c>
      <c r="AA34">
        <v>126.96066666666667</v>
      </c>
      <c r="AB34">
        <v>1.879999999999999</v>
      </c>
      <c r="AC34">
        <v>5.184666666666665</v>
      </c>
      <c r="AD34">
        <v>3.41</v>
      </c>
      <c r="AE34">
        <v>31.528666666666666</v>
      </c>
      <c r="AF34">
        <v>6.4696666666666687</v>
      </c>
      <c r="AG34">
        <v>64.744333333333344</v>
      </c>
      <c r="AH34">
        <v>12.159666666666666</v>
      </c>
      <c r="AJ34">
        <v>40.254000000000005</v>
      </c>
      <c r="AK34">
        <v>23.216999999999995</v>
      </c>
      <c r="AL34">
        <v>1.7469999999999999</v>
      </c>
      <c r="AM34">
        <v>25.827000000000002</v>
      </c>
      <c r="AN34">
        <v>5.2253333333333316</v>
      </c>
      <c r="AO34">
        <v>5.7190000000000012</v>
      </c>
      <c r="AP34">
        <v>109.25666666666666</v>
      </c>
      <c r="AQ34">
        <v>10.407333333333334</v>
      </c>
      <c r="AR34">
        <v>37.957333333333338</v>
      </c>
      <c r="AS34">
        <v>8.5953333333333308</v>
      </c>
      <c r="AT34">
        <v>3.5889999999999986</v>
      </c>
      <c r="AU34">
        <v>6.1110000000000007</v>
      </c>
      <c r="AV34">
        <v>8.1283333333333339</v>
      </c>
      <c r="AW34">
        <v>28.158666666666669</v>
      </c>
      <c r="AX34">
        <v>17.311</v>
      </c>
      <c r="AY34">
        <v>54.155666666666676</v>
      </c>
      <c r="AZ34">
        <v>57.981000000000009</v>
      </c>
      <c r="BA34">
        <v>2.8356666666666648</v>
      </c>
      <c r="BB34">
        <v>11.483666666666668</v>
      </c>
      <c r="BC34">
        <v>2.495000000000001</v>
      </c>
      <c r="BD34">
        <v>99.12166666666667</v>
      </c>
      <c r="BE34">
        <v>67.366</v>
      </c>
      <c r="BF34">
        <v>7.4776666666666678</v>
      </c>
      <c r="BG34">
        <v>6.0143333333333331</v>
      </c>
      <c r="BH34">
        <v>147.21200000000002</v>
      </c>
      <c r="BI34">
        <v>5.0779999999999994</v>
      </c>
      <c r="BJ34">
        <v>13.519666666666701</v>
      </c>
      <c r="BK34">
        <v>5.8076666666666696</v>
      </c>
      <c r="BL34">
        <v>133.93899999999999</v>
      </c>
      <c r="BM34">
        <v>53.300666666666672</v>
      </c>
      <c r="BN34">
        <v>7.9563333333333333</v>
      </c>
      <c r="BO34">
        <v>9.833000000000002</v>
      </c>
      <c r="BP34">
        <v>51.614666666666672</v>
      </c>
    </row>
    <row r="35" spans="1:68" x14ac:dyDescent="0.25">
      <c r="A35" s="24" t="s">
        <v>34</v>
      </c>
      <c r="B35" s="25" t="s">
        <v>31</v>
      </c>
      <c r="C35" t="s">
        <v>43</v>
      </c>
      <c r="D35" s="8">
        <v>9.4594594594594597</v>
      </c>
      <c r="E35" s="8">
        <v>11.03448275862069</v>
      </c>
      <c r="F35" s="8">
        <v>3.2</v>
      </c>
      <c r="G35" s="8">
        <v>9.9337748344370862</v>
      </c>
      <c r="H35" s="8">
        <f>AVERAGE(D35:G35)</f>
        <v>8.4069292631293084</v>
      </c>
      <c r="I35" s="8">
        <f>STDEV(D35:G35)</f>
        <v>3.5334226530712072</v>
      </c>
      <c r="J35" s="17"/>
      <c r="K35" s="17"/>
      <c r="M35">
        <v>2.5963333333333303</v>
      </c>
      <c r="N35">
        <v>6.1816666666666684</v>
      </c>
      <c r="O35">
        <v>8.7743333333333311</v>
      </c>
      <c r="P35">
        <v>4.8296666666666681</v>
      </c>
      <c r="Q35">
        <v>11.253</v>
      </c>
      <c r="R35">
        <v>11.012666666666668</v>
      </c>
      <c r="S35">
        <v>7.3716666666666661</v>
      </c>
      <c r="T35">
        <v>48.369</v>
      </c>
      <c r="U35">
        <v>10.619333333333334</v>
      </c>
      <c r="V35">
        <v>3.3116666666666674</v>
      </c>
      <c r="W35">
        <v>7.9506666666666632</v>
      </c>
      <c r="X35">
        <v>9.9380000000000024</v>
      </c>
      <c r="Y35">
        <v>52.864999999999995</v>
      </c>
      <c r="Z35">
        <v>12.901666666666671</v>
      </c>
      <c r="AA35">
        <v>54.301666666666669</v>
      </c>
      <c r="AB35">
        <v>11.463999999999999</v>
      </c>
      <c r="AC35">
        <v>2.8386666666666649</v>
      </c>
      <c r="AD35">
        <v>14.870333333333331</v>
      </c>
      <c r="AE35">
        <v>3.2536666666666676</v>
      </c>
      <c r="AF35">
        <v>5.0616666666666674</v>
      </c>
      <c r="AG35">
        <v>26.305333333333333</v>
      </c>
      <c r="AH35">
        <v>25.737666666666666</v>
      </c>
      <c r="AI35">
        <v>39.720000000000006</v>
      </c>
      <c r="AJ35">
        <v>33.375</v>
      </c>
      <c r="AK35">
        <v>5.1369999999999969</v>
      </c>
      <c r="AL35">
        <v>5.2250000000000014</v>
      </c>
      <c r="AM35">
        <v>5.2469999999999999</v>
      </c>
      <c r="AN35">
        <v>2.6103333333333296</v>
      </c>
      <c r="AO35">
        <v>75.043999999999997</v>
      </c>
      <c r="AP35">
        <v>73.945666666666668</v>
      </c>
      <c r="AQ35">
        <v>69.333333333333343</v>
      </c>
      <c r="AR35">
        <v>40.964333333333329</v>
      </c>
      <c r="AS35">
        <v>10.656333333333331</v>
      </c>
      <c r="AT35">
        <v>4.0679999999999978</v>
      </c>
      <c r="AU35">
        <v>14.992999999999999</v>
      </c>
      <c r="AV35">
        <v>6.1063333333333354</v>
      </c>
      <c r="AW35">
        <v>2.2736666666666672</v>
      </c>
      <c r="AX35">
        <v>20.527000000000001</v>
      </c>
      <c r="AY35">
        <v>59.242666666666665</v>
      </c>
      <c r="AZ35">
        <v>14.483999999999998</v>
      </c>
      <c r="BA35">
        <v>5.1346666666666643</v>
      </c>
      <c r="BB35">
        <v>26.193666666666665</v>
      </c>
      <c r="BC35">
        <v>26.806000000000001</v>
      </c>
      <c r="BD35">
        <v>2.243666666666666</v>
      </c>
      <c r="BE35">
        <v>24.323999999999998</v>
      </c>
      <c r="BF35">
        <v>31.756666666666671</v>
      </c>
      <c r="BG35">
        <v>135.55133333333333</v>
      </c>
      <c r="BH35">
        <v>138.23000000000002</v>
      </c>
      <c r="BI35">
        <v>5.5040000000000013</v>
      </c>
      <c r="BJ35">
        <v>5.5586666666667028</v>
      </c>
      <c r="BK35">
        <v>9.9696666666666687</v>
      </c>
      <c r="BL35">
        <v>4.1060000000000016</v>
      </c>
      <c r="BM35">
        <v>25.57266666666667</v>
      </c>
      <c r="BN35">
        <v>110.43033333333334</v>
      </c>
      <c r="BO35">
        <v>47.138000000000005</v>
      </c>
      <c r="BP35">
        <v>22.820666666666668</v>
      </c>
    </row>
    <row r="36" spans="1:68" x14ac:dyDescent="0.25">
      <c r="A36" s="24"/>
      <c r="B36" s="25"/>
      <c r="C36" t="s">
        <v>44</v>
      </c>
      <c r="D36" s="8">
        <v>23.48993288590604</v>
      </c>
      <c r="E36" s="8">
        <v>16.793893129770993</v>
      </c>
      <c r="F36" s="8">
        <v>8.2089552238805972</v>
      </c>
      <c r="G36" s="8">
        <v>23.668639053254438</v>
      </c>
      <c r="H36" s="8">
        <f>AVERAGE(D36:G36)</f>
        <v>18.040355073203017</v>
      </c>
      <c r="I36" s="8">
        <f>STDEV(D36:G36)</f>
        <v>7.2935032567916211</v>
      </c>
      <c r="J36" s="18">
        <v>0.18049999999999999</v>
      </c>
      <c r="K36" s="17"/>
      <c r="M36">
        <v>3.2463333333333289</v>
      </c>
      <c r="N36">
        <v>7.358666666666668</v>
      </c>
      <c r="O36">
        <v>1.364333333333331</v>
      </c>
      <c r="P36">
        <v>3.1176666666666684</v>
      </c>
      <c r="Q36">
        <v>7.0969999999999978</v>
      </c>
      <c r="R36">
        <v>3.0456666666666656</v>
      </c>
      <c r="S36">
        <v>24.087666666666667</v>
      </c>
      <c r="T36">
        <v>8.9689999999999976</v>
      </c>
      <c r="U36">
        <v>7.0663333333333327</v>
      </c>
      <c r="V36">
        <v>2.7496666666666663</v>
      </c>
      <c r="W36">
        <v>1.6816666666666649</v>
      </c>
      <c r="X36">
        <v>20.116000000000003</v>
      </c>
      <c r="Y36">
        <v>9.5539999999999985</v>
      </c>
      <c r="Z36">
        <v>4.9486666666666679</v>
      </c>
      <c r="AA36">
        <v>59.169666666666664</v>
      </c>
      <c r="AB36">
        <v>33.647999999999996</v>
      </c>
      <c r="AC36">
        <v>12.060666666666666</v>
      </c>
      <c r="AD36">
        <v>3.8113333333333301</v>
      </c>
      <c r="AE36">
        <v>7.2876666666666665</v>
      </c>
      <c r="AF36">
        <v>9.3516666666666701</v>
      </c>
      <c r="AG36">
        <v>16.086333333333332</v>
      </c>
      <c r="AH36">
        <v>43.539666666666662</v>
      </c>
      <c r="AJ36">
        <v>53.162999999999997</v>
      </c>
      <c r="AK36">
        <v>4.9919999999999973</v>
      </c>
      <c r="AL36">
        <v>6.4359999999999999</v>
      </c>
      <c r="AM36">
        <v>6.7459999999999987</v>
      </c>
      <c r="AN36">
        <v>11.259333333333331</v>
      </c>
      <c r="AO36">
        <v>15.344999999999999</v>
      </c>
      <c r="AP36">
        <v>62.081666666666663</v>
      </c>
      <c r="AQ36">
        <v>2.1373333333333342</v>
      </c>
      <c r="AR36">
        <v>55.177333333333337</v>
      </c>
      <c r="AS36">
        <v>3.5453333333333337</v>
      </c>
      <c r="AT36">
        <v>18.925999999999995</v>
      </c>
      <c r="AU36">
        <v>6.7420000000000009</v>
      </c>
      <c r="AV36">
        <v>4.5163333333333355</v>
      </c>
      <c r="AW36">
        <v>6.7126666666666637</v>
      </c>
      <c r="AX36">
        <v>50.492000000000004</v>
      </c>
      <c r="AY36">
        <v>51.923666666666662</v>
      </c>
      <c r="AZ36">
        <v>18.864000000000001</v>
      </c>
      <c r="BA36">
        <v>2.2296666666666667</v>
      </c>
      <c r="BB36">
        <v>87.405666666666662</v>
      </c>
      <c r="BC36">
        <v>17.244000000000003</v>
      </c>
      <c r="BD36">
        <v>1.3066666666666649</v>
      </c>
      <c r="BE36">
        <v>5.0929999999999964</v>
      </c>
      <c r="BF36">
        <v>4.9206666666666692</v>
      </c>
      <c r="BG36">
        <v>0.57433333333333536</v>
      </c>
      <c r="BH36">
        <v>133.834</v>
      </c>
      <c r="BI36">
        <v>3.5790000000000006</v>
      </c>
      <c r="BJ36">
        <v>11.612666666666701</v>
      </c>
      <c r="BK36">
        <v>2.8366666666666696</v>
      </c>
      <c r="BL36">
        <v>5.2280000000000015</v>
      </c>
      <c r="BM36">
        <v>151.94566666666668</v>
      </c>
      <c r="BN36">
        <v>30.975333333333335</v>
      </c>
      <c r="BO36">
        <v>169.37199999999999</v>
      </c>
      <c r="BP36">
        <v>71.055666666666667</v>
      </c>
    </row>
    <row r="37" spans="1:68" x14ac:dyDescent="0.25">
      <c r="A37" s="24"/>
      <c r="B37" s="25"/>
      <c r="C37" t="s">
        <v>45</v>
      </c>
      <c r="D37" s="8">
        <v>41.176470588235297</v>
      </c>
      <c r="E37" s="8">
        <v>27.325581395348838</v>
      </c>
      <c r="F37" s="8">
        <v>31.25</v>
      </c>
      <c r="G37" s="8">
        <v>29.288702928870293</v>
      </c>
      <c r="H37" s="8">
        <f>AVERAGE(D37:G37)</f>
        <v>32.260188728113604</v>
      </c>
      <c r="I37" s="8">
        <f>STDEV(D37:G37)</f>
        <v>6.1563149383167044</v>
      </c>
      <c r="J37" s="18" t="s">
        <v>30</v>
      </c>
      <c r="K37" s="17"/>
      <c r="M37">
        <v>5.2553333333333292</v>
      </c>
      <c r="N37">
        <v>4.7376666666666694</v>
      </c>
      <c r="O37">
        <v>5.9053333333333313</v>
      </c>
      <c r="P37">
        <v>5.081666666666667</v>
      </c>
      <c r="Q37">
        <v>26.629999999999995</v>
      </c>
      <c r="R37">
        <v>75.646666666666675</v>
      </c>
      <c r="S37">
        <v>26.646666666666665</v>
      </c>
      <c r="T37">
        <v>17.341999999999995</v>
      </c>
      <c r="U37">
        <v>3.423333333333332</v>
      </c>
      <c r="V37">
        <v>0.70266666666666566</v>
      </c>
      <c r="W37">
        <v>4.1906666666666652</v>
      </c>
      <c r="X37">
        <v>6.0750000000000028</v>
      </c>
      <c r="Y37">
        <v>0.98499999999999588</v>
      </c>
      <c r="Z37">
        <v>31.954666666666672</v>
      </c>
      <c r="AA37">
        <v>1.9440000000000026</v>
      </c>
      <c r="AB37">
        <v>41.793000000000006</v>
      </c>
      <c r="AC37">
        <v>4.1406666666666645</v>
      </c>
      <c r="AD37">
        <v>2.8873333333333306</v>
      </c>
      <c r="AE37">
        <v>11.921666666666667</v>
      </c>
      <c r="AF37">
        <v>23.817666666666671</v>
      </c>
      <c r="AG37">
        <v>2.8093333333333348</v>
      </c>
      <c r="AH37">
        <v>12.936666666666667</v>
      </c>
      <c r="AJ37">
        <v>230.91200000000001</v>
      </c>
      <c r="AK37">
        <v>13.026999999999997</v>
      </c>
      <c r="AL37">
        <v>1.1820000000000022</v>
      </c>
      <c r="AM37">
        <v>1.629999999999999</v>
      </c>
      <c r="AN37">
        <v>57.154333333333327</v>
      </c>
      <c r="AO37">
        <v>1.5560000000000009</v>
      </c>
      <c r="AP37">
        <v>75.329666666666668</v>
      </c>
      <c r="AQ37">
        <v>163.82633333333331</v>
      </c>
      <c r="AR37">
        <v>49.272333333333336</v>
      </c>
      <c r="AS37">
        <v>14.673333333333334</v>
      </c>
      <c r="AT37">
        <v>7.7109999999999985</v>
      </c>
      <c r="AU37">
        <v>2.115000000000002</v>
      </c>
      <c r="AV37">
        <v>5.2033333333333367</v>
      </c>
      <c r="AW37">
        <v>88.476666666666659</v>
      </c>
      <c r="AX37">
        <v>24.335000000000001</v>
      </c>
      <c r="AY37">
        <v>21.148666666666671</v>
      </c>
      <c r="AZ37">
        <v>144.685</v>
      </c>
      <c r="BA37">
        <v>20.404666666666667</v>
      </c>
      <c r="BB37">
        <v>5.7316666666666656</v>
      </c>
      <c r="BC37">
        <v>5.8189999999999991</v>
      </c>
      <c r="BD37">
        <v>13.805666666666667</v>
      </c>
      <c r="BE37">
        <v>93.685999999999993</v>
      </c>
      <c r="BF37">
        <v>83.538666666666671</v>
      </c>
      <c r="BG37">
        <v>167.65833333333333</v>
      </c>
      <c r="BH37">
        <v>74.817999999999998</v>
      </c>
      <c r="BI37">
        <v>3.6660000000000004</v>
      </c>
      <c r="BJ37">
        <v>13.807666666666702</v>
      </c>
      <c r="BK37">
        <v>3.9626666666666672</v>
      </c>
      <c r="BL37">
        <v>19.498999999999999</v>
      </c>
      <c r="BM37">
        <v>31.478666666666669</v>
      </c>
      <c r="BN37">
        <v>17.331333333333337</v>
      </c>
      <c r="BO37">
        <v>39.516000000000005</v>
      </c>
      <c r="BP37">
        <v>25.669666666666664</v>
      </c>
    </row>
    <row r="38" spans="1:68" x14ac:dyDescent="0.25">
      <c r="A38" s="24"/>
      <c r="B38" s="25"/>
      <c r="C38" t="s">
        <v>46</v>
      </c>
      <c r="D38" s="8">
        <v>49.629629629629626</v>
      </c>
      <c r="E38" s="8">
        <v>48.46153846153846</v>
      </c>
      <c r="F38" s="8">
        <v>38.805970149253731</v>
      </c>
      <c r="G38" s="8">
        <v>42.708333333333336</v>
      </c>
      <c r="H38" s="8">
        <f>AVERAGE(D38:G38)</f>
        <v>44.901367893438788</v>
      </c>
      <c r="I38" s="8">
        <f>STDEV(D38:G38)</f>
        <v>5.0660486825375957</v>
      </c>
      <c r="J38" s="18" t="s">
        <v>30</v>
      </c>
      <c r="K38" s="17"/>
      <c r="M38">
        <v>2.6343333333333305</v>
      </c>
      <c r="N38">
        <v>1.5796666666666681</v>
      </c>
      <c r="O38">
        <v>1.2163333333333313</v>
      </c>
      <c r="P38">
        <v>5.0316666666666663</v>
      </c>
      <c r="Q38">
        <v>21.964999999999996</v>
      </c>
      <c r="R38">
        <v>15.001666666666665</v>
      </c>
      <c r="S38">
        <v>19.834666666666667</v>
      </c>
      <c r="T38">
        <v>59.442000000000007</v>
      </c>
      <c r="U38">
        <v>1.6593333333333327</v>
      </c>
      <c r="V38">
        <v>5.7396666666666682</v>
      </c>
      <c r="W38">
        <v>154.75166666666667</v>
      </c>
      <c r="X38">
        <v>88.28</v>
      </c>
      <c r="Y38">
        <v>1.301999999999996</v>
      </c>
      <c r="Z38">
        <v>41.658666666666676</v>
      </c>
      <c r="AA38">
        <v>73.725999999999999</v>
      </c>
      <c r="AB38">
        <v>103.761</v>
      </c>
      <c r="AC38">
        <v>4.2656666666666645</v>
      </c>
      <c r="AD38">
        <v>4.8343333333333334</v>
      </c>
      <c r="AE38">
        <v>8.1446666666666658</v>
      </c>
      <c r="AF38">
        <v>1.8766666666666687</v>
      </c>
      <c r="AG38">
        <v>37.408333333333331</v>
      </c>
      <c r="AH38">
        <v>60.976666666666659</v>
      </c>
      <c r="AJ38">
        <v>112.982</v>
      </c>
      <c r="AK38">
        <v>7.1009999999999991</v>
      </c>
      <c r="AL38">
        <v>1.6760000000000019</v>
      </c>
      <c r="AM38">
        <v>4.0410000000000004</v>
      </c>
      <c r="AN38">
        <v>2.3533333333333317</v>
      </c>
      <c r="AO38">
        <v>14.801000000000002</v>
      </c>
      <c r="AP38">
        <v>128.77366666666666</v>
      </c>
      <c r="AQ38">
        <v>76.76433333333334</v>
      </c>
      <c r="AR38">
        <v>46.126333333333335</v>
      </c>
      <c r="AS38">
        <v>5.6653333333333311</v>
      </c>
      <c r="AT38">
        <v>38.016999999999996</v>
      </c>
      <c r="AU38">
        <v>23.598000000000003</v>
      </c>
      <c r="AV38">
        <v>4.5573333333333359</v>
      </c>
      <c r="AW38">
        <v>4.9516666666666644</v>
      </c>
      <c r="AX38">
        <v>12.785</v>
      </c>
      <c r="AY38">
        <v>147.15866666666668</v>
      </c>
      <c r="AZ38">
        <v>6.8480000000000025</v>
      </c>
      <c r="BA38">
        <v>2.6356666666666655</v>
      </c>
      <c r="BB38">
        <v>15.291666666666668</v>
      </c>
      <c r="BC38">
        <v>8.7510000000000012</v>
      </c>
      <c r="BD38">
        <v>11.025666666666666</v>
      </c>
      <c r="BE38">
        <v>13.562999999999995</v>
      </c>
      <c r="BF38">
        <v>67.151666666666671</v>
      </c>
      <c r="BG38">
        <v>44.641333333333336</v>
      </c>
      <c r="BH38">
        <v>229.61533333333333</v>
      </c>
      <c r="BI38">
        <v>6.208000000000002</v>
      </c>
      <c r="BJ38">
        <v>3.5446666666666999</v>
      </c>
      <c r="BK38">
        <v>15.888666666666669</v>
      </c>
      <c r="BL38">
        <v>3.9220000000000006</v>
      </c>
      <c r="BM38">
        <v>14.378666666666668</v>
      </c>
      <c r="BN38">
        <v>9.9983333333333348</v>
      </c>
      <c r="BO38">
        <v>5.3400000000000034</v>
      </c>
      <c r="BP38">
        <v>24.394666666666666</v>
      </c>
    </row>
    <row r="39" spans="1:68" x14ac:dyDescent="0.25">
      <c r="A39" s="24"/>
      <c r="B39" s="25"/>
      <c r="C39" t="s">
        <v>47</v>
      </c>
      <c r="D39" s="8">
        <v>52.238805970149251</v>
      </c>
      <c r="E39" s="8">
        <v>41.221374045801525</v>
      </c>
      <c r="F39" s="8">
        <v>57.258064516129032</v>
      </c>
      <c r="G39" s="8">
        <v>49.668874172185433</v>
      </c>
      <c r="H39" s="8">
        <f>AVERAGE(D39:G39)</f>
        <v>50.096779676066312</v>
      </c>
      <c r="I39" s="8">
        <f>STDEV(D39:G39)</f>
        <v>6.7039343032540799</v>
      </c>
      <c r="J39" s="18" t="s">
        <v>30</v>
      </c>
      <c r="K39" s="17"/>
      <c r="L39" s="17"/>
      <c r="M39">
        <v>4.4693333333333278</v>
      </c>
      <c r="N39">
        <v>5.6396666666666704</v>
      </c>
      <c r="O39">
        <v>1.4773333333333305</v>
      </c>
      <c r="P39">
        <v>10.330666666666666</v>
      </c>
      <c r="Q39">
        <v>8.2489999999999988</v>
      </c>
      <c r="R39">
        <v>24.147666666666666</v>
      </c>
      <c r="S39">
        <v>3.2226666666666652</v>
      </c>
      <c r="T39">
        <v>24.422000000000001</v>
      </c>
      <c r="U39">
        <v>16.498333333333335</v>
      </c>
      <c r="V39">
        <v>0.13599999999999923</v>
      </c>
      <c r="W39">
        <v>2.902666666666665</v>
      </c>
      <c r="X39">
        <v>80.108000000000004</v>
      </c>
      <c r="Y39">
        <v>12.916</v>
      </c>
      <c r="Z39">
        <v>23.620666666666668</v>
      </c>
      <c r="AA39">
        <v>44.706000000000003</v>
      </c>
      <c r="AB39">
        <v>67.962999999999994</v>
      </c>
      <c r="AC39">
        <v>7.6676666666666655</v>
      </c>
      <c r="AD39">
        <v>3.9243333333333332</v>
      </c>
      <c r="AE39">
        <v>12.657666666666668</v>
      </c>
      <c r="AF39">
        <v>4.9236666666666693</v>
      </c>
      <c r="AG39">
        <v>44.995333333333335</v>
      </c>
      <c r="AH39">
        <v>19.33966666666667</v>
      </c>
      <c r="AJ39">
        <v>59.714999999999989</v>
      </c>
      <c r="AK39">
        <v>23.676999999999996</v>
      </c>
      <c r="AL39">
        <v>2.0760000000000005</v>
      </c>
      <c r="AM39">
        <v>4.6640000000000015</v>
      </c>
      <c r="AN39">
        <v>2.1103333333333296</v>
      </c>
      <c r="AO39">
        <v>98.504999999999995</v>
      </c>
      <c r="AP39">
        <v>98.73566666666666</v>
      </c>
      <c r="AQ39">
        <v>36.49133333333333</v>
      </c>
      <c r="AR39">
        <v>56.687333333333328</v>
      </c>
      <c r="AS39">
        <v>13.943333333333333</v>
      </c>
      <c r="AT39">
        <v>9.8779999999999966</v>
      </c>
      <c r="AU39">
        <v>11.176000000000002</v>
      </c>
      <c r="AV39">
        <v>29.625333333333334</v>
      </c>
      <c r="AW39">
        <v>33.089666666666666</v>
      </c>
      <c r="AX39">
        <v>24.535000000000004</v>
      </c>
      <c r="AY39">
        <v>109.93866666666668</v>
      </c>
      <c r="AZ39">
        <v>35.162000000000006</v>
      </c>
      <c r="BA39">
        <v>2.3436666666666639</v>
      </c>
      <c r="BB39">
        <v>3.7706666666666671</v>
      </c>
      <c r="BC39">
        <v>5.1030000000000015</v>
      </c>
      <c r="BD39">
        <v>100.65966666666667</v>
      </c>
      <c r="BE39">
        <v>7.0159999999999982</v>
      </c>
      <c r="BF39">
        <v>101.26066666666667</v>
      </c>
      <c r="BG39">
        <v>17.611333333333338</v>
      </c>
      <c r="BH39">
        <v>15.361333333333331</v>
      </c>
      <c r="BI39">
        <v>3.2480000000000011</v>
      </c>
      <c r="BJ39">
        <v>4.973666666666702</v>
      </c>
      <c r="BK39">
        <v>9.326666666666668</v>
      </c>
      <c r="BL39">
        <v>12.443999999999999</v>
      </c>
      <c r="BM39">
        <v>6.1926666666666677</v>
      </c>
      <c r="BN39">
        <v>3.1423333333333332</v>
      </c>
      <c r="BO39">
        <v>68.265000000000001</v>
      </c>
      <c r="BP39">
        <v>7.7056666666666693</v>
      </c>
    </row>
    <row r="40" spans="1:68" x14ac:dyDescent="0.25">
      <c r="A40" s="24"/>
      <c r="B40" s="25"/>
      <c r="C40" t="s">
        <v>48</v>
      </c>
      <c r="D40" s="8">
        <v>58.196721311475407</v>
      </c>
      <c r="E40" s="8">
        <v>42.10526315789474</v>
      </c>
      <c r="F40" s="8">
        <v>60.150375939849624</v>
      </c>
      <c r="G40" s="8">
        <v>54.838709677419352</v>
      </c>
      <c r="H40" s="8">
        <f>AVERAGE(D40:G40)</f>
        <v>53.822767521659785</v>
      </c>
      <c r="I40" s="8">
        <f>STDEV(D40:G40)</f>
        <v>8.1138183988405412</v>
      </c>
      <c r="J40" s="18" t="s">
        <v>30</v>
      </c>
      <c r="K40" s="17"/>
      <c r="L40" s="17"/>
      <c r="M40">
        <v>3.3373333333333299</v>
      </c>
      <c r="N40">
        <v>4.9636666666666684</v>
      </c>
      <c r="O40">
        <v>35.728333333333339</v>
      </c>
      <c r="P40">
        <v>13.806666666666668</v>
      </c>
      <c r="Q40">
        <v>2.2429999999999986</v>
      </c>
      <c r="R40">
        <v>5.2766666666666673</v>
      </c>
      <c r="S40">
        <v>5.8746666666666663</v>
      </c>
      <c r="T40">
        <v>71.948000000000008</v>
      </c>
      <c r="U40">
        <v>3.1373333333333342</v>
      </c>
      <c r="V40">
        <v>0.62299999999999756</v>
      </c>
      <c r="W40">
        <v>2.2886666666666642</v>
      </c>
      <c r="X40">
        <v>8.1030000000000015</v>
      </c>
      <c r="Y40">
        <v>6.4989999999999988</v>
      </c>
      <c r="Z40">
        <v>10.901666666666671</v>
      </c>
      <c r="AA40">
        <v>168.66300000000001</v>
      </c>
      <c r="AB40">
        <v>45.088999999999999</v>
      </c>
      <c r="AC40">
        <v>4.3086666666666673</v>
      </c>
      <c r="AD40">
        <v>3.0373333333333328</v>
      </c>
      <c r="AE40">
        <v>10.270666666666667</v>
      </c>
      <c r="AF40">
        <v>29.498666666666669</v>
      </c>
      <c r="AG40">
        <v>13.350333333333335</v>
      </c>
      <c r="AH40">
        <v>2.7076666666666682</v>
      </c>
      <c r="AJ40">
        <v>53.950999999999993</v>
      </c>
      <c r="AK40">
        <v>3.4740000000000002</v>
      </c>
      <c r="AL40">
        <v>37.918999999999997</v>
      </c>
      <c r="AM40">
        <v>3.463000000000001</v>
      </c>
      <c r="AN40">
        <v>36.667333333333332</v>
      </c>
      <c r="AO40">
        <v>44.055</v>
      </c>
      <c r="AP40">
        <v>7.5926666666666662</v>
      </c>
      <c r="AQ40">
        <v>109.31033333333333</v>
      </c>
      <c r="AR40">
        <v>51.433333333333337</v>
      </c>
      <c r="AS40">
        <v>4.6123333333333338</v>
      </c>
      <c r="AT40">
        <v>8.7829999999999977</v>
      </c>
      <c r="AU40">
        <v>17.253000000000004</v>
      </c>
      <c r="AV40">
        <v>5.4043333333333337</v>
      </c>
      <c r="AW40">
        <v>23.330666666666666</v>
      </c>
      <c r="AX40">
        <v>119.97900000000001</v>
      </c>
      <c r="AY40">
        <v>19.426666666666669</v>
      </c>
      <c r="AZ40">
        <v>204.72400000000002</v>
      </c>
      <c r="BA40">
        <v>5.8726666666666638</v>
      </c>
      <c r="BB40">
        <v>4.461666666666666</v>
      </c>
      <c r="BC40">
        <v>18.662000000000003</v>
      </c>
      <c r="BD40">
        <v>5.3880000000000017</v>
      </c>
      <c r="BE40">
        <v>15.265000000000001</v>
      </c>
      <c r="BF40">
        <v>2.5066666666666677</v>
      </c>
      <c r="BG40">
        <v>60.278333333333336</v>
      </c>
      <c r="BH40">
        <v>101.43133333333334</v>
      </c>
      <c r="BI40">
        <v>8.9460000000000015</v>
      </c>
      <c r="BJ40">
        <v>15.010666666666701</v>
      </c>
      <c r="BK40">
        <v>3.1186666666666696</v>
      </c>
      <c r="BL40">
        <v>3.5800000000000018</v>
      </c>
      <c r="BM40">
        <v>4.2280000000000015</v>
      </c>
      <c r="BN40">
        <v>103.13733333333334</v>
      </c>
      <c r="BO40">
        <v>2.5219999999999985</v>
      </c>
      <c r="BP40">
        <v>2.1836666666666673</v>
      </c>
    </row>
    <row r="41" spans="1:68" x14ac:dyDescent="0.25">
      <c r="A41" s="24"/>
      <c r="B41" s="25"/>
      <c r="C41" t="s">
        <v>49</v>
      </c>
      <c r="D41" s="8">
        <v>73.949579831932766</v>
      </c>
      <c r="E41" s="8">
        <v>52.100840336134453</v>
      </c>
      <c r="F41" s="8">
        <v>76.271186440677965</v>
      </c>
      <c r="G41" s="8">
        <v>65.142857142857139</v>
      </c>
      <c r="H41" s="8">
        <f>AVERAGE(D41:G41)</f>
        <v>66.866115937900588</v>
      </c>
      <c r="I41" s="8">
        <f>STDEV(D41:G41)</f>
        <v>10.948573672265438</v>
      </c>
      <c r="J41" s="18" t="s">
        <v>30</v>
      </c>
      <c r="K41" s="17"/>
      <c r="L41" s="17"/>
      <c r="M41">
        <v>3.6473333333333287</v>
      </c>
      <c r="N41">
        <v>13.548666666666669</v>
      </c>
      <c r="O41">
        <v>0.7413333333333334</v>
      </c>
      <c r="P41">
        <v>59.783666666666662</v>
      </c>
      <c r="Q41">
        <v>7.2379999999999995</v>
      </c>
      <c r="R41">
        <v>5.0846666666666671</v>
      </c>
      <c r="S41">
        <v>62.718666666666664</v>
      </c>
      <c r="T41">
        <v>2.0519999999999996</v>
      </c>
      <c r="U41">
        <v>2.3393333333333324</v>
      </c>
      <c r="V41">
        <v>13.329999999999998</v>
      </c>
      <c r="W41">
        <v>1.037666666666663</v>
      </c>
      <c r="X41">
        <v>3.485000000000003</v>
      </c>
      <c r="Y41">
        <v>14.803999999999998</v>
      </c>
      <c r="Z41">
        <v>6.2786666666666697</v>
      </c>
      <c r="AA41">
        <v>93.019000000000005</v>
      </c>
      <c r="AB41">
        <v>30.108000000000001</v>
      </c>
      <c r="AC41">
        <v>8.7396666666666682</v>
      </c>
      <c r="AD41">
        <v>2.2773333333333312</v>
      </c>
      <c r="AE41">
        <v>3.8246666666666655</v>
      </c>
      <c r="AF41">
        <v>3.1886666666666699</v>
      </c>
      <c r="AG41">
        <v>40.138333333333335</v>
      </c>
      <c r="AH41">
        <v>20.621666666666666</v>
      </c>
      <c r="AJ41">
        <v>63.564999999999998</v>
      </c>
      <c r="AK41">
        <v>8.3640000000000008</v>
      </c>
      <c r="AL41">
        <v>6.6306666666666629</v>
      </c>
      <c r="AM41">
        <v>2.1690000000000005</v>
      </c>
      <c r="AN41">
        <v>20.495333333333331</v>
      </c>
      <c r="AO41">
        <v>73.087000000000003</v>
      </c>
      <c r="AP41">
        <v>8.1586666666666652</v>
      </c>
      <c r="AQ41">
        <v>88.62233333333333</v>
      </c>
      <c r="AR41">
        <v>43.719333333333338</v>
      </c>
      <c r="AS41">
        <v>9.4773333333333323</v>
      </c>
      <c r="AT41">
        <v>7.1409999999999982</v>
      </c>
      <c r="AU41">
        <v>10.152000000000001</v>
      </c>
      <c r="AV41">
        <v>22.865333333333336</v>
      </c>
      <c r="AW41">
        <v>75.784666666666652</v>
      </c>
      <c r="AX41">
        <v>41.993000000000002</v>
      </c>
      <c r="AY41">
        <v>164.71366666666668</v>
      </c>
      <c r="AZ41">
        <v>7.3780000000000001</v>
      </c>
      <c r="BA41">
        <v>2.9566666666666634</v>
      </c>
      <c r="BB41">
        <v>1.5299999999999976</v>
      </c>
      <c r="BC41">
        <v>16.616000000000003</v>
      </c>
      <c r="BD41">
        <v>35.183</v>
      </c>
      <c r="BE41">
        <v>9.4809999999999981</v>
      </c>
      <c r="BF41">
        <v>4.5506666666666682</v>
      </c>
      <c r="BG41">
        <v>12.222333333333335</v>
      </c>
      <c r="BH41">
        <v>229.72533333333331</v>
      </c>
      <c r="BI41">
        <v>10.579000000000001</v>
      </c>
      <c r="BJ41">
        <v>22.524666666666704</v>
      </c>
      <c r="BK41">
        <v>3.5336666666666687</v>
      </c>
      <c r="BL41">
        <v>11.555</v>
      </c>
      <c r="BM41">
        <v>14.374000000000002</v>
      </c>
      <c r="BN41">
        <v>81.603333333333339</v>
      </c>
      <c r="BO41">
        <v>16.924000000000003</v>
      </c>
      <c r="BP41">
        <v>24.042666666666669</v>
      </c>
    </row>
    <row r="42" spans="1:68" x14ac:dyDescent="0.25">
      <c r="A42" s="24"/>
      <c r="B42" s="25"/>
      <c r="C42" t="s">
        <v>50</v>
      </c>
      <c r="D42" s="8">
        <v>81.188118811881182</v>
      </c>
      <c r="E42" s="8">
        <v>73.611111111111114</v>
      </c>
      <c r="F42" s="8">
        <v>77.777777777777771</v>
      </c>
      <c r="G42" s="8">
        <v>74.178403755868544</v>
      </c>
      <c r="H42" s="8">
        <f>AVERAGE(D42:G42)</f>
        <v>76.688852864159657</v>
      </c>
      <c r="I42" s="8">
        <f>STDEV(D42:G42)</f>
        <v>3.5215527143388821</v>
      </c>
      <c r="J42" s="18" t="s">
        <v>30</v>
      </c>
      <c r="K42" s="17"/>
      <c r="L42" s="17"/>
      <c r="M42">
        <v>12.225333333333328</v>
      </c>
      <c r="N42">
        <v>21.09266666666667</v>
      </c>
      <c r="O42">
        <v>28.731333333333328</v>
      </c>
      <c r="P42">
        <v>1.9756666666666689</v>
      </c>
      <c r="Q42">
        <v>28.854999999999997</v>
      </c>
      <c r="R42">
        <v>10.005666666666666</v>
      </c>
      <c r="S42">
        <v>7.1506666666666661</v>
      </c>
      <c r="T42">
        <v>41.576999999999998</v>
      </c>
      <c r="U42">
        <v>7.2953333333333319</v>
      </c>
      <c r="V42">
        <v>0.76299999999999812</v>
      </c>
      <c r="W42">
        <v>3.0056666666666629</v>
      </c>
      <c r="X42">
        <v>3.8820000000000014</v>
      </c>
      <c r="Y42">
        <v>48.921000000000006</v>
      </c>
      <c r="Z42">
        <v>97.461666666666673</v>
      </c>
      <c r="AA42">
        <v>56.887</v>
      </c>
      <c r="AB42">
        <v>44.248999999999995</v>
      </c>
      <c r="AC42">
        <v>7.5636666666666663</v>
      </c>
      <c r="AD42">
        <v>4.9163333333333306</v>
      </c>
      <c r="AE42">
        <v>4.3356666666666648</v>
      </c>
      <c r="AF42">
        <v>15.804666666666666</v>
      </c>
      <c r="AG42">
        <v>58.638333333333335</v>
      </c>
      <c r="AH42">
        <v>60.804666666666662</v>
      </c>
      <c r="AJ42">
        <v>45.224999999999994</v>
      </c>
      <c r="AK42">
        <v>3.2000000000000028</v>
      </c>
      <c r="AL42">
        <v>6.8326666666666647</v>
      </c>
      <c r="AM42">
        <v>26.702999999999999</v>
      </c>
      <c r="AN42">
        <v>49.534333333333322</v>
      </c>
      <c r="AO42">
        <v>3.0769999999999982</v>
      </c>
      <c r="AP42">
        <v>21.206666666666667</v>
      </c>
      <c r="AQ42">
        <v>15.980333333333331</v>
      </c>
      <c r="AR42">
        <v>139.15733333333333</v>
      </c>
      <c r="AS42">
        <v>12.401333333333332</v>
      </c>
      <c r="AT42">
        <v>10.126999999999999</v>
      </c>
      <c r="AU42">
        <v>2.5910000000000011</v>
      </c>
      <c r="AV42">
        <v>3.9683333333333337</v>
      </c>
      <c r="AW42">
        <v>7.1016666666666666</v>
      </c>
      <c r="AX42">
        <v>29.447000000000003</v>
      </c>
      <c r="AY42">
        <v>45.364666666666672</v>
      </c>
      <c r="AZ42">
        <v>41.774000000000001</v>
      </c>
      <c r="BA42">
        <v>29.048666666666666</v>
      </c>
      <c r="BB42">
        <v>2.0509999999999984</v>
      </c>
      <c r="BC42">
        <v>48.958999999999989</v>
      </c>
      <c r="BD42">
        <v>29.490000000000002</v>
      </c>
      <c r="BE42">
        <v>4.450999999999997</v>
      </c>
      <c r="BF42">
        <v>102.85066666666667</v>
      </c>
      <c r="BG42">
        <v>209.82633333333334</v>
      </c>
      <c r="BH42">
        <v>91.103333333333339</v>
      </c>
      <c r="BI42">
        <v>3.8550000000000004</v>
      </c>
      <c r="BJ42">
        <v>58.313666666666698</v>
      </c>
      <c r="BK42">
        <v>2.6046666666666702</v>
      </c>
      <c r="BL42">
        <v>5.6829999999999998</v>
      </c>
      <c r="BM42">
        <v>20.730999999999998</v>
      </c>
      <c r="BN42">
        <v>61.458333333333343</v>
      </c>
      <c r="BO42">
        <v>9.3230000000000004</v>
      </c>
      <c r="BP42">
        <v>50.883666666666663</v>
      </c>
    </row>
    <row r="43" spans="1:68" x14ac:dyDescent="0.25">
      <c r="A43" s="24"/>
      <c r="B43" s="25" t="s">
        <v>35</v>
      </c>
      <c r="C43" t="s">
        <v>43</v>
      </c>
      <c r="D43" s="8">
        <v>7.4324324324324325</v>
      </c>
      <c r="E43" s="8">
        <v>8.7301587301587293</v>
      </c>
      <c r="F43" s="8">
        <v>21.100917431192659</v>
      </c>
      <c r="G43" s="8"/>
      <c r="H43" s="8">
        <f>AVERAGE(D43:G43)</f>
        <v>12.421169531261276</v>
      </c>
      <c r="I43" s="8">
        <f>STDEV(D43:G43)</f>
        <v>7.5448353918906008</v>
      </c>
      <c r="J43" s="17"/>
      <c r="K43" s="18">
        <v>0.98640000000000005</v>
      </c>
      <c r="L43" s="17"/>
      <c r="M43">
        <v>2.7573333333333281</v>
      </c>
      <c r="N43">
        <v>7.8526666666666678</v>
      </c>
      <c r="O43">
        <v>1.7503333333333302</v>
      </c>
      <c r="P43">
        <v>1.2786666666666662</v>
      </c>
      <c r="Q43">
        <v>4.7070000000000007</v>
      </c>
      <c r="R43">
        <v>10.921666666666667</v>
      </c>
      <c r="S43">
        <v>8.7036666666666669</v>
      </c>
      <c r="T43">
        <v>45.713000000000008</v>
      </c>
      <c r="U43">
        <v>3.5043333333333351</v>
      </c>
      <c r="V43">
        <v>0.32299999999999685</v>
      </c>
      <c r="W43">
        <v>3.3376666666666637</v>
      </c>
      <c r="X43">
        <v>28.161000000000005</v>
      </c>
      <c r="Y43">
        <v>7.0819999999999972</v>
      </c>
      <c r="Z43">
        <v>20.35466666666667</v>
      </c>
      <c r="AA43">
        <v>86.923000000000002</v>
      </c>
      <c r="AB43">
        <v>54.692999999999998</v>
      </c>
      <c r="AC43">
        <v>13.648666666666667</v>
      </c>
      <c r="AD43">
        <v>16.992333333333331</v>
      </c>
      <c r="AE43">
        <v>4.4956666666666649</v>
      </c>
      <c r="AF43">
        <v>22.321666666666669</v>
      </c>
      <c r="AG43">
        <v>2.8063333333333347</v>
      </c>
      <c r="AH43">
        <v>5.7613333333333365</v>
      </c>
      <c r="AI43">
        <v>50.506000000000007</v>
      </c>
      <c r="AJ43">
        <v>33.034999999999997</v>
      </c>
      <c r="AK43">
        <v>7.5650000000000013</v>
      </c>
      <c r="AL43">
        <v>63.063666666666663</v>
      </c>
      <c r="AM43">
        <v>3.3069999999999986</v>
      </c>
      <c r="AN43">
        <v>20.875333333333334</v>
      </c>
      <c r="AO43">
        <v>159.49699999999999</v>
      </c>
      <c r="AP43">
        <v>103.27766666666666</v>
      </c>
      <c r="AQ43">
        <v>126.76433333333334</v>
      </c>
      <c r="AR43">
        <v>60.690333333333328</v>
      </c>
      <c r="AS43">
        <v>12.616333333333332</v>
      </c>
      <c r="AT43">
        <v>4.5619999999999976</v>
      </c>
      <c r="AU43">
        <v>24.855999999999998</v>
      </c>
      <c r="AV43">
        <v>116.87733333333334</v>
      </c>
      <c r="AW43">
        <v>14.777666666666665</v>
      </c>
      <c r="AX43">
        <v>189.29300000000001</v>
      </c>
      <c r="AY43">
        <v>84.616666666666674</v>
      </c>
      <c r="AZ43">
        <v>21.367999999999999</v>
      </c>
      <c r="BA43">
        <v>2.4016666666666637</v>
      </c>
      <c r="BB43">
        <v>15.300999999999998</v>
      </c>
      <c r="BC43">
        <v>52.424999999999997</v>
      </c>
      <c r="BD43">
        <v>6.32</v>
      </c>
      <c r="BE43">
        <v>4.5189999999999984</v>
      </c>
      <c r="BF43">
        <v>7.7926666666666691</v>
      </c>
      <c r="BG43">
        <v>48.569333333333333</v>
      </c>
      <c r="BH43">
        <v>231.30333333333331</v>
      </c>
      <c r="BI43">
        <v>3.5910000000000011</v>
      </c>
      <c r="BJ43">
        <v>17.586666666666702</v>
      </c>
      <c r="BK43">
        <v>23.367666666666668</v>
      </c>
      <c r="BL43">
        <v>14.157999999999998</v>
      </c>
      <c r="BM43">
        <v>3.208000000000002</v>
      </c>
      <c r="BN43">
        <v>12.750333333333334</v>
      </c>
      <c r="BO43">
        <v>11.033000000000001</v>
      </c>
      <c r="BP43">
        <v>99.204666666666668</v>
      </c>
    </row>
    <row r="44" spans="1:68" x14ac:dyDescent="0.25">
      <c r="A44" s="24"/>
      <c r="B44" s="25"/>
      <c r="C44" t="s">
        <v>44</v>
      </c>
      <c r="D44" s="8">
        <v>29.655172413793103</v>
      </c>
      <c r="E44" s="8">
        <v>24.031007751937985</v>
      </c>
      <c r="F44" s="8">
        <v>24.806201550387598</v>
      </c>
      <c r="G44" s="8"/>
      <c r="H44" s="8">
        <f>AVERAGE(D44:G44)</f>
        <v>26.164127238706229</v>
      </c>
      <c r="I44" s="8">
        <f>STDEV(D44:G44)</f>
        <v>3.0480778643534836</v>
      </c>
      <c r="J44" s="18">
        <v>6.2100000000000002E-2</v>
      </c>
      <c r="K44" s="18">
        <v>0.58250000000000002</v>
      </c>
      <c r="L44" s="17"/>
      <c r="M44">
        <v>4.2993333333333297</v>
      </c>
      <c r="N44">
        <v>5.7586666666666666</v>
      </c>
      <c r="O44">
        <v>1.4073333333333302</v>
      </c>
      <c r="P44">
        <v>16.859666666666669</v>
      </c>
      <c r="Q44">
        <v>14.239999999999998</v>
      </c>
      <c r="R44">
        <v>1.8926666666666669</v>
      </c>
      <c r="S44">
        <v>74.318666666666658</v>
      </c>
      <c r="T44">
        <v>7.9929999999999986</v>
      </c>
      <c r="U44">
        <v>3.173333333333332</v>
      </c>
      <c r="V44">
        <v>3.3869999999999969</v>
      </c>
      <c r="W44">
        <v>3.4116666666666653</v>
      </c>
      <c r="X44">
        <v>16.839000000000002</v>
      </c>
      <c r="Y44">
        <v>100.672</v>
      </c>
      <c r="Z44">
        <v>8.5026666666666699</v>
      </c>
      <c r="AA44">
        <v>66.028000000000006</v>
      </c>
      <c r="AB44">
        <v>58.009</v>
      </c>
      <c r="AC44">
        <v>7.2046666666666681</v>
      </c>
      <c r="AD44">
        <v>11.411333333333332</v>
      </c>
      <c r="AE44">
        <v>6.4086666666666652</v>
      </c>
      <c r="AF44">
        <v>52.419666666666672</v>
      </c>
      <c r="AG44">
        <v>2.1003333333333352</v>
      </c>
      <c r="AH44">
        <v>11.126333333333335</v>
      </c>
      <c r="AI44">
        <v>28.110999999999997</v>
      </c>
      <c r="AJ44">
        <v>232.97299999999998</v>
      </c>
      <c r="AK44">
        <v>13.374000000000002</v>
      </c>
      <c r="AL44">
        <v>11.010666666666665</v>
      </c>
      <c r="AM44">
        <v>1.8940000000000019</v>
      </c>
      <c r="AN44">
        <v>6.9773333333333305</v>
      </c>
      <c r="AO44">
        <v>195.99600000000001</v>
      </c>
      <c r="AP44">
        <v>24.845666666666663</v>
      </c>
      <c r="AQ44">
        <v>44.915666666666667</v>
      </c>
      <c r="AR44">
        <v>86.783333333333331</v>
      </c>
      <c r="AS44">
        <v>3.7973333333333326</v>
      </c>
      <c r="AT44">
        <v>15.948</v>
      </c>
      <c r="AU44">
        <v>27.128000000000004</v>
      </c>
      <c r="AV44">
        <v>116.68933333333335</v>
      </c>
      <c r="AW44">
        <v>39.306666666666665</v>
      </c>
      <c r="AX44">
        <v>20.517000000000003</v>
      </c>
      <c r="AY44">
        <v>30.577666666666666</v>
      </c>
      <c r="AZ44">
        <v>181.23500000000001</v>
      </c>
      <c r="BA44">
        <v>7.6296666666666653</v>
      </c>
      <c r="BB44">
        <v>19.788</v>
      </c>
      <c r="BC44">
        <v>4.8000000000000007</v>
      </c>
      <c r="BD44">
        <v>2.2319999999999993</v>
      </c>
      <c r="BE44">
        <v>56.824666666666673</v>
      </c>
      <c r="BF44">
        <v>118.32866666666668</v>
      </c>
      <c r="BG44">
        <v>14.549333333333333</v>
      </c>
      <c r="BH44">
        <v>58.385333333333335</v>
      </c>
      <c r="BI44">
        <v>13.632000000000001</v>
      </c>
      <c r="BJ44">
        <v>120.84566666666672</v>
      </c>
      <c r="BK44">
        <v>24.105666666666668</v>
      </c>
      <c r="BL44">
        <v>3.9480000000000004</v>
      </c>
      <c r="BM44">
        <v>40.608000000000004</v>
      </c>
      <c r="BN44">
        <v>3.4563333333333333</v>
      </c>
      <c r="BO44">
        <v>31.580000000000002</v>
      </c>
      <c r="BP44">
        <v>2.9386666666666663</v>
      </c>
    </row>
    <row r="45" spans="1:68" x14ac:dyDescent="0.25">
      <c r="A45" s="24"/>
      <c r="B45" s="25"/>
      <c r="C45" t="s">
        <v>45</v>
      </c>
      <c r="D45" s="8">
        <v>36.526946107784433</v>
      </c>
      <c r="E45" s="8">
        <v>28.472222222222221</v>
      </c>
      <c r="F45" s="8">
        <v>46.496815286624205</v>
      </c>
      <c r="G45" s="8"/>
      <c r="H45" s="8">
        <f>AVERAGE(D45:G45)</f>
        <v>37.165327872210291</v>
      </c>
      <c r="I45" s="8">
        <f>STDEV(D45:G45)</f>
        <v>9.0292379103767821</v>
      </c>
      <c r="J45" s="18">
        <v>2.0000000000000001E-4</v>
      </c>
      <c r="K45" s="18">
        <v>0.95409999999999995</v>
      </c>
      <c r="L45" s="17"/>
      <c r="M45">
        <v>3.5343333333333291</v>
      </c>
      <c r="N45">
        <v>3.8666666666666671</v>
      </c>
      <c r="O45">
        <v>0.83233333333333093</v>
      </c>
      <c r="P45">
        <v>2.3786666666666676</v>
      </c>
      <c r="Q45">
        <v>16.454999999999998</v>
      </c>
      <c r="R45">
        <v>7.8606666666666669</v>
      </c>
      <c r="S45">
        <v>37.451666666666668</v>
      </c>
      <c r="T45">
        <v>26.135999999999999</v>
      </c>
      <c r="U45">
        <v>3.6253333333333337</v>
      </c>
      <c r="V45">
        <v>0.69999999999999929</v>
      </c>
      <c r="X45">
        <v>2.9670000000000023</v>
      </c>
      <c r="Y45">
        <v>7.0289999999999964</v>
      </c>
      <c r="Z45">
        <v>1.19166666666667</v>
      </c>
      <c r="AA45">
        <v>62.489000000000004</v>
      </c>
      <c r="AB45">
        <v>113.88600000000001</v>
      </c>
      <c r="AC45">
        <v>3.1486666666666672</v>
      </c>
      <c r="AD45">
        <v>3.0553333333333335</v>
      </c>
      <c r="AE45">
        <v>3.7746666666666648</v>
      </c>
      <c r="AF45">
        <v>22.053666666666668</v>
      </c>
      <c r="AG45">
        <v>16.022333333333332</v>
      </c>
      <c r="AH45">
        <v>27.162333333333333</v>
      </c>
      <c r="AJ45">
        <v>70.518000000000001</v>
      </c>
      <c r="AK45">
        <v>2.2170000000000023</v>
      </c>
      <c r="AL45">
        <v>11.970666666666663</v>
      </c>
      <c r="AM45">
        <v>25.166999999999998</v>
      </c>
      <c r="AN45">
        <v>15.515333333333327</v>
      </c>
      <c r="AO45">
        <v>1.3993333333333347</v>
      </c>
      <c r="AP45">
        <v>2.6256666666666675</v>
      </c>
      <c r="AQ45">
        <v>41.972666666666662</v>
      </c>
      <c r="AR45">
        <v>42.135333333333335</v>
      </c>
      <c r="AS45">
        <v>2.7703333333333315</v>
      </c>
      <c r="AT45">
        <v>5.9499999999999993</v>
      </c>
      <c r="AU45">
        <v>7.083000000000002</v>
      </c>
      <c r="AV45">
        <v>5.751333333333335</v>
      </c>
      <c r="AW45">
        <v>4.4876666666666658</v>
      </c>
      <c r="AX45">
        <v>57.519000000000005</v>
      </c>
      <c r="AY45">
        <v>11.382666666666669</v>
      </c>
      <c r="AZ45">
        <v>113.16200000000001</v>
      </c>
      <c r="BA45">
        <v>4.7256666666666653</v>
      </c>
      <c r="BB45">
        <v>1.0879999999999974</v>
      </c>
      <c r="BC45">
        <v>3.6909999999999989</v>
      </c>
      <c r="BD45">
        <v>5.7950000000000017</v>
      </c>
      <c r="BE45">
        <v>5.3056666666666672</v>
      </c>
      <c r="BF45">
        <v>14.432666666666666</v>
      </c>
      <c r="BG45">
        <v>51.01733333333334</v>
      </c>
      <c r="BH45">
        <v>230.71833333333333</v>
      </c>
      <c r="BI45">
        <v>5.4980000000000011</v>
      </c>
      <c r="BJ45">
        <v>2.7686666666666682</v>
      </c>
      <c r="BK45">
        <v>2.4366666666666674</v>
      </c>
      <c r="BL45">
        <v>22.049000000000003</v>
      </c>
      <c r="BM45">
        <v>11.669</v>
      </c>
      <c r="BN45">
        <v>2.8223333333333329</v>
      </c>
      <c r="BO45">
        <v>1.7289999999999992</v>
      </c>
      <c r="BP45">
        <v>31.19466666666667</v>
      </c>
    </row>
    <row r="46" spans="1:68" x14ac:dyDescent="0.25">
      <c r="A46" s="24"/>
      <c r="B46" s="25"/>
      <c r="C46" t="s">
        <v>46</v>
      </c>
      <c r="D46" s="8">
        <v>53.982300884955755</v>
      </c>
      <c r="E46" s="8">
        <v>50</v>
      </c>
      <c r="F46" s="8">
        <v>47.428571428571431</v>
      </c>
      <c r="G46" s="8"/>
      <c r="H46" s="8">
        <f>AVERAGE(D46:G46)</f>
        <v>50.470290771175733</v>
      </c>
      <c r="I46" s="8">
        <f>STDEV(D46:G46)</f>
        <v>3.3020785126885901</v>
      </c>
      <c r="J46" s="18" t="s">
        <v>30</v>
      </c>
      <c r="K46" s="18">
        <v>0.90990000000000004</v>
      </c>
      <c r="L46" s="17"/>
      <c r="M46">
        <v>3.7353333333333296</v>
      </c>
      <c r="N46">
        <v>3.7696666666666694</v>
      </c>
      <c r="O46">
        <v>2.7683333333333309</v>
      </c>
      <c r="P46">
        <v>8.4106666666666676</v>
      </c>
      <c r="Q46">
        <v>4.8019999999999996</v>
      </c>
      <c r="R46">
        <v>10.978666666666669</v>
      </c>
      <c r="S46">
        <v>91.298666666666662</v>
      </c>
      <c r="T46">
        <v>33.143000000000001</v>
      </c>
      <c r="U46">
        <v>5.8213333333333352</v>
      </c>
      <c r="V46">
        <v>56.45</v>
      </c>
      <c r="W46">
        <v>2.4696666666666651</v>
      </c>
      <c r="X46">
        <v>1.1380000000000017</v>
      </c>
      <c r="Y46">
        <v>7.8439999999999976</v>
      </c>
      <c r="Z46">
        <v>23.801666666666666</v>
      </c>
      <c r="AA46">
        <v>33.308999999999997</v>
      </c>
      <c r="AB46">
        <v>27.66</v>
      </c>
      <c r="AC46">
        <v>3.5036666666666676</v>
      </c>
      <c r="AD46">
        <v>9.330333333333332</v>
      </c>
      <c r="AE46">
        <v>3.3756666666666675</v>
      </c>
      <c r="AF46">
        <v>4.0936666666666675</v>
      </c>
      <c r="AG46">
        <v>5.6373333333333342</v>
      </c>
      <c r="AH46">
        <v>13.437333333333335</v>
      </c>
      <c r="AI46">
        <v>135.035</v>
      </c>
      <c r="AJ46">
        <v>34.370999999999995</v>
      </c>
      <c r="AK46">
        <v>3.3370000000000033</v>
      </c>
      <c r="AL46">
        <v>1.3436666666666639</v>
      </c>
      <c r="AM46">
        <v>1.9460000000000015</v>
      </c>
      <c r="AN46">
        <v>3.3253333333333295</v>
      </c>
      <c r="AO46">
        <v>28.767333333333333</v>
      </c>
      <c r="AP46">
        <v>36.629666666666665</v>
      </c>
      <c r="AQ46">
        <v>63.641666666666659</v>
      </c>
      <c r="AR46">
        <v>26.984333333333336</v>
      </c>
      <c r="AS46">
        <v>3.444333333333331</v>
      </c>
      <c r="AT46">
        <v>7.7429999999999986</v>
      </c>
      <c r="AU46">
        <v>5.5340000000000025</v>
      </c>
      <c r="AV46">
        <v>22.014333333333337</v>
      </c>
      <c r="AW46">
        <v>35.399666666666668</v>
      </c>
      <c r="AX46">
        <v>18.448999999999998</v>
      </c>
      <c r="AY46">
        <v>26.113666666666667</v>
      </c>
      <c r="AZ46">
        <v>13.699000000000002</v>
      </c>
      <c r="BA46">
        <v>3.091666666666665</v>
      </c>
      <c r="BB46">
        <v>6.1769999999999996</v>
      </c>
      <c r="BC46">
        <v>48.027999999999992</v>
      </c>
      <c r="BD46">
        <v>171.52300000000002</v>
      </c>
      <c r="BE46">
        <v>33.438666666666663</v>
      </c>
      <c r="BF46">
        <v>29.672666666666668</v>
      </c>
      <c r="BG46">
        <v>40.10733333333333</v>
      </c>
      <c r="BH46">
        <v>80.291333333333341</v>
      </c>
      <c r="BI46">
        <v>11.149000000000001</v>
      </c>
      <c r="BJ46">
        <v>6.2446666666666708</v>
      </c>
      <c r="BK46">
        <v>2.8066666666666684</v>
      </c>
      <c r="BL46">
        <v>7.4710000000000001</v>
      </c>
      <c r="BM46">
        <v>5.1780000000000008</v>
      </c>
      <c r="BN46">
        <v>52.274333333333331</v>
      </c>
      <c r="BO46">
        <v>1.870000000000001</v>
      </c>
      <c r="BP46">
        <v>60.746666666666663</v>
      </c>
    </row>
    <row r="47" spans="1:68" x14ac:dyDescent="0.25">
      <c r="A47" s="24"/>
      <c r="B47" s="25"/>
      <c r="C47" t="s">
        <v>47</v>
      </c>
      <c r="D47" s="8">
        <v>60.526315789473685</v>
      </c>
      <c r="E47" s="8">
        <v>65.217391304347828</v>
      </c>
      <c r="F47" s="8">
        <v>60.846560846560848</v>
      </c>
      <c r="G47" s="8"/>
      <c r="H47" s="8">
        <f>AVERAGE(D47:G47)</f>
        <v>62.196755980127456</v>
      </c>
      <c r="I47" s="8">
        <f>STDEV(D47:G47)</f>
        <v>2.6208429074618596</v>
      </c>
      <c r="J47" s="18" t="s">
        <v>30</v>
      </c>
      <c r="K47" s="18">
        <v>0.13039999999999999</v>
      </c>
      <c r="L47" s="18"/>
      <c r="M47">
        <v>3.4123333333333292</v>
      </c>
      <c r="N47">
        <v>5.8486666666666665</v>
      </c>
      <c r="O47">
        <v>5.5253333333333323</v>
      </c>
      <c r="P47">
        <v>3.4796666666666667</v>
      </c>
      <c r="Q47">
        <v>6.5649999999999977</v>
      </c>
      <c r="R47">
        <v>9.2076666666666682</v>
      </c>
      <c r="S47">
        <v>7.8286666666666669</v>
      </c>
      <c r="T47">
        <v>34.995000000000005</v>
      </c>
      <c r="U47">
        <v>2.6143333333333345</v>
      </c>
      <c r="V47">
        <v>5.6229999999999976</v>
      </c>
      <c r="W47">
        <v>0.90466666666666384</v>
      </c>
      <c r="X47">
        <v>26.669</v>
      </c>
      <c r="Y47">
        <v>112.679</v>
      </c>
      <c r="Z47">
        <v>35.544666666666672</v>
      </c>
      <c r="AA47">
        <v>39.06</v>
      </c>
      <c r="AB47">
        <v>14.913</v>
      </c>
      <c r="AC47">
        <v>8.1716666666666669</v>
      </c>
      <c r="AD47">
        <v>3.7273333333333305</v>
      </c>
      <c r="AE47">
        <v>9.1246666666666663</v>
      </c>
      <c r="AF47">
        <v>17.78766666666667</v>
      </c>
      <c r="AG47">
        <v>5.1973333333333365</v>
      </c>
      <c r="AH47">
        <v>103.81933333333333</v>
      </c>
      <c r="AI47">
        <v>13.585999999999999</v>
      </c>
      <c r="AJ47">
        <v>170.51499999999999</v>
      </c>
      <c r="AK47">
        <v>10.531000000000002</v>
      </c>
      <c r="AL47">
        <v>1.554666666666666</v>
      </c>
      <c r="AM47">
        <v>1.593</v>
      </c>
      <c r="AN47">
        <v>40.810333333333332</v>
      </c>
      <c r="AO47">
        <v>96.209333333333333</v>
      </c>
      <c r="AP47">
        <v>53.459999999999994</v>
      </c>
      <c r="AQ47">
        <v>103.08266666666665</v>
      </c>
      <c r="AR47">
        <v>101.13733333333333</v>
      </c>
      <c r="AS47">
        <v>3.2753333333333305</v>
      </c>
      <c r="AT47">
        <v>7.8459999999999965</v>
      </c>
      <c r="AU47">
        <v>35.637</v>
      </c>
      <c r="AV47">
        <v>20.517333333333337</v>
      </c>
      <c r="AW47">
        <v>11.609666666666666</v>
      </c>
      <c r="AX47">
        <v>16.573999999999998</v>
      </c>
      <c r="AY47">
        <v>11.88666666666667</v>
      </c>
      <c r="AZ47">
        <v>35.69</v>
      </c>
      <c r="BA47">
        <v>1.6566666666666663</v>
      </c>
      <c r="BB47">
        <v>5.1289999999999978</v>
      </c>
      <c r="BC47">
        <v>2.4589999999999996</v>
      </c>
      <c r="BD47">
        <v>5.0980000000000025</v>
      </c>
      <c r="BE47">
        <v>9.2556666666666665</v>
      </c>
      <c r="BF47">
        <v>26.883666666666667</v>
      </c>
      <c r="BG47">
        <v>26.516333333333332</v>
      </c>
      <c r="BH47">
        <v>78.872333333333344</v>
      </c>
      <c r="BI47">
        <v>8.0710000000000015</v>
      </c>
      <c r="BJ47">
        <v>6.8626666666666694</v>
      </c>
      <c r="BK47">
        <v>2.0806666666666693</v>
      </c>
      <c r="BL47">
        <v>3.1389999999999993</v>
      </c>
      <c r="BM47">
        <v>86.83</v>
      </c>
      <c r="BN47">
        <v>101.61633333333334</v>
      </c>
      <c r="BO47">
        <v>5.7390000000000008</v>
      </c>
      <c r="BP47">
        <v>3.0186666666666682</v>
      </c>
    </row>
    <row r="48" spans="1:68" x14ac:dyDescent="0.25">
      <c r="A48" s="24"/>
      <c r="B48" s="25"/>
      <c r="C48" t="s">
        <v>48</v>
      </c>
      <c r="D48" s="8">
        <v>77.697841726618705</v>
      </c>
      <c r="E48" s="8">
        <v>69.930069930069934</v>
      </c>
      <c r="F48" s="8">
        <v>65.432098765432102</v>
      </c>
      <c r="G48" s="8"/>
      <c r="H48" s="8">
        <f>AVERAGE(D48:G48)</f>
        <v>71.020003474040251</v>
      </c>
      <c r="I48" s="8">
        <f>STDEV(D48:G48)</f>
        <v>6.2050849265081336</v>
      </c>
      <c r="J48" s="18" t="s">
        <v>30</v>
      </c>
      <c r="K48" s="18">
        <v>8.5000000000000006E-3</v>
      </c>
      <c r="L48" s="18"/>
      <c r="M48">
        <v>2.5493333333333297</v>
      </c>
      <c r="N48">
        <v>6.3396666666666661</v>
      </c>
      <c r="O48">
        <v>3.3983333333333334</v>
      </c>
      <c r="P48">
        <v>3.8456666666666663</v>
      </c>
      <c r="Q48">
        <v>16.469000000000001</v>
      </c>
      <c r="R48">
        <v>3.1946666666666665</v>
      </c>
      <c r="S48">
        <v>132.23866666666669</v>
      </c>
      <c r="T48">
        <v>9.575999999999997</v>
      </c>
      <c r="U48">
        <v>2.070333333333334</v>
      </c>
      <c r="V48">
        <v>2.102999999999998</v>
      </c>
      <c r="W48">
        <v>0.44666666666666544</v>
      </c>
      <c r="X48">
        <v>12.364000000000001</v>
      </c>
      <c r="Y48">
        <v>3.9229999999999983</v>
      </c>
      <c r="Z48">
        <v>12.707666666666668</v>
      </c>
      <c r="AA48">
        <v>24.603000000000005</v>
      </c>
      <c r="AB48">
        <v>20.147000000000002</v>
      </c>
      <c r="AC48">
        <v>13.538666666666668</v>
      </c>
      <c r="AD48">
        <v>6.2643333333333331</v>
      </c>
      <c r="AE48">
        <v>5.9136666666666642</v>
      </c>
      <c r="AF48">
        <v>27.513666666666669</v>
      </c>
      <c r="AG48">
        <v>17.439666666666671</v>
      </c>
      <c r="AH48">
        <v>16.250333333333334</v>
      </c>
      <c r="AI48">
        <v>7.6499999999999986</v>
      </c>
      <c r="AJ48">
        <v>128.047</v>
      </c>
      <c r="AK48">
        <v>4.8120000000000012</v>
      </c>
      <c r="AL48">
        <v>0.57666666666666444</v>
      </c>
      <c r="AM48">
        <v>4.4009999999999998</v>
      </c>
      <c r="AN48">
        <v>3.1013333333333293</v>
      </c>
      <c r="AO48">
        <v>45.50233333333334</v>
      </c>
      <c r="AP48">
        <v>96.533999999999992</v>
      </c>
      <c r="AQ48">
        <v>119.34766666666667</v>
      </c>
      <c r="AR48">
        <v>91.439333333333337</v>
      </c>
      <c r="AS48">
        <v>18.621333333333332</v>
      </c>
      <c r="AT48">
        <v>7.0569999999999986</v>
      </c>
      <c r="AU48">
        <v>4.1479999999999997</v>
      </c>
      <c r="AV48">
        <v>4.4973333333333336</v>
      </c>
      <c r="AW48">
        <v>29.952666666666666</v>
      </c>
      <c r="AX48">
        <v>15.433</v>
      </c>
      <c r="AY48">
        <v>43.190666666666672</v>
      </c>
      <c r="AZ48">
        <v>14.760000000000002</v>
      </c>
      <c r="BA48">
        <v>5.4386666666666663</v>
      </c>
      <c r="BB48">
        <v>3.6149999999999984</v>
      </c>
      <c r="BC48">
        <v>51.47999999999999</v>
      </c>
      <c r="BD48">
        <v>8.18</v>
      </c>
      <c r="BE48">
        <v>1.7876666666666665</v>
      </c>
      <c r="BF48">
        <v>1.7456666666666685</v>
      </c>
      <c r="BG48">
        <v>29.636333333333337</v>
      </c>
      <c r="BH48">
        <v>23.59933333333333</v>
      </c>
      <c r="BI48">
        <v>2.7169999999999987</v>
      </c>
      <c r="BJ48">
        <v>3.3723333333333336</v>
      </c>
      <c r="BK48">
        <v>18.379666666666669</v>
      </c>
      <c r="BL48">
        <v>9.4089999999999989</v>
      </c>
      <c r="BM48">
        <v>228.56700000000001</v>
      </c>
      <c r="BN48">
        <v>96.273333333333341</v>
      </c>
      <c r="BO48">
        <v>26.343</v>
      </c>
      <c r="BP48">
        <v>17.442666666666668</v>
      </c>
    </row>
    <row r="49" spans="1:68" x14ac:dyDescent="0.25">
      <c r="A49" s="24"/>
      <c r="B49" s="25"/>
      <c r="C49" t="s">
        <v>49</v>
      </c>
      <c r="D49" s="8">
        <v>85.034013605442183</v>
      </c>
      <c r="E49" s="8">
        <v>78.571428571428569</v>
      </c>
      <c r="F49" s="8">
        <v>71.15384615384616</v>
      </c>
      <c r="G49" s="8"/>
      <c r="H49" s="8">
        <f>AVERAGE(D49:G49)</f>
        <v>78.253096110238971</v>
      </c>
      <c r="I49" s="8">
        <f>STDEV(D49:G49)</f>
        <v>6.945557125815875</v>
      </c>
      <c r="J49" s="18" t="s">
        <v>30</v>
      </c>
      <c r="K49" s="18">
        <v>0.18079999999999999</v>
      </c>
      <c r="L49" s="18"/>
      <c r="M49">
        <v>6.1843333333333277</v>
      </c>
      <c r="N49">
        <v>6.113666666666667</v>
      </c>
      <c r="O49">
        <v>5.4633333333333312</v>
      </c>
      <c r="P49">
        <v>24.686666666666667</v>
      </c>
      <c r="Q49">
        <v>6.7989999999999995</v>
      </c>
      <c r="R49">
        <v>2.0016666666666687</v>
      </c>
      <c r="S49">
        <v>30.191666666666666</v>
      </c>
      <c r="T49">
        <v>13.273999999999997</v>
      </c>
      <c r="U49">
        <v>4.2863333333333351</v>
      </c>
      <c r="V49">
        <v>0.45099999999999696</v>
      </c>
      <c r="W49">
        <v>0.37466666666666271</v>
      </c>
      <c r="X49">
        <v>16.376999999999999</v>
      </c>
      <c r="Y49">
        <v>3.2509999999999977</v>
      </c>
      <c r="Z49">
        <v>13.169666666666668</v>
      </c>
      <c r="AA49">
        <v>33.126000000000005</v>
      </c>
      <c r="AB49">
        <v>52.299666666666667</v>
      </c>
      <c r="AC49">
        <v>4.581666666666667</v>
      </c>
      <c r="AD49">
        <v>4.761333333333333</v>
      </c>
      <c r="AE49">
        <v>5.1356666666666655</v>
      </c>
      <c r="AF49">
        <v>48.26766666666667</v>
      </c>
      <c r="AG49">
        <v>74.64766666666668</v>
      </c>
      <c r="AH49">
        <v>8.7473333333333336</v>
      </c>
      <c r="AI49">
        <v>33.872000000000007</v>
      </c>
      <c r="AJ49">
        <v>58.73299999999999</v>
      </c>
      <c r="AK49">
        <v>1.1890000000000036</v>
      </c>
      <c r="AL49">
        <v>19.377666666666663</v>
      </c>
      <c r="AM49">
        <v>24.013000000000002</v>
      </c>
      <c r="AN49">
        <v>72.618333333333325</v>
      </c>
      <c r="AO49">
        <v>87.403333333333336</v>
      </c>
      <c r="AP49">
        <v>56.804000000000002</v>
      </c>
      <c r="AQ49">
        <v>78.043666666666667</v>
      </c>
      <c r="AR49">
        <v>7.4883333333333333</v>
      </c>
      <c r="AS49">
        <v>8.3663333333333316</v>
      </c>
      <c r="AT49">
        <v>4.5689999999999991</v>
      </c>
      <c r="AU49">
        <v>19.714000000000002</v>
      </c>
      <c r="AV49">
        <v>15.606333333333335</v>
      </c>
      <c r="AW49">
        <v>47.071666666666665</v>
      </c>
      <c r="AX49">
        <v>15.646000000000001</v>
      </c>
      <c r="AY49">
        <v>38.951666666666668</v>
      </c>
      <c r="AZ49">
        <v>12.399000000000001</v>
      </c>
      <c r="BA49">
        <v>4.0286666666666662</v>
      </c>
      <c r="BB49">
        <v>3.0929999999999964</v>
      </c>
      <c r="BC49">
        <v>4.4600000000000009</v>
      </c>
      <c r="BD49">
        <v>8.5160000000000018</v>
      </c>
      <c r="BE49">
        <v>18.346666666666668</v>
      </c>
      <c r="BF49">
        <v>22.586000000000002</v>
      </c>
      <c r="BG49">
        <v>19.945333333333334</v>
      </c>
      <c r="BH49">
        <v>227.56533333333331</v>
      </c>
      <c r="BI49">
        <v>2.1990000000000016</v>
      </c>
      <c r="BJ49">
        <v>1.4543333333333344</v>
      </c>
      <c r="BK49">
        <v>2.1276666666666699</v>
      </c>
      <c r="BL49">
        <v>2.8680000000000021</v>
      </c>
      <c r="BM49">
        <v>3.2349999999999994</v>
      </c>
      <c r="BN49">
        <v>4.6993333333333354</v>
      </c>
      <c r="BO49">
        <v>31.250000000000004</v>
      </c>
      <c r="BP49">
        <v>74.37766666666667</v>
      </c>
    </row>
    <row r="50" spans="1:68" x14ac:dyDescent="0.25">
      <c r="A50" s="24"/>
      <c r="B50" s="25"/>
      <c r="C50" t="s">
        <v>50</v>
      </c>
      <c r="D50" s="8">
        <v>87.931034482758619</v>
      </c>
      <c r="E50" s="8">
        <v>87.096774193548384</v>
      </c>
      <c r="F50" s="8">
        <v>90.625</v>
      </c>
      <c r="G50" s="8"/>
      <c r="H50" s="8">
        <f>AVERAGE(D50:G50)</f>
        <v>88.550936225435677</v>
      </c>
      <c r="I50" s="8">
        <f>STDEV(D50:G50)</f>
        <v>1.8439910420764847</v>
      </c>
      <c r="J50" s="18" t="s">
        <v>30</v>
      </c>
      <c r="K50" s="18">
        <v>0.1457</v>
      </c>
      <c r="L50" s="18"/>
      <c r="M50">
        <v>3.6333333333333293</v>
      </c>
      <c r="N50">
        <v>2.4066666666666663</v>
      </c>
      <c r="O50">
        <v>1.0723333333333329</v>
      </c>
      <c r="P50">
        <v>10.302666666666667</v>
      </c>
      <c r="Q50">
        <v>7.3409999999999975</v>
      </c>
      <c r="R50">
        <v>5.3466666666666676</v>
      </c>
      <c r="S50">
        <v>43.604333333333329</v>
      </c>
      <c r="T50">
        <v>5.3449999999999989</v>
      </c>
      <c r="U50">
        <v>7.0553333333333335</v>
      </c>
      <c r="V50">
        <v>0.50300000000000011</v>
      </c>
      <c r="W50">
        <v>2.4046666666666638</v>
      </c>
      <c r="X50">
        <v>51.178000000000011</v>
      </c>
      <c r="Y50">
        <v>2.1409999999999982</v>
      </c>
      <c r="Z50">
        <v>84.958666666666673</v>
      </c>
      <c r="AA50">
        <v>16.546000000000003</v>
      </c>
      <c r="AB50">
        <v>12.625666666666667</v>
      </c>
      <c r="AC50">
        <v>4.3326666666666682</v>
      </c>
      <c r="AD50">
        <v>5.6863333333333301</v>
      </c>
      <c r="AE50">
        <v>21.332666666666668</v>
      </c>
      <c r="AF50">
        <v>56.341666666666669</v>
      </c>
      <c r="AG50">
        <v>32.359666666666669</v>
      </c>
      <c r="AH50">
        <v>29.395333333333337</v>
      </c>
      <c r="AI50">
        <v>12.771999999999998</v>
      </c>
      <c r="AJ50">
        <v>42.893000000000001</v>
      </c>
      <c r="AK50">
        <v>8.7570000000000014</v>
      </c>
      <c r="AL50">
        <v>2.221666666666664</v>
      </c>
      <c r="AM50">
        <v>7.5069999999999979</v>
      </c>
      <c r="AN50">
        <v>12.42133333333333</v>
      </c>
      <c r="AO50">
        <v>0.29533333333333545</v>
      </c>
      <c r="AP50">
        <v>88.214999999999989</v>
      </c>
      <c r="AQ50">
        <v>10.271666666666665</v>
      </c>
      <c r="AR50">
        <v>136.66933333333333</v>
      </c>
      <c r="AS50">
        <v>9.819333333333331</v>
      </c>
      <c r="AT50">
        <v>5.9299999999999962</v>
      </c>
      <c r="AU50">
        <v>6.5770000000000017</v>
      </c>
      <c r="AV50">
        <v>40.319333333333333</v>
      </c>
      <c r="AW50">
        <v>45.302666666666667</v>
      </c>
      <c r="AX50">
        <v>4.7340000000000018</v>
      </c>
      <c r="AY50">
        <v>90.084666666666664</v>
      </c>
      <c r="AZ50">
        <v>40.040999999999997</v>
      </c>
      <c r="BA50">
        <v>3.3216666666666654</v>
      </c>
      <c r="BB50">
        <v>3.9099999999999966</v>
      </c>
      <c r="BC50">
        <v>3.6980000000000004</v>
      </c>
      <c r="BD50">
        <v>43.425000000000004</v>
      </c>
      <c r="BE50">
        <v>7.983666666666668</v>
      </c>
      <c r="BF50">
        <v>19.801000000000005</v>
      </c>
      <c r="BG50">
        <v>7.9703333333333362</v>
      </c>
      <c r="BH50">
        <v>81.822333333333333</v>
      </c>
      <c r="BI50">
        <v>9.5249999999999986</v>
      </c>
      <c r="BJ50">
        <v>5.945333333333334</v>
      </c>
      <c r="BK50">
        <v>5.50566666666667</v>
      </c>
      <c r="BL50">
        <v>71.585000000000008</v>
      </c>
      <c r="BM50">
        <v>36.984999999999999</v>
      </c>
      <c r="BN50">
        <v>12.227333333333334</v>
      </c>
      <c r="BO50">
        <v>6.7409999999999997</v>
      </c>
      <c r="BP50">
        <v>28.110666666666667</v>
      </c>
    </row>
    <row r="51" spans="1:68" x14ac:dyDescent="0.25">
      <c r="D51" s="8"/>
      <c r="E51" s="8"/>
      <c r="F51" s="8"/>
      <c r="G51" s="8"/>
      <c r="H51" s="8"/>
      <c r="I51" s="8"/>
      <c r="L51" s="18"/>
      <c r="M51">
        <v>4.6403333333333272</v>
      </c>
      <c r="N51">
        <v>1.8386666666666684</v>
      </c>
      <c r="O51">
        <v>6.359333333333332</v>
      </c>
      <c r="P51">
        <v>2.2846666666666664</v>
      </c>
      <c r="Q51">
        <v>13.067</v>
      </c>
      <c r="R51">
        <v>4.8576666666666668</v>
      </c>
      <c r="S51">
        <v>3.3843333333333341</v>
      </c>
      <c r="T51">
        <v>48.83</v>
      </c>
      <c r="U51">
        <v>12.804333333333336</v>
      </c>
      <c r="V51">
        <v>1.1449999999999996</v>
      </c>
      <c r="W51">
        <v>112.74666666666667</v>
      </c>
      <c r="X51">
        <v>13.497000000000003</v>
      </c>
      <c r="Y51">
        <v>43.459999999999994</v>
      </c>
      <c r="Z51">
        <v>14.049666666666671</v>
      </c>
      <c r="AA51">
        <v>96.39200000000001</v>
      </c>
      <c r="AB51">
        <v>89.971666666666664</v>
      </c>
      <c r="AC51">
        <v>1.4366666666666674</v>
      </c>
      <c r="AD51">
        <v>32.345333333333329</v>
      </c>
      <c r="AE51">
        <v>17.807666666666663</v>
      </c>
      <c r="AF51">
        <v>14.053666666666668</v>
      </c>
      <c r="AG51">
        <v>7.9826666666666704</v>
      </c>
      <c r="AH51">
        <v>7.1733333333333356</v>
      </c>
      <c r="AI51">
        <v>18.905999999999999</v>
      </c>
      <c r="AJ51">
        <v>43.144000000000005</v>
      </c>
      <c r="AK51">
        <v>3.2320000000000029</v>
      </c>
      <c r="AL51">
        <v>5.7336666666666645</v>
      </c>
      <c r="AM51">
        <v>2.166999999999998</v>
      </c>
      <c r="AN51">
        <v>71.530666666666662</v>
      </c>
      <c r="AO51">
        <v>146.90933333333334</v>
      </c>
      <c r="AP51">
        <v>122.01999999999998</v>
      </c>
      <c r="AQ51">
        <v>80.372666666666674</v>
      </c>
      <c r="AR51">
        <v>128.95433333333332</v>
      </c>
      <c r="AS51">
        <v>12.441333333333331</v>
      </c>
      <c r="AT51">
        <v>11.216999999999999</v>
      </c>
      <c r="AU51">
        <v>12.8</v>
      </c>
      <c r="AV51">
        <v>37.823333333333338</v>
      </c>
      <c r="AW51">
        <v>38.888666666666666</v>
      </c>
      <c r="AX51">
        <v>14.515999999999998</v>
      </c>
      <c r="AY51">
        <v>148.60266666666666</v>
      </c>
      <c r="AZ51">
        <v>115.69499999999999</v>
      </c>
      <c r="BA51">
        <v>23.353666666666665</v>
      </c>
      <c r="BB51">
        <v>3.2799999999999976</v>
      </c>
      <c r="BC51">
        <v>2.1709999999999994</v>
      </c>
      <c r="BD51">
        <v>4.625</v>
      </c>
      <c r="BE51">
        <v>33.692666666666668</v>
      </c>
      <c r="BF51">
        <v>7.0860000000000021</v>
      </c>
      <c r="BG51">
        <v>4.3543333333333329</v>
      </c>
      <c r="BH51">
        <v>56.730333333333334</v>
      </c>
      <c r="BI51">
        <v>3.2399999999999984</v>
      </c>
      <c r="BJ51">
        <v>4.825333333333333</v>
      </c>
      <c r="BK51">
        <v>4.7586666666666702</v>
      </c>
      <c r="BL51">
        <v>34.218000000000004</v>
      </c>
      <c r="BM51">
        <v>2.6400000000000006</v>
      </c>
      <c r="BN51">
        <v>16.133333333333336</v>
      </c>
      <c r="BO51">
        <v>3.9029999999999987</v>
      </c>
      <c r="BP51">
        <v>36.659666666666666</v>
      </c>
    </row>
    <row r="52" spans="1:68" x14ac:dyDescent="0.25">
      <c r="D52" s="8"/>
      <c r="E52" s="8"/>
      <c r="F52" s="8"/>
      <c r="G52" s="8"/>
      <c r="H52" s="8"/>
      <c r="I52" s="8"/>
      <c r="L52" s="18"/>
      <c r="M52">
        <v>2.4973333333333301</v>
      </c>
      <c r="N52">
        <v>2.2706666666666671</v>
      </c>
      <c r="O52">
        <v>3.9293333333333322</v>
      </c>
      <c r="P52">
        <v>5.669666666666668</v>
      </c>
      <c r="Q52">
        <v>46.667999999999992</v>
      </c>
      <c r="R52">
        <v>11.226666666666667</v>
      </c>
      <c r="S52">
        <v>72.620333333333335</v>
      </c>
      <c r="T52">
        <v>60.570999999999998</v>
      </c>
      <c r="U52">
        <v>6.1163333333333334</v>
      </c>
      <c r="V52">
        <v>10.049999999999997</v>
      </c>
      <c r="W52">
        <v>8.2106666666666648</v>
      </c>
      <c r="X52">
        <v>1.1750000000000007</v>
      </c>
      <c r="Y52">
        <v>83.078000000000003</v>
      </c>
      <c r="Z52">
        <v>1.7226666666666688</v>
      </c>
      <c r="AA52">
        <v>31.221</v>
      </c>
      <c r="AB52">
        <v>19.437666666666669</v>
      </c>
      <c r="AC52">
        <v>4.1216666666666661</v>
      </c>
      <c r="AD52">
        <v>39.831333333333333</v>
      </c>
      <c r="AE52">
        <v>6.424666666666667</v>
      </c>
      <c r="AF52">
        <v>17.496666666666666</v>
      </c>
      <c r="AG52">
        <v>21.088666666666672</v>
      </c>
      <c r="AH52">
        <v>17.663333333333338</v>
      </c>
      <c r="AI52">
        <v>5.43</v>
      </c>
      <c r="AJ52">
        <v>31.913</v>
      </c>
      <c r="AK52">
        <v>3.5370000000000026</v>
      </c>
      <c r="AL52">
        <v>4.6806666666666636</v>
      </c>
      <c r="AM52">
        <v>1.9669999999999952</v>
      </c>
      <c r="AN52">
        <v>2.9746666666666641</v>
      </c>
      <c r="AO52">
        <v>0.7343333333333355</v>
      </c>
      <c r="AP52">
        <v>39.730000000000004</v>
      </c>
      <c r="AQ52">
        <v>7.059666666666665</v>
      </c>
      <c r="AR52">
        <v>100.52933333333334</v>
      </c>
      <c r="AS52">
        <v>13.694333333333331</v>
      </c>
      <c r="AT52">
        <v>10.240999999999996</v>
      </c>
      <c r="AU52">
        <v>9.57</v>
      </c>
      <c r="AV52">
        <v>139.91733333333332</v>
      </c>
      <c r="AW52">
        <v>3.8866666666666667</v>
      </c>
      <c r="AX52">
        <v>16.338999999999999</v>
      </c>
      <c r="AY52">
        <v>34.24966666666667</v>
      </c>
      <c r="AZ52">
        <v>34.334999999999994</v>
      </c>
      <c r="BA52">
        <v>5.2076666666666647</v>
      </c>
      <c r="BB52">
        <v>2.8759999999999977</v>
      </c>
      <c r="BC52">
        <v>1.4899999999999984</v>
      </c>
      <c r="BD52">
        <v>3.786999999999999</v>
      </c>
      <c r="BE52">
        <v>13.277666666666669</v>
      </c>
      <c r="BF52">
        <v>4.8170000000000037</v>
      </c>
      <c r="BG52">
        <v>31.880333333333336</v>
      </c>
      <c r="BH52">
        <v>4.6653333333333329</v>
      </c>
      <c r="BI52">
        <v>2.9600000000000009</v>
      </c>
      <c r="BJ52">
        <v>3.5983333333333327</v>
      </c>
      <c r="BK52">
        <v>13.507666666666669</v>
      </c>
      <c r="BL52">
        <v>18.867000000000001</v>
      </c>
      <c r="BM52">
        <v>3.2560000000000002</v>
      </c>
      <c r="BN52">
        <v>3.9823333333333331</v>
      </c>
      <c r="BO52">
        <v>4.347999999999999</v>
      </c>
      <c r="BP52">
        <v>17.367666666666665</v>
      </c>
    </row>
    <row r="53" spans="1:68" x14ac:dyDescent="0.25">
      <c r="D53" s="8"/>
      <c r="E53" s="8"/>
      <c r="F53" s="8"/>
      <c r="G53" s="8"/>
      <c r="H53" s="8"/>
      <c r="I53" s="8"/>
      <c r="L53" s="18"/>
      <c r="M53">
        <v>6.6523333333333277</v>
      </c>
      <c r="N53">
        <v>4.858666666666668</v>
      </c>
      <c r="O53">
        <v>7.9943333333333335</v>
      </c>
      <c r="P53">
        <v>43.644666666666666</v>
      </c>
      <c r="Q53">
        <v>18.436999999999998</v>
      </c>
      <c r="R53">
        <v>12.400666666666666</v>
      </c>
      <c r="S53">
        <v>14.988333333333333</v>
      </c>
      <c r="T53">
        <v>3.4659999999999975</v>
      </c>
      <c r="U53">
        <v>25.338333333333331</v>
      </c>
      <c r="V53">
        <v>3.546999999999997</v>
      </c>
      <c r="W53">
        <v>52.349666666666664</v>
      </c>
      <c r="X53">
        <v>14.411000000000001</v>
      </c>
      <c r="Y53">
        <v>58.876999999999995</v>
      </c>
      <c r="Z53">
        <v>63.987666666666669</v>
      </c>
      <c r="AA53">
        <v>14.595000000000002</v>
      </c>
      <c r="AB53">
        <v>107.85666666666667</v>
      </c>
      <c r="AC53">
        <v>22.72966666666667</v>
      </c>
      <c r="AD53">
        <v>2.2693333333333321</v>
      </c>
      <c r="AE53">
        <v>42.321666666666665</v>
      </c>
      <c r="AF53">
        <v>43.338666666666668</v>
      </c>
      <c r="AG53">
        <v>4.6756666666666717</v>
      </c>
      <c r="AH53">
        <v>6.9783333333333353</v>
      </c>
      <c r="AI53">
        <v>52.853000000000002</v>
      </c>
      <c r="AJ53">
        <v>36.168999999999997</v>
      </c>
      <c r="AK53">
        <v>5.1990000000000016</v>
      </c>
      <c r="AL53">
        <v>3.586666666666666</v>
      </c>
      <c r="AM53">
        <v>0.87299999999999756</v>
      </c>
      <c r="AN53">
        <v>61.36666666666666</v>
      </c>
      <c r="AO53">
        <v>25.781333333333336</v>
      </c>
      <c r="AP53">
        <v>28.958000000000002</v>
      </c>
      <c r="AQ53">
        <v>59.340666666666671</v>
      </c>
      <c r="AR53">
        <v>89.556333333333342</v>
      </c>
      <c r="AS53">
        <v>5.091333333333333</v>
      </c>
      <c r="AT53">
        <v>3.5556666666666672</v>
      </c>
      <c r="AU53">
        <v>8.7370000000000019</v>
      </c>
      <c r="AV53">
        <v>8.1763333333333357</v>
      </c>
      <c r="AW53">
        <v>17.924666666666671</v>
      </c>
      <c r="AX53">
        <v>12.940000000000001</v>
      </c>
      <c r="AY53">
        <v>67.566666666666663</v>
      </c>
      <c r="AZ53">
        <v>39.293000000000006</v>
      </c>
      <c r="BA53">
        <v>12.122666666666667</v>
      </c>
      <c r="BB53">
        <v>2.9849999999999994</v>
      </c>
      <c r="BC53">
        <v>6.8239999999999981</v>
      </c>
      <c r="BD53">
        <v>12.042000000000002</v>
      </c>
      <c r="BE53">
        <v>13.524666666666668</v>
      </c>
      <c r="BF53">
        <v>8.3420000000000023</v>
      </c>
      <c r="BG53">
        <v>10.274333333333335</v>
      </c>
      <c r="BH53">
        <v>4.0393333333333352</v>
      </c>
      <c r="BI53">
        <v>8.3810000000000002</v>
      </c>
      <c r="BJ53">
        <v>5.0213333333333345</v>
      </c>
      <c r="BK53">
        <v>5.3056666666666672</v>
      </c>
      <c r="BL53">
        <v>3.9800000000000004</v>
      </c>
      <c r="BM53">
        <v>4.0450000000000017</v>
      </c>
      <c r="BN53">
        <v>41.649333333333331</v>
      </c>
      <c r="BO53">
        <v>1.6840000000000011</v>
      </c>
      <c r="BP53">
        <v>30.985333333333333</v>
      </c>
    </row>
    <row r="54" spans="1:68" x14ac:dyDescent="0.25">
      <c r="D54" s="8"/>
      <c r="E54" s="8"/>
      <c r="F54" s="8"/>
      <c r="G54" s="8"/>
      <c r="H54" s="8"/>
      <c r="I54" s="8"/>
      <c r="L54" s="18"/>
      <c r="M54">
        <v>6.036333333333328</v>
      </c>
      <c r="N54">
        <v>5.0996666666666677</v>
      </c>
      <c r="O54">
        <v>3.3053333333333335</v>
      </c>
      <c r="P54">
        <v>9.7256666666666689</v>
      </c>
      <c r="Q54">
        <v>9.16</v>
      </c>
      <c r="R54">
        <v>3.8346666666666671</v>
      </c>
      <c r="S54">
        <v>49.689333333333337</v>
      </c>
      <c r="T54">
        <v>3.4229999999999983</v>
      </c>
      <c r="U54">
        <v>7.0213333333333345</v>
      </c>
      <c r="V54">
        <v>1.5039999999999978</v>
      </c>
      <c r="W54">
        <v>89.590666666666664</v>
      </c>
      <c r="X54">
        <v>1.3230000000000004</v>
      </c>
      <c r="Y54">
        <v>33.69533333333333</v>
      </c>
      <c r="Z54">
        <v>7.3846666666666678</v>
      </c>
      <c r="AA54">
        <v>48.846000000000004</v>
      </c>
      <c r="AB54">
        <v>14.931666666666668</v>
      </c>
      <c r="AC54">
        <v>4.6836666666666673</v>
      </c>
      <c r="AD54">
        <v>6.8513333333333328</v>
      </c>
      <c r="AE54">
        <v>11.397666666666666</v>
      </c>
      <c r="AF54">
        <v>19.207666666666672</v>
      </c>
      <c r="AG54">
        <v>12.437666666666672</v>
      </c>
      <c r="AH54">
        <v>25.405333333333335</v>
      </c>
      <c r="AJ54">
        <v>39.635000000000005</v>
      </c>
      <c r="AK54">
        <v>4.5090000000000003</v>
      </c>
      <c r="AL54">
        <v>74.270666666666671</v>
      </c>
      <c r="AM54">
        <v>7.8459999999999965</v>
      </c>
      <c r="AN54">
        <v>27.072666666666667</v>
      </c>
      <c r="AO54">
        <v>66.227333333333334</v>
      </c>
      <c r="AP54">
        <v>17.965999999999998</v>
      </c>
      <c r="AQ54">
        <v>96.38966666666667</v>
      </c>
      <c r="AR54">
        <v>92.333333333333343</v>
      </c>
      <c r="AS54">
        <v>3.6273333333333326</v>
      </c>
      <c r="AT54">
        <v>8.8526666666666678</v>
      </c>
      <c r="AU54">
        <v>3.4333333333333336</v>
      </c>
      <c r="AV54">
        <v>6.1393333333333366</v>
      </c>
      <c r="AW54">
        <v>37.556666666666672</v>
      </c>
      <c r="AX54">
        <v>36.755000000000003</v>
      </c>
      <c r="AY54">
        <v>201.55366666666666</v>
      </c>
      <c r="AZ54">
        <v>20.501000000000001</v>
      </c>
      <c r="BA54">
        <v>12.487666666666666</v>
      </c>
      <c r="BB54">
        <v>22.565999999999999</v>
      </c>
      <c r="BC54">
        <v>88.759</v>
      </c>
      <c r="BD54">
        <v>207.87</v>
      </c>
      <c r="BE54">
        <v>6.9856666666666669</v>
      </c>
      <c r="BF54">
        <v>46.13900000000001</v>
      </c>
      <c r="BG54">
        <v>2.0293333333333337</v>
      </c>
      <c r="BH54">
        <v>130.87733333333333</v>
      </c>
      <c r="BI54">
        <v>9.3999999999999986</v>
      </c>
      <c r="BJ54">
        <v>1.2943333333333342</v>
      </c>
      <c r="BK54">
        <v>3.7856666666666676</v>
      </c>
      <c r="BL54">
        <v>6.8760000000000012</v>
      </c>
      <c r="BM54">
        <v>9.6210000000000022</v>
      </c>
      <c r="BN54">
        <v>4.8503333333333352</v>
      </c>
      <c r="BO54">
        <v>35.882999999999996</v>
      </c>
      <c r="BP54">
        <v>12.374333333333336</v>
      </c>
    </row>
    <row r="55" spans="1:68" x14ac:dyDescent="0.25">
      <c r="L55" s="17"/>
      <c r="M55">
        <v>7.0033333333333303</v>
      </c>
      <c r="N55">
        <v>3.0286666666666662</v>
      </c>
      <c r="O55">
        <v>3.2823333333333302</v>
      </c>
      <c r="P55">
        <v>3.1816666666666684</v>
      </c>
      <c r="Q55">
        <v>12.163999999999998</v>
      </c>
      <c r="R55">
        <v>8.3276666666666657</v>
      </c>
      <c r="S55">
        <v>40.37833333333333</v>
      </c>
      <c r="T55">
        <v>9.5299999999999976</v>
      </c>
      <c r="U55">
        <v>7.9483333333333341</v>
      </c>
      <c r="V55">
        <v>18.091999999999995</v>
      </c>
      <c r="W55">
        <v>11.386666666666663</v>
      </c>
      <c r="X55">
        <v>1.3496666666666677</v>
      </c>
      <c r="Y55">
        <v>43.078333333333333</v>
      </c>
      <c r="Z55">
        <v>11.611666666666668</v>
      </c>
      <c r="AA55">
        <v>154.42000000000002</v>
      </c>
      <c r="AB55">
        <v>111.23866666666667</v>
      </c>
      <c r="AC55">
        <v>3.5206666666666671</v>
      </c>
      <c r="AD55">
        <v>8.5263333333333335</v>
      </c>
      <c r="AE55">
        <v>6.3146666666666675</v>
      </c>
      <c r="AF55">
        <v>154.84933333333333</v>
      </c>
      <c r="AG55">
        <v>43.325666666666677</v>
      </c>
      <c r="AH55">
        <v>5.4933333333333358</v>
      </c>
      <c r="AI55">
        <v>0.70900000000000318</v>
      </c>
      <c r="AJ55">
        <v>40.316000000000003</v>
      </c>
      <c r="AK55">
        <v>2.1330000000000027</v>
      </c>
      <c r="AL55">
        <v>4.7356666666666669</v>
      </c>
      <c r="AM55">
        <v>12.020999999999997</v>
      </c>
      <c r="AN55">
        <v>2.4116666666666653</v>
      </c>
      <c r="AO55">
        <v>41.863333333333337</v>
      </c>
      <c r="AP55">
        <v>99.370999999999995</v>
      </c>
      <c r="AQ55">
        <v>5.1356666666666655</v>
      </c>
      <c r="AR55">
        <v>76.843333333333334</v>
      </c>
      <c r="AS55">
        <v>16.859333333333328</v>
      </c>
      <c r="AT55">
        <v>5.5356666666666676</v>
      </c>
      <c r="AU55">
        <v>13.403333333333332</v>
      </c>
      <c r="AV55">
        <v>35.35733333333333</v>
      </c>
      <c r="AW55">
        <v>24.640666666666664</v>
      </c>
      <c r="AX55">
        <v>10.473333333333333</v>
      </c>
      <c r="AY55">
        <v>53.831666666666663</v>
      </c>
      <c r="AZ55">
        <v>41.376999999999995</v>
      </c>
      <c r="BA55">
        <v>13.401666666666667</v>
      </c>
      <c r="BB55">
        <v>25.004999999999999</v>
      </c>
      <c r="BC55">
        <v>3.4519999999999982</v>
      </c>
      <c r="BD55">
        <v>6.1370000000000005</v>
      </c>
      <c r="BE55">
        <v>13.115666666666666</v>
      </c>
      <c r="BF55">
        <v>20.316000000000006</v>
      </c>
      <c r="BG55">
        <v>10.131333333333334</v>
      </c>
      <c r="BH55">
        <v>193.08333333333331</v>
      </c>
      <c r="BI55">
        <v>6.1990000000000016</v>
      </c>
      <c r="BJ55">
        <v>3.4493333333333354</v>
      </c>
      <c r="BK55">
        <v>4.3413333333333348</v>
      </c>
      <c r="BL55">
        <v>5.0429999999999993</v>
      </c>
      <c r="BM55">
        <v>11.659000000000002</v>
      </c>
      <c r="BN55">
        <v>3.2383333333333333</v>
      </c>
      <c r="BO55">
        <v>1.2590000000000003</v>
      </c>
      <c r="BP55">
        <v>25.457333333333334</v>
      </c>
    </row>
    <row r="56" spans="1:68" x14ac:dyDescent="0.25">
      <c r="L56" s="17"/>
      <c r="M56">
        <v>2.8513333333333293</v>
      </c>
      <c r="N56">
        <v>5.7746666666666684</v>
      </c>
      <c r="O56">
        <v>3.7803333333333313</v>
      </c>
      <c r="P56">
        <v>3.7906666666666666</v>
      </c>
      <c r="Q56">
        <v>3.3516666666666666</v>
      </c>
      <c r="R56">
        <v>14.126666666666669</v>
      </c>
      <c r="S56">
        <v>12.333333333333336</v>
      </c>
      <c r="T56">
        <v>47.751999999999995</v>
      </c>
      <c r="U56">
        <v>4.7503333333333337</v>
      </c>
      <c r="V56">
        <v>40.278999999999996</v>
      </c>
      <c r="W56">
        <v>0.84766666666666524</v>
      </c>
      <c r="X56">
        <v>1.2396666666666682</v>
      </c>
      <c r="Y56">
        <v>4.0903333333333336</v>
      </c>
      <c r="Z56">
        <v>3.0576666666666696</v>
      </c>
      <c r="AA56">
        <v>21.065000000000001</v>
      </c>
      <c r="AB56">
        <v>78.105666666666664</v>
      </c>
      <c r="AC56">
        <v>12.670666666666666</v>
      </c>
      <c r="AD56">
        <v>14.460333333333331</v>
      </c>
      <c r="AE56">
        <v>4.0936666666666675</v>
      </c>
      <c r="AF56">
        <v>13.109333333333332</v>
      </c>
      <c r="AG56">
        <v>14.28766666666667</v>
      </c>
      <c r="AH56">
        <v>26.115333333333336</v>
      </c>
      <c r="AI56">
        <v>34.348333333333329</v>
      </c>
      <c r="AJ56">
        <v>3.2406666666666659</v>
      </c>
      <c r="AK56">
        <v>5.3410000000000011</v>
      </c>
      <c r="AL56">
        <v>7.4266666666666659</v>
      </c>
      <c r="AM56">
        <v>7.9979999999999976</v>
      </c>
      <c r="AN56">
        <v>51.324666666666658</v>
      </c>
      <c r="AO56">
        <v>8.6423333333333368</v>
      </c>
      <c r="AP56">
        <v>14.791</v>
      </c>
      <c r="AQ56">
        <v>143.69566666666665</v>
      </c>
      <c r="AR56">
        <v>110.68533333333333</v>
      </c>
      <c r="AS56">
        <v>3.0773333333333319</v>
      </c>
      <c r="AT56">
        <v>4.2076666666666647</v>
      </c>
      <c r="AU56">
        <v>1.2693333333333356</v>
      </c>
      <c r="AV56">
        <v>4.6403333333333343</v>
      </c>
      <c r="AW56">
        <v>16.875666666666671</v>
      </c>
      <c r="AX56">
        <v>20.039333333333332</v>
      </c>
      <c r="AY56">
        <v>33.283666666666662</v>
      </c>
      <c r="AZ56">
        <v>65.488</v>
      </c>
      <c r="BA56">
        <v>3.2836666666666652</v>
      </c>
      <c r="BB56">
        <v>2.0173333333333368</v>
      </c>
      <c r="BC56">
        <v>4.661999999999999</v>
      </c>
      <c r="BD56">
        <v>16.499000000000002</v>
      </c>
      <c r="BE56">
        <v>19.038666666666668</v>
      </c>
      <c r="BF56">
        <v>53.239000000000004</v>
      </c>
      <c r="BG56">
        <v>23.713333333333335</v>
      </c>
      <c r="BH56">
        <v>96.074333333333342</v>
      </c>
      <c r="BI56">
        <v>3.3859999999999992</v>
      </c>
      <c r="BJ56">
        <v>2.9423333333333339</v>
      </c>
      <c r="BK56">
        <v>2.7553333333333363</v>
      </c>
      <c r="BL56">
        <v>22.595000000000002</v>
      </c>
      <c r="BM56">
        <v>5.9520000000000017</v>
      </c>
      <c r="BN56">
        <v>7.0223333333333358</v>
      </c>
      <c r="BO56">
        <v>40.590000000000003</v>
      </c>
      <c r="BP56">
        <v>6.4143333333333352</v>
      </c>
    </row>
    <row r="57" spans="1:68" x14ac:dyDescent="0.25">
      <c r="L57" s="17"/>
      <c r="M57">
        <v>3.3333333333333286</v>
      </c>
      <c r="N57">
        <v>21.16266666666667</v>
      </c>
      <c r="O57">
        <v>5.55833333333333</v>
      </c>
      <c r="P57">
        <v>4.6586666666666687</v>
      </c>
      <c r="Q57">
        <v>2.1886666666666663</v>
      </c>
      <c r="R57">
        <v>5.0836666666666659</v>
      </c>
      <c r="S57">
        <v>189.05933333333334</v>
      </c>
      <c r="T57">
        <v>9.11</v>
      </c>
      <c r="U57">
        <v>2.7533333333333339</v>
      </c>
      <c r="V57">
        <v>0.19499999999999673</v>
      </c>
      <c r="W57">
        <v>1.0216666666666647</v>
      </c>
      <c r="X57">
        <v>8.0576666666666696</v>
      </c>
      <c r="Y57">
        <v>4.2993333333333332</v>
      </c>
      <c r="Z57">
        <v>179.22966666666665</v>
      </c>
      <c r="AA57">
        <v>65.841999999999999</v>
      </c>
      <c r="AB57">
        <v>40.918666666666667</v>
      </c>
      <c r="AC57">
        <v>20.078666666666667</v>
      </c>
      <c r="AD57">
        <v>14.265333333333331</v>
      </c>
      <c r="AE57">
        <v>59.637666666666661</v>
      </c>
      <c r="AF57">
        <v>13.011333333333333</v>
      </c>
      <c r="AG57">
        <v>13.003666666666671</v>
      </c>
      <c r="AH57">
        <v>15.815333333333339</v>
      </c>
      <c r="AI57">
        <v>22.161333333333328</v>
      </c>
      <c r="AJ57">
        <v>13.830666666666666</v>
      </c>
      <c r="AK57">
        <v>10.345000000000002</v>
      </c>
      <c r="AL57">
        <v>11.122666666666667</v>
      </c>
      <c r="AM57">
        <v>2.4039999999999964</v>
      </c>
      <c r="AN57">
        <v>51.321666666666658</v>
      </c>
      <c r="AO57">
        <v>1.5633333333333361</v>
      </c>
      <c r="AP57">
        <v>37.381</v>
      </c>
      <c r="AQ57">
        <v>96.538666666666671</v>
      </c>
      <c r="AR57">
        <v>60.179333333333332</v>
      </c>
      <c r="AS57">
        <v>2.9383333333333326</v>
      </c>
      <c r="AT57">
        <v>2.0326666666666675</v>
      </c>
      <c r="AU57">
        <v>1.1703333333333354</v>
      </c>
      <c r="AV57">
        <v>3.1783333333333346</v>
      </c>
      <c r="AW57">
        <v>80.112666666666669</v>
      </c>
      <c r="AX57">
        <v>16.209333333333333</v>
      </c>
      <c r="AY57">
        <v>46.969666666666669</v>
      </c>
      <c r="AZ57">
        <v>7.3940000000000019</v>
      </c>
      <c r="BA57">
        <v>42.797666666666672</v>
      </c>
      <c r="BB57">
        <v>5.8313333333333368</v>
      </c>
      <c r="BC57">
        <v>20.909000000000002</v>
      </c>
      <c r="BD57">
        <v>4.4499999999999993</v>
      </c>
      <c r="BE57">
        <v>31.597666666666665</v>
      </c>
      <c r="BF57">
        <v>45.580000000000013</v>
      </c>
      <c r="BG57">
        <v>23.300333333333338</v>
      </c>
      <c r="BH57">
        <v>107.29900000000001</v>
      </c>
      <c r="BI57">
        <v>3.7890000000000015</v>
      </c>
      <c r="BJ57">
        <v>10.124333333333336</v>
      </c>
      <c r="BK57">
        <v>2.3703333333333347</v>
      </c>
      <c r="BL57">
        <v>9.879999999999999</v>
      </c>
      <c r="BM57">
        <v>2.4860000000000007</v>
      </c>
      <c r="BN57">
        <v>5.5153333333333343</v>
      </c>
      <c r="BO57">
        <v>57.245000000000005</v>
      </c>
      <c r="BP57">
        <v>5.148333333333337</v>
      </c>
    </row>
    <row r="58" spans="1:68" x14ac:dyDescent="0.25">
      <c r="L58" s="17"/>
      <c r="M58">
        <v>4.7593333333333305</v>
      </c>
      <c r="N58">
        <v>6.456666666666667</v>
      </c>
      <c r="O58">
        <v>5.5723333333333329</v>
      </c>
      <c r="P58">
        <v>3.4606666666666683</v>
      </c>
      <c r="Q58">
        <v>3.3506666666666653</v>
      </c>
      <c r="R58">
        <v>10.777000000000001</v>
      </c>
      <c r="S58">
        <v>13.810333333333336</v>
      </c>
      <c r="T58">
        <v>71.313000000000002</v>
      </c>
      <c r="U58">
        <v>9.7763333333333335</v>
      </c>
      <c r="V58">
        <v>0.35899999999999821</v>
      </c>
      <c r="W58">
        <v>2.1796666666666624</v>
      </c>
      <c r="X58">
        <v>6.8786666666666676</v>
      </c>
      <c r="Y58">
        <v>16.803333333333335</v>
      </c>
      <c r="Z58">
        <v>17.262999999999998</v>
      </c>
      <c r="AA58">
        <v>84.907000000000011</v>
      </c>
      <c r="AB58">
        <v>50.349666666666664</v>
      </c>
      <c r="AC58">
        <v>11.660666666666668</v>
      </c>
      <c r="AD58">
        <v>6.7843333333333327</v>
      </c>
      <c r="AE58">
        <v>7.7266666666666666</v>
      </c>
      <c r="AF58">
        <v>27.440333333333331</v>
      </c>
      <c r="AG58">
        <v>1.69166666666667</v>
      </c>
      <c r="AH58">
        <v>10.885333333333335</v>
      </c>
      <c r="AI58">
        <v>86.319333333333333</v>
      </c>
      <c r="AJ58">
        <v>46.471666666666664</v>
      </c>
      <c r="AK58">
        <v>24.690999999999999</v>
      </c>
      <c r="AL58">
        <v>2.6786666666666683</v>
      </c>
      <c r="AM58">
        <v>2.6319999999999979</v>
      </c>
      <c r="AN58">
        <v>2.1006666666666653</v>
      </c>
      <c r="AO58">
        <v>140.44133333333332</v>
      </c>
      <c r="AP58">
        <v>5.570999999999998</v>
      </c>
      <c r="AQ58">
        <v>15.098666666666666</v>
      </c>
      <c r="AR58">
        <v>50.424333333333337</v>
      </c>
      <c r="AS58">
        <v>4.6923333333333304</v>
      </c>
      <c r="AT58">
        <v>5.1806666666666672</v>
      </c>
      <c r="AU58">
        <v>1.8503333333333352</v>
      </c>
      <c r="AV58">
        <v>25.280333333333335</v>
      </c>
      <c r="AW58">
        <v>72.461666666666673</v>
      </c>
      <c r="AX58">
        <v>3.222333333333335</v>
      </c>
      <c r="AY58">
        <v>37.134666666666661</v>
      </c>
      <c r="AZ58">
        <v>52.088999999999999</v>
      </c>
      <c r="BA58">
        <v>3.1406666666666645</v>
      </c>
      <c r="BB58">
        <v>6.7053333333333356</v>
      </c>
      <c r="BC58">
        <v>17.156000000000002</v>
      </c>
      <c r="BD58">
        <v>7.8049999999999997</v>
      </c>
      <c r="BE58">
        <v>223.29566666666665</v>
      </c>
      <c r="BF58">
        <v>52.39800000000001</v>
      </c>
      <c r="BG58">
        <v>13.585333333333335</v>
      </c>
      <c r="BH58">
        <v>7.4700000000000024</v>
      </c>
      <c r="BI58">
        <v>4.4420000000000002</v>
      </c>
      <c r="BJ58">
        <v>9.1153333333333357</v>
      </c>
      <c r="BK58">
        <v>3.2633333333333354</v>
      </c>
      <c r="BL58">
        <v>6.4179999999999993</v>
      </c>
      <c r="BM58">
        <v>3.1460000000000008</v>
      </c>
      <c r="BN58">
        <v>5.3113333333333337</v>
      </c>
      <c r="BO58">
        <v>62.212000000000003</v>
      </c>
      <c r="BP58">
        <v>113.15333333333334</v>
      </c>
    </row>
    <row r="59" spans="1:68" x14ac:dyDescent="0.25">
      <c r="L59" s="17"/>
      <c r="M59">
        <v>4.874333333333329</v>
      </c>
      <c r="N59">
        <v>3.5086666666666666</v>
      </c>
      <c r="O59">
        <v>7.3013333333333321</v>
      </c>
      <c r="P59">
        <v>17.000666666666667</v>
      </c>
      <c r="Q59">
        <v>4.0326666666666675</v>
      </c>
      <c r="R59">
        <v>2.4570000000000007</v>
      </c>
      <c r="S59">
        <v>83.969333333333338</v>
      </c>
      <c r="T59">
        <v>18.352999999999998</v>
      </c>
      <c r="U59">
        <v>4.2983333333333356</v>
      </c>
      <c r="V59">
        <v>1.0399999999999991</v>
      </c>
      <c r="W59">
        <v>18.919666666666661</v>
      </c>
      <c r="X59">
        <v>2.4216666666666669</v>
      </c>
      <c r="Y59">
        <v>3.6633333333333304</v>
      </c>
      <c r="Z59">
        <v>1.7319999999999993</v>
      </c>
      <c r="AA59">
        <v>128.65700000000001</v>
      </c>
      <c r="AB59">
        <v>162.10566666666665</v>
      </c>
      <c r="AC59">
        <v>11.857666666666667</v>
      </c>
      <c r="AD59">
        <v>2.0973333333333315</v>
      </c>
      <c r="AE59">
        <v>4.0286666666666662</v>
      </c>
      <c r="AF59">
        <v>52.565333333333328</v>
      </c>
      <c r="AG59">
        <v>18.642666666666667</v>
      </c>
      <c r="AH59">
        <v>185.66933333333333</v>
      </c>
      <c r="AI59">
        <v>185.02233333333334</v>
      </c>
      <c r="AJ59">
        <v>19.438666666666663</v>
      </c>
      <c r="AK59">
        <v>15.306999999999999</v>
      </c>
      <c r="AL59">
        <v>7.6786666666666683</v>
      </c>
      <c r="AM59">
        <v>32.200000000000003</v>
      </c>
      <c r="AN59">
        <v>92.154666666666657</v>
      </c>
      <c r="AO59">
        <v>2.3343333333333369</v>
      </c>
      <c r="AP59">
        <v>109.77199999999999</v>
      </c>
      <c r="AQ59">
        <v>64.027999999999992</v>
      </c>
      <c r="AR59">
        <v>160.54033333333331</v>
      </c>
      <c r="AS59">
        <v>2.3683333333333323</v>
      </c>
      <c r="AT59">
        <v>1.8766666666666652</v>
      </c>
      <c r="AU59">
        <v>5.9223333333333343</v>
      </c>
      <c r="AV59">
        <v>50.118333333333339</v>
      </c>
      <c r="AW59">
        <v>28.892666666666667</v>
      </c>
      <c r="AX59">
        <v>2.8293333333333344</v>
      </c>
      <c r="AY59">
        <v>9.7756666666666661</v>
      </c>
      <c r="AZ59">
        <v>52.510333333333335</v>
      </c>
      <c r="BA59">
        <v>3.1786666666666648</v>
      </c>
      <c r="BB59">
        <v>7.6443333333333356</v>
      </c>
      <c r="BC59">
        <v>13.036999999999999</v>
      </c>
      <c r="BD59">
        <v>10.526</v>
      </c>
      <c r="BE59">
        <v>14.789666666666665</v>
      </c>
      <c r="BF59">
        <v>43.818000000000012</v>
      </c>
      <c r="BG59">
        <v>34.240333333333339</v>
      </c>
      <c r="BH59">
        <v>210.58500000000001</v>
      </c>
      <c r="BI59">
        <v>2.3930000000000007</v>
      </c>
      <c r="BJ59">
        <v>1.8843333333333341</v>
      </c>
      <c r="BK59">
        <v>12.117333333333335</v>
      </c>
      <c r="BL59">
        <v>3.2660000000000018</v>
      </c>
      <c r="BM59">
        <v>23.492000000000001</v>
      </c>
      <c r="BN59">
        <v>18.401333333333337</v>
      </c>
      <c r="BO59">
        <v>24.867000000000001</v>
      </c>
      <c r="BP59">
        <v>4.6203333333333347</v>
      </c>
    </row>
    <row r="60" spans="1:68" x14ac:dyDescent="0.25">
      <c r="L60" s="17"/>
      <c r="M60">
        <v>3.3953333333333298</v>
      </c>
      <c r="N60">
        <v>3.789666666666669</v>
      </c>
      <c r="O60">
        <v>17.27033333333333</v>
      </c>
      <c r="P60">
        <v>3.3406666666666673</v>
      </c>
      <c r="Q60">
        <v>5.7646666666666668</v>
      </c>
      <c r="R60">
        <v>7.7840000000000025</v>
      </c>
      <c r="S60">
        <v>48.901333333333341</v>
      </c>
      <c r="T60">
        <v>61.637</v>
      </c>
      <c r="U60">
        <v>9.3333333333333357</v>
      </c>
      <c r="V60">
        <v>0.60899999999999821</v>
      </c>
      <c r="W60">
        <v>2.9086666666666652</v>
      </c>
      <c r="X60">
        <v>1.1466666666666683</v>
      </c>
      <c r="Y60">
        <v>4.8013333333333321</v>
      </c>
      <c r="Z60">
        <v>77.067999999999998</v>
      </c>
      <c r="AA60">
        <v>53.478999999999999</v>
      </c>
      <c r="AC60">
        <v>13.252666666666666</v>
      </c>
      <c r="AD60">
        <v>12.755333333333333</v>
      </c>
      <c r="AE60">
        <v>30.105</v>
      </c>
      <c r="AF60">
        <v>11.388333333333332</v>
      </c>
      <c r="AG60">
        <v>12.487666666666669</v>
      </c>
      <c r="AH60">
        <v>25.609333333333336</v>
      </c>
      <c r="AI60">
        <v>9.3373333333333299</v>
      </c>
      <c r="AJ60">
        <v>10.788666666666664</v>
      </c>
      <c r="AK60">
        <v>7.1560000000000024</v>
      </c>
      <c r="AL60">
        <v>6.1236666666666686</v>
      </c>
      <c r="AM60">
        <v>1.416999999999998</v>
      </c>
      <c r="AN60">
        <v>14.020666666666667</v>
      </c>
      <c r="AO60">
        <v>31.352333333333334</v>
      </c>
      <c r="AP60">
        <v>11.850999999999999</v>
      </c>
      <c r="AQ60">
        <v>0.38499999999999801</v>
      </c>
      <c r="AR60">
        <v>84.73833333333333</v>
      </c>
      <c r="AS60">
        <v>3.8093333333333312</v>
      </c>
      <c r="AT60">
        <v>9.6726666666666645</v>
      </c>
      <c r="AU60">
        <v>18.200333333333337</v>
      </c>
      <c r="AV60">
        <v>60.975666666666662</v>
      </c>
      <c r="AW60">
        <v>6.4256666666666682</v>
      </c>
      <c r="AX60">
        <v>69.528333333333336</v>
      </c>
      <c r="AY60">
        <v>29.048666666666666</v>
      </c>
      <c r="AZ60">
        <v>86.375333333333344</v>
      </c>
      <c r="BA60">
        <v>4.1016666666666666</v>
      </c>
      <c r="BB60">
        <v>21.228333333333335</v>
      </c>
      <c r="BC60">
        <v>5.0289999999999999</v>
      </c>
      <c r="BD60">
        <v>2.5980000000000025</v>
      </c>
      <c r="BE60">
        <v>18.48566666666667</v>
      </c>
      <c r="BF60">
        <v>40.421999999999997</v>
      </c>
      <c r="BG60">
        <v>35.635333333333335</v>
      </c>
      <c r="BH60">
        <v>154.583</v>
      </c>
      <c r="BI60">
        <v>3.5330000000000013</v>
      </c>
      <c r="BJ60">
        <v>35.319333333333333</v>
      </c>
      <c r="BK60">
        <v>2.560333333333336</v>
      </c>
      <c r="BL60">
        <v>3.8470000000000013</v>
      </c>
      <c r="BM60">
        <v>72.350999999999999</v>
      </c>
      <c r="BN60">
        <v>3.4173333333333353</v>
      </c>
      <c r="BO60">
        <v>31.199000000000002</v>
      </c>
      <c r="BP60">
        <v>38.882333333333335</v>
      </c>
    </row>
    <row r="61" spans="1:68" x14ac:dyDescent="0.25">
      <c r="L61" s="17"/>
      <c r="M61">
        <v>2.7413333333333298</v>
      </c>
      <c r="N61">
        <v>4.3526666666666678</v>
      </c>
      <c r="O61">
        <v>3.7213333333333303</v>
      </c>
      <c r="P61">
        <v>3.9276666666666671</v>
      </c>
      <c r="Q61">
        <v>1.9236666666666657</v>
      </c>
      <c r="R61">
        <v>5.8850000000000016</v>
      </c>
      <c r="S61">
        <v>4.592333333333336</v>
      </c>
      <c r="T61">
        <v>8.9109999999999978</v>
      </c>
      <c r="U61">
        <v>2.3843333333333341</v>
      </c>
      <c r="V61">
        <v>0.28200000000000003</v>
      </c>
      <c r="W61">
        <v>4.5586666666666638</v>
      </c>
      <c r="X61">
        <v>1.8036666666666683</v>
      </c>
      <c r="Y61">
        <v>20.68033333333333</v>
      </c>
      <c r="Z61">
        <v>1.3820000000000014</v>
      </c>
      <c r="AA61">
        <v>65.203000000000003</v>
      </c>
      <c r="AB61">
        <v>5.0166666666666657</v>
      </c>
      <c r="AC61">
        <v>21.97366666666667</v>
      </c>
      <c r="AD61">
        <v>2.2133333333333312</v>
      </c>
      <c r="AE61">
        <v>6.5589999999999975</v>
      </c>
      <c r="AF61">
        <v>15.515333333333334</v>
      </c>
      <c r="AG61">
        <v>9.5306666666666722</v>
      </c>
      <c r="AH61">
        <v>16.597333333333335</v>
      </c>
      <c r="AI61">
        <v>194.74933333333334</v>
      </c>
      <c r="AJ61">
        <v>64.618666666666655</v>
      </c>
      <c r="AK61">
        <v>2.2330000000000005</v>
      </c>
      <c r="AL61">
        <v>9.9666666666666686</v>
      </c>
      <c r="AM61">
        <v>6.5349999999999966</v>
      </c>
      <c r="AN61">
        <v>30.307666666666666</v>
      </c>
      <c r="AO61">
        <v>104.99433333333333</v>
      </c>
      <c r="AP61">
        <v>3.8079999999999998</v>
      </c>
      <c r="AQ61">
        <v>82.131</v>
      </c>
      <c r="AR61">
        <v>200.73033333333333</v>
      </c>
      <c r="AS61">
        <v>10.09933333333333</v>
      </c>
      <c r="AT61">
        <v>3.7976666666666645</v>
      </c>
      <c r="AU61">
        <v>3.2803333333333349</v>
      </c>
      <c r="AV61">
        <v>4.9276666666666671</v>
      </c>
      <c r="AW61">
        <v>5.1456666666666671</v>
      </c>
      <c r="AX61">
        <v>72.475333333333339</v>
      </c>
      <c r="AY61">
        <v>46.61966666666666</v>
      </c>
      <c r="AZ61">
        <v>43.057333333333332</v>
      </c>
      <c r="BA61">
        <v>5.3296666666666646</v>
      </c>
      <c r="BB61">
        <v>6.5673333333333375</v>
      </c>
      <c r="BC61">
        <v>12.535999999999998</v>
      </c>
      <c r="BD61">
        <v>38.157000000000004</v>
      </c>
      <c r="BE61">
        <v>10.191666666666666</v>
      </c>
      <c r="BF61">
        <v>25.928000000000001</v>
      </c>
      <c r="BG61">
        <v>4.8803333333333363</v>
      </c>
      <c r="BH61">
        <v>3.8850000000000016</v>
      </c>
      <c r="BI61">
        <v>6.1159999999999997</v>
      </c>
      <c r="BJ61">
        <v>2.121333333333336</v>
      </c>
      <c r="BK61">
        <v>6.0423333333333353</v>
      </c>
      <c r="BL61">
        <v>2.9480000000000004</v>
      </c>
      <c r="BM61">
        <v>12.315000000000001</v>
      </c>
      <c r="BN61">
        <v>8.0233333333333334</v>
      </c>
      <c r="BO61">
        <v>13.508999999999997</v>
      </c>
      <c r="BP61">
        <v>11.203333333333337</v>
      </c>
    </row>
    <row r="62" spans="1:68" x14ac:dyDescent="0.25">
      <c r="L62" s="17"/>
      <c r="M62">
        <v>9.0703333333333305</v>
      </c>
      <c r="N62">
        <v>6.6936666666666689</v>
      </c>
      <c r="O62">
        <v>15.27633333333333</v>
      </c>
      <c r="P62">
        <v>4.3903333333333308</v>
      </c>
      <c r="Q62">
        <v>0.84566666666666634</v>
      </c>
      <c r="R62">
        <v>34.578000000000003</v>
      </c>
      <c r="S62">
        <v>0.83033333333333559</v>
      </c>
      <c r="T62">
        <v>91.968000000000004</v>
      </c>
      <c r="U62">
        <v>3.070333333333334</v>
      </c>
      <c r="V62">
        <v>0.85999999999999943</v>
      </c>
      <c r="W62">
        <v>12.270333333333337</v>
      </c>
      <c r="X62">
        <v>2.4136666666666677</v>
      </c>
      <c r="Y62">
        <v>22.633333333333333</v>
      </c>
      <c r="Z62">
        <v>25.262</v>
      </c>
      <c r="AA62">
        <v>16.665000000000003</v>
      </c>
      <c r="AB62">
        <v>57.037666666666667</v>
      </c>
      <c r="AC62">
        <v>10.184333333333335</v>
      </c>
      <c r="AD62">
        <v>9.8223333333333329</v>
      </c>
      <c r="AE62">
        <v>2.1429999999999971</v>
      </c>
      <c r="AF62">
        <v>24.245333333333331</v>
      </c>
      <c r="AG62">
        <v>12.53466666666667</v>
      </c>
      <c r="AH62">
        <v>13.001333333333335</v>
      </c>
      <c r="AI62">
        <v>66.86033333333333</v>
      </c>
      <c r="AJ62">
        <v>11.233666666666664</v>
      </c>
      <c r="AK62">
        <v>3.7193333333333314</v>
      </c>
      <c r="AL62">
        <v>37.992666666666665</v>
      </c>
      <c r="AM62">
        <v>3.6199999999999974</v>
      </c>
      <c r="AN62">
        <v>84.819666666666663</v>
      </c>
      <c r="AO62">
        <v>47.25833333333334</v>
      </c>
      <c r="AP62">
        <v>58.926000000000002</v>
      </c>
      <c r="AQ62">
        <v>11.038999999999998</v>
      </c>
      <c r="AR62">
        <v>203.07733333333331</v>
      </c>
      <c r="AS62">
        <v>2.5523333333333298</v>
      </c>
      <c r="AT62">
        <v>5.8476666666666652</v>
      </c>
      <c r="AU62">
        <v>2.631333333333334</v>
      </c>
      <c r="AV62">
        <v>6.0136666666666656</v>
      </c>
      <c r="AW62">
        <v>16.489666666666668</v>
      </c>
      <c r="AX62">
        <v>9.9303333333333335</v>
      </c>
      <c r="AY62">
        <v>31.892666666666667</v>
      </c>
      <c r="AZ62">
        <v>36.534333333333336</v>
      </c>
      <c r="BA62">
        <v>15.980666666666668</v>
      </c>
      <c r="BB62">
        <v>6.8863333333333365</v>
      </c>
      <c r="BC62">
        <v>21.667999999999996</v>
      </c>
      <c r="BD62">
        <v>27.169000000000004</v>
      </c>
      <c r="BE62">
        <v>6.6246666666666663</v>
      </c>
      <c r="BF62">
        <v>29.531000000000002</v>
      </c>
      <c r="BG62">
        <v>52.38933333333334</v>
      </c>
      <c r="BH62">
        <v>223.137</v>
      </c>
      <c r="BI62">
        <v>3.4959999999999987</v>
      </c>
      <c r="BJ62">
        <v>13.179333333333336</v>
      </c>
      <c r="BK62">
        <v>15.713333333333335</v>
      </c>
      <c r="BL62">
        <v>20.241000000000003</v>
      </c>
      <c r="BM62">
        <v>9.4819999999999993</v>
      </c>
      <c r="BN62">
        <v>2.1703333333333354</v>
      </c>
      <c r="BO62">
        <v>30.467000000000002</v>
      </c>
      <c r="BP62">
        <v>4.5613333333333372</v>
      </c>
    </row>
    <row r="63" spans="1:68" x14ac:dyDescent="0.25">
      <c r="L63" s="18"/>
      <c r="M63">
        <v>14.56133333333333</v>
      </c>
      <c r="N63">
        <v>2.2156666666666638</v>
      </c>
      <c r="O63">
        <v>3.6233333333333348</v>
      </c>
      <c r="P63">
        <v>15.300333333333331</v>
      </c>
      <c r="Q63">
        <v>3.9606666666666648</v>
      </c>
      <c r="R63">
        <v>4.9770000000000003</v>
      </c>
      <c r="S63">
        <v>4.0543333333333358</v>
      </c>
      <c r="T63">
        <v>20.77</v>
      </c>
      <c r="U63">
        <v>7.631333333333334</v>
      </c>
      <c r="V63">
        <v>5.7379999999999995</v>
      </c>
      <c r="W63">
        <v>21.583333333333339</v>
      </c>
      <c r="X63">
        <v>5.2096666666666671</v>
      </c>
      <c r="Y63">
        <v>13.961333333333332</v>
      </c>
      <c r="Z63">
        <v>17.805</v>
      </c>
      <c r="AA63">
        <v>17.409000000000002</v>
      </c>
      <c r="AB63">
        <v>17.838666666666665</v>
      </c>
      <c r="AC63">
        <v>30.283333333333331</v>
      </c>
      <c r="AD63">
        <v>1.4793333333333329</v>
      </c>
      <c r="AE63">
        <v>19.703999999999997</v>
      </c>
      <c r="AF63">
        <v>10.348333333333333</v>
      </c>
      <c r="AG63">
        <v>19.936666666666671</v>
      </c>
      <c r="AH63">
        <v>8.9333333333333336</v>
      </c>
      <c r="AI63">
        <v>36.12833333333333</v>
      </c>
      <c r="AJ63">
        <v>59.077666666666666</v>
      </c>
      <c r="AK63">
        <v>3.9483333333333306</v>
      </c>
      <c r="AL63">
        <v>2.118666666666666</v>
      </c>
      <c r="AM63">
        <v>107.77399999999999</v>
      </c>
      <c r="AN63">
        <v>4.9196666666666644</v>
      </c>
      <c r="AO63">
        <v>49.711333333333329</v>
      </c>
      <c r="AP63">
        <v>64.355999999999995</v>
      </c>
      <c r="AQ63">
        <v>78.325999999999993</v>
      </c>
      <c r="AR63">
        <v>125.40033333333334</v>
      </c>
      <c r="AS63">
        <v>3.3723333333333301</v>
      </c>
      <c r="AT63">
        <v>6.9306666666666672</v>
      </c>
      <c r="AU63">
        <v>110.81633333333335</v>
      </c>
      <c r="AV63">
        <v>5.9186666666666667</v>
      </c>
      <c r="AW63">
        <v>30.683666666666671</v>
      </c>
      <c r="AX63">
        <v>5.065333333333335</v>
      </c>
      <c r="AY63">
        <v>12.890666666666664</v>
      </c>
      <c r="AZ63">
        <v>196.20533333333333</v>
      </c>
      <c r="BA63">
        <v>26.404666666666667</v>
      </c>
      <c r="BB63">
        <v>3.6963333333333352</v>
      </c>
      <c r="BC63">
        <v>3.2609999999999992</v>
      </c>
      <c r="BD63">
        <v>7.9870000000000019</v>
      </c>
      <c r="BE63">
        <v>3.9156666666666666</v>
      </c>
      <c r="BF63">
        <v>38.429000000000002</v>
      </c>
      <c r="BG63">
        <v>23.751333333333331</v>
      </c>
      <c r="BH63">
        <v>27.771000000000004</v>
      </c>
      <c r="BI63">
        <v>15.016000000000002</v>
      </c>
      <c r="BJ63">
        <v>5.4923333333333346</v>
      </c>
      <c r="BK63">
        <v>3.3123333333333349</v>
      </c>
      <c r="BL63">
        <v>4.8309999999999995</v>
      </c>
      <c r="BM63">
        <v>4.1859999999999999</v>
      </c>
      <c r="BN63">
        <v>38.611333333333334</v>
      </c>
      <c r="BO63">
        <v>31.123999999999999</v>
      </c>
      <c r="BP63">
        <v>2.4023333333333348</v>
      </c>
    </row>
    <row r="64" spans="1:68" x14ac:dyDescent="0.25">
      <c r="L64" s="18"/>
      <c r="M64">
        <v>4.3013333333333321</v>
      </c>
      <c r="N64">
        <v>2.2456666666666649</v>
      </c>
      <c r="O64">
        <v>51.859333333333339</v>
      </c>
      <c r="P64">
        <v>10.483333333333331</v>
      </c>
      <c r="Q64">
        <v>2.0166666666666657</v>
      </c>
      <c r="R64">
        <v>5.7050000000000018</v>
      </c>
      <c r="S64">
        <v>3.2913333333333341</v>
      </c>
      <c r="T64">
        <v>1.5259999999999998</v>
      </c>
      <c r="U64">
        <v>3.2523333333333326</v>
      </c>
      <c r="V64">
        <v>0.93366666666666376</v>
      </c>
      <c r="W64">
        <v>1.8433333333333373</v>
      </c>
      <c r="X64">
        <v>18.565666666666669</v>
      </c>
      <c r="Y64">
        <v>31.42433333333333</v>
      </c>
      <c r="Z64">
        <v>5.3580000000000005</v>
      </c>
      <c r="AA64">
        <v>47.51700000000001</v>
      </c>
      <c r="AB64">
        <v>43.779666666666671</v>
      </c>
      <c r="AC64">
        <v>14.769333333333332</v>
      </c>
      <c r="AD64">
        <v>8.3853333333333318</v>
      </c>
      <c r="AE64">
        <v>18.783999999999995</v>
      </c>
      <c r="AF64">
        <v>30.978333333333335</v>
      </c>
      <c r="AG64">
        <v>14.318666666666669</v>
      </c>
      <c r="AH64">
        <v>3.408333333333335</v>
      </c>
      <c r="AI64">
        <v>46.964333333333329</v>
      </c>
      <c r="AJ64">
        <v>44.935666666666663</v>
      </c>
      <c r="AK64">
        <v>10.387333333333331</v>
      </c>
      <c r="AL64">
        <v>7.7766666666666673</v>
      </c>
      <c r="AM64">
        <v>13.071999999999996</v>
      </c>
      <c r="AN64">
        <v>53.131666666666661</v>
      </c>
      <c r="AO64">
        <v>34.935333333333332</v>
      </c>
      <c r="AP64">
        <v>16.483999999999998</v>
      </c>
      <c r="AQ64">
        <v>62.445999999999998</v>
      </c>
      <c r="AR64">
        <v>205.58133333333333</v>
      </c>
      <c r="AS64">
        <v>2.2873333333333328</v>
      </c>
      <c r="AT64">
        <v>4.5296666666666674</v>
      </c>
      <c r="AU64">
        <v>3.685333333333336</v>
      </c>
      <c r="AV64">
        <v>18.491666666666667</v>
      </c>
      <c r="AW64">
        <v>229.92766666666668</v>
      </c>
      <c r="AX64">
        <v>39.521333333333331</v>
      </c>
      <c r="AY64">
        <v>17.831666666666667</v>
      </c>
      <c r="AZ64">
        <v>118.34033333333333</v>
      </c>
      <c r="BA64">
        <v>5.9256666666666646</v>
      </c>
      <c r="BB64">
        <v>4.5203333333333369</v>
      </c>
      <c r="BC64">
        <v>6.2029999999999994</v>
      </c>
      <c r="BD64">
        <v>5.277000000000001</v>
      </c>
      <c r="BE64">
        <v>10.686333333333334</v>
      </c>
      <c r="BF64">
        <v>9.733666666666668</v>
      </c>
      <c r="BG64">
        <v>21.522666666666669</v>
      </c>
      <c r="BH64">
        <v>35.966000000000008</v>
      </c>
      <c r="BI64">
        <v>6.5403333333333329</v>
      </c>
      <c r="BJ64">
        <v>14.176333333333336</v>
      </c>
      <c r="BK64">
        <v>5.1493333333333347</v>
      </c>
      <c r="BL64">
        <v>9.11</v>
      </c>
      <c r="BM64">
        <v>14.798999999999999</v>
      </c>
      <c r="BN64">
        <v>5.075333333333333</v>
      </c>
      <c r="BO64">
        <v>75.185000000000002</v>
      </c>
      <c r="BP64">
        <v>79.035333333333341</v>
      </c>
    </row>
    <row r="65" spans="12:68" x14ac:dyDescent="0.25">
      <c r="L65" s="18"/>
      <c r="M65">
        <v>6.2083333333333321</v>
      </c>
      <c r="N65">
        <v>18.461666666666666</v>
      </c>
      <c r="O65">
        <v>3.4003333333333359</v>
      </c>
      <c r="P65">
        <v>8.9873333333333321</v>
      </c>
      <c r="Q65">
        <v>5.2006666666666668</v>
      </c>
      <c r="R65">
        <v>1.424000000000003</v>
      </c>
      <c r="S65">
        <v>68.917333333333346</v>
      </c>
      <c r="T65">
        <v>64.846999999999994</v>
      </c>
      <c r="U65">
        <v>3.2733333333333334</v>
      </c>
      <c r="V65">
        <v>1.7786666666666626</v>
      </c>
      <c r="W65">
        <v>1.3413333333333348</v>
      </c>
      <c r="X65">
        <v>2.0306666666666686</v>
      </c>
      <c r="Y65">
        <v>12.57033333333333</v>
      </c>
      <c r="Z65">
        <v>42.121000000000002</v>
      </c>
      <c r="AA65">
        <v>101.714</v>
      </c>
      <c r="AB65">
        <v>29.183666666666664</v>
      </c>
      <c r="AC65">
        <v>23.856333333333332</v>
      </c>
      <c r="AD65">
        <v>14.025333333333332</v>
      </c>
      <c r="AE65">
        <v>4.9609999999999985</v>
      </c>
      <c r="AF65">
        <v>31.821333333333332</v>
      </c>
      <c r="AG65">
        <v>25.390666666666672</v>
      </c>
      <c r="AH65">
        <v>11.317333333333334</v>
      </c>
      <c r="AI65">
        <v>52.975333333333339</v>
      </c>
      <c r="AJ65">
        <v>10.254666666666665</v>
      </c>
      <c r="AK65">
        <v>14.319333333333333</v>
      </c>
      <c r="AL65">
        <v>6.3926666666666669</v>
      </c>
      <c r="AM65">
        <v>16.327999999999999</v>
      </c>
      <c r="AN65">
        <v>3.9826666666666668</v>
      </c>
      <c r="AO65">
        <v>33.614333333333335</v>
      </c>
      <c r="AP65">
        <v>77.141999999999996</v>
      </c>
      <c r="AQ65">
        <v>18.312000000000001</v>
      </c>
      <c r="AR65">
        <v>129.25533333333331</v>
      </c>
      <c r="AS65">
        <v>14.821333333333332</v>
      </c>
      <c r="AT65">
        <v>6.6026666666666678</v>
      </c>
      <c r="AU65">
        <v>8.6563333333333361</v>
      </c>
      <c r="AV65">
        <v>8.4056666666666686</v>
      </c>
      <c r="AW65">
        <v>3.3166666666666664</v>
      </c>
      <c r="AX65">
        <v>37.735333333333337</v>
      </c>
      <c r="AY65">
        <v>14.96466666666667</v>
      </c>
      <c r="AZ65">
        <v>50.678333333333342</v>
      </c>
      <c r="BA65">
        <v>12.908666666666665</v>
      </c>
      <c r="BB65">
        <v>5.7283333333333353</v>
      </c>
      <c r="BC65">
        <v>47.850999999999999</v>
      </c>
      <c r="BD65">
        <v>58.602999999999994</v>
      </c>
      <c r="BE65">
        <v>6.1123333333333356</v>
      </c>
      <c r="BF65">
        <v>201.39466666666667</v>
      </c>
      <c r="BG65">
        <v>5.1066666666666691</v>
      </c>
      <c r="BH65">
        <v>12.646000000000004</v>
      </c>
      <c r="BI65">
        <v>3.1063333333333318</v>
      </c>
      <c r="BJ65">
        <v>5.0323333333333338</v>
      </c>
      <c r="BK65">
        <v>2.9573333333333345</v>
      </c>
      <c r="BL65">
        <v>24.547000000000001</v>
      </c>
      <c r="BM65">
        <v>3.2189999999999976</v>
      </c>
      <c r="BN65">
        <v>32.502333333333333</v>
      </c>
      <c r="BO65">
        <v>25.065999999999999</v>
      </c>
      <c r="BP65">
        <v>61.39233333333334</v>
      </c>
    </row>
    <row r="66" spans="12:68" x14ac:dyDescent="0.25">
      <c r="L66" s="18"/>
      <c r="M66">
        <v>3.3513333333333293</v>
      </c>
      <c r="N66">
        <v>1.4006666666666661</v>
      </c>
      <c r="O66">
        <v>4.5003333333333337</v>
      </c>
      <c r="P66">
        <v>4.9193333333333307</v>
      </c>
      <c r="Q66">
        <v>3.1146666666666647</v>
      </c>
      <c r="R66">
        <v>4.1240000000000023</v>
      </c>
      <c r="S66">
        <v>2.3703333333333347</v>
      </c>
      <c r="T66">
        <v>28.457000000000001</v>
      </c>
      <c r="U66">
        <v>2.8323333333333345</v>
      </c>
      <c r="V66">
        <v>4.3216666666666619</v>
      </c>
      <c r="W66">
        <v>14.647333333333332</v>
      </c>
      <c r="X66">
        <v>19.565666666666701</v>
      </c>
      <c r="Y66">
        <v>18.401333333333334</v>
      </c>
      <c r="Z66">
        <v>1.338000000000001</v>
      </c>
      <c r="AA66">
        <v>68.204666666666668</v>
      </c>
      <c r="AB66">
        <v>49.462666666666664</v>
      </c>
      <c r="AC66">
        <v>5.2463333333333324</v>
      </c>
      <c r="AD66">
        <v>19.790333333333333</v>
      </c>
      <c r="AE66">
        <v>3.3879999999999981</v>
      </c>
      <c r="AF66">
        <v>4.2293333333333329</v>
      </c>
      <c r="AG66">
        <v>21.15966666666667</v>
      </c>
      <c r="AH66">
        <v>30.615333333333336</v>
      </c>
      <c r="AI66">
        <v>23.15433333333333</v>
      </c>
      <c r="AJ66">
        <v>117.53866666666667</v>
      </c>
      <c r="AK66">
        <v>1.3773333333333326</v>
      </c>
      <c r="AL66">
        <v>2.3566666666666656</v>
      </c>
      <c r="AM66">
        <v>33.909999999999997</v>
      </c>
      <c r="AN66">
        <v>27.123666666666669</v>
      </c>
      <c r="AO66">
        <v>110.77033333333334</v>
      </c>
      <c r="AP66">
        <v>3.9456666666666678</v>
      </c>
      <c r="AQ66">
        <v>93.528999999999996</v>
      </c>
      <c r="AR66">
        <v>14.415333333333333</v>
      </c>
      <c r="AS66">
        <v>5.6983333333333306</v>
      </c>
      <c r="AT66">
        <v>7.3016666666666659</v>
      </c>
      <c r="AU66">
        <v>77.197333333333333</v>
      </c>
      <c r="AV66">
        <v>6.7736666666666672</v>
      </c>
      <c r="AW66">
        <v>10.815666666666669</v>
      </c>
      <c r="AX66">
        <v>32.551333333333332</v>
      </c>
      <c r="AY66">
        <v>42.802666666666667</v>
      </c>
      <c r="AZ66">
        <v>235.62833333333333</v>
      </c>
      <c r="BA66">
        <v>0.51899999999999835</v>
      </c>
      <c r="BB66">
        <v>5.0193333333333356</v>
      </c>
      <c r="BC66">
        <v>11.134</v>
      </c>
      <c r="BD66">
        <v>12.914000000000001</v>
      </c>
      <c r="BE66">
        <v>30.817333333333334</v>
      </c>
      <c r="BF66">
        <v>217.64766666666668</v>
      </c>
      <c r="BG66">
        <v>7.7636666666666692</v>
      </c>
      <c r="BH66">
        <v>226.83</v>
      </c>
      <c r="BI66">
        <v>6.4353333333333325</v>
      </c>
      <c r="BJ66">
        <v>2.9813333333333354</v>
      </c>
      <c r="BK66">
        <v>2.876333333333335</v>
      </c>
      <c r="BL66">
        <v>13.900000000000002</v>
      </c>
      <c r="BM66">
        <v>17.111999999999995</v>
      </c>
      <c r="BN66">
        <v>72.756333333333345</v>
      </c>
      <c r="BO66">
        <v>11.719000000000001</v>
      </c>
      <c r="BP66">
        <v>18.582333333333334</v>
      </c>
    </row>
    <row r="67" spans="12:68" x14ac:dyDescent="0.25">
      <c r="L67" s="18"/>
      <c r="M67">
        <v>2.8263333333333307</v>
      </c>
      <c r="N67">
        <v>6.4566666666666634</v>
      </c>
      <c r="O67">
        <v>5.2353333333333332</v>
      </c>
      <c r="P67">
        <v>8.8333333333333321</v>
      </c>
      <c r="Q67">
        <v>1.9196666666666644</v>
      </c>
      <c r="R67">
        <v>30.742000000000001</v>
      </c>
      <c r="S67">
        <v>1.7353333333333367</v>
      </c>
      <c r="T67">
        <v>6.3969999999999985</v>
      </c>
      <c r="U67">
        <v>13.400333333333336</v>
      </c>
      <c r="V67">
        <v>1.6266666666666652</v>
      </c>
      <c r="W67">
        <v>5.9293333333333358</v>
      </c>
      <c r="X67">
        <v>164.59166666666664</v>
      </c>
      <c r="Y67">
        <v>39.010333333333335</v>
      </c>
      <c r="Z67">
        <v>47.025000000000006</v>
      </c>
      <c r="AA67">
        <v>3.9286666666666648</v>
      </c>
      <c r="AB67">
        <v>21.46166666666667</v>
      </c>
      <c r="AC67">
        <v>11.140333333333334</v>
      </c>
      <c r="AD67">
        <v>8.8013333333333321</v>
      </c>
      <c r="AE67">
        <v>14.722999999999999</v>
      </c>
      <c r="AF67">
        <v>7.6663333333333306</v>
      </c>
      <c r="AG67">
        <v>34.434666666666672</v>
      </c>
      <c r="AH67">
        <v>4.9413333333333362</v>
      </c>
      <c r="AI67">
        <v>48.155333333333331</v>
      </c>
      <c r="AJ67">
        <v>66.451666666666654</v>
      </c>
      <c r="AK67">
        <v>2.7533333333333303</v>
      </c>
      <c r="AL67">
        <v>11.894666666666666</v>
      </c>
      <c r="AM67">
        <v>14.380999999999997</v>
      </c>
      <c r="AN67">
        <v>2.6856666666666662</v>
      </c>
      <c r="AO67">
        <v>1.7053333333333356</v>
      </c>
      <c r="AP67">
        <v>4.8956666666666671</v>
      </c>
      <c r="AQ67">
        <v>120.79799999999999</v>
      </c>
      <c r="AR67">
        <v>207.03933333333333</v>
      </c>
      <c r="AS67">
        <v>3.7203333333333326</v>
      </c>
      <c r="AT67">
        <v>5.9776666666666678</v>
      </c>
      <c r="AU67">
        <v>3.8003333333333345</v>
      </c>
      <c r="AV67">
        <v>5.6996666666666655</v>
      </c>
      <c r="AW67">
        <v>79.722666666666669</v>
      </c>
      <c r="AX67">
        <v>46.304333333333332</v>
      </c>
      <c r="AY67">
        <v>57.645666666666656</v>
      </c>
      <c r="AZ67">
        <v>97.079333333333338</v>
      </c>
      <c r="BA67">
        <v>1.9379999999999988</v>
      </c>
      <c r="BB67">
        <v>4.9533333333333367</v>
      </c>
      <c r="BC67">
        <v>10.442</v>
      </c>
      <c r="BD67">
        <v>12.516999999999999</v>
      </c>
      <c r="BE67">
        <v>170.04033333333334</v>
      </c>
      <c r="BF67">
        <v>73.174666666666667</v>
      </c>
      <c r="BG67">
        <v>2.1836666666666673</v>
      </c>
      <c r="BH67">
        <v>147.749</v>
      </c>
      <c r="BI67">
        <v>5.6723333333333343</v>
      </c>
      <c r="BJ67">
        <v>13.129333333333335</v>
      </c>
      <c r="BK67">
        <v>5.6013333333333328</v>
      </c>
      <c r="BL67">
        <v>5.0770000000000017</v>
      </c>
      <c r="BM67">
        <v>3.4229999999999983</v>
      </c>
      <c r="BN67">
        <v>1.2433333333333323</v>
      </c>
      <c r="BO67">
        <v>131.18099999999998</v>
      </c>
      <c r="BP67">
        <v>156.98233333333334</v>
      </c>
    </row>
    <row r="68" spans="12:68" x14ac:dyDescent="0.25">
      <c r="L68" s="18"/>
      <c r="M68">
        <v>2.1173333333333311</v>
      </c>
      <c r="N68">
        <v>1.3246666666666655</v>
      </c>
      <c r="O68">
        <v>44.11033333333333</v>
      </c>
      <c r="P68">
        <v>11.417333333333332</v>
      </c>
      <c r="Q68">
        <v>1.6556666666666651</v>
      </c>
      <c r="R68">
        <v>10.060000000000002</v>
      </c>
      <c r="S68">
        <v>22.300333333333338</v>
      </c>
      <c r="T68">
        <v>2.7989999999999995</v>
      </c>
      <c r="U68">
        <v>5.8223333333333329</v>
      </c>
      <c r="V68">
        <v>33.413666666666657</v>
      </c>
      <c r="W68">
        <v>3.4093333333333362</v>
      </c>
      <c r="X68">
        <v>20.565666666666701</v>
      </c>
      <c r="Y68">
        <v>55.037333333333336</v>
      </c>
      <c r="Z68">
        <v>43.145000000000003</v>
      </c>
      <c r="AA68">
        <v>45.268666666666668</v>
      </c>
      <c r="AB68">
        <v>57.671666666666667</v>
      </c>
      <c r="AC68">
        <v>24.580333333333336</v>
      </c>
      <c r="AD68">
        <v>1.7573333333333316</v>
      </c>
      <c r="AE68">
        <v>5.4420000000000002</v>
      </c>
      <c r="AF68">
        <v>17.08133333333333</v>
      </c>
      <c r="AG68">
        <v>17.460666666666672</v>
      </c>
      <c r="AH68">
        <v>2.5793333333333344</v>
      </c>
      <c r="AI68">
        <v>53.291333333333341</v>
      </c>
      <c r="AJ68">
        <v>86.395666666666671</v>
      </c>
      <c r="AK68">
        <v>2.2233333333333327</v>
      </c>
      <c r="AL68">
        <v>3.1266666666666687</v>
      </c>
      <c r="AM68">
        <v>16.603999999999996</v>
      </c>
      <c r="AN68">
        <v>11.125666666666664</v>
      </c>
      <c r="AO68">
        <v>4.5533333333333346</v>
      </c>
      <c r="AP68">
        <v>5.2076666666666682</v>
      </c>
      <c r="AQ68">
        <v>85.206999999999994</v>
      </c>
      <c r="AR68">
        <v>63.98533333333333</v>
      </c>
      <c r="AS68">
        <v>5.6743333333333297</v>
      </c>
      <c r="AT68">
        <v>30.548666666666666</v>
      </c>
      <c r="AU68">
        <v>9.5543333333333358</v>
      </c>
      <c r="AV68">
        <v>10.811666666666667</v>
      </c>
      <c r="AW68">
        <v>66.006666666666675</v>
      </c>
      <c r="AX68">
        <v>21.813333333333333</v>
      </c>
      <c r="AY68">
        <v>22.369666666666664</v>
      </c>
      <c r="AZ68">
        <v>79.298333333333346</v>
      </c>
      <c r="BA68">
        <v>7.6269999999999989</v>
      </c>
      <c r="BB68">
        <v>38.046333333333337</v>
      </c>
      <c r="BC68">
        <v>21.508999999999997</v>
      </c>
      <c r="BD68">
        <v>4.902000000000001</v>
      </c>
      <c r="BE68">
        <v>14.137333333333334</v>
      </c>
      <c r="BF68">
        <v>104.51566666666668</v>
      </c>
      <c r="BG68">
        <v>3.5646666666666675</v>
      </c>
      <c r="BH68">
        <v>229.54</v>
      </c>
      <c r="BI68">
        <v>2.0903333333333336</v>
      </c>
      <c r="BJ68">
        <v>5.0913333333333348</v>
      </c>
      <c r="BK68">
        <v>8.4003333333333359</v>
      </c>
      <c r="BL68">
        <v>17.843</v>
      </c>
      <c r="BM68">
        <v>87.623999999999995</v>
      </c>
      <c r="BN68">
        <v>2.2153333333333336</v>
      </c>
      <c r="BO68">
        <v>14.870000000000001</v>
      </c>
      <c r="BP68">
        <v>39.798333333333332</v>
      </c>
    </row>
    <row r="69" spans="12:68" x14ac:dyDescent="0.25">
      <c r="L69" s="18"/>
      <c r="M69">
        <v>2.4103333333333303</v>
      </c>
      <c r="N69">
        <v>2.8896666666666633</v>
      </c>
      <c r="O69">
        <v>2.1643333333333352</v>
      </c>
      <c r="P69">
        <v>13.836333333333332</v>
      </c>
      <c r="Q69">
        <v>0.77066666666666706</v>
      </c>
      <c r="R69">
        <v>62.028000000000006</v>
      </c>
      <c r="S69">
        <v>2.2103333333333346</v>
      </c>
      <c r="T69">
        <v>20.524999999999999</v>
      </c>
      <c r="U69">
        <v>2.8233333333333341</v>
      </c>
      <c r="V69">
        <v>9.873666666666665</v>
      </c>
      <c r="W69">
        <v>2.7753333333333359</v>
      </c>
      <c r="X69">
        <v>19.113666666666667</v>
      </c>
      <c r="Y69">
        <v>4.8703333333333312</v>
      </c>
      <c r="Z69">
        <v>42.744999999999997</v>
      </c>
      <c r="AA69">
        <v>53.00366666666666</v>
      </c>
      <c r="AB69">
        <v>68.577666666666673</v>
      </c>
      <c r="AC69">
        <v>22.316333333333333</v>
      </c>
      <c r="AD69">
        <v>2.3433333333333302</v>
      </c>
      <c r="AE69">
        <v>4.509999999999998</v>
      </c>
      <c r="AF69">
        <v>4.5873333333333335</v>
      </c>
      <c r="AG69">
        <v>6.6126666666666694</v>
      </c>
      <c r="AH69">
        <v>2.9323333333333359</v>
      </c>
      <c r="AI69">
        <v>9.4093333333333291</v>
      </c>
      <c r="AJ69">
        <v>93.842666666666673</v>
      </c>
      <c r="AK69">
        <v>2.2453333333333312</v>
      </c>
      <c r="AL69">
        <v>4.5406666666666666</v>
      </c>
      <c r="AM69">
        <v>4.3769999999999953</v>
      </c>
      <c r="AN69">
        <v>7.8226666666666667</v>
      </c>
      <c r="AO69">
        <v>1.7453333333333347</v>
      </c>
      <c r="AP69">
        <v>21.318666666666665</v>
      </c>
      <c r="AQ69">
        <v>178.452</v>
      </c>
      <c r="AR69">
        <v>4.538333333333334</v>
      </c>
      <c r="AS69">
        <v>3.8763333333333314</v>
      </c>
      <c r="AT69">
        <v>3.2706666666666671</v>
      </c>
      <c r="AU69">
        <v>5.9413333333333362</v>
      </c>
      <c r="AV69">
        <v>112.10666666666668</v>
      </c>
      <c r="AW69">
        <v>71.516666666666666</v>
      </c>
      <c r="AX69">
        <v>4.6513333333333335</v>
      </c>
      <c r="AY69">
        <v>2.6976666666666667</v>
      </c>
      <c r="AZ69">
        <v>57.64533333333334</v>
      </c>
      <c r="BB69">
        <v>2.9993333333333361</v>
      </c>
      <c r="BC69">
        <v>14.669333333333338</v>
      </c>
      <c r="BD69">
        <v>8.0289999999999999</v>
      </c>
      <c r="BE69">
        <v>42.302333333333337</v>
      </c>
      <c r="BF69">
        <v>35.311666666666667</v>
      </c>
      <c r="BG69">
        <v>35.661666666666662</v>
      </c>
      <c r="BH69">
        <v>81.725999999999999</v>
      </c>
      <c r="BI69">
        <v>7.205333333333332</v>
      </c>
      <c r="BJ69">
        <v>3.8963333333333345</v>
      </c>
      <c r="BK69">
        <v>6.8923333333333332</v>
      </c>
      <c r="BL69">
        <v>20.84</v>
      </c>
      <c r="BM69">
        <v>7.9679999999999964</v>
      </c>
      <c r="BN69">
        <v>38.134333333333331</v>
      </c>
      <c r="BO69">
        <v>235.898</v>
      </c>
      <c r="BP69">
        <v>27.062333333333338</v>
      </c>
    </row>
    <row r="70" spans="12:68" x14ac:dyDescent="0.25">
      <c r="L70" s="18"/>
      <c r="M70">
        <v>2.8993333333333311</v>
      </c>
      <c r="N70">
        <v>1.8036666666666648</v>
      </c>
      <c r="O70">
        <v>1.7333333333333343</v>
      </c>
      <c r="P70">
        <v>99.525333333333336</v>
      </c>
      <c r="Q70">
        <v>1.8816666666666642</v>
      </c>
      <c r="R70">
        <v>26.943000000000001</v>
      </c>
      <c r="S70">
        <v>19.910333333333337</v>
      </c>
      <c r="T70">
        <v>22.143000000000001</v>
      </c>
      <c r="U70">
        <v>2.2253333333333352</v>
      </c>
      <c r="V70">
        <v>1.9356666666666626</v>
      </c>
      <c r="W70">
        <v>1.0413333333333341</v>
      </c>
      <c r="X70">
        <v>21.565666666666701</v>
      </c>
      <c r="Y70">
        <v>1.6893333333333302</v>
      </c>
      <c r="Z70">
        <v>29.811999999999998</v>
      </c>
      <c r="AA70">
        <v>21.018666666666668</v>
      </c>
      <c r="AB70">
        <v>8.5636666666666663</v>
      </c>
      <c r="AC70">
        <v>21.032333333333334</v>
      </c>
      <c r="AD70">
        <v>2.1933333333333316</v>
      </c>
      <c r="AE70">
        <v>4.389999999999997</v>
      </c>
      <c r="AF70">
        <v>10.018333333333331</v>
      </c>
      <c r="AG70">
        <v>39.663666666666671</v>
      </c>
      <c r="AH70">
        <v>40.364333333333335</v>
      </c>
      <c r="AI70">
        <v>29.235333333333333</v>
      </c>
      <c r="AJ70">
        <v>22.050666666666665</v>
      </c>
      <c r="AK70">
        <v>22.547333333333334</v>
      </c>
      <c r="AL70">
        <v>9.2926666666666655</v>
      </c>
      <c r="AM70">
        <v>3.8179999999999978</v>
      </c>
      <c r="AN70">
        <v>2.6686666666666667</v>
      </c>
      <c r="AO70">
        <v>1.9173333333333353</v>
      </c>
      <c r="AP70">
        <v>48.795666666666662</v>
      </c>
      <c r="AQ70">
        <v>35.475999999999999</v>
      </c>
      <c r="AR70">
        <v>8.5893333333333359</v>
      </c>
      <c r="AS70">
        <v>5.8513333333333328</v>
      </c>
      <c r="AT70">
        <v>13.020666666666667</v>
      </c>
      <c r="AU70">
        <v>16.850333333333335</v>
      </c>
      <c r="AV70">
        <v>25.912666666666667</v>
      </c>
      <c r="AW70">
        <v>219.38466666666667</v>
      </c>
      <c r="AX70">
        <v>19.769333333333336</v>
      </c>
      <c r="AY70">
        <v>123.19266666666667</v>
      </c>
      <c r="AZ70">
        <v>48.440333333333342</v>
      </c>
      <c r="BA70">
        <v>17.257000000000001</v>
      </c>
      <c r="BB70">
        <v>6.8673333333333346</v>
      </c>
      <c r="BC70">
        <v>13.611333333333338</v>
      </c>
      <c r="BD70">
        <v>13.253</v>
      </c>
      <c r="BE70">
        <v>2.4683333333333337</v>
      </c>
      <c r="BF70">
        <v>25.99666666666667</v>
      </c>
      <c r="BG70">
        <v>81.623666666666665</v>
      </c>
      <c r="BH70">
        <v>234.88499999999999</v>
      </c>
      <c r="BI70">
        <v>10.100333333333332</v>
      </c>
      <c r="BJ70">
        <v>2.9223333333333343</v>
      </c>
      <c r="BK70">
        <v>2.9553333333333356</v>
      </c>
      <c r="BL70">
        <v>26.675000000000001</v>
      </c>
      <c r="BM70">
        <v>41.172999999999995</v>
      </c>
      <c r="BN70">
        <v>30.415333333333336</v>
      </c>
      <c r="BO70">
        <v>5.2519999999999989</v>
      </c>
      <c r="BP70">
        <v>1.9993333333333361</v>
      </c>
    </row>
    <row r="71" spans="12:68" x14ac:dyDescent="0.25">
      <c r="M71">
        <v>2.6013333333333293</v>
      </c>
      <c r="N71">
        <v>3.5946666666666651</v>
      </c>
      <c r="O71">
        <v>10.371333333333336</v>
      </c>
      <c r="P71">
        <v>8.6723333333333308</v>
      </c>
      <c r="Q71">
        <v>1.527666666666665</v>
      </c>
      <c r="R71">
        <v>94.657000000000011</v>
      </c>
      <c r="S71">
        <v>3.7033333333333367</v>
      </c>
      <c r="T71">
        <v>4.6310000000000002</v>
      </c>
      <c r="U71">
        <v>2.717333333333336</v>
      </c>
      <c r="V71">
        <v>163.78666666666666</v>
      </c>
      <c r="W71">
        <v>2.9493333333333354</v>
      </c>
      <c r="X71">
        <v>2.385666666666669</v>
      </c>
      <c r="Y71">
        <v>5.4403333333333315</v>
      </c>
      <c r="Z71">
        <v>112.206</v>
      </c>
      <c r="AA71">
        <v>46.561666666666667</v>
      </c>
      <c r="AB71">
        <v>43.510666666666665</v>
      </c>
      <c r="AC71">
        <v>6.580333333333332</v>
      </c>
      <c r="AD71">
        <v>5.7573333333333316</v>
      </c>
      <c r="AE71">
        <v>20.315999999999999</v>
      </c>
      <c r="AF71">
        <v>2.6743333333333332</v>
      </c>
      <c r="AG71">
        <v>10.25266666666667</v>
      </c>
      <c r="AH71">
        <v>224.07533333333333</v>
      </c>
      <c r="AI71">
        <v>62.561333333333337</v>
      </c>
      <c r="AJ71">
        <v>83.435666666666663</v>
      </c>
      <c r="AK71">
        <v>6.1013333333333328</v>
      </c>
      <c r="AL71">
        <v>3.9696666666666687</v>
      </c>
      <c r="AM71">
        <v>1.847999999999999</v>
      </c>
      <c r="AN71">
        <v>43.303666666666658</v>
      </c>
      <c r="AO71">
        <v>5.8893333333333366</v>
      </c>
      <c r="AP71">
        <v>67.411666666666662</v>
      </c>
      <c r="AQ71">
        <v>83.957999999999998</v>
      </c>
      <c r="AR71">
        <v>4.8743333333333361</v>
      </c>
      <c r="AS71">
        <v>3.5393333333333317</v>
      </c>
      <c r="AT71">
        <v>2.988666666666667</v>
      </c>
      <c r="AU71">
        <v>7.0983333333333363</v>
      </c>
      <c r="AV71">
        <v>24.166666666666664</v>
      </c>
      <c r="AW71">
        <v>13.500666666666667</v>
      </c>
      <c r="AX71">
        <v>11.074333333333335</v>
      </c>
      <c r="AY71">
        <v>4.7366666666666646</v>
      </c>
      <c r="AZ71">
        <v>30.027333333333335</v>
      </c>
      <c r="BA71">
        <v>10.347999999999999</v>
      </c>
      <c r="BB71">
        <v>2.9203333333333354</v>
      </c>
      <c r="BC71">
        <v>16.119333333333334</v>
      </c>
      <c r="BD71">
        <v>7.6700000000000017</v>
      </c>
      <c r="BE71">
        <v>12.076333333333334</v>
      </c>
      <c r="BF71">
        <v>109.70166666666668</v>
      </c>
      <c r="BG71">
        <v>81.331666666666663</v>
      </c>
      <c r="BH71">
        <v>13.699000000000002</v>
      </c>
      <c r="BI71">
        <v>7.3063333333333347</v>
      </c>
      <c r="BJ71">
        <v>3.6453333333333333</v>
      </c>
      <c r="BK71">
        <v>2.4623333333333335</v>
      </c>
      <c r="BL71">
        <v>27.739000000000001</v>
      </c>
      <c r="BM71">
        <v>114.60400000000001</v>
      </c>
      <c r="BN71">
        <v>5.0263333333333335</v>
      </c>
      <c r="BO71">
        <v>14.632000000000001</v>
      </c>
      <c r="BP71">
        <v>2.381333333333334</v>
      </c>
    </row>
    <row r="72" spans="12:68" x14ac:dyDescent="0.25">
      <c r="M72">
        <v>15.61333333333333</v>
      </c>
      <c r="N72">
        <v>2.5766666666666644</v>
      </c>
      <c r="O72">
        <v>4.3313333333333333</v>
      </c>
      <c r="P72">
        <v>15.04933333333333</v>
      </c>
      <c r="Q72">
        <v>1.8016666666666659</v>
      </c>
      <c r="R72">
        <v>6.9160000000000004</v>
      </c>
      <c r="S72">
        <v>2.7043333333333344</v>
      </c>
      <c r="T72">
        <v>5.0509999999999984</v>
      </c>
      <c r="U72">
        <v>4.7643333333333331</v>
      </c>
      <c r="V72">
        <v>3.1616666666666653</v>
      </c>
      <c r="W72">
        <v>2.5213333333333345</v>
      </c>
      <c r="X72">
        <v>2.53466666666667</v>
      </c>
      <c r="Y72">
        <v>1.0823333333333309</v>
      </c>
      <c r="Z72">
        <v>19.588999999999999</v>
      </c>
      <c r="AA72">
        <v>106.67566666666667</v>
      </c>
      <c r="AB72">
        <v>39.484666666666669</v>
      </c>
      <c r="AC72">
        <v>11.606333333333332</v>
      </c>
      <c r="AD72">
        <v>2.2473333333333301</v>
      </c>
      <c r="AE72">
        <v>17.905999999999995</v>
      </c>
      <c r="AF72">
        <v>11.442333333333334</v>
      </c>
      <c r="AG72">
        <v>2.8946666666666694</v>
      </c>
      <c r="AH72">
        <v>12.514333333333337</v>
      </c>
      <c r="AI72">
        <v>35.185333333333332</v>
      </c>
      <c r="AJ72">
        <v>28.424666666666667</v>
      </c>
      <c r="AK72">
        <v>5.6553333333333313</v>
      </c>
      <c r="AL72">
        <v>2.1896666666666675</v>
      </c>
      <c r="AM72">
        <v>1.6759999999999984</v>
      </c>
      <c r="AN72">
        <v>0.79866666666666575</v>
      </c>
      <c r="AO72">
        <v>0.33833333333333471</v>
      </c>
      <c r="AP72">
        <v>68.891666666666666</v>
      </c>
      <c r="AQ72">
        <v>13.470000000000002</v>
      </c>
      <c r="AR72">
        <v>138.32033333333334</v>
      </c>
      <c r="AS72">
        <v>5.1153333333333322</v>
      </c>
      <c r="AT72">
        <v>17.792666666666666</v>
      </c>
      <c r="AU72">
        <v>4.7083333333333357</v>
      </c>
      <c r="AV72">
        <v>5.1226666666666674</v>
      </c>
      <c r="AW72">
        <v>44.579666666666668</v>
      </c>
      <c r="AX72">
        <v>6.2463333333333324</v>
      </c>
      <c r="AY72">
        <v>8.9596666666666671</v>
      </c>
      <c r="AZ72">
        <v>82.672333333333341</v>
      </c>
      <c r="BA72">
        <v>8.7240000000000002</v>
      </c>
      <c r="BB72">
        <v>7.5843333333333369</v>
      </c>
      <c r="BC72">
        <v>2.6593333333333362</v>
      </c>
      <c r="BD72">
        <v>18.628</v>
      </c>
      <c r="BE72">
        <v>6.4113333333333351</v>
      </c>
      <c r="BF72">
        <v>26.903666666666666</v>
      </c>
      <c r="BG72">
        <v>33.958666666666673</v>
      </c>
      <c r="BH72">
        <v>91.695000000000007</v>
      </c>
      <c r="BI72">
        <v>9.9683333333333337</v>
      </c>
      <c r="BJ72">
        <v>4.1503333333333359</v>
      </c>
      <c r="BK72">
        <v>65.424333333333337</v>
      </c>
      <c r="BL72">
        <v>4.4710000000000001</v>
      </c>
      <c r="BM72">
        <v>57.830999999999996</v>
      </c>
      <c r="BN72">
        <v>3.5143333333333331</v>
      </c>
      <c r="BO72">
        <v>23.927000000000003</v>
      </c>
      <c r="BP72">
        <v>7.2213333333333374</v>
      </c>
    </row>
    <row r="73" spans="12:68" x14ac:dyDescent="0.25">
      <c r="M73">
        <v>2.9173333333333318</v>
      </c>
      <c r="N73">
        <v>2.6116666666666646</v>
      </c>
      <c r="O73">
        <v>23.414333333333335</v>
      </c>
      <c r="P73">
        <v>12.832333333333331</v>
      </c>
      <c r="Q73">
        <v>1.8696666666666673</v>
      </c>
      <c r="R73">
        <v>68.504000000000005</v>
      </c>
      <c r="S73">
        <v>56.207333333333338</v>
      </c>
      <c r="T73">
        <v>5.9160000000000004</v>
      </c>
      <c r="U73">
        <v>9.8213333333333352</v>
      </c>
      <c r="V73">
        <v>1.6006666666666653</v>
      </c>
      <c r="W73">
        <v>35.725333333333339</v>
      </c>
      <c r="X73">
        <v>19.565666666666701</v>
      </c>
      <c r="Y73">
        <v>26.496333333333332</v>
      </c>
      <c r="Z73">
        <v>78.307000000000002</v>
      </c>
      <c r="AA73">
        <v>29.590666666666664</v>
      </c>
      <c r="AB73">
        <v>97.13366666666667</v>
      </c>
      <c r="AC73">
        <v>17.254333333333335</v>
      </c>
      <c r="AD73">
        <v>55.269333333333336</v>
      </c>
      <c r="AE73">
        <v>11.576999999999998</v>
      </c>
      <c r="AF73">
        <v>49.796333333333322</v>
      </c>
      <c r="AG73">
        <v>2.4286666666666719</v>
      </c>
      <c r="AH73">
        <v>14.154333333333334</v>
      </c>
      <c r="AI73">
        <v>21.657</v>
      </c>
      <c r="AJ73">
        <v>140.92466666666667</v>
      </c>
      <c r="AK73">
        <v>1.2823333333333338</v>
      </c>
      <c r="AL73">
        <v>8.2746666666666648</v>
      </c>
      <c r="AM73">
        <v>6.0039999999999978</v>
      </c>
      <c r="AN73">
        <v>0.24966666666666626</v>
      </c>
      <c r="AO73">
        <v>0.61433333333333451</v>
      </c>
      <c r="AP73">
        <v>12.202666666666669</v>
      </c>
      <c r="AQ73">
        <v>12.16</v>
      </c>
      <c r="AR73">
        <v>54.984333333333339</v>
      </c>
      <c r="AS73">
        <v>5.8673333333333311</v>
      </c>
      <c r="AT73">
        <v>5.5126666666666679</v>
      </c>
      <c r="AU73">
        <v>6.3343333333333334</v>
      </c>
      <c r="AV73">
        <v>4.1846666666666685</v>
      </c>
      <c r="AW73">
        <v>53.914666666666676</v>
      </c>
      <c r="AX73">
        <v>65.977333333333334</v>
      </c>
      <c r="AY73">
        <v>147.38766666666666</v>
      </c>
      <c r="AZ73">
        <v>33.709333333333333</v>
      </c>
      <c r="BA73">
        <v>10.016999999999999</v>
      </c>
      <c r="BB73">
        <v>37.907333333333341</v>
      </c>
      <c r="BC73">
        <v>3.6333333333333364</v>
      </c>
      <c r="BD73">
        <v>52.448999999999998</v>
      </c>
      <c r="BE73">
        <v>12.043333333333333</v>
      </c>
      <c r="BF73">
        <v>27.285666666666664</v>
      </c>
      <c r="BG73">
        <v>51.049666666666667</v>
      </c>
      <c r="BH73">
        <v>12.966000000000005</v>
      </c>
      <c r="BI73">
        <v>5.7243333333333339</v>
      </c>
      <c r="BJ73">
        <v>6.2053333333333356</v>
      </c>
      <c r="BK73">
        <v>2.4393333333333338</v>
      </c>
      <c r="BL73">
        <v>31.587</v>
      </c>
      <c r="BM73">
        <v>16.783999999999999</v>
      </c>
      <c r="BN73">
        <v>6.2353333333333332</v>
      </c>
      <c r="BO73">
        <v>18.114999999999998</v>
      </c>
      <c r="BP73">
        <v>14.282333333333337</v>
      </c>
    </row>
    <row r="74" spans="12:68" x14ac:dyDescent="0.25">
      <c r="M74">
        <v>4.7623333333333306</v>
      </c>
      <c r="N74">
        <v>2.243666666666666</v>
      </c>
      <c r="O74">
        <v>2.2053333333333356</v>
      </c>
      <c r="P74">
        <v>4.4063333333333325</v>
      </c>
      <c r="Q74">
        <v>3.5156666666666645</v>
      </c>
      <c r="R74">
        <v>18.885999999999999</v>
      </c>
      <c r="S74">
        <v>6.0623333333333349</v>
      </c>
      <c r="T74">
        <v>5.5410000000000004</v>
      </c>
      <c r="U74">
        <v>3.7283333333333353</v>
      </c>
      <c r="V74">
        <v>1.777666666666665</v>
      </c>
      <c r="W74">
        <v>9.5693333333333364</v>
      </c>
      <c r="X74">
        <v>6.0686666666666689</v>
      </c>
      <c r="Y74">
        <v>21.334333333333333</v>
      </c>
      <c r="Z74">
        <v>32.814999999999998</v>
      </c>
      <c r="AA74">
        <v>17.963666666666668</v>
      </c>
      <c r="AB74">
        <v>77.095666666666673</v>
      </c>
      <c r="AC74">
        <v>22.699333333333335</v>
      </c>
      <c r="AD74">
        <v>6.8173333333333304</v>
      </c>
      <c r="AE74">
        <v>19.398999999999997</v>
      </c>
      <c r="AF74">
        <v>7.053333333333331</v>
      </c>
      <c r="AG74">
        <v>28.71766666666667</v>
      </c>
      <c r="AH74">
        <v>4.3613333333333344</v>
      </c>
      <c r="AI74">
        <v>2.5109999999999992</v>
      </c>
      <c r="AJ74">
        <v>28.858666666666664</v>
      </c>
      <c r="AK74">
        <v>1.4333333333333336</v>
      </c>
      <c r="AL74">
        <v>2.5236666666666672</v>
      </c>
      <c r="AM74">
        <v>88.914000000000001</v>
      </c>
      <c r="AN74">
        <v>13.177666666666664</v>
      </c>
      <c r="AO74">
        <v>93.321333333333342</v>
      </c>
      <c r="AP74">
        <v>109.76066666666668</v>
      </c>
      <c r="AQ74">
        <v>96.031999999999996</v>
      </c>
      <c r="AR74">
        <v>121.90433333333333</v>
      </c>
      <c r="AS74">
        <v>9.1523333333333312</v>
      </c>
      <c r="AT74">
        <v>5.2676666666666669</v>
      </c>
      <c r="AU74">
        <v>11.980333333333334</v>
      </c>
      <c r="AV74">
        <v>3.9816666666666656</v>
      </c>
      <c r="AW74">
        <v>5.7446666666666673</v>
      </c>
      <c r="AX74">
        <v>37.993333333333332</v>
      </c>
      <c r="AY74">
        <v>16.144666666666669</v>
      </c>
      <c r="AZ74">
        <v>76.362333333333339</v>
      </c>
      <c r="BA74">
        <v>15.845000000000002</v>
      </c>
      <c r="BB74">
        <v>60.434333333333342</v>
      </c>
      <c r="BC74">
        <v>172.13333333333333</v>
      </c>
      <c r="BD74">
        <v>1.2480000000000011</v>
      </c>
      <c r="BE74">
        <v>1.8883333333333354</v>
      </c>
      <c r="BF74">
        <v>8.5226666666666659</v>
      </c>
      <c r="BG74">
        <v>4.8566666666666691</v>
      </c>
      <c r="BH74">
        <v>24.068999999999999</v>
      </c>
      <c r="BI74">
        <v>5.5413333333333341</v>
      </c>
      <c r="BJ74">
        <v>2.5833333333333357</v>
      </c>
      <c r="BK74">
        <v>3.9073333333333338</v>
      </c>
      <c r="BL74">
        <v>6.0079999999999991</v>
      </c>
      <c r="BM74">
        <v>73.444999999999993</v>
      </c>
      <c r="BN74">
        <v>18.286333333333332</v>
      </c>
      <c r="BO74">
        <v>36.721000000000004</v>
      </c>
      <c r="BP74">
        <v>56.552333333333337</v>
      </c>
    </row>
    <row r="75" spans="12:68" x14ac:dyDescent="0.25">
      <c r="M75">
        <v>2.5653333333333315</v>
      </c>
      <c r="N75">
        <v>1.8166666666666629</v>
      </c>
      <c r="O75">
        <v>2.7473333333333336</v>
      </c>
      <c r="P75">
        <v>7.4373333333333314</v>
      </c>
      <c r="Q75">
        <v>4.998666666666665</v>
      </c>
      <c r="R75">
        <v>3.5579999999999998</v>
      </c>
      <c r="S75">
        <v>33.533333333333331</v>
      </c>
      <c r="T75">
        <v>4.3279999999999994</v>
      </c>
      <c r="U75">
        <v>3.1273333333333326</v>
      </c>
      <c r="V75">
        <v>2.2886666666666642</v>
      </c>
      <c r="W75">
        <v>13.961333333333336</v>
      </c>
      <c r="X75">
        <v>20.565666666666701</v>
      </c>
      <c r="Y75">
        <v>53.849333333333334</v>
      </c>
      <c r="Z75">
        <v>0.98300000000000054</v>
      </c>
      <c r="AA75">
        <v>2.9786666666666655</v>
      </c>
      <c r="AB75">
        <v>34.524666666666661</v>
      </c>
      <c r="AC75">
        <v>2.1283333333333339</v>
      </c>
      <c r="AD75">
        <v>7.3983333333333334</v>
      </c>
      <c r="AE75">
        <v>32.335999999999999</v>
      </c>
      <c r="AF75">
        <v>4.4733333333333327</v>
      </c>
      <c r="AG75">
        <v>17.685666666666673</v>
      </c>
      <c r="AH75">
        <v>57.88033333333334</v>
      </c>
      <c r="AI75">
        <v>14.056999999999999</v>
      </c>
      <c r="AJ75">
        <v>11.435666666666666</v>
      </c>
      <c r="AK75">
        <v>3.9613333333333323</v>
      </c>
      <c r="AL75">
        <v>24.014666666666663</v>
      </c>
      <c r="AM75">
        <v>25.19</v>
      </c>
      <c r="AN75">
        <v>27.612666666666666</v>
      </c>
      <c r="AO75">
        <v>67.341333333333338</v>
      </c>
      <c r="AP75">
        <v>84.162666666666667</v>
      </c>
      <c r="AQ75">
        <v>80.807999999999993</v>
      </c>
      <c r="AR75">
        <v>94.48833333333333</v>
      </c>
      <c r="AS75">
        <v>5.298333333333332</v>
      </c>
      <c r="AT75">
        <v>66.024666666666661</v>
      </c>
      <c r="AU75">
        <v>11.485333333333333</v>
      </c>
      <c r="AV75">
        <v>20.61866666666667</v>
      </c>
      <c r="AW75">
        <v>5.2556666666666665</v>
      </c>
      <c r="AX75">
        <v>37.317666666666668</v>
      </c>
      <c r="AY75">
        <v>12.198666666666668</v>
      </c>
      <c r="AZ75">
        <v>40.504000000000005</v>
      </c>
      <c r="BA75">
        <v>1.9890000000000008</v>
      </c>
      <c r="BB75">
        <v>134.54733333333334</v>
      </c>
      <c r="BC75">
        <v>39.900333333333336</v>
      </c>
      <c r="BD75">
        <v>15.018999999999998</v>
      </c>
      <c r="BE75">
        <v>5.2713333333333345</v>
      </c>
      <c r="BF75">
        <v>5.2546666666666688</v>
      </c>
      <c r="BG75">
        <v>2.2716666666666683</v>
      </c>
      <c r="BH75">
        <v>44.39800000000001</v>
      </c>
      <c r="BI75">
        <v>4.4713333333333338</v>
      </c>
      <c r="BJ75">
        <v>2.4763333333333328</v>
      </c>
      <c r="BK75">
        <v>2.3273333333333355</v>
      </c>
      <c r="BL75">
        <v>56.491</v>
      </c>
      <c r="BM75">
        <v>3.8879999999999981</v>
      </c>
      <c r="BN75">
        <v>63.362333333333332</v>
      </c>
      <c r="BO75">
        <v>43.168999999999997</v>
      </c>
      <c r="BP75">
        <v>10.883333333333336</v>
      </c>
    </row>
    <row r="76" spans="12:68" x14ac:dyDescent="0.25">
      <c r="M76">
        <v>2.8213333333333317</v>
      </c>
      <c r="N76">
        <v>4.2016666666666644</v>
      </c>
      <c r="O76">
        <v>1.8923333333333332</v>
      </c>
      <c r="P76">
        <v>9.1123333333333321</v>
      </c>
      <c r="Q76">
        <v>4.341666666666665</v>
      </c>
      <c r="R76">
        <v>30.013999999999999</v>
      </c>
      <c r="S76">
        <v>5.9153333333333364</v>
      </c>
      <c r="T76">
        <v>5.4879999999999995</v>
      </c>
      <c r="U76">
        <v>6.0693333333333328</v>
      </c>
      <c r="V76">
        <v>0.74566666666666492</v>
      </c>
      <c r="W76">
        <v>3.5793333333333344</v>
      </c>
      <c r="X76">
        <v>11.888666666666669</v>
      </c>
      <c r="Y76">
        <v>32.779333333333334</v>
      </c>
      <c r="Z76">
        <v>18.773000000000003</v>
      </c>
      <c r="AA76">
        <v>1.5026666666666664</v>
      </c>
      <c r="AB76">
        <v>35.942666666666668</v>
      </c>
      <c r="AC76">
        <v>6.4223333333333343</v>
      </c>
      <c r="AD76">
        <v>5.0783333333333331</v>
      </c>
      <c r="AE76">
        <v>26.336000000000002</v>
      </c>
      <c r="AF76">
        <v>6.0413333333333306</v>
      </c>
      <c r="AG76">
        <v>8.2946666666666715</v>
      </c>
      <c r="AH76">
        <v>41.429333333333332</v>
      </c>
      <c r="AI76">
        <v>13.012999999999998</v>
      </c>
      <c r="AJ76">
        <v>9.6546666666666638</v>
      </c>
      <c r="AK76">
        <v>3.9573333333333309</v>
      </c>
      <c r="AL76">
        <v>30.967666666666666</v>
      </c>
      <c r="AM76">
        <v>1.1699999999999982</v>
      </c>
      <c r="AN76">
        <v>29.658666666666665</v>
      </c>
      <c r="AO76">
        <v>57.977333333333334</v>
      </c>
      <c r="AP76">
        <v>11.895666666666667</v>
      </c>
      <c r="AQ76">
        <v>27.157</v>
      </c>
      <c r="AR76">
        <v>103.41133333333333</v>
      </c>
      <c r="AS76">
        <v>3.2873333333333328</v>
      </c>
      <c r="AT76">
        <v>14.343666666666667</v>
      </c>
      <c r="AU76">
        <v>4.8753333333333337</v>
      </c>
      <c r="AV76">
        <v>5.9476666666666667</v>
      </c>
      <c r="AW76">
        <v>10.428666666666668</v>
      </c>
      <c r="AX76">
        <v>27.778666666666663</v>
      </c>
      <c r="AY76">
        <v>8.0096666666666678</v>
      </c>
      <c r="AZ76">
        <v>8.174000000000003</v>
      </c>
      <c r="BA76">
        <v>2.1690000000000005</v>
      </c>
      <c r="BB76">
        <v>2.8933333333333344</v>
      </c>
      <c r="BC76">
        <v>2.967333333333336</v>
      </c>
      <c r="BD76">
        <v>4.6930000000000014</v>
      </c>
      <c r="BE76">
        <v>7.4623333333333335</v>
      </c>
      <c r="BF76">
        <v>5.6566666666666663</v>
      </c>
      <c r="BG76">
        <v>29.746666666666666</v>
      </c>
      <c r="BH76">
        <v>26.623000000000001</v>
      </c>
      <c r="BI76">
        <v>6.2143333333333324</v>
      </c>
      <c r="BJ76">
        <v>8.6163333333333334</v>
      </c>
      <c r="BK76">
        <v>56.144333333333336</v>
      </c>
      <c r="BL76">
        <v>3.554000000000002</v>
      </c>
      <c r="BM76">
        <v>7.3199999999999967</v>
      </c>
      <c r="BN76">
        <v>7.8323333333333345</v>
      </c>
      <c r="BO76">
        <v>58.7</v>
      </c>
      <c r="BP76">
        <v>7.6923333333333339</v>
      </c>
    </row>
    <row r="77" spans="12:68" x14ac:dyDescent="0.25">
      <c r="M77">
        <v>2.7083333333333321</v>
      </c>
      <c r="N77">
        <v>2.5556666666666636</v>
      </c>
      <c r="O77">
        <v>1.9623333333333335</v>
      </c>
      <c r="P77">
        <v>18.686333333333334</v>
      </c>
      <c r="Q77">
        <v>32.455666666666673</v>
      </c>
      <c r="R77">
        <v>24.597000000000005</v>
      </c>
      <c r="S77">
        <v>61.283333333333346</v>
      </c>
      <c r="T77">
        <v>2.4259999999999984</v>
      </c>
      <c r="U77">
        <v>5.5016666666666652</v>
      </c>
      <c r="V77">
        <v>3.9456666666666642</v>
      </c>
      <c r="W77">
        <v>7.597333333333335</v>
      </c>
      <c r="X77">
        <v>21.565666666666701</v>
      </c>
      <c r="Y77">
        <v>68.944333333333333</v>
      </c>
      <c r="Z77">
        <v>56.673000000000002</v>
      </c>
      <c r="AA77">
        <v>14.339666666666666</v>
      </c>
      <c r="AB77">
        <v>10.999666666666666</v>
      </c>
      <c r="AC77">
        <v>18.377333333333333</v>
      </c>
      <c r="AD77">
        <v>6.075333333333333</v>
      </c>
      <c r="AE77">
        <v>4.1239999999999988</v>
      </c>
      <c r="AF77">
        <v>14.769333333333332</v>
      </c>
      <c r="AG77">
        <v>1.9316666666666649</v>
      </c>
      <c r="AH77">
        <v>2.6763333333333357</v>
      </c>
      <c r="AI77">
        <v>13.297999999999998</v>
      </c>
      <c r="AJ77">
        <v>7.8276666666666657</v>
      </c>
      <c r="AK77">
        <v>20.206333333333333</v>
      </c>
      <c r="AL77">
        <v>19.841666666666669</v>
      </c>
      <c r="AM77">
        <v>3.125</v>
      </c>
      <c r="AN77">
        <v>1.3436666666666675</v>
      </c>
      <c r="AO77">
        <v>6.9146666666666654</v>
      </c>
      <c r="AP77">
        <v>1.4676666666666662</v>
      </c>
      <c r="AQ77">
        <v>87.063999999999993</v>
      </c>
      <c r="AR77">
        <v>126.84633333333333</v>
      </c>
      <c r="AS77">
        <v>4.4726666666666688</v>
      </c>
      <c r="AT77">
        <v>8.4526666666666657</v>
      </c>
      <c r="AU77">
        <v>55.666666666666664</v>
      </c>
      <c r="AV77">
        <v>2.4806666666666679</v>
      </c>
      <c r="AW77">
        <v>11.034666666666666</v>
      </c>
      <c r="AX77">
        <v>10.396666666666665</v>
      </c>
      <c r="AY77">
        <v>44.12266666666666</v>
      </c>
      <c r="AZ77">
        <v>45.703000000000003</v>
      </c>
      <c r="BA77">
        <v>21.855999999999998</v>
      </c>
      <c r="BB77">
        <v>15.705333333333336</v>
      </c>
      <c r="BC77">
        <v>13.308333333333337</v>
      </c>
      <c r="BD77">
        <v>11.564</v>
      </c>
      <c r="BE77">
        <v>5.8523333333333341</v>
      </c>
      <c r="BF77">
        <v>6.7636666666666656</v>
      </c>
      <c r="BG77">
        <v>44.492666666666665</v>
      </c>
      <c r="BH77">
        <v>96.02300000000001</v>
      </c>
      <c r="BI77">
        <v>8.0223333333333322</v>
      </c>
      <c r="BJ77">
        <v>1.3133333333333361</v>
      </c>
      <c r="BK77">
        <v>3.7803333333333349</v>
      </c>
      <c r="BL77">
        <v>12.914000000000001</v>
      </c>
      <c r="BM77">
        <v>3.5399999999999991</v>
      </c>
      <c r="BN77">
        <v>29.826333333333331</v>
      </c>
      <c r="BO77">
        <v>13.414999999999996</v>
      </c>
      <c r="BP77">
        <v>3.5223333333333358</v>
      </c>
    </row>
    <row r="78" spans="12:68" x14ac:dyDescent="0.25">
      <c r="M78">
        <v>6.4633333333333312</v>
      </c>
      <c r="N78">
        <v>2.3956666666666635</v>
      </c>
      <c r="O78">
        <v>1.9313333333333347</v>
      </c>
      <c r="P78">
        <v>3.3673333333333311</v>
      </c>
      <c r="Q78">
        <v>2.8126666666666651</v>
      </c>
      <c r="R78">
        <v>2.9180000000000028</v>
      </c>
      <c r="S78">
        <v>56.757333333333335</v>
      </c>
      <c r="T78">
        <v>1.3039999999999985</v>
      </c>
      <c r="U78">
        <v>2.5386666666666677</v>
      </c>
      <c r="V78">
        <v>1.9296666666666624</v>
      </c>
      <c r="W78">
        <v>2.4983333333333348</v>
      </c>
      <c r="X78">
        <v>83.76166666666667</v>
      </c>
      <c r="Y78">
        <v>6.9193333333333307</v>
      </c>
      <c r="Z78">
        <v>7.3599999999999994</v>
      </c>
      <c r="AA78">
        <v>13.173666666666666</v>
      </c>
      <c r="AB78">
        <v>97.905666666666676</v>
      </c>
      <c r="AC78">
        <v>1.8823333333333316</v>
      </c>
      <c r="AD78">
        <v>4.2723333333333322</v>
      </c>
      <c r="AE78">
        <v>8.8339999999999996</v>
      </c>
      <c r="AF78">
        <v>4.8983333333333334</v>
      </c>
      <c r="AG78">
        <v>102.10266666666666</v>
      </c>
      <c r="AH78">
        <v>2.8433333333333337</v>
      </c>
      <c r="AI78">
        <v>2.2689999999999984</v>
      </c>
      <c r="AJ78">
        <v>5.6546666666666638</v>
      </c>
      <c r="AL78">
        <v>5.1646666666666654</v>
      </c>
      <c r="AM78">
        <v>0.96799999999999997</v>
      </c>
      <c r="AN78">
        <v>15.365666666666666</v>
      </c>
      <c r="AO78">
        <v>76.12266666666666</v>
      </c>
      <c r="AP78">
        <v>9.5936666666666675</v>
      </c>
      <c r="AQ78">
        <v>86.431666666666658</v>
      </c>
      <c r="AR78">
        <v>12.084333333333333</v>
      </c>
      <c r="AS78">
        <v>7.7256666666666689</v>
      </c>
      <c r="AT78">
        <v>17.948666666666664</v>
      </c>
      <c r="AU78">
        <v>6.2216666666666676</v>
      </c>
      <c r="AV78">
        <v>20.414666666666669</v>
      </c>
      <c r="AW78">
        <v>15.997333333333334</v>
      </c>
      <c r="AX78">
        <v>14.028666666666663</v>
      </c>
      <c r="AY78">
        <v>63.819666666666663</v>
      </c>
      <c r="AZ78">
        <v>63.364000000000004</v>
      </c>
      <c r="BA78">
        <v>29.325999999999997</v>
      </c>
      <c r="BB78">
        <v>2.4683333333333337</v>
      </c>
      <c r="BC78">
        <v>175.36533333333333</v>
      </c>
      <c r="BD78">
        <v>5.1490000000000009</v>
      </c>
      <c r="BE78">
        <v>7.3213333333333352</v>
      </c>
      <c r="BF78">
        <v>134.75366666666667</v>
      </c>
      <c r="BG78">
        <v>67.157666666666671</v>
      </c>
      <c r="BH78">
        <v>94.217333333333329</v>
      </c>
      <c r="BI78">
        <v>7.8653333333333322</v>
      </c>
      <c r="BJ78">
        <v>5.0873333333333335</v>
      </c>
      <c r="BK78">
        <v>4.5203333333333333</v>
      </c>
      <c r="BL78">
        <v>2.522000000000002</v>
      </c>
      <c r="BM78">
        <v>9.2669999999999995</v>
      </c>
      <c r="BN78">
        <v>172.93133333333333</v>
      </c>
      <c r="BO78">
        <v>10.660999999999998</v>
      </c>
      <c r="BP78">
        <v>32.960333333333338</v>
      </c>
    </row>
    <row r="79" spans="12:68" x14ac:dyDescent="0.25">
      <c r="M79">
        <v>7.1933333333333316</v>
      </c>
      <c r="N79">
        <v>14.239666666666665</v>
      </c>
      <c r="O79">
        <v>13.844333333333335</v>
      </c>
      <c r="P79">
        <v>6.3273333333333319</v>
      </c>
      <c r="Q79">
        <v>10.148666666666667</v>
      </c>
      <c r="R79">
        <v>2.5486666666666657</v>
      </c>
      <c r="S79">
        <v>13.727333333333334</v>
      </c>
      <c r="T79">
        <v>4.0139999999999993</v>
      </c>
      <c r="U79">
        <v>1.0576666666666661</v>
      </c>
      <c r="V79">
        <v>1.4306666666666636</v>
      </c>
      <c r="W79">
        <v>3.3083333333333371</v>
      </c>
      <c r="X79">
        <v>22.565666666666701</v>
      </c>
      <c r="Y79">
        <v>13.637333333333331</v>
      </c>
      <c r="Z79">
        <v>2.5180000000000007</v>
      </c>
      <c r="AA79">
        <v>40.899666666666668</v>
      </c>
      <c r="AB79">
        <v>11.156666666666666</v>
      </c>
      <c r="AC79">
        <v>3.0833333333333321</v>
      </c>
      <c r="AD79">
        <v>30.681333333333331</v>
      </c>
      <c r="AE79">
        <v>7.0609999999999999</v>
      </c>
      <c r="AF79">
        <v>2.8723333333333336</v>
      </c>
      <c r="AG79">
        <v>2.0636666666666628</v>
      </c>
      <c r="AH79">
        <v>110.52433333333335</v>
      </c>
      <c r="AI79">
        <v>7.227999999999998</v>
      </c>
      <c r="AJ79">
        <v>30.766666666666666</v>
      </c>
      <c r="AK79">
        <v>7.3493333333333304</v>
      </c>
      <c r="AL79">
        <v>6.1866666666666674</v>
      </c>
      <c r="AM79">
        <v>0.99499999999999744</v>
      </c>
      <c r="AN79">
        <v>8.9846666666666657</v>
      </c>
      <c r="AO79">
        <v>59.885666666666665</v>
      </c>
      <c r="AP79">
        <v>61.460666666666668</v>
      </c>
      <c r="AQ79">
        <v>95.914666666666662</v>
      </c>
      <c r="AR79">
        <v>5.5083333333333364</v>
      </c>
      <c r="AS79">
        <v>4.2306666666666679</v>
      </c>
      <c r="AT79">
        <v>16.331666666666667</v>
      </c>
      <c r="AU79">
        <v>3.1836666666666673</v>
      </c>
      <c r="AV79">
        <v>36.357666666666667</v>
      </c>
      <c r="AW79">
        <v>61.123333333333335</v>
      </c>
      <c r="AX79">
        <v>40.059666666666658</v>
      </c>
      <c r="AY79">
        <v>33.849333333333334</v>
      </c>
      <c r="AZ79">
        <v>74.236999999999995</v>
      </c>
      <c r="BA79">
        <v>2.2769999999999975</v>
      </c>
      <c r="BB79">
        <v>5.1453333333333333</v>
      </c>
      <c r="BC79">
        <v>15.226333333333333</v>
      </c>
      <c r="BD79">
        <v>37.195999999999998</v>
      </c>
      <c r="BE79">
        <v>3.8173333333333339</v>
      </c>
      <c r="BF79">
        <v>7.8626666666666658</v>
      </c>
      <c r="BG79">
        <v>10.164666666666669</v>
      </c>
      <c r="BH79">
        <v>85.430333333333323</v>
      </c>
      <c r="BI79">
        <v>4.0933333333333337</v>
      </c>
      <c r="BJ79">
        <v>1.3993333333333347</v>
      </c>
      <c r="BK79">
        <v>26.835333333333335</v>
      </c>
      <c r="BL79">
        <v>7.0139999999999993</v>
      </c>
      <c r="BM79">
        <v>6.4449999999999967</v>
      </c>
      <c r="BN79">
        <v>39.717333333333336</v>
      </c>
      <c r="BO79">
        <v>17.935999999999996</v>
      </c>
      <c r="BP79">
        <v>96.311333333333337</v>
      </c>
    </row>
    <row r="80" spans="12:68" x14ac:dyDescent="0.25">
      <c r="M80">
        <v>11.708333333333332</v>
      </c>
      <c r="N80">
        <v>3.6766666666666659</v>
      </c>
      <c r="O80">
        <v>6.9023333333333348</v>
      </c>
      <c r="P80">
        <v>20.723333333333333</v>
      </c>
      <c r="Q80">
        <v>9.5976666666666652</v>
      </c>
      <c r="R80">
        <v>2.9436666666666653</v>
      </c>
      <c r="S80">
        <v>65.922333333333341</v>
      </c>
      <c r="T80">
        <v>2.0599999999999987</v>
      </c>
      <c r="U80">
        <v>6.3326666666666682</v>
      </c>
      <c r="V80">
        <v>1.3716666666666626</v>
      </c>
      <c r="W80">
        <v>6.472333333333335</v>
      </c>
      <c r="X80">
        <v>7.2466666666666661</v>
      </c>
      <c r="Y80">
        <v>2.5723333333333329</v>
      </c>
      <c r="Z80">
        <v>39.89</v>
      </c>
      <c r="AA80">
        <v>5.6336666666666666</v>
      </c>
      <c r="AB80">
        <v>0.87666666666666515</v>
      </c>
      <c r="AC80">
        <v>8.7213333333333338</v>
      </c>
      <c r="AD80">
        <v>7.1963333333333317</v>
      </c>
      <c r="AE80">
        <v>29.175999999999998</v>
      </c>
      <c r="AF80">
        <v>8.3423333333333325</v>
      </c>
      <c r="AG80">
        <v>3.1076666666666632</v>
      </c>
      <c r="AH80">
        <v>20.315333333333339</v>
      </c>
      <c r="AI80">
        <v>12.657999999999998</v>
      </c>
      <c r="AJ80">
        <v>25.540666666666667</v>
      </c>
      <c r="AK80">
        <v>1.3403333333333336</v>
      </c>
      <c r="AL80">
        <v>5.868666666666666</v>
      </c>
      <c r="AM80">
        <v>12.605</v>
      </c>
      <c r="AN80">
        <v>45.337666666666664</v>
      </c>
      <c r="AO80">
        <v>14.738666666666663</v>
      </c>
      <c r="AP80">
        <v>18.728666666666669</v>
      </c>
      <c r="AQ80">
        <v>73.907666666666657</v>
      </c>
      <c r="AR80">
        <v>101.84733333333334</v>
      </c>
      <c r="AS80">
        <v>5.5086666666666666</v>
      </c>
      <c r="AT80">
        <v>7.5166666666666657</v>
      </c>
      <c r="AU80">
        <v>4.2196666666666687</v>
      </c>
      <c r="AV80">
        <v>4.493666666666666</v>
      </c>
      <c r="AW80">
        <v>24.749333333333336</v>
      </c>
      <c r="AX80">
        <v>217.74766666666665</v>
      </c>
      <c r="AY80">
        <v>73.013333333333335</v>
      </c>
      <c r="AZ80">
        <v>29.085000000000004</v>
      </c>
      <c r="BA80">
        <v>13.05</v>
      </c>
      <c r="BB80">
        <v>1.918333333333333</v>
      </c>
      <c r="BC80">
        <v>170.44833333333332</v>
      </c>
      <c r="BD80">
        <v>11.693999999999999</v>
      </c>
      <c r="BE80">
        <v>47.602333333333334</v>
      </c>
      <c r="BF80">
        <v>2.6666666666666679</v>
      </c>
      <c r="BG80">
        <v>15.431666666666672</v>
      </c>
      <c r="BH80">
        <v>70.004333333333321</v>
      </c>
      <c r="BI80">
        <v>6.3983333333333334</v>
      </c>
      <c r="BJ80">
        <v>4.5313333333333361</v>
      </c>
      <c r="BK80">
        <v>18.580333333333332</v>
      </c>
      <c r="BL80">
        <v>10.343</v>
      </c>
      <c r="BM80">
        <v>4.0829999999999984</v>
      </c>
      <c r="BN80">
        <v>8.0943333333333349</v>
      </c>
      <c r="BO80">
        <v>14.584999999999997</v>
      </c>
      <c r="BP80">
        <v>15.589333333333332</v>
      </c>
    </row>
    <row r="81" spans="13:68" x14ac:dyDescent="0.25">
      <c r="M81">
        <v>6.5683333333333316</v>
      </c>
      <c r="N81">
        <v>2.096666666666664</v>
      </c>
      <c r="O81">
        <v>6.5793333333333344</v>
      </c>
      <c r="P81">
        <v>4.3843333333333305</v>
      </c>
      <c r="Q81">
        <v>10.976666666666667</v>
      </c>
      <c r="R81">
        <v>14.362666666666666</v>
      </c>
      <c r="S81">
        <v>20.712333333333337</v>
      </c>
      <c r="T81">
        <v>2.9409999999999989</v>
      </c>
      <c r="U81">
        <v>2.6736666666666657</v>
      </c>
      <c r="V81">
        <v>2.027666666666665</v>
      </c>
      <c r="W81">
        <v>191.07733333333331</v>
      </c>
      <c r="X81">
        <v>7.9156666666666666</v>
      </c>
      <c r="Y81">
        <v>12.704333333333331</v>
      </c>
      <c r="Z81">
        <v>2.30833333333333</v>
      </c>
      <c r="AA81">
        <v>54.082666666666668</v>
      </c>
      <c r="AB81">
        <v>13.177666666666667</v>
      </c>
      <c r="AC81">
        <v>13.261333333333333</v>
      </c>
      <c r="AD81">
        <v>16.546333333333333</v>
      </c>
      <c r="AE81">
        <v>2.9289999999999985</v>
      </c>
      <c r="AF81">
        <v>15.182333333333329</v>
      </c>
      <c r="AG81">
        <v>25.638666666666662</v>
      </c>
      <c r="AH81">
        <v>5.1513333333333335</v>
      </c>
      <c r="AI81">
        <v>13.741999999999997</v>
      </c>
      <c r="AJ81">
        <v>77.932666666666677</v>
      </c>
      <c r="AK81">
        <v>0.89733333333333576</v>
      </c>
      <c r="AL81">
        <v>3.581666666666667</v>
      </c>
      <c r="AM81">
        <v>4.6229999999999976</v>
      </c>
      <c r="AN81">
        <v>1.7466666666666661</v>
      </c>
      <c r="AO81">
        <v>17.479666666666663</v>
      </c>
      <c r="AP81">
        <v>0.47866666666666902</v>
      </c>
      <c r="AQ81">
        <v>75.459666666666664</v>
      </c>
      <c r="AR81">
        <v>133.02233333333334</v>
      </c>
      <c r="AS81">
        <v>5.576666666666668</v>
      </c>
      <c r="AT81">
        <v>2.548333333333332</v>
      </c>
      <c r="AU81">
        <v>10.354666666666667</v>
      </c>
      <c r="AV81">
        <v>7.9266666666666659</v>
      </c>
      <c r="AW81">
        <v>5.1233333333333348</v>
      </c>
      <c r="AX81">
        <v>3.5816666666666634</v>
      </c>
      <c r="AY81">
        <v>92.637333333333331</v>
      </c>
      <c r="AZ81">
        <v>11.173000000000002</v>
      </c>
      <c r="BA81">
        <v>3.995000000000001</v>
      </c>
      <c r="BB81">
        <v>3.5303333333333313</v>
      </c>
      <c r="BC81">
        <v>133.90533333333335</v>
      </c>
      <c r="BD81">
        <v>11.114000000000001</v>
      </c>
      <c r="BE81">
        <v>67.635333333333335</v>
      </c>
      <c r="BF81">
        <v>176.49366666666668</v>
      </c>
      <c r="BG81">
        <v>36.058666666666667</v>
      </c>
      <c r="BH81">
        <v>68.136333333333326</v>
      </c>
      <c r="BI81">
        <v>5.631333333333334</v>
      </c>
      <c r="BJ81">
        <v>1.5833333333333357</v>
      </c>
      <c r="BK81">
        <v>8.1873333333333349</v>
      </c>
      <c r="BL81">
        <v>11.375</v>
      </c>
      <c r="BM81">
        <v>33.729999999999997</v>
      </c>
      <c r="BN81">
        <v>25.583333333333336</v>
      </c>
      <c r="BO81">
        <v>3.0189999999999984</v>
      </c>
      <c r="BP81">
        <v>21.985333333333333</v>
      </c>
    </row>
    <row r="82" spans="13:68" x14ac:dyDescent="0.25">
      <c r="M82">
        <v>3.4683333333333302</v>
      </c>
      <c r="N82">
        <v>2.9376666666666651</v>
      </c>
      <c r="O82">
        <v>2.0343333333333362</v>
      </c>
      <c r="P82">
        <v>2.3473333333333315</v>
      </c>
      <c r="Q82">
        <v>3.7646666666666668</v>
      </c>
      <c r="R82">
        <v>139.80566666666667</v>
      </c>
      <c r="S82">
        <v>38.444333333333333</v>
      </c>
      <c r="T82">
        <v>12.114999999999998</v>
      </c>
      <c r="U82">
        <v>2.0216666666666683</v>
      </c>
      <c r="V82">
        <v>2.7906666666666631</v>
      </c>
      <c r="W82">
        <v>113.41233333333334</v>
      </c>
      <c r="X82">
        <v>20.565666666666701</v>
      </c>
      <c r="Y82">
        <v>1.2903333333333329</v>
      </c>
      <c r="Z82">
        <v>2.8773333333333291</v>
      </c>
      <c r="AA82">
        <v>2.2946666666666644</v>
      </c>
      <c r="AB82">
        <v>7.9036666666666662</v>
      </c>
      <c r="AC82">
        <v>4.5933333333333337</v>
      </c>
      <c r="AD82">
        <v>4.3926666666666669</v>
      </c>
      <c r="AE82">
        <v>4.9319999999999986</v>
      </c>
      <c r="AF82">
        <v>8.8233333333333306</v>
      </c>
      <c r="AG82">
        <v>7.2326666666666632</v>
      </c>
      <c r="AH82">
        <v>1.9803333333333342</v>
      </c>
      <c r="AI82">
        <v>8.0359999999999978</v>
      </c>
      <c r="AJ82">
        <v>69.310666666666663</v>
      </c>
      <c r="AK82">
        <v>19.505333333333333</v>
      </c>
      <c r="AL82">
        <v>7.2586666666666666</v>
      </c>
      <c r="AM82">
        <v>113.282</v>
      </c>
      <c r="AN82">
        <v>11.71766666666667</v>
      </c>
      <c r="AO82">
        <v>66.655666666666662</v>
      </c>
      <c r="AP82">
        <v>5.7486666666666686</v>
      </c>
      <c r="AQ82">
        <v>12.698666666666664</v>
      </c>
      <c r="AR82">
        <v>102.51833333333333</v>
      </c>
      <c r="AS82">
        <v>3.7956666666666692</v>
      </c>
      <c r="AT82">
        <v>3.9583333333333321</v>
      </c>
      <c r="AU82">
        <v>9.289666666666669</v>
      </c>
      <c r="AV82">
        <v>13.104666666666667</v>
      </c>
      <c r="AW82">
        <v>16.969333333333335</v>
      </c>
      <c r="AX82">
        <v>45.083666666666659</v>
      </c>
      <c r="AY82">
        <v>54.229333333333329</v>
      </c>
      <c r="AZ82">
        <v>46.191000000000003</v>
      </c>
      <c r="BA82">
        <v>4.1920000000000002</v>
      </c>
      <c r="BB82">
        <v>77.813333333333333</v>
      </c>
      <c r="BC82">
        <v>129.66033333333334</v>
      </c>
      <c r="BD82">
        <v>2.7050000000000018</v>
      </c>
      <c r="BE82">
        <v>176.98433333333332</v>
      </c>
      <c r="BF82">
        <v>1.9846666666666657</v>
      </c>
      <c r="BH82">
        <v>51.237333333333325</v>
      </c>
      <c r="BI82">
        <v>8.7313333333333318</v>
      </c>
      <c r="BJ82">
        <v>14.282333333333337</v>
      </c>
      <c r="BK82">
        <v>20.229333333333333</v>
      </c>
      <c r="BL82">
        <v>21.347666666666669</v>
      </c>
      <c r="BM82">
        <v>3.2069999999999972</v>
      </c>
      <c r="BN82">
        <v>16.726333333333336</v>
      </c>
      <c r="BO82">
        <v>29.197999999999997</v>
      </c>
      <c r="BP82">
        <v>64.599333333333334</v>
      </c>
    </row>
    <row r="83" spans="13:68" x14ac:dyDescent="0.25">
      <c r="M83">
        <v>4.5403333333333293</v>
      </c>
      <c r="N83">
        <v>1.8236666666666643</v>
      </c>
      <c r="O83">
        <v>12.415333333333336</v>
      </c>
      <c r="P83">
        <v>10.845333333333333</v>
      </c>
      <c r="Q83">
        <v>3.4146666666666654</v>
      </c>
      <c r="R83">
        <v>2.5846666666666636</v>
      </c>
      <c r="S83">
        <v>24.401333333333337</v>
      </c>
      <c r="T83">
        <v>72.447000000000003</v>
      </c>
      <c r="U83">
        <v>2.6266666666666652</v>
      </c>
      <c r="V83">
        <v>9.059666666666665</v>
      </c>
      <c r="W83">
        <v>6.0483333333333356</v>
      </c>
      <c r="X83">
        <v>44.666666666666671</v>
      </c>
      <c r="Y83">
        <v>4.7313333333333318</v>
      </c>
      <c r="Z83">
        <v>32.849333333333334</v>
      </c>
      <c r="AA83">
        <v>8.2666666666666657</v>
      </c>
      <c r="AB83">
        <v>49.909666666666666</v>
      </c>
      <c r="AC83">
        <v>23.420333333333332</v>
      </c>
      <c r="AD83">
        <v>7.3446666666666687</v>
      </c>
      <c r="AE83">
        <v>3.1099999999999994</v>
      </c>
      <c r="AF83">
        <v>6.4193333333333307</v>
      </c>
      <c r="AG83">
        <v>12.023666666666664</v>
      </c>
      <c r="AH83">
        <v>10.749333333333336</v>
      </c>
      <c r="AI83">
        <v>12.142999999999997</v>
      </c>
      <c r="AJ83">
        <v>17.302666666666667</v>
      </c>
      <c r="AK83">
        <v>8.445333333333334</v>
      </c>
      <c r="AL83">
        <v>54.693666666666665</v>
      </c>
      <c r="AM83">
        <v>56.594999999999999</v>
      </c>
      <c r="AN83">
        <v>34.13666666666667</v>
      </c>
      <c r="AO83">
        <v>57.405666666666662</v>
      </c>
      <c r="AP83">
        <v>141.476</v>
      </c>
      <c r="AQ83">
        <v>4.3016666666666659</v>
      </c>
      <c r="AR83">
        <v>40.028333333333336</v>
      </c>
      <c r="AS83">
        <v>3.1476666666666695</v>
      </c>
      <c r="AT83">
        <v>5.5083333333333329</v>
      </c>
      <c r="AU83">
        <v>42.329666666666668</v>
      </c>
      <c r="AV83">
        <v>3.7526666666666664</v>
      </c>
      <c r="AW83">
        <v>24.612333333333336</v>
      </c>
      <c r="AX83">
        <v>48.647666666666666</v>
      </c>
      <c r="AY83">
        <v>16.852333333333331</v>
      </c>
      <c r="AZ83">
        <v>51.757999999999996</v>
      </c>
      <c r="BA83">
        <v>4.4990000000000023</v>
      </c>
      <c r="BB83">
        <v>5.7963333333333331</v>
      </c>
      <c r="BC83">
        <v>1.3483333333333363</v>
      </c>
      <c r="BD83">
        <v>8.0530000000000008</v>
      </c>
      <c r="BE83">
        <v>66.892333333333326</v>
      </c>
      <c r="BF83">
        <v>2.4990000000000023</v>
      </c>
      <c r="BH83">
        <v>131.93333333333334</v>
      </c>
      <c r="BI83">
        <v>4.886333333333333</v>
      </c>
      <c r="BJ83">
        <v>7.3973333333333358</v>
      </c>
      <c r="BK83">
        <v>7.0773333333333355</v>
      </c>
      <c r="BL83">
        <v>2.2866666666666653</v>
      </c>
      <c r="BM83">
        <v>13.352999999999998</v>
      </c>
      <c r="BN83">
        <v>6.6913333333333327</v>
      </c>
      <c r="BO83">
        <v>29.261999999999997</v>
      </c>
      <c r="BP83">
        <v>16.348333333333333</v>
      </c>
    </row>
    <row r="84" spans="13:68" x14ac:dyDescent="0.25">
      <c r="M84">
        <v>4.7703333333333333</v>
      </c>
      <c r="N84">
        <v>1.7756666666666661</v>
      </c>
      <c r="O84">
        <v>5.7213333333333338</v>
      </c>
      <c r="P84">
        <v>7.5663333333333327</v>
      </c>
      <c r="Q84">
        <v>3.8256666666666668</v>
      </c>
      <c r="R84">
        <v>9.4056666666666651</v>
      </c>
      <c r="S84">
        <v>7.717333333333336</v>
      </c>
      <c r="T84">
        <v>140.38999999999999</v>
      </c>
      <c r="U84">
        <v>1.9876666666666658</v>
      </c>
      <c r="V84">
        <v>27.53266666666666</v>
      </c>
      <c r="W84">
        <v>4.305333333333337</v>
      </c>
      <c r="X84">
        <v>21.565666666666701</v>
      </c>
      <c r="Y84">
        <v>2.5343333333333327</v>
      </c>
      <c r="Z84">
        <v>12.301333333333329</v>
      </c>
      <c r="AA84">
        <v>136.16466666666668</v>
      </c>
      <c r="AB84">
        <v>79.87166666666667</v>
      </c>
      <c r="AC84">
        <v>2.7633333333333319</v>
      </c>
      <c r="AD84">
        <v>2.0236666666666672</v>
      </c>
      <c r="AE84">
        <v>5.5789999999999971</v>
      </c>
      <c r="AF84">
        <v>17.914333333333335</v>
      </c>
      <c r="AG84">
        <v>5.0096666666666643</v>
      </c>
      <c r="AH84">
        <v>46.00833333333334</v>
      </c>
      <c r="AI84">
        <v>10.052</v>
      </c>
      <c r="AJ84">
        <v>169.49266666666665</v>
      </c>
      <c r="AK84">
        <v>5.0533333333333346</v>
      </c>
      <c r="AL84">
        <v>41.966666666666669</v>
      </c>
      <c r="AM84">
        <v>4.6839999999999975</v>
      </c>
      <c r="AN84">
        <v>5.8936666666666682</v>
      </c>
      <c r="AO84">
        <v>56.793666666666667</v>
      </c>
      <c r="AP84">
        <v>22.837999999999997</v>
      </c>
      <c r="AQ84">
        <v>58.944666666666663</v>
      </c>
      <c r="AR84">
        <v>78.470333333333329</v>
      </c>
      <c r="AS84">
        <v>3.4676666666666662</v>
      </c>
      <c r="AT84">
        <v>2.4473333333333329</v>
      </c>
      <c r="AU84">
        <v>3.7196666666666687</v>
      </c>
      <c r="AV84">
        <v>37.145666666666671</v>
      </c>
      <c r="AW84">
        <v>10.090333333333334</v>
      </c>
      <c r="AX84">
        <v>111.91166666666668</v>
      </c>
      <c r="AY84">
        <v>19.362333333333336</v>
      </c>
      <c r="AZ84">
        <v>2.7960000000000029</v>
      </c>
      <c r="BA84">
        <v>6.679000000000002</v>
      </c>
      <c r="BB84">
        <v>1.9213333333333331</v>
      </c>
      <c r="BC84">
        <v>10.968333333333334</v>
      </c>
      <c r="BD84">
        <v>5.2840000000000025</v>
      </c>
      <c r="BE84">
        <v>36.332333333333338</v>
      </c>
      <c r="BF84">
        <v>4.6120000000000019</v>
      </c>
      <c r="BG84">
        <v>55.010666666666665</v>
      </c>
      <c r="BH84">
        <v>89.401333333333326</v>
      </c>
      <c r="BI84">
        <v>5.9913333333333334</v>
      </c>
      <c r="BJ84">
        <v>11.330333333333336</v>
      </c>
      <c r="BK84">
        <v>12.431333333333335</v>
      </c>
      <c r="BL84">
        <v>1.4816666666666656</v>
      </c>
      <c r="BM84">
        <v>6.7759999999999962</v>
      </c>
      <c r="BN84">
        <v>4.9343333333333348</v>
      </c>
      <c r="BO84">
        <v>6.7879999999999967</v>
      </c>
      <c r="BP84">
        <v>34.037333333333336</v>
      </c>
    </row>
    <row r="85" spans="13:68" x14ac:dyDescent="0.25">
      <c r="M85">
        <v>11.048333333333336</v>
      </c>
      <c r="N85">
        <v>4.3966666666666647</v>
      </c>
      <c r="O85">
        <v>10.746333333333336</v>
      </c>
      <c r="P85">
        <v>6.9073333333333302</v>
      </c>
      <c r="Q85">
        <v>2.527666666666665</v>
      </c>
      <c r="R85">
        <v>3.6926666666666641</v>
      </c>
      <c r="S85">
        <v>15.203333333333337</v>
      </c>
      <c r="T85">
        <v>118.413</v>
      </c>
      <c r="U85">
        <v>2.9826666666666668</v>
      </c>
      <c r="V85">
        <v>50.182666666666663</v>
      </c>
      <c r="W85">
        <v>3.0743333333333354</v>
      </c>
      <c r="X85">
        <v>69.973666666666674</v>
      </c>
      <c r="Y85">
        <v>1.1400000000000006</v>
      </c>
      <c r="Z85">
        <v>7.7593333333333305</v>
      </c>
      <c r="AA85">
        <v>63.736666666666665</v>
      </c>
      <c r="AB85">
        <v>41.973666666666659</v>
      </c>
      <c r="AC85">
        <v>8.9603333333333346</v>
      </c>
      <c r="AD85">
        <v>3.9056666666666686</v>
      </c>
      <c r="AE85">
        <v>7.7839999999999989</v>
      </c>
      <c r="AF85">
        <v>31.873333333333331</v>
      </c>
      <c r="AG85">
        <v>92.216666666666654</v>
      </c>
      <c r="AH85">
        <v>32.950333333333333</v>
      </c>
      <c r="AI85">
        <v>5.8269999999999982</v>
      </c>
      <c r="AJ85">
        <v>3.4606666666666648</v>
      </c>
      <c r="AK85">
        <v>7.0493333333333368</v>
      </c>
      <c r="AL85">
        <v>22.773666666666664</v>
      </c>
      <c r="AM85">
        <v>3.3709999999999987</v>
      </c>
      <c r="AN85">
        <v>2.5086666666666666</v>
      </c>
      <c r="AO85">
        <v>49.74666666666667</v>
      </c>
      <c r="AP85">
        <v>74.522999999999996</v>
      </c>
      <c r="AQ85">
        <v>14.345666666666663</v>
      </c>
      <c r="AR85">
        <v>41.222333333333331</v>
      </c>
      <c r="AS85">
        <v>4.4436666666666689</v>
      </c>
      <c r="AT85">
        <v>1.2773333333333348</v>
      </c>
      <c r="AU85">
        <v>190.25866666666667</v>
      </c>
      <c r="AV85">
        <v>34.719666666666669</v>
      </c>
      <c r="AW85">
        <v>35.667333333333332</v>
      </c>
      <c r="AX85">
        <v>10.245666666666665</v>
      </c>
      <c r="AY85">
        <v>71.23833333333333</v>
      </c>
      <c r="AZ85">
        <v>2.8590000000000018</v>
      </c>
      <c r="BA85">
        <v>15.57</v>
      </c>
      <c r="BB85">
        <v>3.0823333333333345</v>
      </c>
      <c r="BC85">
        <v>1.4413333333333362</v>
      </c>
      <c r="BD85">
        <v>232.02999999999997</v>
      </c>
      <c r="BE85">
        <v>55.127333333333326</v>
      </c>
      <c r="BF85">
        <v>4.9329999999999998</v>
      </c>
      <c r="BG85">
        <v>95.288666666666671</v>
      </c>
      <c r="BH85">
        <v>96.443333333333328</v>
      </c>
      <c r="BI85">
        <v>3.1063333333333318</v>
      </c>
      <c r="BJ85">
        <v>3.0533333333333346</v>
      </c>
      <c r="BK85">
        <v>215.89033333333333</v>
      </c>
      <c r="BL85">
        <v>5.7176666666666662</v>
      </c>
      <c r="BM85">
        <v>64.217999999999989</v>
      </c>
      <c r="BN85">
        <v>7.0353333333333339</v>
      </c>
      <c r="BO85">
        <v>23.832999999999995</v>
      </c>
      <c r="BP85">
        <v>88.840333333333334</v>
      </c>
    </row>
    <row r="86" spans="13:68" x14ac:dyDescent="0.25">
      <c r="M86">
        <v>5.381333333333334</v>
      </c>
      <c r="N86">
        <v>3.1636666666666642</v>
      </c>
      <c r="O86">
        <v>7.4933333333333358</v>
      </c>
      <c r="P86">
        <v>25.43933333333333</v>
      </c>
      <c r="Q86">
        <v>3.1146666666666647</v>
      </c>
      <c r="R86">
        <v>2.0536666666666648</v>
      </c>
      <c r="S86">
        <v>15.434333333333338</v>
      </c>
      <c r="T86">
        <v>46.024000000000001</v>
      </c>
      <c r="U86">
        <v>8.919666666666668</v>
      </c>
      <c r="V86">
        <v>5.3926666666666634</v>
      </c>
      <c r="W86">
        <v>29.801333333333336</v>
      </c>
      <c r="X86">
        <v>22.565666666666701</v>
      </c>
      <c r="Y86">
        <v>1.4579999999999984</v>
      </c>
      <c r="Z86">
        <v>31.888333333333332</v>
      </c>
      <c r="AA86">
        <v>82.203666666666663</v>
      </c>
      <c r="AB86">
        <v>15.129666666666669</v>
      </c>
      <c r="AC86">
        <v>8.9383333333333326</v>
      </c>
      <c r="AD86">
        <v>6.2076666666666682</v>
      </c>
      <c r="AE86">
        <v>2.9049999999999976</v>
      </c>
      <c r="AF86">
        <v>33.959333333333333</v>
      </c>
      <c r="AG86">
        <v>2.444666666666663</v>
      </c>
      <c r="AH86">
        <v>6.3463333333333338</v>
      </c>
      <c r="AI86">
        <v>22.086000000000002</v>
      </c>
      <c r="AJ86">
        <v>52.562666666666665</v>
      </c>
      <c r="AK86">
        <v>5.4583333333333357</v>
      </c>
      <c r="AL86">
        <v>96.411666666666662</v>
      </c>
      <c r="AM86">
        <v>4.9589999999999996</v>
      </c>
      <c r="AN86">
        <v>24.131666666666664</v>
      </c>
      <c r="AO86">
        <v>27.165666666666663</v>
      </c>
      <c r="AP86">
        <v>114.65600000000001</v>
      </c>
      <c r="AQ86">
        <v>83.942666666666668</v>
      </c>
      <c r="AR86">
        <v>102.86233333333334</v>
      </c>
      <c r="AS86">
        <v>2.6986666666666679</v>
      </c>
      <c r="AT86">
        <v>2.3963333333333345</v>
      </c>
      <c r="AU86">
        <v>33.840666666666664</v>
      </c>
      <c r="AV86">
        <v>8.0856666666666683</v>
      </c>
      <c r="AW86">
        <v>6.8293333333333344</v>
      </c>
      <c r="AX86">
        <v>76.328666666666663</v>
      </c>
      <c r="AY86">
        <v>23.507333333333332</v>
      </c>
      <c r="AZ86">
        <v>44.736000000000004</v>
      </c>
      <c r="BA86">
        <v>7.1829999999999998</v>
      </c>
      <c r="BB86">
        <v>2.4193333333333342</v>
      </c>
      <c r="BC86">
        <v>3.3493333333333339</v>
      </c>
      <c r="BD86">
        <v>5.9160000000000004</v>
      </c>
      <c r="BE86">
        <v>10.045333333333335</v>
      </c>
      <c r="BF86">
        <v>8.2540000000000013</v>
      </c>
      <c r="BG86">
        <v>82.703666666666663</v>
      </c>
      <c r="BH86">
        <v>93.050333333333327</v>
      </c>
      <c r="BI86">
        <v>4.6103333333333332</v>
      </c>
      <c r="BJ86">
        <v>4.0573333333333359</v>
      </c>
      <c r="BK86">
        <v>6.8733333333333348</v>
      </c>
      <c r="BL86">
        <v>2.0996666666666677</v>
      </c>
      <c r="BM86">
        <v>2.0649999999999977</v>
      </c>
      <c r="BN86">
        <v>13.497333333333337</v>
      </c>
      <c r="BO86">
        <v>185.76899999999998</v>
      </c>
      <c r="BP86">
        <v>49.257333333333335</v>
      </c>
    </row>
    <row r="87" spans="13:68" x14ac:dyDescent="0.25">
      <c r="M87">
        <v>10.603333333333335</v>
      </c>
      <c r="N87">
        <v>3.8816666666666642</v>
      </c>
      <c r="O87">
        <v>6.1563333333333361</v>
      </c>
      <c r="P87">
        <v>19.25633333333333</v>
      </c>
      <c r="Q87">
        <v>15.698666666666664</v>
      </c>
      <c r="R87">
        <v>2.679666666666666</v>
      </c>
      <c r="S87">
        <v>11.270333333333337</v>
      </c>
      <c r="T87">
        <v>26.409999999999997</v>
      </c>
      <c r="U87">
        <v>1.1396666666666668</v>
      </c>
      <c r="V87">
        <v>2.1416666666666622</v>
      </c>
      <c r="W87">
        <v>4.3463333333333374</v>
      </c>
      <c r="X87">
        <v>1.0056666666666665</v>
      </c>
      <c r="Y87">
        <v>2.1930000000000014</v>
      </c>
      <c r="Z87">
        <v>32.802333333333337</v>
      </c>
      <c r="AA87">
        <v>34.902666666666669</v>
      </c>
      <c r="AB87">
        <v>19.030666666666665</v>
      </c>
      <c r="AC87">
        <v>9.7683333333333344</v>
      </c>
      <c r="AD87">
        <v>3.9646666666666661</v>
      </c>
      <c r="AE87">
        <v>2.9049999999999976</v>
      </c>
      <c r="AF87">
        <v>18.795333333333335</v>
      </c>
      <c r="AG87">
        <v>15.932666666666666</v>
      </c>
      <c r="AH87">
        <v>11.559333333333335</v>
      </c>
      <c r="AI87">
        <v>9.1020000000000003</v>
      </c>
      <c r="AJ87">
        <v>46.887666666666668</v>
      </c>
      <c r="AK87">
        <v>2.0463333333333367</v>
      </c>
      <c r="AL87">
        <v>59.894666666666673</v>
      </c>
      <c r="AM87">
        <v>1.6989999999999981</v>
      </c>
      <c r="AN87">
        <v>114.82866666666665</v>
      </c>
      <c r="AO87">
        <v>59.193666666666658</v>
      </c>
      <c r="AP87">
        <v>130.416</v>
      </c>
      <c r="AQ87">
        <v>94.757666666666665</v>
      </c>
      <c r="AR87">
        <v>97.908333333333331</v>
      </c>
      <c r="AS87">
        <v>3.2136666666666684</v>
      </c>
      <c r="AT87">
        <v>1.423333333333332</v>
      </c>
      <c r="AU87">
        <v>18.320666666666664</v>
      </c>
      <c r="AV87">
        <v>28.338666666666668</v>
      </c>
      <c r="AW87">
        <v>26.571333333333332</v>
      </c>
      <c r="AX87">
        <v>32.593666666666664</v>
      </c>
      <c r="AY87">
        <v>20.593333333333337</v>
      </c>
      <c r="AZ87">
        <v>5.5940000000000012</v>
      </c>
      <c r="BA87">
        <v>3.0560000000000009</v>
      </c>
      <c r="BB87">
        <v>4.9653333333333336</v>
      </c>
      <c r="BC87">
        <v>16.335999999999999</v>
      </c>
      <c r="BD87">
        <v>4.7050000000000018</v>
      </c>
      <c r="BE87">
        <v>2.6503333333333359</v>
      </c>
      <c r="BF87">
        <v>4.0680000000000014</v>
      </c>
      <c r="BG87">
        <v>112.91666666666667</v>
      </c>
      <c r="BH87">
        <v>103.09633333333332</v>
      </c>
      <c r="BI87">
        <v>5.2263333333333328</v>
      </c>
      <c r="BJ87">
        <v>1.207333333333338</v>
      </c>
      <c r="BK87">
        <v>5.4923333333333346</v>
      </c>
      <c r="BL87">
        <v>1.4876666666666658</v>
      </c>
      <c r="BM87">
        <v>20.725999999999999</v>
      </c>
      <c r="BN87">
        <v>49.122333333333337</v>
      </c>
      <c r="BO87">
        <v>38.932000000000002</v>
      </c>
      <c r="BP87">
        <v>10.143333333333334</v>
      </c>
    </row>
    <row r="88" spans="13:68" x14ac:dyDescent="0.25">
      <c r="M88">
        <v>6.2923333333333353</v>
      </c>
      <c r="N88">
        <v>2.309666666666665</v>
      </c>
      <c r="O88">
        <v>3.5343333333333362</v>
      </c>
      <c r="P88">
        <v>18.410333333333334</v>
      </c>
      <c r="Q88">
        <v>6.6249999999999964</v>
      </c>
      <c r="R88">
        <v>3.7916666666666643</v>
      </c>
      <c r="S88">
        <v>10.484333333333336</v>
      </c>
      <c r="T88">
        <v>27.746000000000002</v>
      </c>
      <c r="U88">
        <v>9.7526666666666664</v>
      </c>
      <c r="V88">
        <v>2.503666666666664</v>
      </c>
      <c r="W88">
        <v>2.6623333333333363</v>
      </c>
      <c r="X88">
        <v>23.565666666666701</v>
      </c>
      <c r="Y88">
        <v>1.3219999999999992</v>
      </c>
      <c r="Z88">
        <v>17.776</v>
      </c>
      <c r="AA88">
        <v>7.0046666666666653</v>
      </c>
      <c r="AB88">
        <v>1.3406666666666673</v>
      </c>
      <c r="AC88">
        <v>3.4123333333333328</v>
      </c>
      <c r="AD88">
        <v>10.252666666666666</v>
      </c>
      <c r="AE88">
        <v>3.1549999999999976</v>
      </c>
      <c r="AF88">
        <v>3.1133333333333368</v>
      </c>
      <c r="AG88">
        <v>46.591666666666654</v>
      </c>
      <c r="AH88">
        <v>8.6883333333333361</v>
      </c>
      <c r="AI88">
        <v>26.042999999999996</v>
      </c>
      <c r="AJ88">
        <v>52.29666666666666</v>
      </c>
      <c r="AK88">
        <v>4.4583333333333357</v>
      </c>
      <c r="AL88">
        <v>12.499666666666666</v>
      </c>
      <c r="AM88">
        <v>24.056333333333335</v>
      </c>
      <c r="AN88">
        <v>29.657666666666668</v>
      </c>
      <c r="AO88">
        <v>13.191666666666666</v>
      </c>
      <c r="AP88">
        <v>1.7019999999999982</v>
      </c>
      <c r="AQ88">
        <v>128.28866666666667</v>
      </c>
      <c r="AR88">
        <v>223.65933333333334</v>
      </c>
      <c r="AS88">
        <v>4.3056666666666672</v>
      </c>
      <c r="AT88">
        <v>1.5953333333333326</v>
      </c>
      <c r="AU88">
        <v>17.391666666666669</v>
      </c>
      <c r="AV88">
        <v>117.92700000000002</v>
      </c>
      <c r="AW88">
        <v>39.032333333333341</v>
      </c>
      <c r="AX88">
        <v>34.340666666666664</v>
      </c>
      <c r="AY88">
        <v>36.73533333333333</v>
      </c>
      <c r="AZ88">
        <v>8.8369999999999997</v>
      </c>
      <c r="BA88">
        <v>7.73</v>
      </c>
      <c r="BB88">
        <v>10.419333333333334</v>
      </c>
      <c r="BC88">
        <v>52.346999999999994</v>
      </c>
      <c r="BD88">
        <v>5.9700000000000024</v>
      </c>
      <c r="BE88">
        <v>11.522333333333336</v>
      </c>
      <c r="BF88">
        <v>31.558000000000003</v>
      </c>
      <c r="BG88">
        <v>112.39666666666666</v>
      </c>
      <c r="BH88">
        <v>93.24433333333333</v>
      </c>
      <c r="BI88">
        <v>19.93633333333333</v>
      </c>
      <c r="BJ88">
        <v>2.2493333333333361</v>
      </c>
      <c r="BK88">
        <v>14.292333333333335</v>
      </c>
      <c r="BL88">
        <v>1.0246666666666648</v>
      </c>
      <c r="BM88">
        <v>9.2899999999999991</v>
      </c>
      <c r="BN88">
        <v>64.887333333333345</v>
      </c>
      <c r="BO88">
        <v>3.7249999999999979</v>
      </c>
      <c r="BP88">
        <v>104.88333333333334</v>
      </c>
    </row>
    <row r="89" spans="13:68" x14ac:dyDescent="0.25">
      <c r="M89">
        <v>4.1913333333333327</v>
      </c>
      <c r="N89">
        <v>4.6746666666666634</v>
      </c>
      <c r="O89">
        <v>2.1743333333333332</v>
      </c>
      <c r="P89">
        <v>18.447333333333333</v>
      </c>
      <c r="Q89">
        <v>3.4189999999999969</v>
      </c>
      <c r="R89">
        <v>14.098666666666663</v>
      </c>
      <c r="S89">
        <v>45.837333333333333</v>
      </c>
      <c r="T89">
        <v>55.388999999999996</v>
      </c>
      <c r="U89">
        <v>1.8756666666666675</v>
      </c>
      <c r="V89">
        <v>12.298666666666662</v>
      </c>
      <c r="W89">
        <v>5.7643333333333366</v>
      </c>
      <c r="X89">
        <v>21.253666666666664</v>
      </c>
      <c r="Y89">
        <v>2.1269999999999989</v>
      </c>
      <c r="Z89">
        <v>28.592333333333332</v>
      </c>
      <c r="AA89">
        <v>2.5476666666666645</v>
      </c>
      <c r="AB89">
        <v>0.5416666666666643</v>
      </c>
      <c r="AC89">
        <v>5.5883333333333347</v>
      </c>
      <c r="AD89">
        <v>2.6496666666666684</v>
      </c>
      <c r="AE89">
        <v>3.0769999999999982</v>
      </c>
      <c r="AF89">
        <v>9.4443333333333364</v>
      </c>
      <c r="AG89">
        <v>3.9816666666666656</v>
      </c>
      <c r="AH89">
        <v>12.722333333333335</v>
      </c>
      <c r="AI89">
        <v>11.012999999999998</v>
      </c>
      <c r="AJ89">
        <v>17.756666666666668</v>
      </c>
      <c r="AK89">
        <v>2.7473333333333336</v>
      </c>
      <c r="AL89">
        <v>2.2596666666666678</v>
      </c>
      <c r="AM89">
        <v>12.863333333333337</v>
      </c>
      <c r="AN89">
        <v>23.575666666666667</v>
      </c>
      <c r="AO89">
        <v>76.133666666666656</v>
      </c>
      <c r="AP89">
        <v>201.875</v>
      </c>
      <c r="AQ89">
        <v>47.505666666666656</v>
      </c>
      <c r="AR89">
        <v>221.99833333333333</v>
      </c>
      <c r="AS89">
        <v>3.9006666666666696</v>
      </c>
      <c r="AT89">
        <v>2.5863333333333323</v>
      </c>
      <c r="AU89">
        <v>58.285666666666657</v>
      </c>
      <c r="AV89">
        <v>20.030999999999999</v>
      </c>
      <c r="AW89">
        <v>31.265333333333334</v>
      </c>
      <c r="AX89">
        <v>12.368666666666662</v>
      </c>
      <c r="AY89">
        <v>30.661333333333335</v>
      </c>
      <c r="AZ89">
        <v>31.680000000000003</v>
      </c>
      <c r="BA89">
        <v>5.6900000000000013</v>
      </c>
      <c r="BB89">
        <v>3.2023333333333319</v>
      </c>
      <c r="BC89">
        <v>5.0549999999999997</v>
      </c>
      <c r="BD89">
        <v>15.439</v>
      </c>
      <c r="BE89">
        <v>23.437333333333331</v>
      </c>
      <c r="BF89">
        <v>117.768</v>
      </c>
      <c r="BG89">
        <v>186.23466666666667</v>
      </c>
      <c r="BH89">
        <v>66.981333333333325</v>
      </c>
      <c r="BI89">
        <v>7.4483333333333341</v>
      </c>
      <c r="BJ89">
        <v>15.345333333333336</v>
      </c>
      <c r="BK89">
        <v>2.9343333333333348</v>
      </c>
      <c r="BL89">
        <v>20.981666666666669</v>
      </c>
      <c r="BM89">
        <v>3.4709999999999965</v>
      </c>
      <c r="BN89">
        <v>5.9783333333333353</v>
      </c>
      <c r="BO89">
        <v>3.4199999999999982</v>
      </c>
      <c r="BP89">
        <v>27.216333333333335</v>
      </c>
    </row>
    <row r="90" spans="13:68" x14ac:dyDescent="0.25">
      <c r="M90">
        <v>5.3613333333333344</v>
      </c>
      <c r="N90">
        <v>4.2526666666666628</v>
      </c>
      <c r="O90">
        <v>1.9893333333333345</v>
      </c>
      <c r="P90">
        <v>6.3523333333333305</v>
      </c>
      <c r="Q90">
        <v>5.8429999999999964</v>
      </c>
      <c r="R90">
        <v>8.4536666666666633</v>
      </c>
      <c r="S90">
        <v>13.344333333333335</v>
      </c>
      <c r="T90">
        <v>72.006</v>
      </c>
      <c r="U90">
        <v>5.5796666666666681</v>
      </c>
      <c r="V90">
        <v>2.2576666666666618</v>
      </c>
      <c r="X90">
        <v>22.361666666666668</v>
      </c>
      <c r="Y90">
        <v>14.201000000000001</v>
      </c>
      <c r="Z90">
        <v>6.3393333333333288</v>
      </c>
      <c r="AA90">
        <v>7.3496666666666677</v>
      </c>
      <c r="AB90">
        <v>34.926666666666662</v>
      </c>
      <c r="AC90">
        <v>4.8833333333333329</v>
      </c>
      <c r="AD90">
        <v>3.0046666666666688</v>
      </c>
      <c r="AE90">
        <v>18.005999999999997</v>
      </c>
      <c r="AF90">
        <v>44.526333333333341</v>
      </c>
      <c r="AG90">
        <v>9.6866666666666639</v>
      </c>
      <c r="AH90">
        <v>21.973333333333333</v>
      </c>
      <c r="AI90">
        <v>9.8859999999999992</v>
      </c>
      <c r="AJ90">
        <v>22.830666666666666</v>
      </c>
      <c r="AK90">
        <v>1.2873333333333363</v>
      </c>
      <c r="AL90">
        <v>38.991666666666667</v>
      </c>
      <c r="AM90">
        <v>99.602333333333334</v>
      </c>
      <c r="AN90">
        <v>113.41466666666666</v>
      </c>
      <c r="AO90">
        <v>81.293666666666667</v>
      </c>
      <c r="AP90">
        <v>195.70599999999999</v>
      </c>
      <c r="AQ90">
        <v>27.515666666666664</v>
      </c>
      <c r="AR90">
        <v>26.246666666666663</v>
      </c>
      <c r="AS90">
        <v>4.4046666666666674</v>
      </c>
      <c r="AT90">
        <v>7.4343333333333348</v>
      </c>
      <c r="AU90">
        <v>13.184666666666669</v>
      </c>
      <c r="AV90">
        <v>11.965</v>
      </c>
      <c r="AW90">
        <v>22.959333333333337</v>
      </c>
      <c r="AX90">
        <v>7.5246666666666648</v>
      </c>
      <c r="AY90">
        <v>67.821333333333328</v>
      </c>
      <c r="AZ90">
        <v>118.816</v>
      </c>
      <c r="BA90">
        <v>5.1859999999999999</v>
      </c>
      <c r="BB90">
        <v>7.8443333333333314</v>
      </c>
      <c r="BC90">
        <v>6.2570000000000014</v>
      </c>
      <c r="BD90">
        <v>6.968</v>
      </c>
      <c r="BE90">
        <v>69.073333333333338</v>
      </c>
      <c r="BF90">
        <v>22.805000000000003</v>
      </c>
      <c r="BG90">
        <v>15.80466666666667</v>
      </c>
      <c r="BH90">
        <v>57.135333333333321</v>
      </c>
      <c r="BI90">
        <v>4.5923333333333325</v>
      </c>
      <c r="BJ90">
        <v>15.021333333333338</v>
      </c>
      <c r="BK90">
        <v>6.4303333333333335</v>
      </c>
      <c r="BL90">
        <v>2.2876666666666665</v>
      </c>
      <c r="BM90">
        <v>26.102999999999994</v>
      </c>
      <c r="BN90">
        <v>41.321333333333335</v>
      </c>
      <c r="BO90">
        <v>8.2729999999999997</v>
      </c>
      <c r="BP90">
        <v>21.273333333333337</v>
      </c>
    </row>
    <row r="91" spans="13:68" x14ac:dyDescent="0.25">
      <c r="M91">
        <v>4.0403333333333329</v>
      </c>
      <c r="N91">
        <v>4.8906666666666645</v>
      </c>
      <c r="O91">
        <v>2.6353333333333353</v>
      </c>
      <c r="P91">
        <v>3.1643333333333317</v>
      </c>
      <c r="Q91">
        <v>5.1419999999999995</v>
      </c>
      <c r="R91">
        <v>51.397666666666666</v>
      </c>
      <c r="S91">
        <v>45.484333333333339</v>
      </c>
      <c r="T91">
        <v>78.182999999999993</v>
      </c>
      <c r="U91">
        <v>0.32866666666666688</v>
      </c>
      <c r="V91">
        <v>1.4276666666666635</v>
      </c>
      <c r="W91">
        <v>77.647333333333336</v>
      </c>
      <c r="X91">
        <v>21.565666666666701</v>
      </c>
      <c r="Y91">
        <v>4.347999999999999</v>
      </c>
      <c r="Z91">
        <v>18.776</v>
      </c>
      <c r="AA91">
        <v>6.5736666666666643</v>
      </c>
      <c r="AB91">
        <v>36.594666666666669</v>
      </c>
      <c r="AC91">
        <v>1.8833333333333329</v>
      </c>
      <c r="AD91">
        <v>9.4806666666666679</v>
      </c>
      <c r="AE91">
        <v>7.0969999999999978</v>
      </c>
      <c r="AF91">
        <v>35.061333333333337</v>
      </c>
      <c r="AG91">
        <v>18.034666666666663</v>
      </c>
      <c r="AH91">
        <v>27.742333333333338</v>
      </c>
      <c r="AI91">
        <v>13.660999999999998</v>
      </c>
      <c r="AJ91">
        <v>89.98866666666666</v>
      </c>
      <c r="AK91">
        <v>1.467333333333336</v>
      </c>
      <c r="AL91">
        <v>19.267666666666663</v>
      </c>
      <c r="AM91">
        <v>2.7603333333333353</v>
      </c>
      <c r="AN91">
        <v>1.2686666666666682</v>
      </c>
      <c r="AO91">
        <v>7.8866666666666667</v>
      </c>
      <c r="AP91">
        <v>9.2929999999999957</v>
      </c>
      <c r="AQ91">
        <v>150.37466666666666</v>
      </c>
      <c r="AR91">
        <v>32.212666666666664</v>
      </c>
      <c r="AS91">
        <v>4.1886666666666663</v>
      </c>
      <c r="AT91">
        <v>1.1483333333333334</v>
      </c>
      <c r="AU91">
        <v>6.5256666666666661</v>
      </c>
      <c r="AV91">
        <v>11.155000000000001</v>
      </c>
      <c r="AW91">
        <v>12.580333333333336</v>
      </c>
      <c r="AX91">
        <v>22.217666666666663</v>
      </c>
      <c r="AY91">
        <v>26.364333333333331</v>
      </c>
      <c r="AZ91">
        <v>33.239999999999995</v>
      </c>
      <c r="BA91">
        <v>7.1650000000000027</v>
      </c>
      <c r="BB91">
        <v>4.5843333333333334</v>
      </c>
      <c r="BC91">
        <v>18.253999999999998</v>
      </c>
      <c r="BD91">
        <v>33.997999999999998</v>
      </c>
      <c r="BE91">
        <v>14.412333333333333</v>
      </c>
      <c r="BF91">
        <v>9.7230000000000025</v>
      </c>
      <c r="BG91">
        <v>0.95766666666666822</v>
      </c>
      <c r="BH91">
        <v>52.633333333333326</v>
      </c>
      <c r="BI91">
        <v>15.285333333333334</v>
      </c>
      <c r="BJ91">
        <v>13.467333333333336</v>
      </c>
      <c r="BK91">
        <v>2.8333333333333357</v>
      </c>
      <c r="BL91">
        <v>23.751666666666665</v>
      </c>
      <c r="BM91">
        <v>38.463000000000001</v>
      </c>
      <c r="BN91">
        <v>17.358333333333334</v>
      </c>
      <c r="BO91">
        <v>5.7679999999999971</v>
      </c>
      <c r="BP91">
        <v>6.3773333333333362</v>
      </c>
    </row>
    <row r="92" spans="13:68" x14ac:dyDescent="0.25">
      <c r="M92">
        <v>5.1043333333333329</v>
      </c>
      <c r="N92">
        <v>3.5426666666666655</v>
      </c>
      <c r="O92">
        <v>1.2963333333333331</v>
      </c>
      <c r="P92">
        <v>15.32033333333333</v>
      </c>
      <c r="Q92">
        <v>17.891999999999996</v>
      </c>
      <c r="R92">
        <v>2.3376666666666637</v>
      </c>
      <c r="S92">
        <v>12.998333333333335</v>
      </c>
      <c r="T92">
        <v>9.3109999999999999</v>
      </c>
      <c r="U92">
        <v>1.9066666666666663</v>
      </c>
      <c r="V92">
        <v>6.2476666666666638</v>
      </c>
      <c r="W92">
        <v>1.7953333333333319</v>
      </c>
      <c r="X92">
        <v>6.8376666666666637</v>
      </c>
      <c r="Y92">
        <v>13.164000000000001</v>
      </c>
      <c r="Z92">
        <v>50.031333333333322</v>
      </c>
      <c r="AA92">
        <v>55.097666666666669</v>
      </c>
      <c r="AB92">
        <v>92.206666666666663</v>
      </c>
      <c r="AC92">
        <v>6.1963333333333317</v>
      </c>
      <c r="AD92">
        <v>19.701666666666664</v>
      </c>
      <c r="AE92">
        <v>21.394333333333336</v>
      </c>
      <c r="AF92">
        <v>13.975333333333335</v>
      </c>
      <c r="AG92">
        <v>20.969666666666665</v>
      </c>
      <c r="AH92">
        <v>32.288333333333341</v>
      </c>
      <c r="AI92">
        <v>5.4249999999999972</v>
      </c>
      <c r="AJ92">
        <v>27.929666666666662</v>
      </c>
      <c r="AK92">
        <v>2.6843333333333348</v>
      </c>
      <c r="AL92">
        <v>3.086666666666666</v>
      </c>
      <c r="AM92">
        <v>7.2873333333333363</v>
      </c>
      <c r="AN92">
        <v>9.6706666666666656</v>
      </c>
      <c r="AO92">
        <v>3.2896666666666654</v>
      </c>
      <c r="AP92">
        <v>11.170999999999996</v>
      </c>
      <c r="AQ92">
        <v>52.047666666666657</v>
      </c>
      <c r="AR92">
        <v>165.70666666666668</v>
      </c>
      <c r="AS92">
        <v>2.8766666666666687</v>
      </c>
      <c r="AT92">
        <v>1.4903333333333322</v>
      </c>
      <c r="AU92">
        <v>30.613666666666671</v>
      </c>
      <c r="AV92">
        <v>7.4050000000000011</v>
      </c>
      <c r="AW92">
        <v>13.022333333333336</v>
      </c>
      <c r="AX92">
        <v>10.902666666666665</v>
      </c>
      <c r="AY92">
        <v>37.949333333333328</v>
      </c>
      <c r="AZ92">
        <v>17.616000000000003</v>
      </c>
      <c r="BA92">
        <v>5.3150000000000013</v>
      </c>
      <c r="BB92">
        <v>3.4543333333333344</v>
      </c>
      <c r="BC92">
        <v>2.1560000000000024</v>
      </c>
      <c r="BD92">
        <v>15.802999999999997</v>
      </c>
      <c r="BE92">
        <v>4.8263333333333343</v>
      </c>
      <c r="BF92">
        <v>109.33699999999999</v>
      </c>
      <c r="BG92">
        <v>2.8746666666666698</v>
      </c>
      <c r="BH92">
        <v>218.315</v>
      </c>
      <c r="BI92">
        <v>4.0943333333333314</v>
      </c>
      <c r="BJ92">
        <v>8.3543333333333365</v>
      </c>
      <c r="BK92">
        <v>34.986333333333334</v>
      </c>
      <c r="BL92">
        <v>46.974666666666671</v>
      </c>
      <c r="BM92">
        <v>10.369</v>
      </c>
      <c r="BN92">
        <v>6.3773333333333326</v>
      </c>
      <c r="BO92">
        <v>19.885999999999999</v>
      </c>
      <c r="BP92">
        <v>47.232333333333344</v>
      </c>
    </row>
    <row r="93" spans="13:68" x14ac:dyDescent="0.25">
      <c r="M93">
        <v>7.543333333333333</v>
      </c>
      <c r="N93">
        <v>1.9816666666666656</v>
      </c>
      <c r="O93">
        <v>16.237333333333336</v>
      </c>
      <c r="P93">
        <v>2.2883333333333304</v>
      </c>
      <c r="Q93">
        <v>14.091000000000001</v>
      </c>
      <c r="R93">
        <v>2.0146666666666633</v>
      </c>
      <c r="S93">
        <v>23.812333333333338</v>
      </c>
      <c r="T93">
        <v>45.959999999999994</v>
      </c>
      <c r="U93">
        <v>1.8286666666666669</v>
      </c>
      <c r="V93">
        <v>2.6106666666666634</v>
      </c>
      <c r="W93">
        <v>3.0633333333333326</v>
      </c>
      <c r="X93">
        <v>22.565666666666701</v>
      </c>
      <c r="Y93">
        <v>16.162000000000003</v>
      </c>
      <c r="Z93">
        <v>49.23533333333333</v>
      </c>
      <c r="AA93">
        <v>9.2126666666666672</v>
      </c>
      <c r="AB93">
        <v>28.233666666666668</v>
      </c>
      <c r="AC93">
        <v>1.9143333333333317</v>
      </c>
      <c r="AD93">
        <v>15.375666666666664</v>
      </c>
      <c r="AE93">
        <v>3.0803333333333356</v>
      </c>
      <c r="AF93">
        <v>25.906333333333333</v>
      </c>
      <c r="AG93">
        <v>29.858666666666661</v>
      </c>
      <c r="AH93">
        <v>9.001333333333335</v>
      </c>
      <c r="AI93">
        <v>9.7419999999999973</v>
      </c>
      <c r="AJ93">
        <v>43.641666666666666</v>
      </c>
      <c r="AK93">
        <v>1.9573333333333345</v>
      </c>
      <c r="AL93">
        <v>0.28266666666666751</v>
      </c>
      <c r="AM93">
        <v>5.2593333333333376</v>
      </c>
      <c r="AN93">
        <v>106.83066666666666</v>
      </c>
      <c r="AO93">
        <v>134.44766666666666</v>
      </c>
      <c r="AP93">
        <v>6.9839999999999982</v>
      </c>
      <c r="AQ93">
        <v>25.274666666666665</v>
      </c>
      <c r="AR93">
        <v>23.158666666666662</v>
      </c>
      <c r="AS93">
        <v>3.946666666666669</v>
      </c>
      <c r="AT93">
        <v>1.320333333333334</v>
      </c>
      <c r="AU93">
        <v>5.6176666666666684</v>
      </c>
      <c r="AV93">
        <v>9.7669999999999995</v>
      </c>
      <c r="AW93">
        <v>4.4983333333333348</v>
      </c>
      <c r="AX93">
        <v>7.6806666666666636</v>
      </c>
      <c r="AY93">
        <v>91.400333333333336</v>
      </c>
      <c r="AZ93">
        <v>30.617999999999999</v>
      </c>
      <c r="BA93">
        <v>12.665000000000003</v>
      </c>
      <c r="BB93">
        <v>3.5723333333333329</v>
      </c>
      <c r="BC93">
        <v>22.761000000000003</v>
      </c>
      <c r="BD93">
        <v>224.48200000000003</v>
      </c>
      <c r="BE93">
        <v>11.969333333333335</v>
      </c>
      <c r="BG93">
        <v>0.60366666666666902</v>
      </c>
      <c r="BH93">
        <v>78.60499999999999</v>
      </c>
      <c r="BI93">
        <v>1.9033333333333324</v>
      </c>
      <c r="BJ93">
        <v>2.555333333333337</v>
      </c>
      <c r="BK93">
        <v>3.3853333333333353</v>
      </c>
      <c r="BL93">
        <v>5.6916666666666664</v>
      </c>
      <c r="BM93">
        <v>51.11399999999999</v>
      </c>
      <c r="BN93">
        <v>86.641333333333336</v>
      </c>
      <c r="BO93">
        <v>45.888999999999996</v>
      </c>
      <c r="BP93">
        <v>5.4793333333333365</v>
      </c>
    </row>
    <row r="94" spans="13:68" x14ac:dyDescent="0.25">
      <c r="M94">
        <v>4.5243333333333347</v>
      </c>
      <c r="N94">
        <v>5.1836666666666638</v>
      </c>
      <c r="O94">
        <v>1.8913333333333355</v>
      </c>
      <c r="P94">
        <v>5.0353333333333303</v>
      </c>
      <c r="Q94">
        <v>2.139999999999997</v>
      </c>
      <c r="R94">
        <v>1.9636666666666649</v>
      </c>
      <c r="S94">
        <v>4.3883333333333319</v>
      </c>
      <c r="T94">
        <v>55.843999999999994</v>
      </c>
      <c r="U94">
        <v>5.9006666666666661</v>
      </c>
      <c r="V94">
        <v>0.72599999999999909</v>
      </c>
      <c r="W94">
        <v>11.842333333333332</v>
      </c>
      <c r="X94">
        <v>101.12066666666666</v>
      </c>
      <c r="Y94">
        <v>17.450999999999997</v>
      </c>
      <c r="Z94">
        <v>19.776</v>
      </c>
      <c r="AA94">
        <v>149.80666666666667</v>
      </c>
      <c r="AB94">
        <v>40.811666666666667</v>
      </c>
      <c r="AC94">
        <v>3.347333333333335</v>
      </c>
      <c r="AD94">
        <v>2.4816666666666656</v>
      </c>
      <c r="AE94">
        <v>3.4833333333333343</v>
      </c>
      <c r="AF94">
        <v>2.3443333333333349</v>
      </c>
      <c r="AG94">
        <v>14.289666666666665</v>
      </c>
      <c r="AH94">
        <v>22.051000000000005</v>
      </c>
      <c r="AI94">
        <v>66.36099999999999</v>
      </c>
      <c r="AJ94">
        <v>40.092666666666666</v>
      </c>
      <c r="AK94">
        <v>0.75033333333333374</v>
      </c>
      <c r="AL94">
        <v>20.860666666666667</v>
      </c>
      <c r="AM94">
        <v>20.209333333333333</v>
      </c>
      <c r="AN94">
        <v>8.5456666666666656</v>
      </c>
      <c r="AO94">
        <v>102.08866666666667</v>
      </c>
      <c r="AP94">
        <v>6.9419999999999966</v>
      </c>
      <c r="AQ94">
        <v>3.7056666666666658</v>
      </c>
      <c r="AR94">
        <v>96.388666666666666</v>
      </c>
      <c r="AS94">
        <v>4.326666666666668</v>
      </c>
      <c r="AT94">
        <v>1.7113333333333323</v>
      </c>
      <c r="AU94">
        <v>15.152666666666665</v>
      </c>
      <c r="AV94">
        <v>14.152999999999999</v>
      </c>
      <c r="AW94">
        <v>28.103333333333335</v>
      </c>
      <c r="AX94">
        <v>6.2146666666666626</v>
      </c>
      <c r="AY94">
        <v>54.448333333333323</v>
      </c>
      <c r="AZ94">
        <v>10.841000000000001</v>
      </c>
      <c r="BA94">
        <v>7.4520000000000017</v>
      </c>
      <c r="BB94">
        <v>3.7893333333333317</v>
      </c>
      <c r="BC94">
        <v>36.642000000000003</v>
      </c>
      <c r="BD94">
        <v>157.02999999999997</v>
      </c>
      <c r="BE94">
        <v>9.3873333333333342</v>
      </c>
      <c r="BF94">
        <v>60.798000000000002</v>
      </c>
      <c r="BG94">
        <v>0.58266666666666822</v>
      </c>
      <c r="BH94">
        <v>85.966999999999999</v>
      </c>
      <c r="BI94">
        <v>1.4283333333333346</v>
      </c>
      <c r="BJ94">
        <v>52.773333333333341</v>
      </c>
      <c r="BK94">
        <v>4.6893333333333338</v>
      </c>
      <c r="BL94">
        <v>11.098666666666666</v>
      </c>
      <c r="BM94">
        <v>14.154</v>
      </c>
      <c r="BN94">
        <v>15.110333333333337</v>
      </c>
      <c r="BO94">
        <v>44.486000000000004</v>
      </c>
      <c r="BP94">
        <v>4.5073333333333352</v>
      </c>
    </row>
    <row r="95" spans="13:68" x14ac:dyDescent="0.25">
      <c r="M95">
        <v>7.3353333333333346</v>
      </c>
      <c r="N95">
        <v>1.5750000000000028</v>
      </c>
      <c r="O95">
        <v>4.0353333333333339</v>
      </c>
      <c r="P95">
        <v>1.4343333333333312</v>
      </c>
      <c r="Q95">
        <v>1.4609999999999985</v>
      </c>
      <c r="R95">
        <v>18.484666666666666</v>
      </c>
      <c r="S95">
        <v>31.792333333333328</v>
      </c>
      <c r="T95">
        <v>13.961999999999996</v>
      </c>
      <c r="U95">
        <v>2.9486666666666679</v>
      </c>
      <c r="V95">
        <v>0.37999999999999901</v>
      </c>
      <c r="W95">
        <v>5.6003333333333352</v>
      </c>
      <c r="X95">
        <v>23.565666666666701</v>
      </c>
      <c r="Y95">
        <v>5.8580000000000005</v>
      </c>
      <c r="Z95">
        <v>47.299333333333323</v>
      </c>
      <c r="AA95">
        <v>49.647666666666666</v>
      </c>
      <c r="AB95">
        <v>0.56666666666666643</v>
      </c>
      <c r="AC95">
        <v>2.0053333333333327</v>
      </c>
      <c r="AD95">
        <v>3.2476666666666674</v>
      </c>
      <c r="AE95">
        <v>9.7793333333333337</v>
      </c>
      <c r="AF95">
        <v>33.312333333333342</v>
      </c>
      <c r="AG95">
        <v>86.656666666666666</v>
      </c>
      <c r="AH95">
        <v>58.434000000000012</v>
      </c>
      <c r="AI95">
        <v>136.30799999999999</v>
      </c>
      <c r="AJ95">
        <v>10.284666666666666</v>
      </c>
      <c r="AK95">
        <v>4.3730000000000047</v>
      </c>
      <c r="AL95">
        <v>2.483666666666668</v>
      </c>
      <c r="AM95">
        <v>3.0443333333333378</v>
      </c>
      <c r="AN95">
        <v>29.542666666666666</v>
      </c>
      <c r="AO95">
        <v>26.112666666666666</v>
      </c>
      <c r="AP95">
        <v>35.105999999999995</v>
      </c>
      <c r="AQ95">
        <v>44.87266666666666</v>
      </c>
      <c r="AR95">
        <v>149.52066666666667</v>
      </c>
      <c r="AS95">
        <v>4.1416666666666693</v>
      </c>
      <c r="AT95">
        <v>3.7443333333333335</v>
      </c>
      <c r="AU95">
        <v>17.630666666666666</v>
      </c>
      <c r="AV95">
        <v>4.2779999999999987</v>
      </c>
      <c r="AW95">
        <v>38.596333333333334</v>
      </c>
      <c r="AX95">
        <v>9.1056666666666644</v>
      </c>
      <c r="AY95">
        <v>43.781333333333336</v>
      </c>
      <c r="AZ95">
        <v>3.4110000000000014</v>
      </c>
      <c r="BA95">
        <v>6.6090000000000018</v>
      </c>
      <c r="BB95">
        <v>40.351666666666667</v>
      </c>
      <c r="BC95">
        <v>133.09299999999999</v>
      </c>
      <c r="BD95">
        <v>4.9770000000000003</v>
      </c>
      <c r="BE95">
        <v>18.695333333333334</v>
      </c>
      <c r="BF95">
        <v>90.828999999999994</v>
      </c>
      <c r="BG95">
        <v>13.445666666666668</v>
      </c>
      <c r="BH95">
        <v>94.060999999999993</v>
      </c>
      <c r="BI95">
        <v>10.420333333333332</v>
      </c>
      <c r="BJ95">
        <v>15.74933333333334</v>
      </c>
      <c r="BK95">
        <v>4.5813333333333333</v>
      </c>
      <c r="BL95">
        <v>9.0366666666666653</v>
      </c>
      <c r="BM95">
        <v>6.5100000000000016</v>
      </c>
      <c r="BN95">
        <v>30.418333333333337</v>
      </c>
      <c r="BO95">
        <v>52.338999999999999</v>
      </c>
      <c r="BP95">
        <v>29.745333333333338</v>
      </c>
    </row>
    <row r="96" spans="13:68" x14ac:dyDescent="0.25">
      <c r="M96">
        <v>5.9573333333333345</v>
      </c>
      <c r="N96">
        <v>4.3070000000000022</v>
      </c>
      <c r="O96">
        <v>13.453333333333337</v>
      </c>
      <c r="P96">
        <v>5.6023333333333305</v>
      </c>
      <c r="Q96">
        <v>16.449999999999996</v>
      </c>
      <c r="R96">
        <v>8.2386666666666635</v>
      </c>
      <c r="S96">
        <v>1.063333333333329</v>
      </c>
      <c r="T96">
        <v>3.1009999999999991</v>
      </c>
      <c r="U96">
        <v>2.4266666666666659</v>
      </c>
      <c r="V96">
        <v>14.184999999999999</v>
      </c>
      <c r="W96">
        <v>3.7043333333333344</v>
      </c>
      <c r="X96">
        <v>5.1346666666666643</v>
      </c>
      <c r="Y96">
        <v>1.4649999999999999</v>
      </c>
      <c r="Z96">
        <v>109.52533333333332</v>
      </c>
      <c r="AA96">
        <v>41.144666666666666</v>
      </c>
      <c r="AB96">
        <v>28.878666666666664</v>
      </c>
      <c r="AC96">
        <v>1.9033333333333324</v>
      </c>
      <c r="AD96">
        <v>4.5506666666666682</v>
      </c>
      <c r="AE96">
        <v>6.2083333333333357</v>
      </c>
      <c r="AF96">
        <v>47.25033333333333</v>
      </c>
      <c r="AG96">
        <v>12.598666666666663</v>
      </c>
      <c r="AH96">
        <v>4.4340000000000011</v>
      </c>
      <c r="AI96">
        <v>30.394000000000002</v>
      </c>
      <c r="AJ96">
        <v>28.105666666666664</v>
      </c>
      <c r="AK96">
        <v>2.4360000000000035</v>
      </c>
      <c r="AL96">
        <v>1.5126666666666679</v>
      </c>
      <c r="AM96">
        <v>101.24733333333333</v>
      </c>
      <c r="AN96">
        <v>102.26366666666667</v>
      </c>
      <c r="AO96">
        <v>25.094666666666665</v>
      </c>
      <c r="AP96">
        <v>7.5349999999999966</v>
      </c>
      <c r="AQ96">
        <v>23.889666666666667</v>
      </c>
      <c r="AR96">
        <v>25.644666666666666</v>
      </c>
      <c r="AS96">
        <v>3.9596666666666671</v>
      </c>
      <c r="AT96">
        <v>3.2823333333333338</v>
      </c>
      <c r="AU96">
        <v>53.090666666666664</v>
      </c>
      <c r="AV96">
        <v>2.2010000000000005</v>
      </c>
      <c r="AW96">
        <v>23.187333333333338</v>
      </c>
      <c r="AX96">
        <v>4.7806666666666651</v>
      </c>
      <c r="AY96">
        <v>12.103666666666665</v>
      </c>
      <c r="AZ96">
        <v>233.39099999999999</v>
      </c>
      <c r="BA96">
        <v>3.0506666666666682</v>
      </c>
      <c r="BB96">
        <v>49.521666666666661</v>
      </c>
      <c r="BC96">
        <v>13.277999999999999</v>
      </c>
      <c r="BD96">
        <v>86.728999999999999</v>
      </c>
      <c r="BE96">
        <v>17.185333333333336</v>
      </c>
      <c r="BF96">
        <v>2.218</v>
      </c>
      <c r="BG96">
        <v>10.631666666666668</v>
      </c>
      <c r="BH96">
        <v>20.377999999999997</v>
      </c>
      <c r="BI96">
        <v>2.7183333333333337</v>
      </c>
      <c r="BJ96">
        <v>3.246333333333336</v>
      </c>
      <c r="BK96">
        <v>3.0523333333333333</v>
      </c>
      <c r="BL96">
        <v>1.5166666666666657</v>
      </c>
      <c r="BM96">
        <v>6</v>
      </c>
      <c r="BN96">
        <v>2.1113333333333344</v>
      </c>
      <c r="BO96">
        <v>37.283999999999992</v>
      </c>
      <c r="BP96">
        <v>77.653333333333336</v>
      </c>
    </row>
    <row r="97" spans="13:68" x14ac:dyDescent="0.25">
      <c r="M97">
        <v>4.783333333333335</v>
      </c>
      <c r="N97">
        <v>2.8300000000000018</v>
      </c>
      <c r="O97">
        <v>2.6180000000000021</v>
      </c>
      <c r="P97">
        <v>5.7463333333333324</v>
      </c>
      <c r="Q97">
        <v>6.5959999999999965</v>
      </c>
      <c r="R97">
        <v>42.11066666666666</v>
      </c>
      <c r="S97">
        <v>5.7203333333333291</v>
      </c>
      <c r="T97">
        <v>47.322000000000003</v>
      </c>
      <c r="U97">
        <v>1.0226666666666659</v>
      </c>
      <c r="V97">
        <v>3.9390000000000001</v>
      </c>
      <c r="W97">
        <v>170.91833333333335</v>
      </c>
      <c r="X97">
        <v>24.565666666666701</v>
      </c>
      <c r="Y97">
        <v>7.6110000000000007</v>
      </c>
      <c r="Z97">
        <v>20.776</v>
      </c>
      <c r="AA97">
        <v>24.861333333333334</v>
      </c>
      <c r="AB97">
        <v>45.042666666666662</v>
      </c>
      <c r="AC97">
        <v>2.570333333333334</v>
      </c>
      <c r="AD97">
        <v>18.199666666666669</v>
      </c>
      <c r="AE97">
        <v>3.0873333333333335</v>
      </c>
      <c r="AF97">
        <v>3.1793333333333358</v>
      </c>
      <c r="AG97">
        <v>5.7636666666666621</v>
      </c>
      <c r="AH97">
        <v>43.061999999999998</v>
      </c>
      <c r="AI97">
        <v>17.333000000000002</v>
      </c>
      <c r="AJ97">
        <v>32.732666666666667</v>
      </c>
      <c r="AK97">
        <v>4.2840000000000025</v>
      </c>
      <c r="AL97">
        <v>7.5426666666666655</v>
      </c>
      <c r="AM97">
        <v>52.281333333333336</v>
      </c>
      <c r="AN97">
        <v>75.100999999999999</v>
      </c>
      <c r="AO97">
        <v>112.98266666666667</v>
      </c>
      <c r="AP97">
        <v>3.8139999999999965</v>
      </c>
      <c r="AQ97">
        <v>68.37566666666666</v>
      </c>
      <c r="AR97">
        <v>156.87266666666667</v>
      </c>
      <c r="AS97">
        <v>4.0516666666666694</v>
      </c>
      <c r="AT97">
        <v>5.3533333333333317</v>
      </c>
      <c r="AU97">
        <v>3.7476666666666674</v>
      </c>
      <c r="AV97">
        <v>2.3580000000000005</v>
      </c>
      <c r="AW97">
        <v>12.948333333333334</v>
      </c>
      <c r="AX97">
        <v>59.094666666666669</v>
      </c>
      <c r="AY97">
        <v>12.242666666666668</v>
      </c>
      <c r="AZ97">
        <v>45.817999999999998</v>
      </c>
      <c r="BA97">
        <v>6.1396666666666668</v>
      </c>
      <c r="BC97">
        <v>8.4269999999999996</v>
      </c>
      <c r="BD97">
        <v>166.55200000000002</v>
      </c>
      <c r="BE97">
        <v>8.1203333333333347</v>
      </c>
      <c r="BF97">
        <v>130.142</v>
      </c>
      <c r="BG97">
        <v>9.2746666666666684</v>
      </c>
      <c r="BH97">
        <v>20.833000000000002</v>
      </c>
      <c r="BI97">
        <v>3.3533333333333317</v>
      </c>
      <c r="BJ97">
        <v>8.3973333333333358</v>
      </c>
      <c r="BK97">
        <v>3.7333333333333343</v>
      </c>
      <c r="BL97">
        <v>10.147666666666666</v>
      </c>
      <c r="BM97">
        <v>9.7480000000000011</v>
      </c>
      <c r="BN97">
        <v>39.583333333333336</v>
      </c>
      <c r="BO97">
        <v>22.361999999999998</v>
      </c>
      <c r="BP97">
        <v>143.00333333333333</v>
      </c>
    </row>
    <row r="98" spans="13:68" x14ac:dyDescent="0.25">
      <c r="M98">
        <v>7.2773333333333348</v>
      </c>
      <c r="N98">
        <v>13.088000000000001</v>
      </c>
      <c r="O98">
        <v>7.735000000000003</v>
      </c>
      <c r="P98">
        <v>1.9343333333333312</v>
      </c>
      <c r="Q98">
        <v>72.097999999999999</v>
      </c>
      <c r="R98">
        <v>2.5046666666666653</v>
      </c>
      <c r="S98">
        <v>105.71933333333332</v>
      </c>
      <c r="T98">
        <v>3.4076666666666675</v>
      </c>
      <c r="U98">
        <v>4.7106666666666683</v>
      </c>
      <c r="V98">
        <v>5.6700000000000017</v>
      </c>
      <c r="W98">
        <v>52.613333333333344</v>
      </c>
      <c r="X98">
        <v>4.3869999999999969</v>
      </c>
      <c r="Y98">
        <v>3.0719999999999992</v>
      </c>
      <c r="Z98">
        <v>2.8833333333333293</v>
      </c>
      <c r="AA98">
        <v>26.514333333333333</v>
      </c>
      <c r="AB98">
        <v>0.48666666666666458</v>
      </c>
      <c r="AC98">
        <v>4.2233333333333327</v>
      </c>
      <c r="AD98">
        <v>3.4256666666666682</v>
      </c>
      <c r="AE98">
        <v>22.027333333333331</v>
      </c>
      <c r="AF98">
        <v>18.375333333333334</v>
      </c>
      <c r="AG98">
        <v>3.0996666666666641</v>
      </c>
      <c r="AH98">
        <v>2.2840000000000025</v>
      </c>
      <c r="AI98">
        <v>38.358000000000004</v>
      </c>
      <c r="AJ98">
        <v>113.66966666666667</v>
      </c>
      <c r="AK98">
        <v>3.9000000000000021</v>
      </c>
      <c r="AL98">
        <v>1.3696666666666673</v>
      </c>
      <c r="AM98">
        <v>2.3343333333333369</v>
      </c>
      <c r="AN98">
        <v>9.3249999999999993</v>
      </c>
      <c r="AO98">
        <v>133.44066666666669</v>
      </c>
      <c r="AP98">
        <v>47.899999999999991</v>
      </c>
      <c r="AQ98">
        <v>38.24766666666666</v>
      </c>
      <c r="AR98">
        <v>123.90166666666667</v>
      </c>
      <c r="AS98">
        <v>3.4766666666666666</v>
      </c>
      <c r="AT98">
        <v>14.265333333333334</v>
      </c>
      <c r="AU98">
        <v>6.9706666666666663</v>
      </c>
      <c r="AV98">
        <v>13.600999999999999</v>
      </c>
      <c r="AW98">
        <v>88.688333333333333</v>
      </c>
      <c r="AX98">
        <v>11.018666666666665</v>
      </c>
      <c r="AY98">
        <v>10.586666666666666</v>
      </c>
      <c r="AZ98">
        <v>12.983000000000001</v>
      </c>
      <c r="BA98">
        <v>2.4456666666666678</v>
      </c>
      <c r="BC98">
        <v>48.307000000000002</v>
      </c>
      <c r="BD98">
        <v>8.5920000000000023</v>
      </c>
      <c r="BE98">
        <v>13.080333333333332</v>
      </c>
      <c r="BF98">
        <v>1.3910000000000018</v>
      </c>
      <c r="BG98">
        <v>50.799666666666667</v>
      </c>
      <c r="BH98">
        <v>40.078000000000003</v>
      </c>
      <c r="BI98">
        <v>2.5813333333333333</v>
      </c>
      <c r="BJ98">
        <v>104.47933333333333</v>
      </c>
      <c r="BK98">
        <v>7.5679999999999978</v>
      </c>
      <c r="BL98">
        <v>3.6516666666666673</v>
      </c>
      <c r="BM98">
        <v>14.629000000000001</v>
      </c>
      <c r="BN98">
        <v>5.511333333333333</v>
      </c>
      <c r="BO98">
        <v>32.584000000000003</v>
      </c>
      <c r="BP98">
        <v>21.275333333333332</v>
      </c>
    </row>
    <row r="99" spans="13:68" x14ac:dyDescent="0.25">
      <c r="M99">
        <v>8.1283333333333339</v>
      </c>
      <c r="N99">
        <v>12.051000000000002</v>
      </c>
      <c r="O99">
        <v>5.66</v>
      </c>
      <c r="P99">
        <v>1.6133333333333333</v>
      </c>
      <c r="Q99">
        <v>1.7629999999999981</v>
      </c>
      <c r="R99">
        <v>9.2906666666666631</v>
      </c>
      <c r="S99">
        <v>3.1993333333333318</v>
      </c>
      <c r="T99">
        <v>2.6786666666666683</v>
      </c>
      <c r="U99">
        <v>1.9506666666666668</v>
      </c>
      <c r="V99">
        <v>1.1050000000000004</v>
      </c>
      <c r="W99">
        <v>3.7203333333333326</v>
      </c>
      <c r="X99">
        <v>0.99899999999999878</v>
      </c>
      <c r="Y99">
        <v>2.9009999999999998</v>
      </c>
      <c r="Z99">
        <v>31.614333333333331</v>
      </c>
      <c r="AA99">
        <v>11.763333333333332</v>
      </c>
      <c r="AB99">
        <v>109.83033333333333</v>
      </c>
      <c r="AC99">
        <v>5.5533333333333346</v>
      </c>
      <c r="AD99">
        <v>7.6056666666666679</v>
      </c>
      <c r="AE99">
        <v>5.6093333333333355</v>
      </c>
      <c r="AF99">
        <v>40.077333333333328</v>
      </c>
      <c r="AG99">
        <v>3.633666666666663</v>
      </c>
      <c r="AH99">
        <v>11.708000000000002</v>
      </c>
      <c r="AI99">
        <v>6.5619999999999976</v>
      </c>
      <c r="AJ99">
        <v>14.789666666666669</v>
      </c>
      <c r="AK99">
        <v>3.3540000000000028</v>
      </c>
      <c r="AL99">
        <v>7.0896666666666661</v>
      </c>
      <c r="AM99">
        <v>12.684333333333335</v>
      </c>
      <c r="AN99">
        <v>1.6580000000000013</v>
      </c>
      <c r="AO99">
        <v>97.762666666666661</v>
      </c>
      <c r="AP99">
        <v>73.484999999999999</v>
      </c>
      <c r="AQ99">
        <v>83.761666666666656</v>
      </c>
      <c r="AR99">
        <v>163.42866666666666</v>
      </c>
      <c r="AS99">
        <v>14.234666666666667</v>
      </c>
      <c r="AT99">
        <v>3.1613333333333316</v>
      </c>
      <c r="AU99">
        <v>2.8516666666666666</v>
      </c>
      <c r="AV99">
        <v>7.1219999999999999</v>
      </c>
      <c r="AW99">
        <v>7.4233333333333356</v>
      </c>
      <c r="AX99">
        <v>31.858666666666661</v>
      </c>
      <c r="AY99">
        <v>61.63066666666667</v>
      </c>
      <c r="AZ99">
        <v>5.4820000000000029</v>
      </c>
      <c r="BA99">
        <v>22.399666666666672</v>
      </c>
      <c r="BB99">
        <v>3.0316666666666663</v>
      </c>
      <c r="BC99">
        <v>1.7070000000000007</v>
      </c>
      <c r="BD99">
        <v>12.840000000000003</v>
      </c>
      <c r="BE99">
        <v>6.7123333333333335</v>
      </c>
      <c r="BF99">
        <v>70.753</v>
      </c>
      <c r="BG99">
        <v>43.950666666666663</v>
      </c>
      <c r="BH99">
        <v>81.968999999999994</v>
      </c>
      <c r="BI99">
        <v>5.0143333333333331</v>
      </c>
      <c r="BJ99">
        <v>4.2133333333333347</v>
      </c>
      <c r="BK99">
        <v>1.4469999999999992</v>
      </c>
      <c r="BL99">
        <v>146.74866666666665</v>
      </c>
      <c r="BM99">
        <v>8.5949999999999989</v>
      </c>
      <c r="BN99">
        <v>22.277000000000005</v>
      </c>
      <c r="BO99">
        <v>9.6749999999999972</v>
      </c>
      <c r="BP99">
        <v>15.808333333333334</v>
      </c>
    </row>
    <row r="100" spans="13:68" x14ac:dyDescent="0.25">
      <c r="M100">
        <v>9.506333333333334</v>
      </c>
      <c r="N100">
        <v>2.6460000000000008</v>
      </c>
      <c r="O100">
        <v>2.0320000000000036</v>
      </c>
      <c r="P100">
        <v>35.704333333333331</v>
      </c>
      <c r="Q100">
        <v>44.073</v>
      </c>
      <c r="R100">
        <v>12.645666666666664</v>
      </c>
      <c r="S100">
        <v>28.647333333333332</v>
      </c>
      <c r="T100">
        <v>6.0786666666666669</v>
      </c>
      <c r="U100">
        <v>5.8886666666666656</v>
      </c>
      <c r="V100">
        <v>1.472999999999999</v>
      </c>
      <c r="W100">
        <v>7.3773333333333326</v>
      </c>
      <c r="X100">
        <v>22.565666666666701</v>
      </c>
      <c r="Y100">
        <v>16.385000000000002</v>
      </c>
      <c r="Z100">
        <v>21.776</v>
      </c>
      <c r="AA100">
        <v>20.068333333333335</v>
      </c>
      <c r="AB100">
        <v>6.1583333333333314</v>
      </c>
      <c r="AC100">
        <v>3.0223333333333322</v>
      </c>
      <c r="AD100">
        <v>2.9756666666666689</v>
      </c>
      <c r="AE100">
        <v>7.7043333333333344</v>
      </c>
      <c r="AF100">
        <v>5.6473333333333358</v>
      </c>
      <c r="AG100">
        <v>4.2896666666666654</v>
      </c>
      <c r="AH100">
        <v>7.9520000000000017</v>
      </c>
      <c r="AI100">
        <v>73.747</v>
      </c>
      <c r="AJ100">
        <v>8.1446666666666658</v>
      </c>
      <c r="AK100">
        <v>2.7690000000000019</v>
      </c>
      <c r="AL100">
        <v>0.32366666666666788</v>
      </c>
      <c r="AM100">
        <v>2.4833333333333378</v>
      </c>
      <c r="AN100">
        <v>10.957999999999998</v>
      </c>
      <c r="AO100">
        <v>59.501999999999995</v>
      </c>
      <c r="AP100">
        <v>13.712999999999997</v>
      </c>
      <c r="AQ100">
        <v>24.515666666666664</v>
      </c>
      <c r="AR100">
        <v>42.528666666666666</v>
      </c>
      <c r="AS100">
        <v>3.98966666666667</v>
      </c>
      <c r="AT100">
        <v>3.6433333333333344</v>
      </c>
      <c r="AU100">
        <v>10.761666666666667</v>
      </c>
      <c r="AV100">
        <v>17.899999999999999</v>
      </c>
      <c r="AW100">
        <v>13.859333333333336</v>
      </c>
      <c r="AX100">
        <v>21.659666666666663</v>
      </c>
      <c r="AY100">
        <v>12.478666666666665</v>
      </c>
      <c r="AZ100">
        <v>4.7480000000000011</v>
      </c>
      <c r="BA100">
        <v>2.6986666666666679</v>
      </c>
      <c r="BB100">
        <v>38.527666666666669</v>
      </c>
      <c r="BC100">
        <v>3.0130000000000017</v>
      </c>
      <c r="BD100">
        <v>6.7089999999999996</v>
      </c>
      <c r="BE100">
        <v>15.144333333333332</v>
      </c>
      <c r="BF100">
        <v>135.995</v>
      </c>
      <c r="BG100">
        <v>48.818666666666658</v>
      </c>
      <c r="BH100">
        <v>2.1709999999999994</v>
      </c>
      <c r="BI100">
        <v>32.148333333333333</v>
      </c>
      <c r="BJ100">
        <v>11.317333333333337</v>
      </c>
      <c r="BK100">
        <v>1.6289999999999978</v>
      </c>
      <c r="BL100">
        <v>12.234666666666666</v>
      </c>
      <c r="BM100">
        <v>5.3339999999999996</v>
      </c>
      <c r="BN100">
        <v>10.907000000000004</v>
      </c>
      <c r="BO100">
        <v>12.094999999999999</v>
      </c>
      <c r="BP100">
        <v>229.65133333333333</v>
      </c>
    </row>
    <row r="101" spans="13:68" x14ac:dyDescent="0.25">
      <c r="M101">
        <v>3.4233333333333356</v>
      </c>
      <c r="N101">
        <v>5.8800000000000026</v>
      </c>
      <c r="O101">
        <v>3.9150000000000027</v>
      </c>
      <c r="P101">
        <v>1.330333333333332</v>
      </c>
      <c r="Q101">
        <v>44.23</v>
      </c>
      <c r="R101">
        <v>16.192666666666664</v>
      </c>
      <c r="S101">
        <v>6.3233333333333306</v>
      </c>
      <c r="T101">
        <v>5.8666666666666671</v>
      </c>
      <c r="U101">
        <v>4.3826666666666654</v>
      </c>
      <c r="V101">
        <v>2.3000000000000007</v>
      </c>
      <c r="W101">
        <v>1.7043333333333344</v>
      </c>
      <c r="X101">
        <v>11.996999999999996</v>
      </c>
      <c r="Y101">
        <v>1.3000000000000007</v>
      </c>
      <c r="Z101">
        <v>48.569333333333333</v>
      </c>
      <c r="AA101">
        <v>8.8883333333333319</v>
      </c>
      <c r="AB101">
        <v>79.266333333333336</v>
      </c>
      <c r="AC101">
        <v>4.3653333333333322</v>
      </c>
      <c r="AD101">
        <v>4.549666666666667</v>
      </c>
      <c r="AE101">
        <v>11.897333333333336</v>
      </c>
      <c r="AF101">
        <v>40.135333333333335</v>
      </c>
      <c r="AG101">
        <v>7.0236666666666636</v>
      </c>
      <c r="AH101">
        <v>5.6300000000000026</v>
      </c>
      <c r="AI101">
        <v>20.292999999999996</v>
      </c>
      <c r="AJ101">
        <v>9.5726666666666667</v>
      </c>
      <c r="AK101">
        <v>2.6900000000000048</v>
      </c>
      <c r="AL101">
        <v>22.200666666666663</v>
      </c>
      <c r="AM101">
        <v>19.476333333333336</v>
      </c>
      <c r="AN101">
        <v>0.43799999999999883</v>
      </c>
      <c r="AO101">
        <v>80.168999999999997</v>
      </c>
      <c r="AP101">
        <v>74.096999999999994</v>
      </c>
      <c r="AQ101">
        <v>11.980666666666668</v>
      </c>
      <c r="AR101">
        <v>176.84366666666668</v>
      </c>
      <c r="AS101">
        <v>3.0276666666666703</v>
      </c>
      <c r="AT101">
        <v>5.3553333333333342</v>
      </c>
      <c r="AV101">
        <v>6.6909999999999989</v>
      </c>
      <c r="AW101">
        <v>14.825333333333337</v>
      </c>
      <c r="AX101">
        <v>18.569666666666667</v>
      </c>
      <c r="AY101">
        <v>151.57566666666665</v>
      </c>
      <c r="AZ101">
        <v>48.010333333333335</v>
      </c>
      <c r="BA101">
        <v>2.5146666666666668</v>
      </c>
      <c r="BB101">
        <v>6.0456666666666656</v>
      </c>
      <c r="BC101">
        <v>8.5090000000000003</v>
      </c>
      <c r="BD101">
        <v>4.8060000000000009</v>
      </c>
      <c r="BE101">
        <v>14.070333333333334</v>
      </c>
      <c r="BF101">
        <v>22.507000000000001</v>
      </c>
      <c r="BG101">
        <v>27.681666666666668</v>
      </c>
      <c r="BH101">
        <v>82.293999999999997</v>
      </c>
      <c r="BI101">
        <v>7.1803333333333335</v>
      </c>
      <c r="BJ101">
        <v>2.5843333333333369</v>
      </c>
      <c r="BK101">
        <v>2.8929999999999971</v>
      </c>
      <c r="BL101">
        <v>21.562666666666665</v>
      </c>
      <c r="BM101">
        <v>2.8999999999999986</v>
      </c>
      <c r="BN101">
        <v>4.4920000000000009</v>
      </c>
      <c r="BO101">
        <v>13.138000000000002</v>
      </c>
      <c r="BP101">
        <v>12.993333333333336</v>
      </c>
    </row>
    <row r="102" spans="13:68" x14ac:dyDescent="0.25">
      <c r="M102">
        <v>4.8043333333333358</v>
      </c>
      <c r="N102">
        <v>12.093000000000004</v>
      </c>
      <c r="O102">
        <v>10.045000000000002</v>
      </c>
      <c r="P102">
        <v>1.6493333333333311</v>
      </c>
      <c r="Q102">
        <v>6.9599999999999973</v>
      </c>
      <c r="R102">
        <v>19.323666666666664</v>
      </c>
      <c r="S102">
        <v>13.133333333333329</v>
      </c>
      <c r="T102">
        <v>19.865666666666666</v>
      </c>
      <c r="U102">
        <v>1.0716666666666654</v>
      </c>
      <c r="V102">
        <v>2.0689999999999991</v>
      </c>
      <c r="W102">
        <v>0.62533333333333374</v>
      </c>
      <c r="X102">
        <v>23.565666666666701</v>
      </c>
      <c r="Y102">
        <v>2.4370000000000012</v>
      </c>
      <c r="Z102">
        <v>18.776</v>
      </c>
      <c r="AA102">
        <v>29.179333333333332</v>
      </c>
      <c r="AB102">
        <v>67.221333333333334</v>
      </c>
      <c r="AC102">
        <v>2.3033333333333346</v>
      </c>
      <c r="AD102">
        <v>3.7496666666666663</v>
      </c>
      <c r="AE102">
        <v>11.752333333333333</v>
      </c>
      <c r="AF102">
        <v>4.5643333333333338</v>
      </c>
      <c r="AG102">
        <v>6.7646666666666633</v>
      </c>
      <c r="AH102">
        <v>19.335000000000004</v>
      </c>
      <c r="AI102">
        <v>4.9909999999999997</v>
      </c>
      <c r="AJ102">
        <v>9.2056666666666658</v>
      </c>
      <c r="AK102">
        <v>5.7210000000000036</v>
      </c>
      <c r="AL102">
        <v>1.4216666666666669</v>
      </c>
      <c r="AM102">
        <v>52.224333333333334</v>
      </c>
      <c r="AN102">
        <v>99.795999999999992</v>
      </c>
      <c r="AO102">
        <v>8.8979999999999997</v>
      </c>
      <c r="AP102">
        <v>186.54399999999998</v>
      </c>
      <c r="AQ102">
        <v>86.850666666666655</v>
      </c>
      <c r="AR102">
        <v>115.94066666666666</v>
      </c>
      <c r="AS102">
        <v>5.3066666666666702</v>
      </c>
      <c r="AT102">
        <v>14.381333333333334</v>
      </c>
      <c r="AV102">
        <v>8.0459999999999994</v>
      </c>
      <c r="AW102">
        <v>26.095333333333333</v>
      </c>
      <c r="AX102">
        <v>14.231000000000002</v>
      </c>
      <c r="AY102">
        <v>59.987666666666669</v>
      </c>
      <c r="AZ102">
        <v>15.746333333333336</v>
      </c>
      <c r="BA102">
        <v>5.4576666666666682</v>
      </c>
      <c r="BB102">
        <v>1.1216666666666661</v>
      </c>
      <c r="BC102">
        <v>14.422000000000004</v>
      </c>
      <c r="BD102">
        <v>18.079000000000001</v>
      </c>
      <c r="BE102">
        <v>89.687333333333328</v>
      </c>
      <c r="BF102">
        <v>0.65500000000000114</v>
      </c>
      <c r="BG102">
        <v>6.3336666666666659</v>
      </c>
      <c r="BH102">
        <v>1.968</v>
      </c>
      <c r="BI102">
        <v>6.1303333333333327</v>
      </c>
      <c r="BJ102">
        <v>22.944333333333333</v>
      </c>
      <c r="BK102">
        <v>20.260999999999999</v>
      </c>
      <c r="BL102">
        <v>1.9426666666666677</v>
      </c>
      <c r="BM102">
        <v>2.9619999999999997</v>
      </c>
      <c r="BN102">
        <v>23.045000000000005</v>
      </c>
      <c r="BO102">
        <v>3.6639999999999979</v>
      </c>
      <c r="BP102">
        <v>10.295333333333335</v>
      </c>
    </row>
    <row r="103" spans="13:68" x14ac:dyDescent="0.25">
      <c r="M103">
        <v>9.9933333333333323</v>
      </c>
      <c r="N103">
        <v>2.2880000000000003</v>
      </c>
      <c r="O103">
        <v>4.3770000000000024</v>
      </c>
      <c r="P103">
        <v>5.7063333333333333</v>
      </c>
      <c r="Q103">
        <v>140.94299999999998</v>
      </c>
      <c r="R103">
        <v>7.7096666666666636</v>
      </c>
      <c r="S103">
        <v>23.015333333333334</v>
      </c>
      <c r="T103">
        <v>3.7156666666666673</v>
      </c>
      <c r="U103">
        <v>4.461666666666666</v>
      </c>
      <c r="V103">
        <v>3.1700000000000017</v>
      </c>
      <c r="W103">
        <v>17.556333333333331</v>
      </c>
      <c r="X103">
        <v>72.244</v>
      </c>
      <c r="Y103">
        <v>5.879999999999999</v>
      </c>
      <c r="Z103">
        <v>30.539333333333328</v>
      </c>
      <c r="AA103">
        <v>35.010333333333335</v>
      </c>
      <c r="AB103">
        <v>0.86033333333333317</v>
      </c>
      <c r="AC103">
        <v>5.359333333333332</v>
      </c>
      <c r="AD103">
        <v>2.6846666666666685</v>
      </c>
      <c r="AE103">
        <v>3.293333333333333</v>
      </c>
      <c r="AF103">
        <v>7.9273333333333333</v>
      </c>
      <c r="AG103">
        <v>5.5756666666666632</v>
      </c>
      <c r="AH103">
        <v>36.501999999999995</v>
      </c>
      <c r="AI103">
        <v>62.777000000000001</v>
      </c>
      <c r="AJ103">
        <v>84.62566666666666</v>
      </c>
      <c r="AK103">
        <v>4.4990000000000023</v>
      </c>
      <c r="AL103">
        <v>1.8166666666666664</v>
      </c>
      <c r="AM103">
        <v>4.9103333333333374</v>
      </c>
      <c r="AN103">
        <v>38.131</v>
      </c>
      <c r="AO103">
        <v>102.696</v>
      </c>
      <c r="AP103">
        <v>34.238</v>
      </c>
      <c r="AQ103">
        <v>156.05866666666665</v>
      </c>
      <c r="AR103">
        <v>70.304666666666662</v>
      </c>
      <c r="AS103">
        <v>5.217666666666668</v>
      </c>
      <c r="AT103">
        <v>3.3123333333333314</v>
      </c>
      <c r="AV103">
        <v>5.8159999999999989</v>
      </c>
      <c r="AW103">
        <v>3.5243333333333347</v>
      </c>
      <c r="AX103">
        <v>9.6550000000000011</v>
      </c>
      <c r="AY103">
        <v>111.24166666666666</v>
      </c>
      <c r="AZ103">
        <v>32.845333333333329</v>
      </c>
      <c r="BA103">
        <v>3.2496666666666698</v>
      </c>
      <c r="BB103">
        <v>125.01966666666665</v>
      </c>
      <c r="BC103">
        <v>16.326999999999998</v>
      </c>
      <c r="BD103">
        <v>40.755000000000003</v>
      </c>
      <c r="BE103">
        <v>9.4863333333333344</v>
      </c>
      <c r="BF103">
        <v>19.826000000000004</v>
      </c>
      <c r="BG103">
        <v>2.0756666666666668</v>
      </c>
      <c r="BH103">
        <v>1.357999999999997</v>
      </c>
      <c r="BI103">
        <v>9.7673333333333332</v>
      </c>
      <c r="BJ103">
        <v>9.7353333333333367</v>
      </c>
      <c r="BK103">
        <v>1.8119999999999976</v>
      </c>
      <c r="BL103">
        <v>3.1706666666666656</v>
      </c>
      <c r="BM103">
        <v>3.9750000000000014</v>
      </c>
      <c r="BN103">
        <v>7.2630000000000017</v>
      </c>
      <c r="BO103">
        <v>3.450999999999997</v>
      </c>
      <c r="BP103">
        <v>8.3593333333333355</v>
      </c>
    </row>
    <row r="104" spans="13:68" x14ac:dyDescent="0.25">
      <c r="M104">
        <v>5.3903333333333343</v>
      </c>
      <c r="N104">
        <v>6.9110000000000014</v>
      </c>
      <c r="O104">
        <v>4.5940000000000012</v>
      </c>
      <c r="P104">
        <v>16.898333333333333</v>
      </c>
      <c r="Q104">
        <v>4.1819999999999986</v>
      </c>
      <c r="R104">
        <v>45.25366666666666</v>
      </c>
      <c r="S104">
        <v>18.775333333333332</v>
      </c>
      <c r="T104">
        <v>24.241666666666671</v>
      </c>
      <c r="U104">
        <v>4.7713333333333328</v>
      </c>
      <c r="V104">
        <v>1.2800000000000011</v>
      </c>
      <c r="W104">
        <v>0.55633333333333468</v>
      </c>
      <c r="X104">
        <v>24.565666666666701</v>
      </c>
      <c r="Y104">
        <v>2.6750000000000007</v>
      </c>
      <c r="Z104">
        <v>62.618333333333325</v>
      </c>
      <c r="AA104">
        <v>20.916333333333334</v>
      </c>
      <c r="AB104">
        <v>3.3103333333333325</v>
      </c>
      <c r="AC104">
        <v>7.8503333333333316</v>
      </c>
      <c r="AD104">
        <v>2.4306666666666672</v>
      </c>
      <c r="AE104">
        <v>3.3163333333333327</v>
      </c>
      <c r="AF104">
        <v>5.9463333333333352</v>
      </c>
      <c r="AG104">
        <v>6.0186666666666646</v>
      </c>
      <c r="AH104">
        <v>7.610000000000003</v>
      </c>
      <c r="AI104">
        <v>35.658000000000001</v>
      </c>
      <c r="AJ104">
        <v>62.277666666666661</v>
      </c>
      <c r="AK104">
        <v>6.5620000000000047</v>
      </c>
      <c r="AL104">
        <v>1.6046666666666667</v>
      </c>
      <c r="AM104">
        <v>59.23233333333333</v>
      </c>
      <c r="AN104">
        <v>0.87300000000000111</v>
      </c>
      <c r="AO104">
        <v>6.5719999999999992</v>
      </c>
      <c r="AP104">
        <v>153.494</v>
      </c>
      <c r="AQ104">
        <v>27.892666666666667</v>
      </c>
      <c r="AR104">
        <v>94.352666666666664</v>
      </c>
      <c r="AS104">
        <v>4.2936666666666685</v>
      </c>
      <c r="AT104">
        <v>2.0773333333333319</v>
      </c>
      <c r="AV104">
        <v>15.823999999999998</v>
      </c>
      <c r="AW104">
        <v>10.835333333333335</v>
      </c>
      <c r="AX104">
        <v>4.8200000000000038</v>
      </c>
      <c r="AY104">
        <v>39.551666666666662</v>
      </c>
      <c r="AZ104">
        <v>62.148333333333326</v>
      </c>
      <c r="BA104">
        <v>31.269666666666669</v>
      </c>
      <c r="BB104">
        <v>43.784666666666666</v>
      </c>
      <c r="BC104">
        <v>191.06399999999999</v>
      </c>
      <c r="BD104">
        <v>2.16</v>
      </c>
      <c r="BE104">
        <v>6.5793333333333344</v>
      </c>
      <c r="BF104">
        <v>37.825000000000003</v>
      </c>
      <c r="BG104">
        <v>144.54666666666668</v>
      </c>
      <c r="BH104">
        <v>200.71899999999999</v>
      </c>
      <c r="BI104">
        <v>4.9933333333333323</v>
      </c>
      <c r="BJ104">
        <v>3.518333333333338</v>
      </c>
      <c r="BK104">
        <v>1.2899999999999991</v>
      </c>
      <c r="BL104">
        <v>133.34266666666667</v>
      </c>
      <c r="BM104">
        <v>6.5650000000000013</v>
      </c>
      <c r="BN104">
        <v>27.529</v>
      </c>
      <c r="BO104">
        <v>6.3439999999999976</v>
      </c>
      <c r="BP104">
        <v>41.712333333333333</v>
      </c>
    </row>
    <row r="105" spans="13:68" x14ac:dyDescent="0.25">
      <c r="M105">
        <v>8.6093333333333355</v>
      </c>
      <c r="N105">
        <v>1.4930000000000021</v>
      </c>
      <c r="O105">
        <v>8.0250000000000021</v>
      </c>
      <c r="P105">
        <v>1.05833333333333</v>
      </c>
      <c r="Q105">
        <v>21.077999999999996</v>
      </c>
      <c r="R105">
        <v>4.304666666666666</v>
      </c>
      <c r="S105">
        <v>9.71533333333333</v>
      </c>
      <c r="T105">
        <v>68.463666666666668</v>
      </c>
      <c r="U105">
        <v>4.6963333333333299</v>
      </c>
      <c r="V105">
        <v>1.6509999999999998</v>
      </c>
      <c r="W105">
        <v>21.818333333333332</v>
      </c>
      <c r="X105">
        <v>6.852999999999998</v>
      </c>
      <c r="Y105">
        <v>2.3880000000000017</v>
      </c>
      <c r="Z105">
        <v>19.776</v>
      </c>
      <c r="AA105">
        <v>28.084333333333333</v>
      </c>
      <c r="AB105">
        <v>28.590333333333334</v>
      </c>
      <c r="AC105">
        <v>4.4373333333333349</v>
      </c>
      <c r="AD105">
        <v>3.429666666666666</v>
      </c>
      <c r="AE105">
        <v>8.9363333333333337</v>
      </c>
      <c r="AF105">
        <v>42.605333333333334</v>
      </c>
      <c r="AG105">
        <v>3.3586666666666645</v>
      </c>
      <c r="AH105">
        <v>49.364000000000004</v>
      </c>
      <c r="AI105">
        <v>24.018999999999998</v>
      </c>
      <c r="AJ105">
        <v>11.702666666666666</v>
      </c>
      <c r="AK105">
        <v>4.1830000000000034</v>
      </c>
      <c r="AL105">
        <v>22.06066666666667</v>
      </c>
      <c r="AM105">
        <v>3.2013333333333378</v>
      </c>
      <c r="AN105">
        <v>2.3919999999999995</v>
      </c>
      <c r="AO105">
        <v>56.441999999999993</v>
      </c>
      <c r="AP105">
        <v>79.930999999999997</v>
      </c>
      <c r="AQ105">
        <v>146.16433333333333</v>
      </c>
      <c r="AR105">
        <v>142.73866666666666</v>
      </c>
      <c r="AS105">
        <v>3.754666666666667</v>
      </c>
      <c r="AT105">
        <v>1.8193333333333328</v>
      </c>
      <c r="AV105">
        <v>18.655999999999999</v>
      </c>
      <c r="AW105">
        <v>4.1753333333333345</v>
      </c>
      <c r="AX105">
        <v>6.7480000000000011</v>
      </c>
      <c r="AY105">
        <v>14.40066666666667</v>
      </c>
      <c r="AZ105">
        <v>44.711333333333343</v>
      </c>
      <c r="BA105">
        <v>2.5836666666666694</v>
      </c>
      <c r="BB105">
        <v>8.7846666666666664</v>
      </c>
      <c r="BC105">
        <v>8.9250000000000007</v>
      </c>
      <c r="BD105">
        <v>33.637999999999998</v>
      </c>
      <c r="BE105">
        <v>12.734333333333332</v>
      </c>
      <c r="BF105">
        <v>0.12900000000000134</v>
      </c>
      <c r="BG105">
        <v>18.799666666666663</v>
      </c>
      <c r="BH105">
        <v>80.009</v>
      </c>
      <c r="BI105">
        <v>4.3363333333333323</v>
      </c>
      <c r="BJ105">
        <v>4.773333333333337</v>
      </c>
      <c r="BK105">
        <v>1.9479999999999968</v>
      </c>
      <c r="BL105">
        <v>10.421666666666667</v>
      </c>
      <c r="BM105">
        <v>8.7839999999999989</v>
      </c>
      <c r="BN105">
        <v>11.426000000000002</v>
      </c>
      <c r="BO105">
        <v>57.527000000000001</v>
      </c>
      <c r="BP105">
        <v>17.459333333333337</v>
      </c>
    </row>
    <row r="106" spans="13:68" x14ac:dyDescent="0.25">
      <c r="M106">
        <v>9.8633333333333333</v>
      </c>
      <c r="N106">
        <v>3.4150000000000027</v>
      </c>
      <c r="O106">
        <v>5.8620000000000019</v>
      </c>
      <c r="P106">
        <v>3.5973333333333315</v>
      </c>
      <c r="Q106">
        <v>12.997999999999998</v>
      </c>
      <c r="R106">
        <v>17.028666666666666</v>
      </c>
      <c r="S106">
        <v>15.899333333333328</v>
      </c>
      <c r="T106">
        <v>3.015666666666668</v>
      </c>
      <c r="U106">
        <v>4.2983333333333302</v>
      </c>
      <c r="V106">
        <v>19.108000000000001</v>
      </c>
      <c r="W106">
        <v>0.98133333333333184</v>
      </c>
      <c r="X106">
        <v>25.565666666666701</v>
      </c>
      <c r="Y106">
        <v>82.582000000000008</v>
      </c>
      <c r="Z106">
        <v>31.480333333333331</v>
      </c>
      <c r="AA106">
        <v>49.117333333333335</v>
      </c>
      <c r="AB106">
        <v>194.38833333333332</v>
      </c>
      <c r="AC106">
        <v>3.5473333333333343</v>
      </c>
      <c r="AD106">
        <v>3.7296666666666667</v>
      </c>
      <c r="AE106">
        <v>5.8173333333333339</v>
      </c>
      <c r="AF106">
        <v>16.915000000000003</v>
      </c>
      <c r="AG106">
        <v>48.996666666666655</v>
      </c>
      <c r="AH106">
        <v>4.7390000000000008</v>
      </c>
      <c r="AI106">
        <v>1.8829999999999991</v>
      </c>
      <c r="AJ106">
        <v>11.619666666666667</v>
      </c>
      <c r="AK106">
        <v>21.639000000000006</v>
      </c>
      <c r="AL106">
        <v>1.9286666666666683</v>
      </c>
      <c r="AM106">
        <v>3.2863333333333351</v>
      </c>
      <c r="AN106">
        <v>1.4660000000000011</v>
      </c>
      <c r="AO106">
        <v>107.35899999999999</v>
      </c>
      <c r="AP106">
        <v>106.995</v>
      </c>
      <c r="AQ106">
        <v>8.9633333333333312</v>
      </c>
      <c r="AR106">
        <v>149.93266666666668</v>
      </c>
      <c r="AS106">
        <v>4.1786666666666701</v>
      </c>
      <c r="AT106">
        <v>4.6013333333333328</v>
      </c>
      <c r="AV106">
        <v>6.3810000000000002</v>
      </c>
      <c r="AW106">
        <v>10.552666666666671</v>
      </c>
      <c r="AX106">
        <v>64.703999999999994</v>
      </c>
      <c r="AY106">
        <v>18.015666666666664</v>
      </c>
      <c r="AZ106">
        <v>103.06333333333333</v>
      </c>
      <c r="BA106">
        <v>8.31666666666667</v>
      </c>
      <c r="BB106">
        <v>1.8546666666666667</v>
      </c>
      <c r="BC106">
        <v>6.4740000000000002</v>
      </c>
      <c r="BD106">
        <v>144.81400000000002</v>
      </c>
      <c r="BE106">
        <v>28.728333333333335</v>
      </c>
      <c r="BF106">
        <v>6.2460000000000022</v>
      </c>
      <c r="BG106">
        <v>68.108666666666664</v>
      </c>
      <c r="BH106">
        <v>94.592999999999989</v>
      </c>
      <c r="BI106">
        <v>4.0693333333333328</v>
      </c>
      <c r="BJ106">
        <v>5.2663333333333355</v>
      </c>
      <c r="BK106">
        <v>2.2639999999999958</v>
      </c>
      <c r="BL106">
        <v>3.4756666666666653</v>
      </c>
      <c r="BM106">
        <v>3.3170000000000002</v>
      </c>
      <c r="BN106">
        <v>3.5290000000000035</v>
      </c>
      <c r="BO106">
        <v>14.675000000000001</v>
      </c>
      <c r="BP106">
        <v>15.673333333333336</v>
      </c>
    </row>
    <row r="107" spans="13:68" x14ac:dyDescent="0.25">
      <c r="M107">
        <v>2.6883333333333326</v>
      </c>
      <c r="N107">
        <v>3.6160000000000032</v>
      </c>
      <c r="O107">
        <v>9.5190000000000019</v>
      </c>
      <c r="P107">
        <v>16.73533333333333</v>
      </c>
      <c r="Q107">
        <v>19.643000000000001</v>
      </c>
      <c r="R107">
        <v>20.541666666666664</v>
      </c>
      <c r="S107">
        <v>5.7873333333333292</v>
      </c>
      <c r="T107">
        <v>30.078666666666667</v>
      </c>
      <c r="U107">
        <v>2.6803333333333317</v>
      </c>
      <c r="V107">
        <v>3.7860000000000014</v>
      </c>
      <c r="W107">
        <v>1.9343333333333348</v>
      </c>
      <c r="X107">
        <v>1.4199999999999982</v>
      </c>
      <c r="Y107">
        <v>2.4980000000000011</v>
      </c>
      <c r="Z107">
        <v>12.504333333333332</v>
      </c>
      <c r="AA107">
        <v>50.783333333333331</v>
      </c>
      <c r="AB107">
        <v>62.671333333333337</v>
      </c>
      <c r="AC107">
        <v>14.456333333333333</v>
      </c>
      <c r="AD107">
        <v>16.262666666666664</v>
      </c>
      <c r="AE107">
        <v>12.779333333333334</v>
      </c>
      <c r="AF107">
        <v>22.664000000000005</v>
      </c>
      <c r="AG107">
        <v>2.0586666666666638</v>
      </c>
      <c r="AH107">
        <v>44.802000000000007</v>
      </c>
      <c r="AI107">
        <v>8.7480000000000011</v>
      </c>
      <c r="AJ107">
        <v>28.175666666666665</v>
      </c>
      <c r="AK107">
        <v>36.865000000000009</v>
      </c>
      <c r="AL107">
        <v>44.125666666666667</v>
      </c>
      <c r="AM107">
        <v>8.1003333333333352</v>
      </c>
      <c r="AN107">
        <v>8.3790000000000013</v>
      </c>
      <c r="AO107">
        <v>30.778999999999996</v>
      </c>
      <c r="AP107">
        <v>7.3490000000000002</v>
      </c>
      <c r="AQ107">
        <v>86.417333333333346</v>
      </c>
      <c r="AR107">
        <v>79.089666666666659</v>
      </c>
      <c r="AS107">
        <v>4.9206666666666674</v>
      </c>
      <c r="AT107">
        <v>4.7403333333333322</v>
      </c>
      <c r="AV107">
        <v>29.493000000000002</v>
      </c>
      <c r="AW107">
        <v>128.13566666666668</v>
      </c>
      <c r="AX107">
        <v>21.437000000000001</v>
      </c>
      <c r="AY107">
        <v>24.506666666666664</v>
      </c>
      <c r="AZ107">
        <v>37.193333333333342</v>
      </c>
      <c r="BA107">
        <v>4.9846666666666692</v>
      </c>
      <c r="BB107">
        <v>25.331666666666663</v>
      </c>
      <c r="BC107">
        <v>1.1670000000000016</v>
      </c>
      <c r="BD107">
        <v>6.2230000000000025</v>
      </c>
      <c r="BE107">
        <v>12.349333333333334</v>
      </c>
      <c r="BF107">
        <v>1.4920000000000009</v>
      </c>
      <c r="BG107">
        <v>17.140666666666664</v>
      </c>
      <c r="BH107">
        <v>18.792999999999996</v>
      </c>
      <c r="BI107">
        <v>3.4933333333333323</v>
      </c>
      <c r="BJ107">
        <v>3.9593333333333369</v>
      </c>
      <c r="BK107">
        <v>2.5239999999999974</v>
      </c>
      <c r="BL107">
        <v>1.3346666666666671</v>
      </c>
      <c r="BM107">
        <v>36.233999999999995</v>
      </c>
      <c r="BN107">
        <v>5.6700000000000017</v>
      </c>
      <c r="BO107">
        <v>32.560999999999993</v>
      </c>
      <c r="BP107">
        <v>57.625333333333344</v>
      </c>
    </row>
    <row r="108" spans="13:68" x14ac:dyDescent="0.25">
      <c r="M108">
        <v>4.1663333333333341</v>
      </c>
      <c r="N108">
        <v>2.9980000000000011</v>
      </c>
      <c r="O108">
        <v>1.8960000000000008</v>
      </c>
      <c r="P108">
        <v>29.981333333333332</v>
      </c>
      <c r="Q108">
        <v>5.7129999999999974</v>
      </c>
      <c r="R108">
        <v>153.51666666666665</v>
      </c>
      <c r="S108">
        <v>6.3933333333333309</v>
      </c>
      <c r="T108">
        <v>17.341666666666665</v>
      </c>
      <c r="U108">
        <v>5.3903333333333325</v>
      </c>
      <c r="V108">
        <v>1.2950000000000017</v>
      </c>
      <c r="W108">
        <v>8.9153333333333329</v>
      </c>
      <c r="X108">
        <v>83.741</v>
      </c>
      <c r="Y108">
        <v>4.7310000000000016</v>
      </c>
      <c r="Z108">
        <v>20.776</v>
      </c>
      <c r="AA108">
        <v>97.425333333333327</v>
      </c>
      <c r="AB108">
        <v>84.269333333333336</v>
      </c>
      <c r="AC108">
        <v>6.8433333333333337</v>
      </c>
      <c r="AD108">
        <v>4.3376666666666672</v>
      </c>
      <c r="AE108">
        <v>3.9253333333333345</v>
      </c>
      <c r="AF108">
        <v>34.427000000000007</v>
      </c>
      <c r="AG108">
        <v>2.5806666666666622</v>
      </c>
      <c r="AH108">
        <v>6.3620000000000019</v>
      </c>
      <c r="AI108">
        <v>2.2340000000000018</v>
      </c>
      <c r="AJ108">
        <v>26.961666666666666</v>
      </c>
      <c r="AK108">
        <v>3.3950000000000031</v>
      </c>
      <c r="AL108">
        <v>6.1176666666666684</v>
      </c>
      <c r="AM108">
        <v>194.78533333333331</v>
      </c>
      <c r="AN108">
        <v>29.501999999999999</v>
      </c>
      <c r="AO108">
        <v>1.0799999999999983</v>
      </c>
      <c r="AP108">
        <v>43.328000000000003</v>
      </c>
      <c r="AQ108">
        <v>8.8673333333333311</v>
      </c>
      <c r="AR108">
        <v>121.29266666666666</v>
      </c>
      <c r="AS108">
        <v>5.6726666666666699</v>
      </c>
      <c r="AT108">
        <v>2.2293333333333329</v>
      </c>
      <c r="AV108">
        <v>5.5549999999999997</v>
      </c>
      <c r="AW108">
        <v>18.821666666666669</v>
      </c>
      <c r="AX108">
        <v>2.8100000000000023</v>
      </c>
      <c r="AY108">
        <v>5.6756666666666682</v>
      </c>
      <c r="AZ108">
        <v>25.063333333333336</v>
      </c>
      <c r="BA108">
        <v>3.4686666666666675</v>
      </c>
      <c r="BB108">
        <v>5.5396666666666654</v>
      </c>
      <c r="BC108">
        <v>122.37299999999999</v>
      </c>
      <c r="BD108">
        <v>116.78699999999999</v>
      </c>
      <c r="BE108">
        <v>135.67333333333335</v>
      </c>
      <c r="BF108">
        <v>5.8120000000000012</v>
      </c>
      <c r="BG108">
        <v>6.0806666666666658</v>
      </c>
      <c r="BH108">
        <v>19.081999999999997</v>
      </c>
      <c r="BI108">
        <v>4.0763333333333343</v>
      </c>
      <c r="BJ108">
        <v>23.548333333333339</v>
      </c>
      <c r="BK108">
        <v>12.486999999999998</v>
      </c>
      <c r="BL108">
        <v>1.9686666666666675</v>
      </c>
      <c r="BM108">
        <v>8.1159999999999997</v>
      </c>
      <c r="BN108">
        <v>3.3640000000000008</v>
      </c>
      <c r="BO108">
        <v>16.145</v>
      </c>
      <c r="BP108">
        <v>9.8933333333333344</v>
      </c>
    </row>
    <row r="109" spans="13:68" x14ac:dyDescent="0.25">
      <c r="M109">
        <v>3.7873333333333328</v>
      </c>
      <c r="N109">
        <v>16.331</v>
      </c>
      <c r="O109">
        <v>2.708000000000002</v>
      </c>
      <c r="P109">
        <v>2.7173333333333325</v>
      </c>
      <c r="Q109">
        <v>5.6989999999999981</v>
      </c>
      <c r="R109">
        <v>7.8966666666666647</v>
      </c>
      <c r="S109">
        <v>9.74433333333333</v>
      </c>
      <c r="T109">
        <v>32.01766666666667</v>
      </c>
      <c r="U109">
        <v>3.2053333333333303</v>
      </c>
      <c r="V109">
        <v>47.182000000000002</v>
      </c>
      <c r="W109">
        <v>2.8583333333333343</v>
      </c>
      <c r="X109">
        <v>23.565666666666701</v>
      </c>
      <c r="Y109">
        <v>2.5420000000000016</v>
      </c>
      <c r="Z109">
        <v>64.563333333333333</v>
      </c>
      <c r="AA109">
        <v>104.40833333333333</v>
      </c>
      <c r="AB109">
        <v>0.31033333333333246</v>
      </c>
      <c r="AC109">
        <v>2.7233333333333327</v>
      </c>
      <c r="AD109">
        <v>4.8569999999999993</v>
      </c>
      <c r="AE109">
        <v>34.056333333333335</v>
      </c>
      <c r="AF109">
        <v>78.64500000000001</v>
      </c>
      <c r="AG109">
        <v>2.2803333333333349</v>
      </c>
      <c r="AH109">
        <v>64.98</v>
      </c>
      <c r="AI109">
        <v>70.744</v>
      </c>
      <c r="AJ109">
        <v>166.18666666666667</v>
      </c>
      <c r="AK109">
        <v>41.856999999999999</v>
      </c>
      <c r="AL109">
        <v>7.9136666666666677</v>
      </c>
      <c r="AM109">
        <v>8.9543333333333379</v>
      </c>
      <c r="AN109">
        <v>4.652000000000001</v>
      </c>
      <c r="AO109">
        <v>163.43700000000001</v>
      </c>
      <c r="AP109">
        <v>152.42099999999999</v>
      </c>
      <c r="AQ109">
        <v>88.689333333333337</v>
      </c>
      <c r="AR109">
        <v>181.57466666666667</v>
      </c>
      <c r="AS109">
        <v>4.0016666666666669</v>
      </c>
      <c r="AT109">
        <v>2.6783333333333346</v>
      </c>
      <c r="AV109">
        <v>29.652999999999999</v>
      </c>
      <c r="AW109">
        <v>4.3716666666666697</v>
      </c>
      <c r="AX109">
        <v>18.101000000000003</v>
      </c>
      <c r="AY109">
        <v>74.378666666666675</v>
      </c>
      <c r="AZ109">
        <v>62.11333333333333</v>
      </c>
      <c r="BA109">
        <v>1.7446666666666673</v>
      </c>
      <c r="BB109">
        <v>2.5616666666666639</v>
      </c>
      <c r="BC109">
        <v>9.4030000000000022</v>
      </c>
      <c r="BD109">
        <v>5.902000000000001</v>
      </c>
      <c r="BE109">
        <v>1.9743333333333339</v>
      </c>
      <c r="BF109">
        <v>43.55</v>
      </c>
      <c r="BG109">
        <v>17.619666666666664</v>
      </c>
      <c r="BH109">
        <v>128.13666666666666</v>
      </c>
      <c r="BI109">
        <v>11.678333333333335</v>
      </c>
      <c r="BJ109">
        <v>18.56633333333334</v>
      </c>
      <c r="BK109">
        <v>14.609999999999996</v>
      </c>
      <c r="BL109">
        <v>2.4016666666666673</v>
      </c>
      <c r="BM109">
        <v>28.586000000000002</v>
      </c>
      <c r="BN109">
        <v>14.262000000000004</v>
      </c>
      <c r="BO109">
        <v>32.273000000000003</v>
      </c>
      <c r="BP109">
        <v>40.757333333333335</v>
      </c>
    </row>
    <row r="110" spans="13:68" x14ac:dyDescent="0.25">
      <c r="M110">
        <v>7.6593333333333327</v>
      </c>
      <c r="N110">
        <v>2.4400000000000013</v>
      </c>
      <c r="O110">
        <v>4.5210000000000008</v>
      </c>
      <c r="P110">
        <v>2.364333333333331</v>
      </c>
      <c r="Q110">
        <v>25.470999999999997</v>
      </c>
      <c r="R110">
        <v>208.22466666666668</v>
      </c>
      <c r="S110">
        <v>11.457333333333331</v>
      </c>
      <c r="T110">
        <v>2.2366666666666681</v>
      </c>
      <c r="U110">
        <v>3.1923333333333321</v>
      </c>
      <c r="V110">
        <v>36.436999999999998</v>
      </c>
      <c r="W110">
        <v>15.668333333333333</v>
      </c>
      <c r="X110">
        <v>46.393999999999991</v>
      </c>
      <c r="Y110">
        <v>7.6020000000000003</v>
      </c>
      <c r="Z110">
        <v>64.751333333333321</v>
      </c>
      <c r="AA110">
        <v>143.96633333333335</v>
      </c>
      <c r="AB110">
        <v>139.01133333333334</v>
      </c>
      <c r="AC110">
        <v>4.6983333333333341</v>
      </c>
      <c r="AD110">
        <v>2.8019999999999996</v>
      </c>
      <c r="AE110">
        <v>7.7113333333333358</v>
      </c>
      <c r="AF110">
        <v>23.957000000000004</v>
      </c>
      <c r="AG110">
        <v>5.9193333333333342</v>
      </c>
      <c r="AH110">
        <v>4.1380000000000017</v>
      </c>
      <c r="AI110">
        <v>16.244999999999997</v>
      </c>
      <c r="AJ110">
        <v>109.57166666666667</v>
      </c>
      <c r="AK110">
        <v>9.2930000000000028</v>
      </c>
      <c r="AL110">
        <v>2.4756666666666653</v>
      </c>
      <c r="AM110">
        <v>7.9043333333333372</v>
      </c>
      <c r="AN110">
        <v>1.6089999999999982</v>
      </c>
      <c r="AO110">
        <v>27.131</v>
      </c>
      <c r="AP110">
        <v>109.90899999999999</v>
      </c>
      <c r="AQ110">
        <v>61.968333333333327</v>
      </c>
      <c r="AR110">
        <v>62.774666666666661</v>
      </c>
      <c r="AS110">
        <v>12.709666666666669</v>
      </c>
      <c r="AT110">
        <v>15.480333333333331</v>
      </c>
      <c r="AV110">
        <v>14.448</v>
      </c>
      <c r="AW110">
        <v>16.59566666666667</v>
      </c>
      <c r="AX110">
        <v>61.155000000000001</v>
      </c>
      <c r="AY110">
        <v>4.8156666666666688</v>
      </c>
      <c r="AZ110">
        <v>126.77633333333333</v>
      </c>
      <c r="BA110">
        <v>5.7736666666666672</v>
      </c>
      <c r="BB110">
        <v>3.2406666666666659</v>
      </c>
      <c r="BC110">
        <v>5.3070000000000022</v>
      </c>
      <c r="BD110">
        <v>2.6430000000000007</v>
      </c>
      <c r="BE110">
        <v>5.2263333333333328</v>
      </c>
      <c r="BF110">
        <v>36.206000000000003</v>
      </c>
      <c r="BG110">
        <v>5.929666666666666</v>
      </c>
      <c r="BH110">
        <v>24.958666666666666</v>
      </c>
      <c r="BI110">
        <v>3.6723333333333343</v>
      </c>
      <c r="BJ110">
        <v>3.2523333333333362</v>
      </c>
      <c r="BK110">
        <v>1.6089999999999982</v>
      </c>
      <c r="BL110">
        <v>4.6076666666666668</v>
      </c>
      <c r="BM110">
        <v>33.400000000000006</v>
      </c>
      <c r="BN110">
        <v>12.832000000000001</v>
      </c>
      <c r="BO110">
        <v>33.363</v>
      </c>
      <c r="BP110">
        <v>19.182333333333336</v>
      </c>
    </row>
    <row r="111" spans="13:68" x14ac:dyDescent="0.25">
      <c r="M111">
        <v>5.2723333333333358</v>
      </c>
      <c r="N111">
        <v>11.280000000000001</v>
      </c>
      <c r="O111">
        <v>5.4250000000000007</v>
      </c>
      <c r="P111">
        <v>1.3343333333333334</v>
      </c>
      <c r="Q111">
        <v>10.506666666666668</v>
      </c>
      <c r="R111">
        <v>31.163666666666664</v>
      </c>
      <c r="S111">
        <v>7.0713333333333317</v>
      </c>
      <c r="T111">
        <v>21.029666666666667</v>
      </c>
      <c r="U111">
        <v>3.9233333333333302</v>
      </c>
      <c r="V111">
        <v>6.1560000000000024</v>
      </c>
      <c r="W111">
        <v>2.8903333333333343</v>
      </c>
      <c r="X111">
        <v>24.565666666666701</v>
      </c>
      <c r="Y111">
        <v>106.119</v>
      </c>
      <c r="Z111">
        <v>21.776</v>
      </c>
      <c r="AA111">
        <v>22.36333333333333</v>
      </c>
      <c r="AB111">
        <v>55.447333333333333</v>
      </c>
      <c r="AC111">
        <v>6.0183333333333344</v>
      </c>
      <c r="AD111">
        <v>8.4609999999999985</v>
      </c>
      <c r="AE111">
        <v>27.030333333333331</v>
      </c>
      <c r="AF111">
        <v>18.143000000000004</v>
      </c>
      <c r="AG111">
        <v>34.103333333333339</v>
      </c>
      <c r="AH111">
        <v>12.591000000000001</v>
      </c>
      <c r="AI111">
        <v>26.896000000000001</v>
      </c>
      <c r="AJ111">
        <v>57.789666666666662</v>
      </c>
      <c r="AK111">
        <v>26.191000000000003</v>
      </c>
      <c r="AL111">
        <v>8.5313333333333361</v>
      </c>
      <c r="AM111">
        <v>9.1953333333333376</v>
      </c>
      <c r="AN111">
        <v>1.0620000000000012</v>
      </c>
      <c r="AO111">
        <v>5.6169999999999973</v>
      </c>
      <c r="AP111">
        <v>91.146000000000001</v>
      </c>
      <c r="AQ111">
        <v>89.61033333333333</v>
      </c>
      <c r="AR111">
        <v>1.9936666666666625</v>
      </c>
      <c r="AS111">
        <v>4.8136666666666681</v>
      </c>
      <c r="AT111">
        <v>5.0943333333333314</v>
      </c>
      <c r="AV111">
        <v>19.207999999999998</v>
      </c>
      <c r="AW111">
        <v>15.457666666666672</v>
      </c>
      <c r="AX111">
        <v>10.643000000000004</v>
      </c>
      <c r="AY111">
        <v>19.091666666666665</v>
      </c>
      <c r="AZ111">
        <v>18.287333333333333</v>
      </c>
      <c r="BA111">
        <v>4.2756666666666696</v>
      </c>
      <c r="BB111">
        <v>30.882666666666665</v>
      </c>
      <c r="BC111">
        <v>99.498999999999995</v>
      </c>
      <c r="BD111">
        <v>39.335999999999999</v>
      </c>
      <c r="BE111">
        <v>4.6853333333333325</v>
      </c>
      <c r="BF111">
        <v>12.851000000000003</v>
      </c>
      <c r="BG111">
        <v>6.5626666666666651</v>
      </c>
      <c r="BH111">
        <v>113.26666666666667</v>
      </c>
      <c r="BI111">
        <v>3.9293333333333322</v>
      </c>
      <c r="BJ111">
        <v>18.56633333333334</v>
      </c>
      <c r="BK111">
        <v>3.0909999999999975</v>
      </c>
      <c r="BL111">
        <v>19.274666666666668</v>
      </c>
      <c r="BM111">
        <v>6.370000000000001</v>
      </c>
      <c r="BN111">
        <v>41.231999999999999</v>
      </c>
      <c r="BO111">
        <v>24.048000000000002</v>
      </c>
      <c r="BP111">
        <v>234.42733333333334</v>
      </c>
    </row>
    <row r="112" spans="13:68" x14ac:dyDescent="0.25">
      <c r="M112">
        <v>3.2093333333333334</v>
      </c>
      <c r="N112">
        <v>2.9310000000000009</v>
      </c>
      <c r="O112">
        <v>4.7050000000000018</v>
      </c>
      <c r="P112">
        <v>0.668333333333333</v>
      </c>
      <c r="Q112">
        <v>3.4976666666666674</v>
      </c>
      <c r="R112">
        <v>10.296666666666667</v>
      </c>
      <c r="S112">
        <v>8.1173333333333311</v>
      </c>
      <c r="T112">
        <v>168.69566666666665</v>
      </c>
      <c r="U112">
        <v>4.1073333333333313</v>
      </c>
      <c r="V112">
        <v>6.5779999999999994</v>
      </c>
      <c r="W112">
        <v>5.293333333333333</v>
      </c>
      <c r="X112">
        <v>48.571999999999989</v>
      </c>
      <c r="Y112">
        <v>10.8</v>
      </c>
      <c r="Z112">
        <v>1.656333333333329</v>
      </c>
      <c r="AA112">
        <v>34.205333333333336</v>
      </c>
      <c r="AB112">
        <v>27.80533333333333</v>
      </c>
      <c r="AC112">
        <v>15.334333333333333</v>
      </c>
      <c r="AD112">
        <v>2.5760000000000005</v>
      </c>
      <c r="AE112">
        <v>3.6393333333333331</v>
      </c>
      <c r="AF112">
        <v>13.809999999999999</v>
      </c>
      <c r="AG112">
        <v>4.7993333333333332</v>
      </c>
      <c r="AH112">
        <v>2.8410000000000011</v>
      </c>
      <c r="AI112">
        <v>100.246</v>
      </c>
      <c r="AJ112">
        <v>52.074666666666673</v>
      </c>
      <c r="AK112">
        <v>2.3759999999999977</v>
      </c>
      <c r="AL112">
        <v>11.582333333333334</v>
      </c>
      <c r="AM112">
        <v>0.57433333333333536</v>
      </c>
      <c r="AN112">
        <v>13.992000000000001</v>
      </c>
      <c r="AO112">
        <v>0.98699999999999832</v>
      </c>
      <c r="AP112">
        <v>87.771999999999991</v>
      </c>
      <c r="AQ112">
        <v>45.968333333333327</v>
      </c>
      <c r="AR112">
        <v>27.394666666666662</v>
      </c>
      <c r="AS112">
        <v>5.9296666666666678</v>
      </c>
      <c r="AT112">
        <v>2.1456666666666635</v>
      </c>
      <c r="AV112">
        <v>25.798999999999999</v>
      </c>
      <c r="AW112">
        <v>27.802666666666671</v>
      </c>
      <c r="AX112">
        <v>21.094000000000005</v>
      </c>
      <c r="AY112">
        <v>12.770666666666667</v>
      </c>
      <c r="AZ112">
        <v>12.973333333333336</v>
      </c>
      <c r="BA112">
        <v>3.47366666666667</v>
      </c>
      <c r="BB112">
        <v>6.346666666666664</v>
      </c>
      <c r="BC112">
        <v>5.9670000000000023</v>
      </c>
      <c r="BD112">
        <v>1.6833333333333371</v>
      </c>
      <c r="BE112">
        <v>1.9973333333333336</v>
      </c>
      <c r="BF112">
        <v>31.190999999999999</v>
      </c>
      <c r="BG112">
        <v>39.213666666666668</v>
      </c>
      <c r="BH112">
        <v>93.588666666666668</v>
      </c>
      <c r="BI112">
        <v>15.118333333333332</v>
      </c>
      <c r="BJ112">
        <v>6.0563333333333347</v>
      </c>
      <c r="BK112">
        <v>2.487999999999996</v>
      </c>
      <c r="BL112">
        <v>2.8546666666666667</v>
      </c>
      <c r="BM112">
        <v>3.7650000000000006</v>
      </c>
      <c r="BN112">
        <v>4.4430000000000014</v>
      </c>
      <c r="BO112">
        <v>22.314</v>
      </c>
      <c r="BP112">
        <v>35.025333333333336</v>
      </c>
    </row>
    <row r="113" spans="13:68" x14ac:dyDescent="0.25">
      <c r="M113">
        <v>3.1993333333333354</v>
      </c>
      <c r="N113">
        <v>6.1230000000000011</v>
      </c>
      <c r="O113">
        <v>1.6700000000000017</v>
      </c>
      <c r="P113">
        <v>80.169333333333341</v>
      </c>
      <c r="Q113">
        <v>60.237666666666669</v>
      </c>
      <c r="R113">
        <v>26.617666666666665</v>
      </c>
      <c r="S113">
        <v>18.15733333333333</v>
      </c>
      <c r="T113">
        <v>25.675666666666668</v>
      </c>
      <c r="U113">
        <v>10.773333333333332</v>
      </c>
      <c r="V113">
        <v>3.4830000000000005</v>
      </c>
      <c r="W113">
        <v>5.1543333333333337</v>
      </c>
      <c r="X113">
        <v>25.565666666666701</v>
      </c>
      <c r="Y113">
        <v>3.7660000000000018</v>
      </c>
      <c r="Z113">
        <v>21.59933333333333</v>
      </c>
      <c r="AA113">
        <v>104.59133333333334</v>
      </c>
      <c r="AB113">
        <v>10.701333333333334</v>
      </c>
      <c r="AC113">
        <v>16.013333333333332</v>
      </c>
      <c r="AD113">
        <v>6.9519999999999982</v>
      </c>
      <c r="AE113">
        <v>6.9623333333333335</v>
      </c>
      <c r="AF113">
        <v>53.094999999999999</v>
      </c>
      <c r="AG113">
        <v>4.9003333333333359</v>
      </c>
      <c r="AH113">
        <v>23.154</v>
      </c>
      <c r="AI113">
        <v>45.500999999999998</v>
      </c>
      <c r="AJ113">
        <v>55.573666666666668</v>
      </c>
      <c r="AK113">
        <v>11.180999999999997</v>
      </c>
      <c r="AL113">
        <v>21.518333333333334</v>
      </c>
      <c r="AM113">
        <v>172.60233333333335</v>
      </c>
      <c r="AN113">
        <v>1.9839999999999982</v>
      </c>
      <c r="AO113">
        <v>0.77499999999999858</v>
      </c>
      <c r="AP113">
        <v>64.798000000000002</v>
      </c>
      <c r="AQ113">
        <v>153.01533333333333</v>
      </c>
      <c r="AR113">
        <v>3.6136666666666635</v>
      </c>
      <c r="AS113">
        <v>6.4586666666666677</v>
      </c>
      <c r="AT113">
        <v>20.088666666666665</v>
      </c>
      <c r="AV113">
        <v>11.100999999999999</v>
      </c>
      <c r="AW113">
        <v>11.259666666666668</v>
      </c>
      <c r="AX113">
        <v>31.906000000000002</v>
      </c>
      <c r="AY113">
        <v>153.32066666666665</v>
      </c>
      <c r="AZ113">
        <v>31.548333333333336</v>
      </c>
      <c r="BA113">
        <v>24.811666666666671</v>
      </c>
      <c r="BB113">
        <v>7.0406666666666666</v>
      </c>
      <c r="BC113">
        <v>22.939</v>
      </c>
      <c r="BD113">
        <v>8.4153333333333364</v>
      </c>
      <c r="BE113">
        <v>2.7013333333333343</v>
      </c>
      <c r="BF113">
        <v>233.14500000000001</v>
      </c>
      <c r="BG113">
        <v>78.73566666666666</v>
      </c>
      <c r="BH113">
        <v>9.1426666666666669</v>
      </c>
      <c r="BI113">
        <v>4.0103333333333318</v>
      </c>
      <c r="BJ113">
        <v>76.402333333333331</v>
      </c>
      <c r="BK113">
        <v>6.2499999999999964</v>
      </c>
      <c r="BL113">
        <v>22.695666666666668</v>
      </c>
      <c r="BM113">
        <v>22.394000000000002</v>
      </c>
      <c r="BN113">
        <v>42.612000000000009</v>
      </c>
      <c r="BO113">
        <v>19.201000000000001</v>
      </c>
      <c r="BP113">
        <v>47.896333333333345</v>
      </c>
    </row>
    <row r="114" spans="13:68" x14ac:dyDescent="0.25">
      <c r="M114">
        <v>3.1063333333333354</v>
      </c>
      <c r="N114">
        <v>3.3850000000000016</v>
      </c>
      <c r="O114">
        <v>4.2900000000000027</v>
      </c>
      <c r="P114">
        <v>6.3683333333333323</v>
      </c>
      <c r="Q114">
        <v>6.7916666666666679</v>
      </c>
      <c r="R114">
        <v>22.622666666666667</v>
      </c>
      <c r="S114">
        <v>6.5743333333333318</v>
      </c>
      <c r="T114">
        <v>2.1766666666666694</v>
      </c>
      <c r="U114">
        <v>4.0303333333333331</v>
      </c>
      <c r="V114">
        <v>0.73700000000000188</v>
      </c>
      <c r="W114">
        <v>17.281333333333333</v>
      </c>
      <c r="X114">
        <v>51.193999999999988</v>
      </c>
      <c r="Y114">
        <v>4.4849999999999994</v>
      </c>
      <c r="Z114">
        <v>22.776</v>
      </c>
      <c r="AA114">
        <v>1.4693333333333314</v>
      </c>
      <c r="AB114">
        <v>90.720333333333329</v>
      </c>
      <c r="AC114">
        <v>10.108333333333334</v>
      </c>
      <c r="AD114">
        <v>8.9190000000000005</v>
      </c>
      <c r="AE114">
        <v>8.6763333333333357</v>
      </c>
      <c r="AF114">
        <v>45.39</v>
      </c>
      <c r="AG114">
        <v>3.3573333333333331</v>
      </c>
      <c r="AH114">
        <v>15.473000000000003</v>
      </c>
      <c r="AI114">
        <v>12.048000000000002</v>
      </c>
      <c r="AJ114">
        <v>49.921666666666667</v>
      </c>
      <c r="AK114">
        <v>58.289000000000001</v>
      </c>
      <c r="AL114">
        <v>5.2183333333333337</v>
      </c>
      <c r="AM114">
        <v>2.0243333333333347</v>
      </c>
      <c r="AN114">
        <v>22.645999999999997</v>
      </c>
      <c r="AO114">
        <v>172.86599999999999</v>
      </c>
      <c r="AP114">
        <v>65.653999999999996</v>
      </c>
      <c r="AQ114">
        <v>147.29333333333332</v>
      </c>
      <c r="AR114">
        <v>144.90466666666666</v>
      </c>
      <c r="AS114">
        <v>16.673666666666669</v>
      </c>
      <c r="AT114">
        <v>12.221666666666664</v>
      </c>
      <c r="AV114">
        <v>38.975000000000001</v>
      </c>
      <c r="AW114">
        <v>23.847666666666672</v>
      </c>
      <c r="AX114">
        <v>16.222000000000005</v>
      </c>
      <c r="AY114">
        <v>22.28766666666667</v>
      </c>
      <c r="AZ114">
        <v>22.493333333333336</v>
      </c>
      <c r="BB114">
        <v>2.1036666666666655</v>
      </c>
      <c r="BC114">
        <v>201.42400000000001</v>
      </c>
      <c r="BD114">
        <v>6.7103333333333346</v>
      </c>
      <c r="BE114">
        <v>90.709333333333333</v>
      </c>
      <c r="BF114">
        <v>31.644000000000002</v>
      </c>
      <c r="BG114">
        <v>232.61266666666668</v>
      </c>
      <c r="BH114">
        <v>75.88366666666667</v>
      </c>
      <c r="BI114">
        <v>12.365333333333332</v>
      </c>
      <c r="BJ114">
        <v>4.3393333333333359</v>
      </c>
      <c r="BK114">
        <v>4.0639999999999965</v>
      </c>
      <c r="BL114">
        <v>8.9216666666666669</v>
      </c>
      <c r="BM114">
        <v>8.2970000000000006</v>
      </c>
      <c r="BN114">
        <v>3.7280000000000015</v>
      </c>
      <c r="BO114">
        <v>1.8170000000000002</v>
      </c>
      <c r="BP114">
        <v>21.699000000000002</v>
      </c>
    </row>
    <row r="115" spans="13:68" x14ac:dyDescent="0.25">
      <c r="M115">
        <v>3.7773333333333348</v>
      </c>
      <c r="N115">
        <v>4.6180000000000021</v>
      </c>
      <c r="O115">
        <v>7.115000000000002</v>
      </c>
      <c r="P115">
        <v>49.830333333333328</v>
      </c>
      <c r="Q115">
        <v>9.3726666666666674</v>
      </c>
      <c r="R115">
        <v>2.782666666666664</v>
      </c>
      <c r="S115">
        <v>4.0413333333333306</v>
      </c>
      <c r="T115">
        <v>9.8386666666666684</v>
      </c>
      <c r="U115">
        <v>4.1423333333333314</v>
      </c>
      <c r="V115">
        <v>6.3719999999999999</v>
      </c>
      <c r="W115">
        <v>27.870333333333331</v>
      </c>
      <c r="X115">
        <v>26.565666666666701</v>
      </c>
      <c r="Y115">
        <v>3.2560000000000002</v>
      </c>
      <c r="Z115">
        <v>133.78933333333333</v>
      </c>
      <c r="AA115">
        <v>14.394333333333336</v>
      </c>
      <c r="AB115">
        <v>95.49133333333333</v>
      </c>
      <c r="AC115">
        <v>28.478333333333335</v>
      </c>
      <c r="AD115">
        <v>4.7800000000000011</v>
      </c>
      <c r="AE115">
        <v>4.1433333333333344</v>
      </c>
      <c r="AF115">
        <v>6.657</v>
      </c>
      <c r="AG115">
        <v>15.151333333333337</v>
      </c>
      <c r="AH115">
        <v>7.6280000000000037</v>
      </c>
      <c r="AI115">
        <v>3.9660000000000011</v>
      </c>
      <c r="AJ115">
        <v>82.561666666666667</v>
      </c>
      <c r="AK115">
        <v>0.28200000000000003</v>
      </c>
      <c r="AL115">
        <v>2.3073333333333359</v>
      </c>
      <c r="AM115">
        <v>14.267333333333337</v>
      </c>
      <c r="AN115">
        <v>52.753999999999991</v>
      </c>
      <c r="AP115">
        <v>83.417000000000002</v>
      </c>
      <c r="AQ115">
        <v>39.675333333333334</v>
      </c>
      <c r="AR115">
        <v>128.96966666666665</v>
      </c>
      <c r="AS115">
        <v>3.4866666666666699</v>
      </c>
      <c r="AT115">
        <v>1.5116666666666667</v>
      </c>
      <c r="AV115">
        <v>10.940000000000001</v>
      </c>
      <c r="AW115">
        <v>45.115666666666669</v>
      </c>
      <c r="AX115">
        <v>38.709000000000003</v>
      </c>
      <c r="AY115">
        <v>183.40566666666666</v>
      </c>
      <c r="AZ115">
        <v>24.019333333333339</v>
      </c>
      <c r="BB115">
        <v>9.2086666666666659</v>
      </c>
      <c r="BC115">
        <v>1.3090000000000011</v>
      </c>
      <c r="BD115">
        <v>2.4613333333333358</v>
      </c>
      <c r="BE115">
        <v>18.626333333333331</v>
      </c>
      <c r="BF115">
        <v>4.4140000000000015</v>
      </c>
      <c r="BG115">
        <v>54.192666666666668</v>
      </c>
      <c r="BH115">
        <v>115.35366666666665</v>
      </c>
      <c r="BI115">
        <v>4.4603333333333346</v>
      </c>
      <c r="BJ115">
        <v>2.8606666666666669</v>
      </c>
      <c r="BK115">
        <v>5.1859999999999964</v>
      </c>
      <c r="BL115">
        <v>3.0786666666666669</v>
      </c>
      <c r="BM115">
        <v>12.655000000000001</v>
      </c>
      <c r="BN115">
        <v>10.463000000000001</v>
      </c>
      <c r="BO115">
        <v>12.686000000000003</v>
      </c>
      <c r="BP115">
        <v>35.427000000000007</v>
      </c>
    </row>
    <row r="116" spans="13:68" x14ac:dyDescent="0.25">
      <c r="M116">
        <v>3.7213333333333338</v>
      </c>
      <c r="N116">
        <v>3.0750000000000028</v>
      </c>
      <c r="O116">
        <v>4.6820000000000022</v>
      </c>
      <c r="P116">
        <v>8.489333333333331</v>
      </c>
      <c r="Q116">
        <v>24.591666666666665</v>
      </c>
      <c r="R116">
        <v>35.624666666666663</v>
      </c>
      <c r="S116">
        <v>10.676333333333332</v>
      </c>
      <c r="T116">
        <v>2.6986666666666679</v>
      </c>
      <c r="U116">
        <v>2.6343333333333323</v>
      </c>
      <c r="V116">
        <v>9.4920000000000009</v>
      </c>
      <c r="W116">
        <v>0.98733333333333206</v>
      </c>
      <c r="X116">
        <v>103.39899999999999</v>
      </c>
      <c r="Y116">
        <v>2.5470000000000006</v>
      </c>
      <c r="Z116">
        <v>19.776</v>
      </c>
      <c r="AA116">
        <v>17.309333333333335</v>
      </c>
      <c r="AB116">
        <v>93.335333333333338</v>
      </c>
      <c r="AC116">
        <v>13.971333333333334</v>
      </c>
      <c r="AD116">
        <v>5.968</v>
      </c>
      <c r="AE116">
        <v>20.471333333333334</v>
      </c>
      <c r="AF116">
        <v>7.3550000000000004</v>
      </c>
      <c r="AG116">
        <v>2.0373333333333328</v>
      </c>
      <c r="AH116">
        <v>6.6190000000000033</v>
      </c>
      <c r="AI116">
        <v>78.545000000000002</v>
      </c>
      <c r="AJ116">
        <v>58.595666666666659</v>
      </c>
      <c r="AK116">
        <v>11.314999999999998</v>
      </c>
      <c r="AL116">
        <v>8.658333333333335</v>
      </c>
      <c r="AM116">
        <v>9.9843333333333355</v>
      </c>
      <c r="AN116">
        <v>15.532999999999998</v>
      </c>
      <c r="AO116">
        <v>1.2579999999999991</v>
      </c>
      <c r="AP116">
        <v>15.446999999999999</v>
      </c>
      <c r="AQ116">
        <v>76.720333333333343</v>
      </c>
      <c r="AR116">
        <v>13.919666666666661</v>
      </c>
      <c r="AS116">
        <v>4.1786666666666701</v>
      </c>
      <c r="AT116">
        <v>2.6356666666666655</v>
      </c>
      <c r="AV116">
        <v>42.722000000000001</v>
      </c>
      <c r="AW116">
        <v>3.1426666666666705</v>
      </c>
      <c r="AX116">
        <v>3.429000000000002</v>
      </c>
      <c r="AY116">
        <v>52.381666666666675</v>
      </c>
      <c r="AZ116">
        <v>19.210333333333335</v>
      </c>
      <c r="BB116">
        <v>5.8369999999999997</v>
      </c>
      <c r="BC116">
        <v>2.0960000000000001</v>
      </c>
      <c r="BD116">
        <v>7.2393333333333345</v>
      </c>
      <c r="BE116">
        <v>32.856333333333339</v>
      </c>
      <c r="BF116">
        <v>4.0300000000000011</v>
      </c>
      <c r="BG116">
        <v>50.633666666666656</v>
      </c>
      <c r="BH116">
        <v>12.652666666666665</v>
      </c>
      <c r="BI116">
        <v>16.202333333333335</v>
      </c>
      <c r="BJ116">
        <v>33.811666666666667</v>
      </c>
      <c r="BK116">
        <v>3.9049999999999976</v>
      </c>
      <c r="BL116">
        <v>10.697666666666667</v>
      </c>
      <c r="BM116">
        <v>6.2689999999999984</v>
      </c>
      <c r="BN116">
        <v>7.0640000000000036</v>
      </c>
      <c r="BO116">
        <v>92.597999999999999</v>
      </c>
      <c r="BP116">
        <v>46.304000000000002</v>
      </c>
    </row>
    <row r="117" spans="13:68" x14ac:dyDescent="0.25">
      <c r="M117">
        <v>4.0373333333333328</v>
      </c>
      <c r="N117">
        <v>6.7680000000000007</v>
      </c>
      <c r="O117">
        <v>3.5800000000000018</v>
      </c>
      <c r="P117">
        <v>3.5283333333333324</v>
      </c>
      <c r="Q117">
        <v>14.093666666666667</v>
      </c>
      <c r="R117">
        <v>1.809666666666665</v>
      </c>
      <c r="S117">
        <v>37.424333333333337</v>
      </c>
      <c r="T117">
        <v>9.6856666666666662</v>
      </c>
      <c r="U117">
        <v>4.2803333333333331</v>
      </c>
      <c r="V117">
        <v>8.9810000000000016</v>
      </c>
      <c r="W117">
        <v>20.27933333333333</v>
      </c>
      <c r="X117">
        <v>108.45599999999999</v>
      </c>
      <c r="Y117">
        <v>14.178999999999998</v>
      </c>
      <c r="Z117">
        <v>0.97333333333332916</v>
      </c>
      <c r="AA117">
        <v>26.898333333333333</v>
      </c>
      <c r="AB117">
        <v>131.29433333333333</v>
      </c>
      <c r="AC117">
        <v>6.5723333333333329</v>
      </c>
      <c r="AD117">
        <v>13.016999999999999</v>
      </c>
      <c r="AE117">
        <v>3.7993333333333332</v>
      </c>
      <c r="AF117">
        <v>13.680000000000003</v>
      </c>
      <c r="AG117">
        <v>6.2313333333333354</v>
      </c>
      <c r="AH117">
        <v>1.8400000000000034</v>
      </c>
      <c r="AI117">
        <v>66.39</v>
      </c>
      <c r="AJ117">
        <v>77.989666666666665</v>
      </c>
      <c r="AK117">
        <v>2.218</v>
      </c>
      <c r="AL117">
        <v>48.613333333333344</v>
      </c>
      <c r="AM117">
        <v>0.71133333333333582</v>
      </c>
      <c r="AN117">
        <v>98.72699999999999</v>
      </c>
      <c r="AO117">
        <v>178.93</v>
      </c>
      <c r="AP117">
        <v>126.70499999999998</v>
      </c>
      <c r="AQ117">
        <v>177.15933333333334</v>
      </c>
      <c r="AR117">
        <v>145.21366666666665</v>
      </c>
      <c r="AS117">
        <v>4.1286666666666694</v>
      </c>
      <c r="AT117">
        <v>2.429666666666666</v>
      </c>
      <c r="AV117">
        <v>7.4909999999999997</v>
      </c>
      <c r="AW117">
        <v>19.001666666666669</v>
      </c>
      <c r="AX117">
        <v>6.9730000000000025</v>
      </c>
      <c r="AY117">
        <v>180.76166666666666</v>
      </c>
      <c r="AZ117">
        <v>75.212333333333333</v>
      </c>
      <c r="BB117">
        <v>5.9089999999999989</v>
      </c>
      <c r="BC117">
        <v>3.657</v>
      </c>
      <c r="BD117">
        <v>52.850333333333339</v>
      </c>
      <c r="BE117">
        <v>13.032333333333334</v>
      </c>
      <c r="BF117">
        <v>175.523</v>
      </c>
      <c r="BG117">
        <v>37.079666666666668</v>
      </c>
      <c r="BH117">
        <v>13.697666666666663</v>
      </c>
      <c r="BI117">
        <v>17.361333333333334</v>
      </c>
      <c r="BJ117">
        <v>5.1166666666666671</v>
      </c>
      <c r="BK117">
        <v>18.804999999999996</v>
      </c>
      <c r="BL117">
        <v>13.831666666666663</v>
      </c>
      <c r="BM117">
        <v>17.706999999999997</v>
      </c>
      <c r="BN117">
        <v>2.2680000000000042</v>
      </c>
      <c r="BO117">
        <v>18.846000000000004</v>
      </c>
      <c r="BP117">
        <v>21.324000000000002</v>
      </c>
    </row>
    <row r="118" spans="13:68" x14ac:dyDescent="0.25">
      <c r="M118">
        <v>3.1793333333333358</v>
      </c>
      <c r="N118">
        <v>8.2550000000000026</v>
      </c>
      <c r="O118">
        <v>4.3180000000000014</v>
      </c>
      <c r="P118">
        <v>16.570333333333334</v>
      </c>
      <c r="Q118">
        <v>2.1806666666666672</v>
      </c>
      <c r="R118">
        <v>2.4196666666666644</v>
      </c>
      <c r="S118">
        <v>12.278333333333332</v>
      </c>
      <c r="T118">
        <v>2.3996666666666684</v>
      </c>
      <c r="U118">
        <v>4.1853333333333307</v>
      </c>
      <c r="V118">
        <v>2.6589999999999989</v>
      </c>
      <c r="W118">
        <v>1.9413333333333327</v>
      </c>
      <c r="Y118">
        <v>36.923000000000002</v>
      </c>
      <c r="Z118">
        <v>35.953333333333333</v>
      </c>
      <c r="AA118">
        <v>21.981333333333332</v>
      </c>
      <c r="AB118">
        <v>121.97633333333334</v>
      </c>
      <c r="AC118">
        <v>5.639999999999997</v>
      </c>
      <c r="AD118">
        <v>3.5249999999999986</v>
      </c>
      <c r="AE118">
        <v>9.2433333333333323</v>
      </c>
      <c r="AF118">
        <v>25.235000000000003</v>
      </c>
      <c r="AG118">
        <v>9.0183333333333344</v>
      </c>
      <c r="AH118">
        <v>5.2690000000000019</v>
      </c>
      <c r="AI118">
        <v>3.1679999999999993</v>
      </c>
      <c r="AJ118">
        <v>163.26666666666668</v>
      </c>
      <c r="AK118">
        <v>0.99699999999999989</v>
      </c>
      <c r="AL118">
        <v>42.801333333333332</v>
      </c>
      <c r="AM118">
        <v>3.001333333333335</v>
      </c>
      <c r="AN118">
        <v>41.754999999999995</v>
      </c>
      <c r="AO118">
        <v>1.0760000000000005</v>
      </c>
      <c r="AP118">
        <v>62.146999999999991</v>
      </c>
      <c r="AQ118">
        <v>115.37733333333333</v>
      </c>
      <c r="AR118">
        <v>88.265666666666661</v>
      </c>
      <c r="AS118">
        <v>4.1496666666666702</v>
      </c>
      <c r="AT118">
        <v>0.87366666666666504</v>
      </c>
      <c r="AV118">
        <v>3.8769999999999989</v>
      </c>
      <c r="AW118">
        <v>4.3626666666666694</v>
      </c>
      <c r="AX118">
        <v>13.031000000000002</v>
      </c>
      <c r="AY118">
        <v>10.548666666666666</v>
      </c>
      <c r="AZ118">
        <v>29.999333333333336</v>
      </c>
      <c r="BB118">
        <v>14.631</v>
      </c>
      <c r="BC118">
        <v>81.736000000000004</v>
      </c>
      <c r="BD118">
        <v>1.9753333333333352</v>
      </c>
      <c r="BE118">
        <v>5.4353333333333325</v>
      </c>
      <c r="BF118">
        <v>3.3659999999999997</v>
      </c>
      <c r="BG118">
        <v>229.72266666666667</v>
      </c>
      <c r="BH118">
        <v>28.131666666666668</v>
      </c>
      <c r="BI118">
        <v>11.087333333333333</v>
      </c>
      <c r="BJ118">
        <v>5.1376666666666644</v>
      </c>
      <c r="BK118">
        <v>2.6279999999999966</v>
      </c>
      <c r="BL118">
        <v>3.7703333333333333</v>
      </c>
      <c r="BM118">
        <v>19.937999999999999</v>
      </c>
      <c r="BN118">
        <v>18.532</v>
      </c>
      <c r="BO118">
        <v>220.137</v>
      </c>
      <c r="BP118">
        <v>113.212</v>
      </c>
    </row>
    <row r="119" spans="13:68" x14ac:dyDescent="0.25">
      <c r="M119">
        <v>5.4433333333333351</v>
      </c>
      <c r="N119">
        <v>6.5550000000000033</v>
      </c>
      <c r="O119">
        <v>5.2520000000000024</v>
      </c>
      <c r="P119">
        <v>3.2723333333333322</v>
      </c>
      <c r="Q119">
        <v>33.411666666666662</v>
      </c>
      <c r="R119">
        <v>1.8336666666666659</v>
      </c>
      <c r="S119">
        <v>8.859333333333332</v>
      </c>
      <c r="T119">
        <v>14.830666666666669</v>
      </c>
      <c r="U119">
        <v>3.2343333333333302</v>
      </c>
      <c r="V119">
        <v>1.0480000000000018</v>
      </c>
      <c r="W119">
        <v>54.836333333333343</v>
      </c>
      <c r="Y119">
        <v>34.361000000000004</v>
      </c>
      <c r="Z119">
        <v>20.776</v>
      </c>
      <c r="AA119">
        <v>8.8413333333333313</v>
      </c>
      <c r="AB119">
        <v>58.98533333333333</v>
      </c>
      <c r="AC119">
        <v>3.291999999999998</v>
      </c>
      <c r="AD119">
        <v>210.40799999999999</v>
      </c>
      <c r="AE119">
        <v>2.0123333333333342</v>
      </c>
      <c r="AF119">
        <v>14.483000000000001</v>
      </c>
      <c r="AG119">
        <v>36.193333333333328</v>
      </c>
      <c r="AH119">
        <v>3.7600000000000016</v>
      </c>
      <c r="AI119">
        <v>6.3539999999999992</v>
      </c>
      <c r="AJ119">
        <v>15.037666666666667</v>
      </c>
      <c r="AK119">
        <v>3.9589999999999996</v>
      </c>
      <c r="AL119">
        <v>2.2723333333333358</v>
      </c>
      <c r="AM119">
        <v>1.283333333333335</v>
      </c>
      <c r="AN119">
        <v>22.605999999999998</v>
      </c>
      <c r="AO119">
        <v>16.302</v>
      </c>
      <c r="AP119">
        <v>39.736000000000004</v>
      </c>
      <c r="AQ119">
        <v>6.325333333333333</v>
      </c>
      <c r="AR119">
        <v>188.19566666666665</v>
      </c>
      <c r="AS119">
        <v>4.4936666666666678</v>
      </c>
      <c r="AT119">
        <v>1.5366666666666653</v>
      </c>
      <c r="AV119">
        <v>6.4110000000000014</v>
      </c>
      <c r="AW119">
        <v>24.380666666666666</v>
      </c>
      <c r="AX119">
        <v>185.655</v>
      </c>
      <c r="AY119">
        <v>6.5876666666666672</v>
      </c>
      <c r="AZ119">
        <v>43.112333333333339</v>
      </c>
      <c r="BB119">
        <v>6.0869999999999997</v>
      </c>
      <c r="BC119">
        <v>5.0199999999999996</v>
      </c>
      <c r="BD119">
        <v>48.435333333333332</v>
      </c>
      <c r="BE119">
        <v>65.205333333333328</v>
      </c>
      <c r="BF119">
        <v>2.0980000000000025</v>
      </c>
      <c r="BG119">
        <v>145.15466666666666</v>
      </c>
      <c r="BH119">
        <v>14.68566666666667</v>
      </c>
      <c r="BI119">
        <v>7.2483333333333313</v>
      </c>
      <c r="BJ119">
        <v>7.3326666666666647</v>
      </c>
      <c r="BK119">
        <v>8.4059999999999988</v>
      </c>
      <c r="BL119">
        <v>15.021333333333335</v>
      </c>
      <c r="BM119">
        <v>1.9250000000000007</v>
      </c>
      <c r="BN119">
        <v>19.320000000000004</v>
      </c>
      <c r="BO119">
        <v>1.4090000000000025</v>
      </c>
      <c r="BP119">
        <v>29.836000000000002</v>
      </c>
    </row>
    <row r="120" spans="13:68" x14ac:dyDescent="0.25">
      <c r="M120">
        <v>3.7433333333333323</v>
      </c>
      <c r="N120">
        <v>5.23</v>
      </c>
      <c r="O120">
        <v>4.929000000000002</v>
      </c>
      <c r="P120">
        <v>4.3503333333333316</v>
      </c>
      <c r="Q120">
        <v>1.8176666666666677</v>
      </c>
      <c r="R120">
        <v>3.3586666666666645</v>
      </c>
      <c r="S120">
        <v>31.027333333333328</v>
      </c>
      <c r="T120">
        <v>8.5606666666666662</v>
      </c>
      <c r="U120">
        <v>2.54233333333333</v>
      </c>
      <c r="V120">
        <v>4.0160000000000018</v>
      </c>
      <c r="W120">
        <v>2.8933333333333344</v>
      </c>
      <c r="Y120">
        <v>10.879999999999999</v>
      </c>
      <c r="Z120">
        <v>4.3563333333333318</v>
      </c>
      <c r="AA120">
        <v>37.220333333333329</v>
      </c>
      <c r="AB120">
        <v>6.7573333333333316</v>
      </c>
      <c r="AC120">
        <v>3.634999999999998</v>
      </c>
      <c r="AD120">
        <v>1.8170000000000002</v>
      </c>
      <c r="AE120">
        <v>6.2103333333333346</v>
      </c>
      <c r="AF120">
        <v>34.662000000000006</v>
      </c>
      <c r="AG120">
        <v>5.8743333333333325</v>
      </c>
      <c r="AH120">
        <v>7.7110000000000021</v>
      </c>
      <c r="AI120">
        <v>72.352000000000004</v>
      </c>
      <c r="AJ120">
        <v>7.7286666666666655</v>
      </c>
      <c r="AK120">
        <v>14.260999999999996</v>
      </c>
      <c r="AL120">
        <v>2.9423333333333339</v>
      </c>
      <c r="AM120">
        <v>2.0153333333333379</v>
      </c>
      <c r="AN120">
        <v>18.153000000000002</v>
      </c>
      <c r="AO120">
        <v>11.497</v>
      </c>
      <c r="AP120">
        <v>49.137999999999991</v>
      </c>
      <c r="AQ120">
        <v>52.056333333333335</v>
      </c>
      <c r="AR120">
        <v>19.002666666666666</v>
      </c>
      <c r="AS120">
        <v>6.0096666666666696</v>
      </c>
      <c r="AT120">
        <v>4.4246666666666634</v>
      </c>
      <c r="AV120">
        <v>4.924000000000003</v>
      </c>
      <c r="AW120">
        <v>26.631666666666671</v>
      </c>
      <c r="AX120">
        <v>3.2490000000000023</v>
      </c>
      <c r="AY120">
        <v>36.694666666666663</v>
      </c>
      <c r="AZ120">
        <v>236.24033333333333</v>
      </c>
      <c r="BB120">
        <v>1.5210000000000008</v>
      </c>
      <c r="BC120">
        <v>2.1509999999999998</v>
      </c>
      <c r="BD120">
        <v>5.9263333333333357</v>
      </c>
      <c r="BE120">
        <v>84.728333333333325</v>
      </c>
      <c r="BF120">
        <v>51.819999999999993</v>
      </c>
      <c r="BG120">
        <v>51.107666666666674</v>
      </c>
      <c r="BH120">
        <v>226.00966666666665</v>
      </c>
      <c r="BI120">
        <v>7.9753333333333316</v>
      </c>
      <c r="BJ120">
        <v>10.792666666666666</v>
      </c>
      <c r="BK120">
        <v>13.535999999999998</v>
      </c>
      <c r="BL120">
        <v>0.72833333333333528</v>
      </c>
      <c r="BM120">
        <v>2.6430000000000007</v>
      </c>
      <c r="BN120">
        <v>11.302000000000003</v>
      </c>
      <c r="BO120">
        <v>7.8080000000000034</v>
      </c>
      <c r="BP120">
        <v>16.315999999999999</v>
      </c>
    </row>
    <row r="121" spans="13:68" x14ac:dyDescent="0.25">
      <c r="M121">
        <v>4.1203333333333347</v>
      </c>
      <c r="N121">
        <v>4.2190000000000012</v>
      </c>
      <c r="O121">
        <v>6.8020000000000032</v>
      </c>
      <c r="P121">
        <v>2.8503333333333316</v>
      </c>
      <c r="Q121">
        <v>107.92366666666666</v>
      </c>
      <c r="R121">
        <v>4.8236666666666643</v>
      </c>
      <c r="S121">
        <v>16.214333333333332</v>
      </c>
      <c r="T121">
        <v>5.0366666666666688</v>
      </c>
      <c r="U121">
        <v>2.9483333333333324</v>
      </c>
      <c r="V121">
        <v>0.5190000000000019</v>
      </c>
      <c r="W121">
        <v>3.8623333333333321</v>
      </c>
      <c r="Y121">
        <v>2.0770000000000017</v>
      </c>
      <c r="Z121">
        <v>19.888666666666669</v>
      </c>
      <c r="AC121">
        <v>6.0599999999999987</v>
      </c>
      <c r="AD121">
        <v>13.739999999999998</v>
      </c>
      <c r="AE121">
        <v>2.4873333333333356</v>
      </c>
      <c r="AF121">
        <v>8.2910000000000004</v>
      </c>
      <c r="AG121">
        <v>24.259333333333334</v>
      </c>
      <c r="AH121">
        <v>2.9330000000000034</v>
      </c>
      <c r="AI121">
        <v>1.9130000000000003</v>
      </c>
      <c r="AJ121">
        <v>114.85766666666666</v>
      </c>
      <c r="AK121">
        <v>7.4439999999999991</v>
      </c>
      <c r="AL121">
        <v>26.932333333333336</v>
      </c>
      <c r="AM121">
        <v>29.946333333333339</v>
      </c>
      <c r="AN121">
        <v>6.0689999999999991</v>
      </c>
      <c r="AO121">
        <v>81.135000000000005</v>
      </c>
      <c r="AP121">
        <v>27.348000000000003</v>
      </c>
      <c r="AQ121">
        <v>48.512333333333338</v>
      </c>
      <c r="AR121">
        <v>102.98366666666666</v>
      </c>
      <c r="AS121">
        <v>6.5376666666666683</v>
      </c>
      <c r="AT121">
        <v>14.733666666666668</v>
      </c>
      <c r="AV121">
        <v>3.8810000000000002</v>
      </c>
      <c r="AW121">
        <v>4.2576666666666689</v>
      </c>
      <c r="AX121">
        <v>12.713000000000001</v>
      </c>
      <c r="AY121">
        <v>39.725666666666669</v>
      </c>
      <c r="AZ121">
        <v>42.304333333333332</v>
      </c>
      <c r="BB121">
        <v>2.7530000000000001</v>
      </c>
      <c r="BC121">
        <v>12.309000000000001</v>
      </c>
      <c r="BD121">
        <v>6.0223333333333358</v>
      </c>
      <c r="BE121">
        <v>66.587333333333333</v>
      </c>
      <c r="BF121">
        <v>53</v>
      </c>
      <c r="BG121">
        <v>12.356666666666666</v>
      </c>
      <c r="BH121">
        <v>16.486666666666665</v>
      </c>
      <c r="BI121">
        <v>8.9893333333333345</v>
      </c>
      <c r="BJ121">
        <v>2.2646666666666668</v>
      </c>
      <c r="BK121">
        <v>10.120999999999999</v>
      </c>
      <c r="BL121">
        <v>3.783333333333335</v>
      </c>
      <c r="BM121">
        <v>4.9269999999999996</v>
      </c>
      <c r="BN121">
        <v>11.098000000000003</v>
      </c>
      <c r="BO121">
        <v>211.05799999999999</v>
      </c>
      <c r="BP121">
        <v>5.3339999999999996</v>
      </c>
    </row>
    <row r="122" spans="13:68" x14ac:dyDescent="0.25">
      <c r="M122">
        <v>15.513333333333335</v>
      </c>
      <c r="N122">
        <v>6.517000000000003</v>
      </c>
      <c r="O122">
        <v>2.370000000000001</v>
      </c>
      <c r="P122">
        <v>6.5313333333333325</v>
      </c>
      <c r="Q122">
        <v>58.319666666666663</v>
      </c>
      <c r="R122">
        <v>15.845666666666666</v>
      </c>
      <c r="S122">
        <v>29.627333333333329</v>
      </c>
      <c r="T122">
        <v>5.4956666666666685</v>
      </c>
      <c r="U122">
        <v>4.1153333333333304</v>
      </c>
      <c r="V122">
        <v>4.4830000000000005</v>
      </c>
      <c r="W122">
        <v>1.1403333333333343</v>
      </c>
      <c r="Y122">
        <v>2.0640000000000001</v>
      </c>
      <c r="Z122">
        <v>21.776</v>
      </c>
      <c r="AA122">
        <v>32.088333333333338</v>
      </c>
      <c r="AC122">
        <v>3.9079999999999977</v>
      </c>
      <c r="AD122">
        <v>2.0869999999999997</v>
      </c>
      <c r="AE122">
        <v>22.465333333333334</v>
      </c>
      <c r="AF122">
        <v>113.62</v>
      </c>
      <c r="AG122">
        <v>4.7893333333333352</v>
      </c>
      <c r="AH122">
        <v>1.0120000000000005</v>
      </c>
      <c r="AI122">
        <v>9.8189999999999991</v>
      </c>
      <c r="AJ122">
        <v>53.268666666666661</v>
      </c>
      <c r="AK122">
        <v>10.155999999999999</v>
      </c>
      <c r="AL122">
        <v>7.8443333333333349</v>
      </c>
      <c r="AM122">
        <v>35.174333333333337</v>
      </c>
      <c r="AN122">
        <v>1.0129999999999981</v>
      </c>
      <c r="AO122">
        <v>5.0476666666666681</v>
      </c>
      <c r="AP122">
        <v>11.670000000000002</v>
      </c>
      <c r="AQ122">
        <v>3.2863333333333316</v>
      </c>
      <c r="AR122">
        <v>12.988666666666663</v>
      </c>
      <c r="AS122">
        <v>5.73966666666667</v>
      </c>
      <c r="AT122">
        <v>1.5416666666666643</v>
      </c>
      <c r="AV122">
        <v>6.3079999999999998</v>
      </c>
      <c r="AW122">
        <v>13.61066666666667</v>
      </c>
      <c r="AX122">
        <v>9.4570000000000043</v>
      </c>
      <c r="AY122">
        <v>17.685666666666666</v>
      </c>
      <c r="BB122">
        <v>10.846</v>
      </c>
      <c r="BC122">
        <v>2.5749999999999993</v>
      </c>
      <c r="BD122">
        <v>8.7083333333333357</v>
      </c>
      <c r="BE122">
        <v>59.101333333333329</v>
      </c>
      <c r="BF122">
        <v>163.898</v>
      </c>
      <c r="BG122">
        <v>85.469666666666669</v>
      </c>
      <c r="BH122">
        <v>221.80766666666665</v>
      </c>
      <c r="BI122">
        <v>11.638333333333332</v>
      </c>
      <c r="BJ122">
        <v>2.3086666666666638</v>
      </c>
      <c r="BK122">
        <v>8.2099999999999973</v>
      </c>
      <c r="BL122">
        <v>96.88033333333334</v>
      </c>
      <c r="BM122">
        <v>7.2689999999999984</v>
      </c>
      <c r="BN122">
        <v>4.4390000000000036</v>
      </c>
      <c r="BO122">
        <v>8.8990000000000009</v>
      </c>
      <c r="BP122">
        <v>24.77</v>
      </c>
    </row>
    <row r="123" spans="13:68" x14ac:dyDescent="0.25">
      <c r="M123">
        <v>4.293333333333333</v>
      </c>
      <c r="N123">
        <v>2.9470000000000027</v>
      </c>
      <c r="O123">
        <v>3.990000000000002</v>
      </c>
      <c r="P123">
        <v>2.3223333333333329</v>
      </c>
      <c r="Q123">
        <v>3.2686666666666646</v>
      </c>
      <c r="R123">
        <v>20.118666666666662</v>
      </c>
      <c r="S123">
        <v>13.40733333333333</v>
      </c>
      <c r="T123">
        <v>50.285666666666671</v>
      </c>
      <c r="U123">
        <v>2.9563333333333315</v>
      </c>
      <c r="V123">
        <v>1.985000000000003</v>
      </c>
      <c r="W123">
        <v>2.538333333333334</v>
      </c>
      <c r="Y123">
        <v>18.968999999999998</v>
      </c>
      <c r="Z123">
        <v>29.550666666666668</v>
      </c>
      <c r="AA123">
        <v>37.36333333333333</v>
      </c>
      <c r="AC123">
        <v>3.3089999999999975</v>
      </c>
      <c r="AD123">
        <v>4.7089999999999996</v>
      </c>
      <c r="AE123">
        <v>5.4603333333333346</v>
      </c>
      <c r="AF123">
        <v>14.593</v>
      </c>
      <c r="AG123">
        <v>36.589333333333329</v>
      </c>
      <c r="AH123">
        <v>2.5470000000000006</v>
      </c>
      <c r="AI123">
        <v>22.933</v>
      </c>
      <c r="AJ123">
        <v>115.27866666666665</v>
      </c>
      <c r="AK123">
        <v>11.222999999999999</v>
      </c>
      <c r="AL123">
        <v>57.190333333333342</v>
      </c>
      <c r="AM123">
        <v>183.82733333333334</v>
      </c>
      <c r="AN123">
        <v>44.927999999999997</v>
      </c>
      <c r="AO123">
        <v>3.5736666666666679</v>
      </c>
      <c r="AP123">
        <v>37.213999999999999</v>
      </c>
      <c r="AQ123">
        <v>44.856333333333332</v>
      </c>
      <c r="AR123">
        <v>143.12166666666667</v>
      </c>
      <c r="AS123">
        <v>8.4506666666666685</v>
      </c>
      <c r="AT123">
        <v>3.314666666666664</v>
      </c>
      <c r="AV123">
        <v>17.564</v>
      </c>
      <c r="AW123">
        <v>26.050666666666668</v>
      </c>
      <c r="AX123">
        <v>24.8</v>
      </c>
      <c r="BB123">
        <v>4.1709999999999994</v>
      </c>
      <c r="BC123">
        <v>109.697</v>
      </c>
      <c r="BD123">
        <v>7.6933333333333351</v>
      </c>
      <c r="BE123">
        <v>76.970333333333329</v>
      </c>
      <c r="BF123">
        <v>6.3290000000000006</v>
      </c>
      <c r="BG123">
        <v>4.3346666666666671</v>
      </c>
      <c r="BH123">
        <v>31.702666666666666</v>
      </c>
      <c r="BI123">
        <v>5.9093333333333327</v>
      </c>
      <c r="BJ123">
        <v>31.468666666666667</v>
      </c>
      <c r="BK123">
        <v>5.3819999999999979</v>
      </c>
      <c r="BL123">
        <v>13.094333333333335</v>
      </c>
      <c r="BM123">
        <v>13.355</v>
      </c>
      <c r="BN123">
        <v>3.7430000000000021</v>
      </c>
      <c r="BO123">
        <v>7.6760000000000019</v>
      </c>
      <c r="BP123">
        <v>8.6000000000000014</v>
      </c>
    </row>
    <row r="124" spans="13:68" x14ac:dyDescent="0.25">
      <c r="M124">
        <v>3.5443333333333342</v>
      </c>
      <c r="N124">
        <v>6.0650000000000013</v>
      </c>
      <c r="O124">
        <v>2.4316666666666649</v>
      </c>
      <c r="P124">
        <v>4.928333333333331</v>
      </c>
      <c r="Q124">
        <v>58.11066666666666</v>
      </c>
      <c r="R124">
        <v>5.8866666666666667</v>
      </c>
      <c r="T124">
        <v>1.7376666666666694</v>
      </c>
      <c r="U124">
        <v>2.9613333333333305</v>
      </c>
      <c r="V124">
        <v>31.773000000000003</v>
      </c>
      <c r="W124">
        <v>1.2543333333333351</v>
      </c>
      <c r="Y124">
        <v>4.6410000000000018</v>
      </c>
      <c r="Z124">
        <v>42.221666666666664</v>
      </c>
      <c r="AA124">
        <v>165.69433333333333</v>
      </c>
      <c r="AC124">
        <v>16.562000000000001</v>
      </c>
      <c r="AD124">
        <v>4.1129999999999995</v>
      </c>
      <c r="AE124">
        <v>4.0623333333333349</v>
      </c>
      <c r="AF124">
        <v>6.2140000000000022</v>
      </c>
      <c r="AG124">
        <v>3.996333333333336</v>
      </c>
      <c r="AH124">
        <v>17.503000000000004</v>
      </c>
      <c r="AJ124">
        <v>18.164666666666669</v>
      </c>
      <c r="AK124">
        <v>8.661999999999999</v>
      </c>
      <c r="AL124">
        <v>2.3483333333333363</v>
      </c>
      <c r="AM124">
        <v>2.6063333333333354</v>
      </c>
      <c r="AN124">
        <v>0.88299999999999912</v>
      </c>
      <c r="AO124">
        <v>1.5846666666666671</v>
      </c>
      <c r="AP124">
        <v>3.3940000000000019</v>
      </c>
      <c r="AQ124">
        <v>186.75033333333332</v>
      </c>
      <c r="AR124">
        <v>20.978666666666665</v>
      </c>
      <c r="AS124">
        <v>6.2526666666666681</v>
      </c>
      <c r="AT124">
        <v>3.743666666666666</v>
      </c>
      <c r="AV124">
        <v>5.6829999999999998</v>
      </c>
      <c r="AW124">
        <v>23.177666666666671</v>
      </c>
      <c r="AX124">
        <v>44.802999999999997</v>
      </c>
      <c r="BB124">
        <v>7.1780000000000008</v>
      </c>
      <c r="BC124">
        <v>72.436999999999998</v>
      </c>
      <c r="BD124">
        <v>35.086333333333336</v>
      </c>
      <c r="BE124">
        <v>3.820333333333334</v>
      </c>
      <c r="BF124">
        <v>81.637</v>
      </c>
      <c r="BG124">
        <v>89.622666666666674</v>
      </c>
      <c r="BH124">
        <v>12.968666666666667</v>
      </c>
      <c r="BI124">
        <v>2.5173333333333332</v>
      </c>
      <c r="BJ124">
        <v>1.8026666666666671</v>
      </c>
      <c r="BK124">
        <v>6.416999999999998</v>
      </c>
      <c r="BL124">
        <v>4.7543333333333351</v>
      </c>
      <c r="BM124">
        <v>1.9929999999999986</v>
      </c>
      <c r="BN124">
        <v>23.891000000000002</v>
      </c>
      <c r="BO124">
        <v>16.898000000000003</v>
      </c>
      <c r="BP124">
        <v>51.320999999999998</v>
      </c>
    </row>
    <row r="125" spans="13:68" x14ac:dyDescent="0.25">
      <c r="M125">
        <v>4.0003333333333337</v>
      </c>
      <c r="N125">
        <v>2.2203333333333291</v>
      </c>
      <c r="O125">
        <v>3.3156666666666652</v>
      </c>
      <c r="P125">
        <v>2.8193333333333328</v>
      </c>
      <c r="Q125">
        <v>87.220666666666659</v>
      </c>
      <c r="R125">
        <v>17.469666666666669</v>
      </c>
      <c r="T125">
        <v>4.6149999999999984</v>
      </c>
      <c r="U125">
        <v>2.8813333333333322</v>
      </c>
      <c r="V125">
        <v>3.8790000000000013</v>
      </c>
      <c r="W125">
        <v>0.4913333333333334</v>
      </c>
      <c r="Y125">
        <v>70.043999999999997</v>
      </c>
      <c r="Z125">
        <v>22.776</v>
      </c>
      <c r="AA125">
        <v>43.354333333333329</v>
      </c>
      <c r="AC125">
        <v>4.6209999999999987</v>
      </c>
      <c r="AD125">
        <v>4.6550000000000011</v>
      </c>
      <c r="AE125">
        <v>10.666333333333334</v>
      </c>
      <c r="AF125">
        <v>2.8660000000000032</v>
      </c>
      <c r="AG125">
        <v>31.016333333333332</v>
      </c>
      <c r="AH125">
        <v>2.2430000000000021</v>
      </c>
      <c r="AJ125">
        <v>5.0583333333333336</v>
      </c>
      <c r="AK125">
        <v>7.9809999999999981</v>
      </c>
      <c r="AL125">
        <v>1.5413333333333341</v>
      </c>
      <c r="AM125">
        <v>4.0323333333333373</v>
      </c>
      <c r="AN125">
        <v>17.994000000000003</v>
      </c>
      <c r="AO125">
        <v>216.63466666666665</v>
      </c>
      <c r="AP125">
        <v>5.0420000000000016</v>
      </c>
      <c r="AQ125">
        <v>9.2643333333333331</v>
      </c>
      <c r="AR125">
        <v>35.270666666666671</v>
      </c>
      <c r="AS125">
        <v>5.7356666666666687</v>
      </c>
      <c r="AT125">
        <v>9.8696666666666637</v>
      </c>
      <c r="AV125">
        <v>16.536000000000001</v>
      </c>
      <c r="AW125">
        <v>85.438666666666677</v>
      </c>
      <c r="AX125">
        <v>12.413000000000004</v>
      </c>
      <c r="BB125">
        <v>12.141999999999999</v>
      </c>
      <c r="BC125">
        <v>14.376999999999999</v>
      </c>
      <c r="BD125">
        <v>12.214333333333336</v>
      </c>
      <c r="BE125">
        <v>92.481333333333325</v>
      </c>
      <c r="BF125">
        <v>2.7320000000000029</v>
      </c>
      <c r="BG125">
        <v>73.430666666666667</v>
      </c>
      <c r="BH125">
        <v>42.959666666666664</v>
      </c>
      <c r="BI125">
        <v>12.757333333333332</v>
      </c>
      <c r="BJ125">
        <v>1.7206666666666663</v>
      </c>
      <c r="BK125">
        <v>4.894999999999996</v>
      </c>
      <c r="BL125">
        <v>4.6013333333333364</v>
      </c>
      <c r="BM125">
        <v>14.213999999999999</v>
      </c>
      <c r="BN125">
        <v>15.414000000000005</v>
      </c>
      <c r="BO125">
        <v>46.155000000000001</v>
      </c>
      <c r="BP125">
        <v>11.96</v>
      </c>
    </row>
    <row r="126" spans="13:68" x14ac:dyDescent="0.25">
      <c r="M126">
        <v>2.9553333333333356</v>
      </c>
      <c r="N126">
        <v>41.656333333333336</v>
      </c>
      <c r="O126">
        <v>5.4416666666666664</v>
      </c>
      <c r="P126">
        <v>2.1643333333333317</v>
      </c>
      <c r="Q126">
        <v>13.874666666666666</v>
      </c>
      <c r="R126">
        <v>13.675666666666665</v>
      </c>
      <c r="T126">
        <v>33.742000000000004</v>
      </c>
      <c r="U126">
        <v>6.7363333333333326</v>
      </c>
      <c r="V126">
        <v>0.23700000000000188</v>
      </c>
      <c r="W126">
        <v>3.1233333333333348</v>
      </c>
      <c r="Y126">
        <v>40.206000000000003</v>
      </c>
      <c r="Z126">
        <v>4.8646666666666682</v>
      </c>
      <c r="AA126">
        <v>64.670333333333332</v>
      </c>
      <c r="AC126">
        <v>2.2509999999999977</v>
      </c>
      <c r="AD126">
        <v>20.412000000000003</v>
      </c>
      <c r="AE126">
        <v>4.4923333333333346</v>
      </c>
      <c r="AF126">
        <v>74.414000000000001</v>
      </c>
      <c r="AG126">
        <v>4.0983333333333327</v>
      </c>
      <c r="AH126">
        <v>25.112000000000005</v>
      </c>
      <c r="AJ126">
        <v>46.839333333333329</v>
      </c>
      <c r="AK126">
        <v>6.3009999999999984</v>
      </c>
      <c r="AL126">
        <v>1.5813333333333368</v>
      </c>
      <c r="AM126">
        <v>75.067333333333337</v>
      </c>
      <c r="AN126">
        <v>0.41900000000000048</v>
      </c>
      <c r="AO126">
        <v>14.389666666666667</v>
      </c>
      <c r="AP126">
        <v>19.191666666666666</v>
      </c>
      <c r="AQ126">
        <v>95.785333333333341</v>
      </c>
      <c r="AR126">
        <v>123.18766666666667</v>
      </c>
      <c r="AS126">
        <v>6.2636666666666674</v>
      </c>
      <c r="AT126">
        <v>6.2796666666666638</v>
      </c>
      <c r="AV126">
        <v>9.088000000000001</v>
      </c>
      <c r="AW126">
        <v>13.648666666666667</v>
      </c>
      <c r="AX126">
        <v>19.460000000000004</v>
      </c>
      <c r="BB126">
        <v>21.968000000000004</v>
      </c>
      <c r="BC126">
        <v>21.62</v>
      </c>
      <c r="BD126">
        <v>10.103333333333335</v>
      </c>
      <c r="BE126">
        <v>199.19333333333333</v>
      </c>
      <c r="BF126">
        <v>2.4640000000000022</v>
      </c>
      <c r="BG126">
        <v>7.1946666666666665</v>
      </c>
      <c r="BH126">
        <v>88.646666666666661</v>
      </c>
      <c r="BI126">
        <v>7.9383333333333326</v>
      </c>
      <c r="BJ126">
        <v>3.0156666666666645</v>
      </c>
      <c r="BK126">
        <v>4.3089999999999975</v>
      </c>
      <c r="BL126">
        <v>20.995333333333338</v>
      </c>
      <c r="BM126">
        <v>13.312333333333335</v>
      </c>
      <c r="BN126">
        <v>22.068999999999999</v>
      </c>
      <c r="BO126">
        <v>9.4440000000000026</v>
      </c>
      <c r="BP126">
        <v>11.962</v>
      </c>
    </row>
    <row r="127" spans="13:68" x14ac:dyDescent="0.25">
      <c r="M127">
        <v>3.190333333333335</v>
      </c>
      <c r="N127">
        <v>1.4953333333333312</v>
      </c>
      <c r="O127">
        <v>2.5876666666666672</v>
      </c>
      <c r="P127">
        <v>29.134333333333334</v>
      </c>
      <c r="Q127">
        <v>26.466666666666665</v>
      </c>
      <c r="T127">
        <v>2.3089999999999975</v>
      </c>
      <c r="U127">
        <v>3.4223333333333326</v>
      </c>
      <c r="V127">
        <v>0.86000000000000298</v>
      </c>
      <c r="W127">
        <v>0.13233333333333519</v>
      </c>
      <c r="Y127">
        <v>53.215333333333334</v>
      </c>
      <c r="Z127">
        <v>2.581666666666667</v>
      </c>
      <c r="AA127">
        <v>155.90333333333334</v>
      </c>
      <c r="AC127">
        <v>3.1849999999999987</v>
      </c>
      <c r="AD127">
        <v>30.3</v>
      </c>
      <c r="AE127">
        <v>11.709333333333333</v>
      </c>
      <c r="AF127">
        <v>37.173000000000002</v>
      </c>
      <c r="AG127">
        <v>4.4443333333333328</v>
      </c>
      <c r="AH127">
        <v>27.939000000000004</v>
      </c>
      <c r="AJ127">
        <v>48.276333333333326</v>
      </c>
      <c r="AK127">
        <v>10.462</v>
      </c>
      <c r="AL127">
        <v>3.2343333333333355</v>
      </c>
      <c r="AM127">
        <v>93.248333333333335</v>
      </c>
      <c r="AN127">
        <v>54.329000000000008</v>
      </c>
      <c r="AO127">
        <v>14.076666666666672</v>
      </c>
      <c r="AP127">
        <v>23.520666666666667</v>
      </c>
      <c r="AQ127">
        <v>82.12533333333333</v>
      </c>
      <c r="AR127">
        <v>99.419666666666657</v>
      </c>
      <c r="AS127">
        <v>3.499666666666668</v>
      </c>
      <c r="AT127">
        <v>4.4286666666666648</v>
      </c>
      <c r="AV127">
        <v>15.127000000000002</v>
      </c>
      <c r="AW127">
        <v>18.877666666666666</v>
      </c>
      <c r="AX127">
        <v>5.1640000000000015</v>
      </c>
      <c r="BB127">
        <v>5.4690000000000012</v>
      </c>
      <c r="BC127">
        <v>2.213000000000001</v>
      </c>
      <c r="BD127">
        <v>6.0363333333333351</v>
      </c>
      <c r="BE127">
        <v>36.897333333333336</v>
      </c>
      <c r="BF127">
        <v>0.87900000000000134</v>
      </c>
      <c r="BG127">
        <v>27.132666666666669</v>
      </c>
      <c r="BH127">
        <v>44.270666666666664</v>
      </c>
      <c r="BI127">
        <v>4.245000000000001</v>
      </c>
      <c r="BJ127">
        <v>5.1056666666666644</v>
      </c>
      <c r="BK127">
        <v>3.5489999999999959</v>
      </c>
      <c r="BL127">
        <v>6.1543333333333337</v>
      </c>
      <c r="BM127">
        <v>2.4873333333333356</v>
      </c>
      <c r="BN127">
        <v>37.118000000000009</v>
      </c>
      <c r="BO127">
        <v>29.518999999999998</v>
      </c>
      <c r="BP127">
        <v>3.3850000000000016</v>
      </c>
    </row>
    <row r="128" spans="13:68" x14ac:dyDescent="0.25">
      <c r="M128">
        <v>5.0306666666666668</v>
      </c>
      <c r="N128">
        <v>3.2283333333333317</v>
      </c>
      <c r="O128">
        <v>4.2926666666666655</v>
      </c>
      <c r="P128">
        <v>9.3173333333333304</v>
      </c>
      <c r="Q128">
        <v>74.940666666666658</v>
      </c>
      <c r="T128">
        <v>56.24199999999999</v>
      </c>
      <c r="U128">
        <v>3.2043333333333326</v>
      </c>
      <c r="V128">
        <v>20.758000000000003</v>
      </c>
      <c r="W128">
        <v>4.4823333333333331</v>
      </c>
      <c r="Y128">
        <v>12.066333333333333</v>
      </c>
      <c r="Z128">
        <v>23.776</v>
      </c>
      <c r="AA128">
        <v>39.234333333333339</v>
      </c>
      <c r="AC128">
        <v>1.6459999999999972</v>
      </c>
      <c r="AD128">
        <v>37.010999999999996</v>
      </c>
      <c r="AE128">
        <v>17.560333333333332</v>
      </c>
      <c r="AF128">
        <v>43.277000000000001</v>
      </c>
      <c r="AG128">
        <v>85.75033333333333</v>
      </c>
      <c r="AH128">
        <v>12.216000000000001</v>
      </c>
      <c r="AJ128">
        <v>83.234333333333325</v>
      </c>
      <c r="AK128">
        <v>7.4039999999999999</v>
      </c>
      <c r="AL128">
        <v>2.6243333333333361</v>
      </c>
      <c r="AM128">
        <v>55.899333333333331</v>
      </c>
      <c r="AN128">
        <v>9.8850000000000016</v>
      </c>
      <c r="AO128">
        <v>99.407666666666671</v>
      </c>
      <c r="AP128">
        <v>4.4866666666666681</v>
      </c>
      <c r="AQ128">
        <v>69.821333333333328</v>
      </c>
      <c r="AR128">
        <v>48.806666666666658</v>
      </c>
      <c r="AS128">
        <v>18.38366666666667</v>
      </c>
      <c r="AT128">
        <v>15.490666666666666</v>
      </c>
      <c r="AV128">
        <v>6.9080000000000013</v>
      </c>
      <c r="AW128">
        <v>45.985666666666674</v>
      </c>
      <c r="AX128">
        <v>7.9820000000000029</v>
      </c>
      <c r="BB128">
        <v>2.5839999999999996</v>
      </c>
      <c r="BC128">
        <v>3.5020000000000024</v>
      </c>
      <c r="BD128">
        <v>5.1243333333333361</v>
      </c>
      <c r="BE128">
        <v>5.5713333333333317</v>
      </c>
      <c r="BF128">
        <v>6.5190000000000019</v>
      </c>
      <c r="BG128">
        <v>65.385666666666665</v>
      </c>
      <c r="BH128">
        <v>53.680666666666667</v>
      </c>
      <c r="BI128">
        <v>4.4960000000000022</v>
      </c>
      <c r="BJ128">
        <v>6.596666666666664</v>
      </c>
      <c r="BK128">
        <v>8.2539999999999978</v>
      </c>
      <c r="BL128">
        <v>27.058333333333334</v>
      </c>
      <c r="BM128">
        <v>6.4383333333333361</v>
      </c>
      <c r="BN128">
        <v>25.607000000000003</v>
      </c>
      <c r="BO128">
        <v>6.6340000000000003</v>
      </c>
      <c r="BP128">
        <v>31.120999999999999</v>
      </c>
    </row>
    <row r="129" spans="13:68" x14ac:dyDescent="0.25">
      <c r="M129">
        <v>7.2646666666666651</v>
      </c>
      <c r="N129">
        <v>4.1243333333333325</v>
      </c>
      <c r="O129">
        <v>4.1486666666666672</v>
      </c>
      <c r="P129">
        <v>22.181333333333331</v>
      </c>
      <c r="Q129">
        <v>4.9386666666666663</v>
      </c>
      <c r="T129">
        <v>27.718</v>
      </c>
      <c r="U129">
        <v>2.2943333333333324</v>
      </c>
      <c r="V129">
        <v>0.29100000000000037</v>
      </c>
      <c r="W129">
        <v>2.0343333333333327</v>
      </c>
      <c r="Y129">
        <v>64.317333333333323</v>
      </c>
      <c r="Z129">
        <v>18.073666666666664</v>
      </c>
      <c r="AA129">
        <v>155.75733333333335</v>
      </c>
      <c r="AC129">
        <v>9.926999999999996</v>
      </c>
      <c r="AD129">
        <v>4.0500000000000007</v>
      </c>
      <c r="AE129">
        <v>4.0293333333333337</v>
      </c>
      <c r="AF129">
        <v>9.5750000000000028</v>
      </c>
      <c r="AG129">
        <v>84.908333333333331</v>
      </c>
      <c r="AH129">
        <v>3.7780000000000022</v>
      </c>
      <c r="AJ129">
        <v>72.208333333333329</v>
      </c>
      <c r="AK129">
        <v>6.8909999999999982</v>
      </c>
      <c r="AL129">
        <v>4.9793333333333365</v>
      </c>
      <c r="AM129">
        <v>68.593333333333334</v>
      </c>
      <c r="AN129">
        <v>3.2860000000000014</v>
      </c>
      <c r="AO129">
        <v>16.699666666666669</v>
      </c>
      <c r="AP129">
        <v>5.4086666666666687</v>
      </c>
      <c r="AQ129">
        <v>108.19933333333333</v>
      </c>
      <c r="AR129">
        <v>5.0756666666666632</v>
      </c>
      <c r="AS129">
        <v>6.2526666666666681</v>
      </c>
      <c r="AT129">
        <v>8.5486666666666657</v>
      </c>
      <c r="AV129">
        <v>22.813000000000002</v>
      </c>
      <c r="AX129">
        <v>5.3880000000000017</v>
      </c>
      <c r="BB129">
        <v>9.4039999999999999</v>
      </c>
      <c r="BC129">
        <v>45.067999999999998</v>
      </c>
      <c r="BD129">
        <v>48.75233333333334</v>
      </c>
      <c r="BE129">
        <v>64.790333333333336</v>
      </c>
      <c r="BF129">
        <v>7.4750000000000014</v>
      </c>
      <c r="BG129">
        <v>76.164666666666676</v>
      </c>
      <c r="BH129">
        <v>77.566666666666663</v>
      </c>
      <c r="BI129">
        <v>7.3079999999999998</v>
      </c>
      <c r="BJ129">
        <v>10.192666666666664</v>
      </c>
      <c r="BK129">
        <v>37.950000000000003</v>
      </c>
      <c r="BL129">
        <v>23.947333333333336</v>
      </c>
      <c r="BM129">
        <v>8.7303333333333342</v>
      </c>
      <c r="BN129">
        <v>9.9720000000000013</v>
      </c>
      <c r="BO129">
        <v>5.9420000000000002</v>
      </c>
      <c r="BP129">
        <v>47.95</v>
      </c>
    </row>
    <row r="130" spans="13:68" x14ac:dyDescent="0.25">
      <c r="M130">
        <v>15.212666666666665</v>
      </c>
      <c r="N130">
        <v>4.3803333333333292</v>
      </c>
      <c r="O130">
        <v>30.689666666666664</v>
      </c>
      <c r="P130">
        <v>8.7803333333333313</v>
      </c>
      <c r="Q130">
        <v>4.9176666666666655</v>
      </c>
      <c r="T130">
        <v>25.213999999999995</v>
      </c>
      <c r="U130">
        <v>5.5773333333333301</v>
      </c>
      <c r="V130">
        <v>0.35900000000000176</v>
      </c>
      <c r="W130">
        <v>1.6973333333333329</v>
      </c>
      <c r="Y130">
        <v>43.222333333333324</v>
      </c>
      <c r="Z130">
        <v>20.776</v>
      </c>
      <c r="AA130">
        <v>46.052333333333337</v>
      </c>
      <c r="AC130">
        <v>17.425000000000001</v>
      </c>
      <c r="AD130">
        <v>5.0960000000000001</v>
      </c>
      <c r="AE130">
        <v>13.040333333333333</v>
      </c>
      <c r="AF130">
        <v>3.4220000000000006</v>
      </c>
      <c r="AG130">
        <v>26.672333333333331</v>
      </c>
      <c r="AH130">
        <v>3.8820000000000014</v>
      </c>
      <c r="AJ130">
        <v>12.639333333333333</v>
      </c>
      <c r="AK130">
        <v>5.3580000000000005</v>
      </c>
      <c r="AL130">
        <v>75.478333333333339</v>
      </c>
      <c r="AM130">
        <v>39.224666666666664</v>
      </c>
      <c r="AO130">
        <v>4.0916666666666686</v>
      </c>
      <c r="AP130">
        <v>7.331666666666667</v>
      </c>
      <c r="AQ130">
        <v>116.63833333333334</v>
      </c>
      <c r="AR130">
        <v>116.11566666666667</v>
      </c>
      <c r="AT130">
        <v>4.3506666666666653</v>
      </c>
      <c r="AV130">
        <v>21.230000000000004</v>
      </c>
      <c r="AX130">
        <v>58.769999999999996</v>
      </c>
      <c r="BB130">
        <v>5.2149999999999999</v>
      </c>
      <c r="BC130">
        <v>69.42</v>
      </c>
      <c r="BD130">
        <v>55.151333333333341</v>
      </c>
      <c r="BE130">
        <v>85.510333333333335</v>
      </c>
      <c r="BF130">
        <v>7.0336666666666687</v>
      </c>
      <c r="BG130">
        <v>10.095666666666666</v>
      </c>
      <c r="BH130">
        <v>2.3646666666666682</v>
      </c>
      <c r="BI130">
        <v>5.8510000000000026</v>
      </c>
      <c r="BJ130">
        <v>67.993666666666655</v>
      </c>
      <c r="BK130">
        <v>3.0659999999999989</v>
      </c>
      <c r="BL130">
        <v>9.1823333333333359</v>
      </c>
      <c r="BM130">
        <v>10.565333333333335</v>
      </c>
      <c r="BN130">
        <v>230.102</v>
      </c>
      <c r="BO130">
        <v>11.691000000000003</v>
      </c>
      <c r="BP130">
        <v>11.798999999999999</v>
      </c>
    </row>
    <row r="131" spans="13:68" x14ac:dyDescent="0.25">
      <c r="M131">
        <v>7.9246666666666652</v>
      </c>
      <c r="N131">
        <v>7.6813333333333311</v>
      </c>
      <c r="O131">
        <v>13.362666666666666</v>
      </c>
      <c r="P131">
        <v>3.6933333333333316</v>
      </c>
      <c r="Q131">
        <v>4.0046666666666653</v>
      </c>
      <c r="T131">
        <v>21.678999999999998</v>
      </c>
      <c r="U131">
        <v>3.1123333333333303</v>
      </c>
      <c r="V131">
        <v>2.3520000000000003</v>
      </c>
      <c r="W131">
        <v>75.475333333333339</v>
      </c>
      <c r="Y131">
        <v>9.386333333333333</v>
      </c>
      <c r="Z131">
        <v>28.98566666666667</v>
      </c>
      <c r="AA131">
        <v>13.986333333333338</v>
      </c>
      <c r="AC131">
        <v>8.291999999999998</v>
      </c>
      <c r="AD131">
        <v>6.3670000000000009</v>
      </c>
      <c r="AE131">
        <v>5.1943333333333328</v>
      </c>
      <c r="AF131">
        <v>46.966999999999999</v>
      </c>
      <c r="AG131">
        <v>41.650333333333336</v>
      </c>
      <c r="AH131">
        <v>2.4080000000000013</v>
      </c>
      <c r="AJ131">
        <v>15.317333333333334</v>
      </c>
      <c r="AL131">
        <v>12.289333333333335</v>
      </c>
      <c r="AM131">
        <v>1.5846666666666636</v>
      </c>
      <c r="AN131">
        <v>6.8460000000000001</v>
      </c>
      <c r="AO131">
        <v>109.36266666666667</v>
      </c>
      <c r="AP131">
        <v>71.310666666666677</v>
      </c>
      <c r="AQ131">
        <v>103.72733333333333</v>
      </c>
      <c r="AR131">
        <v>94.890666666666661</v>
      </c>
      <c r="AT131">
        <v>21.817666666666664</v>
      </c>
      <c r="AV131">
        <v>6.2780000000000022</v>
      </c>
      <c r="AX131">
        <v>18.540000000000003</v>
      </c>
      <c r="BB131">
        <v>3.7680000000000007</v>
      </c>
      <c r="BC131">
        <v>5.77</v>
      </c>
      <c r="BD131">
        <v>111.95533333333334</v>
      </c>
      <c r="BE131">
        <v>60.519333333333336</v>
      </c>
      <c r="BF131">
        <v>10.593666666666667</v>
      </c>
      <c r="BG131">
        <v>81.270666666666671</v>
      </c>
      <c r="BH131">
        <v>91.047666666666672</v>
      </c>
      <c r="BI131">
        <v>1.8629999999999995</v>
      </c>
      <c r="BJ131">
        <v>2.0266666666666673</v>
      </c>
      <c r="BK131">
        <v>7.9679999999999964</v>
      </c>
      <c r="BL131">
        <v>5.7523333333333362</v>
      </c>
      <c r="BM131">
        <v>22.303333333333338</v>
      </c>
      <c r="BN131">
        <v>12.623000000000001</v>
      </c>
      <c r="BO131">
        <v>162.77000000000001</v>
      </c>
      <c r="BP131">
        <v>59.375</v>
      </c>
    </row>
    <row r="132" spans="13:68" x14ac:dyDescent="0.25">
      <c r="M132">
        <v>3.629666666666667</v>
      </c>
      <c r="N132">
        <v>11.254333333333332</v>
      </c>
      <c r="O132">
        <v>7.3546666666666667</v>
      </c>
      <c r="P132">
        <v>3.6913333333333327</v>
      </c>
      <c r="Q132">
        <v>14.585666666666665</v>
      </c>
      <c r="T132">
        <v>16.013000000000002</v>
      </c>
      <c r="U132">
        <v>4.2123333333333335</v>
      </c>
      <c r="V132">
        <v>1.2630000000000017</v>
      </c>
      <c r="W132">
        <v>0.45333333333333314</v>
      </c>
      <c r="Y132">
        <v>20.493333333333329</v>
      </c>
      <c r="Z132">
        <v>42.101666666666674</v>
      </c>
      <c r="AA132">
        <v>19.149333333333335</v>
      </c>
      <c r="AC132">
        <v>8.5089999999999968</v>
      </c>
      <c r="AD132">
        <v>33.573999999999998</v>
      </c>
      <c r="AE132">
        <v>26.155333333333331</v>
      </c>
      <c r="AF132">
        <v>28.071000000000002</v>
      </c>
      <c r="AG132">
        <v>38.905333333333331</v>
      </c>
      <c r="AH132">
        <v>9.5770000000000017</v>
      </c>
      <c r="AJ132">
        <v>15.848333333333333</v>
      </c>
      <c r="AL132">
        <v>1.9863333333333344</v>
      </c>
      <c r="AM132">
        <v>7.3636666666666635</v>
      </c>
      <c r="AN132">
        <v>1.6290000000000013</v>
      </c>
      <c r="AO132">
        <v>3.7086666666666694</v>
      </c>
      <c r="AP132">
        <v>35.224666666666664</v>
      </c>
      <c r="AQ132">
        <v>99.862333333333325</v>
      </c>
      <c r="AR132">
        <v>134.65866666666665</v>
      </c>
      <c r="AT132">
        <v>2.8996666666666648</v>
      </c>
      <c r="AV132">
        <v>15.509</v>
      </c>
      <c r="AX132">
        <v>59.45</v>
      </c>
      <c r="BB132">
        <v>62.432000000000002</v>
      </c>
      <c r="BC132">
        <v>38.914000000000001</v>
      </c>
      <c r="BD132">
        <v>3.9253333333333345</v>
      </c>
      <c r="BE132">
        <v>50.068333333333328</v>
      </c>
      <c r="BF132">
        <v>63.966666666666669</v>
      </c>
      <c r="BG132">
        <v>5.8356666666666648</v>
      </c>
      <c r="BH132">
        <v>110.55066666666666</v>
      </c>
      <c r="BI132">
        <v>2.2639999999999993</v>
      </c>
      <c r="BJ132">
        <v>3.1656666666666666</v>
      </c>
      <c r="BK132">
        <v>23.057999999999996</v>
      </c>
      <c r="BL132">
        <v>24.052333333333333</v>
      </c>
      <c r="BM132">
        <v>10.008333333333336</v>
      </c>
      <c r="BN132">
        <v>7.4370000000000012</v>
      </c>
      <c r="BO132">
        <v>47.644000000000005</v>
      </c>
      <c r="BP132">
        <v>65.341999999999999</v>
      </c>
    </row>
    <row r="133" spans="13:68" x14ac:dyDescent="0.25">
      <c r="M133">
        <v>2.6116666666666664</v>
      </c>
      <c r="N133">
        <v>9.0643333333333302</v>
      </c>
      <c r="O133">
        <v>55.899666666666675</v>
      </c>
      <c r="P133">
        <v>13.890333333333334</v>
      </c>
      <c r="Q133">
        <v>5.2096666666666671</v>
      </c>
      <c r="T133">
        <v>4.8309999999999995</v>
      </c>
      <c r="U133">
        <v>2.5403333333333329</v>
      </c>
      <c r="V133">
        <v>0.77400000000000091</v>
      </c>
      <c r="W133">
        <v>14.791333333333331</v>
      </c>
      <c r="Y133">
        <v>8.7583333333333329</v>
      </c>
      <c r="Z133">
        <v>21.776</v>
      </c>
      <c r="AA133">
        <v>58.990333333333339</v>
      </c>
      <c r="AC133">
        <v>3.3189999999999991</v>
      </c>
      <c r="AD133">
        <v>4.7240000000000002</v>
      </c>
      <c r="AE133">
        <v>12.495333333333335</v>
      </c>
      <c r="AF133">
        <v>2.9350000000000023</v>
      </c>
      <c r="AG133">
        <v>3.4573333333333345</v>
      </c>
      <c r="AH133">
        <v>3.110000000000003</v>
      </c>
      <c r="AJ133">
        <v>67.627333333333326</v>
      </c>
      <c r="AL133">
        <v>5.4563333333333368</v>
      </c>
      <c r="AM133">
        <v>5.4146666666666654</v>
      </c>
      <c r="AN133">
        <v>72.484999999999999</v>
      </c>
      <c r="AO133">
        <v>99.218666666666678</v>
      </c>
      <c r="AP133">
        <v>3.1226666666666674</v>
      </c>
      <c r="AQ133">
        <v>101.92033333333333</v>
      </c>
      <c r="AR133">
        <v>27.484666666666666</v>
      </c>
      <c r="AT133">
        <v>12.375666666666664</v>
      </c>
      <c r="AV133">
        <v>5.0750000000000028</v>
      </c>
      <c r="AX133">
        <v>12.772000000000002</v>
      </c>
      <c r="BB133">
        <v>18.099000000000004</v>
      </c>
      <c r="BC133">
        <v>6.2319999999999993</v>
      </c>
      <c r="BD133">
        <v>68.893333333333331</v>
      </c>
      <c r="BE133">
        <v>26.77633333333333</v>
      </c>
      <c r="BF133">
        <v>127.29766666666666</v>
      </c>
      <c r="BG133">
        <v>46.162666666666667</v>
      </c>
      <c r="BI133">
        <v>16.000000000000004</v>
      </c>
      <c r="BJ133">
        <v>8.0006666666666639</v>
      </c>
      <c r="BK133">
        <v>3.7859999999999978</v>
      </c>
      <c r="BL133">
        <v>4.7493333333333361</v>
      </c>
      <c r="BM133">
        <v>14.410333333333337</v>
      </c>
      <c r="BN133">
        <v>2.8610000000000042</v>
      </c>
      <c r="BO133">
        <v>232.04400000000001</v>
      </c>
      <c r="BP133">
        <v>44.114000000000004</v>
      </c>
    </row>
    <row r="134" spans="13:68" x14ac:dyDescent="0.25">
      <c r="M134">
        <v>3.1736666666666675</v>
      </c>
      <c r="N134">
        <v>10.534333333333329</v>
      </c>
      <c r="O134">
        <v>7.8476666666666652</v>
      </c>
      <c r="P134">
        <v>16.636333333333329</v>
      </c>
      <c r="Q134">
        <v>4.0476666666666645</v>
      </c>
      <c r="T134">
        <v>7.139999999999997</v>
      </c>
      <c r="U134">
        <v>4.830333333333332</v>
      </c>
      <c r="V134">
        <v>6.2120000000000033</v>
      </c>
      <c r="W134">
        <v>14.835333333333335</v>
      </c>
      <c r="Y134">
        <v>4.3883333333333319</v>
      </c>
      <c r="Z134">
        <v>99.270666666666671</v>
      </c>
      <c r="AA134">
        <v>33.328333333333333</v>
      </c>
      <c r="AC134">
        <v>14.313999999999997</v>
      </c>
      <c r="AD134">
        <v>3.4379999999999988</v>
      </c>
      <c r="AE134">
        <v>32.058333333333337</v>
      </c>
      <c r="AF134">
        <v>2.4980000000000011</v>
      </c>
      <c r="AG134">
        <v>31.839333333333332</v>
      </c>
      <c r="AH134">
        <v>4.4323333333333359</v>
      </c>
      <c r="AJ134">
        <v>22.818333333333332</v>
      </c>
      <c r="AM134">
        <v>29.977666666666668</v>
      </c>
      <c r="AN134">
        <v>93.266000000000005</v>
      </c>
      <c r="AO134">
        <v>66.186666666666667</v>
      </c>
      <c r="AP134">
        <v>15.442666666666664</v>
      </c>
      <c r="AQ134">
        <v>100.37533333333333</v>
      </c>
      <c r="AR134">
        <v>75.534666666666666</v>
      </c>
      <c r="AT134">
        <v>10.999666666666666</v>
      </c>
      <c r="AV134">
        <v>20.279000000000003</v>
      </c>
      <c r="AX134">
        <v>18.417000000000005</v>
      </c>
      <c r="BC134">
        <v>25.617000000000001</v>
      </c>
      <c r="BD134">
        <v>8.0513333333333357</v>
      </c>
      <c r="BE134">
        <v>44.268333333333331</v>
      </c>
      <c r="BF134">
        <v>126.41866666666667</v>
      </c>
      <c r="BG134">
        <v>98.654666666666671</v>
      </c>
      <c r="BI134">
        <v>4.8850000000000016</v>
      </c>
      <c r="BJ134">
        <v>3.8106666666666662</v>
      </c>
      <c r="BK134">
        <v>8.9029999999999987</v>
      </c>
      <c r="BL134">
        <v>24.385333333333332</v>
      </c>
      <c r="BM134">
        <v>19.215333333333337</v>
      </c>
      <c r="BN134">
        <v>8.5050000000000026</v>
      </c>
      <c r="BO134">
        <v>14.738</v>
      </c>
      <c r="BP134">
        <v>75.746000000000009</v>
      </c>
    </row>
    <row r="135" spans="13:68" x14ac:dyDescent="0.25">
      <c r="M135">
        <v>2.9346666666666668</v>
      </c>
      <c r="N135">
        <v>10.803333333333331</v>
      </c>
      <c r="O135">
        <v>2.8576666666666668</v>
      </c>
      <c r="P135">
        <v>24.790333333333333</v>
      </c>
      <c r="Q135">
        <v>1.8676666666666648</v>
      </c>
      <c r="T135">
        <v>35.741</v>
      </c>
      <c r="U135">
        <v>2.663333333333334</v>
      </c>
      <c r="V135">
        <v>1.828000000000003</v>
      </c>
      <c r="W135">
        <v>70.352333333333334</v>
      </c>
      <c r="Y135">
        <v>62.059333333333328</v>
      </c>
      <c r="Z135">
        <v>10.014666666666667</v>
      </c>
      <c r="AA135">
        <v>63.954333333333338</v>
      </c>
      <c r="AC135">
        <v>14.716999999999999</v>
      </c>
      <c r="AD135">
        <v>2.9229999999999983</v>
      </c>
      <c r="AE135">
        <v>4.8103333333333325</v>
      </c>
      <c r="AG135">
        <v>3.1893333333333338</v>
      </c>
      <c r="AH135">
        <v>11.402333333333335</v>
      </c>
      <c r="AJ135">
        <v>25.098333333333333</v>
      </c>
      <c r="AM135">
        <v>6.2376666666666658</v>
      </c>
      <c r="AN135">
        <v>21.331</v>
      </c>
      <c r="AO135">
        <v>31.120666666666668</v>
      </c>
      <c r="AP135">
        <v>35.088666666666668</v>
      </c>
      <c r="AQ135">
        <v>19.693333333333332</v>
      </c>
      <c r="AR135">
        <v>83.74766666666666</v>
      </c>
      <c r="AT135">
        <v>12.681666666666665</v>
      </c>
      <c r="AV135">
        <v>6.4570000000000007</v>
      </c>
      <c r="AX135">
        <v>99.867999999999995</v>
      </c>
      <c r="BC135">
        <v>26.047999999999998</v>
      </c>
      <c r="BD135">
        <v>4.0983333333333363</v>
      </c>
      <c r="BE135">
        <v>43.36333333333333</v>
      </c>
      <c r="BF135">
        <v>183.19866666666667</v>
      </c>
      <c r="BG135">
        <v>10.966666666666665</v>
      </c>
      <c r="BI135">
        <v>3.2100000000000009</v>
      </c>
      <c r="BJ135">
        <v>67.207666666666668</v>
      </c>
      <c r="BK135">
        <v>35.721999999999994</v>
      </c>
      <c r="BL135">
        <v>23.596333333333337</v>
      </c>
      <c r="BM135">
        <v>6.2153333333333372</v>
      </c>
      <c r="BN135">
        <v>4.578000000000003</v>
      </c>
      <c r="BO135">
        <v>81.930999999999997</v>
      </c>
      <c r="BP135">
        <v>54.191000000000003</v>
      </c>
    </row>
    <row r="136" spans="13:68" x14ac:dyDescent="0.25">
      <c r="M136">
        <v>3.3896666666666651</v>
      </c>
      <c r="N136">
        <v>3.2063333333333297</v>
      </c>
      <c r="O136">
        <v>14.068666666666665</v>
      </c>
      <c r="P136">
        <v>169.08333333333331</v>
      </c>
      <c r="Q136">
        <v>10.467666666666666</v>
      </c>
      <c r="T136">
        <v>8.8729999999999976</v>
      </c>
      <c r="U136">
        <v>3.359333333333332</v>
      </c>
      <c r="V136">
        <v>1.0700000000000003</v>
      </c>
      <c r="W136">
        <v>1.548333333333332</v>
      </c>
      <c r="Y136">
        <v>11.673333333333332</v>
      </c>
      <c r="Z136">
        <v>22.776</v>
      </c>
      <c r="AC136">
        <v>7.2669999999999959</v>
      </c>
      <c r="AE136">
        <v>7.065333333333335</v>
      </c>
      <c r="AH136">
        <v>4.3903333333333343</v>
      </c>
      <c r="AJ136">
        <v>214.04833333333335</v>
      </c>
      <c r="AM136">
        <v>3.7136666666666649</v>
      </c>
      <c r="AN136">
        <v>4.4780000000000015</v>
      </c>
      <c r="AO136">
        <v>1.8626666666666694</v>
      </c>
      <c r="AP136">
        <v>14.263666666666669</v>
      </c>
      <c r="AQ136">
        <v>27.88933333333333</v>
      </c>
      <c r="AR136">
        <v>99.838333333333338</v>
      </c>
      <c r="AT136">
        <v>2.4746666666666641</v>
      </c>
      <c r="AV136">
        <v>12.844000000000001</v>
      </c>
      <c r="AX136">
        <v>133.19</v>
      </c>
      <c r="BC136">
        <v>3.8719999999999999</v>
      </c>
      <c r="BD136">
        <v>5.8393333333333359</v>
      </c>
      <c r="BE136">
        <v>84.473333333333329</v>
      </c>
      <c r="BF136">
        <v>31.697666666666667</v>
      </c>
      <c r="BG136">
        <v>3.7746666666666648</v>
      </c>
      <c r="BI136">
        <v>5.3109999999999999</v>
      </c>
      <c r="BJ136">
        <v>6.1216666666666661</v>
      </c>
      <c r="BK136">
        <v>3.455999999999996</v>
      </c>
      <c r="BL136">
        <v>3.4983333333333348</v>
      </c>
      <c r="BM136">
        <v>35.225333333333339</v>
      </c>
      <c r="BN136">
        <v>5.0963333333333338</v>
      </c>
      <c r="BO136">
        <v>75.034000000000006</v>
      </c>
      <c r="BP136">
        <v>68.661000000000001</v>
      </c>
    </row>
    <row r="137" spans="13:68" x14ac:dyDescent="0.25">
      <c r="M137">
        <v>4.0836666666666677</v>
      </c>
      <c r="N137">
        <v>3.9203333333333319</v>
      </c>
      <c r="O137">
        <v>3.7256666666666653</v>
      </c>
      <c r="P137">
        <v>24.357333333333333</v>
      </c>
      <c r="Q137">
        <v>4.3256666666666668</v>
      </c>
      <c r="T137">
        <v>26.816999999999997</v>
      </c>
      <c r="U137">
        <v>6.1843333333333312</v>
      </c>
      <c r="V137">
        <v>0.84299999999999997</v>
      </c>
      <c r="Y137">
        <v>44.061333333333337</v>
      </c>
      <c r="Z137">
        <v>13.648666666666667</v>
      </c>
      <c r="AA137">
        <v>12.647333333333336</v>
      </c>
      <c r="AC137">
        <v>9.1249999999999964</v>
      </c>
      <c r="AE137">
        <v>21.865333333333332</v>
      </c>
      <c r="AH137">
        <v>4.8323333333333345</v>
      </c>
      <c r="AJ137">
        <v>1.1573333333333338</v>
      </c>
      <c r="AM137">
        <v>5.0246666666666648</v>
      </c>
      <c r="AN137">
        <v>30.669</v>
      </c>
      <c r="AO137">
        <v>42.334666666666664</v>
      </c>
      <c r="AP137">
        <v>74.447666666666677</v>
      </c>
      <c r="AQ137">
        <v>53.370333333333321</v>
      </c>
      <c r="AR137">
        <v>110.92333333333332</v>
      </c>
      <c r="AT137">
        <v>3.6776666666666635</v>
      </c>
      <c r="AV137">
        <v>9.6270000000000024</v>
      </c>
      <c r="AX137">
        <v>7.3410000000000011</v>
      </c>
      <c r="BC137">
        <v>6.2570000000000014</v>
      </c>
      <c r="BD137">
        <v>212.18533333333335</v>
      </c>
      <c r="BE137">
        <v>3.8753333333333337</v>
      </c>
      <c r="BF137">
        <v>141.78966666666668</v>
      </c>
      <c r="BG137">
        <v>10.300666666666665</v>
      </c>
      <c r="BI137">
        <v>7.9450000000000003</v>
      </c>
      <c r="BJ137">
        <v>7.0796666666666646</v>
      </c>
      <c r="BK137">
        <v>1.3813333333333304</v>
      </c>
      <c r="BL137">
        <v>89.402333333333345</v>
      </c>
      <c r="BM137">
        <v>5.3603333333333367</v>
      </c>
      <c r="BN137">
        <v>13.081333333333333</v>
      </c>
      <c r="BO137">
        <v>7.5380000000000003</v>
      </c>
      <c r="BP137">
        <v>86.90100000000001</v>
      </c>
    </row>
    <row r="138" spans="13:68" x14ac:dyDescent="0.25">
      <c r="M138">
        <v>5.477666666666666</v>
      </c>
      <c r="N138">
        <v>5.455333333333332</v>
      </c>
      <c r="O138">
        <v>8.2546666666666653</v>
      </c>
      <c r="P138">
        <v>12.998333333333331</v>
      </c>
      <c r="Q138">
        <v>6.4746666666666677</v>
      </c>
      <c r="T138">
        <v>5.2899999999999991</v>
      </c>
      <c r="U138">
        <v>3.5493333333333332</v>
      </c>
      <c r="V138">
        <v>1.4940000000000033</v>
      </c>
      <c r="W138">
        <v>4.2333333333335332E-2</v>
      </c>
      <c r="Y138">
        <v>149.06533333333334</v>
      </c>
      <c r="Z138">
        <v>84.355666666666664</v>
      </c>
      <c r="AA138">
        <v>24.611333333333338</v>
      </c>
      <c r="AC138">
        <v>12.375999999999998</v>
      </c>
      <c r="AE138">
        <v>31.760333333333335</v>
      </c>
      <c r="AH138">
        <v>16.988333333333337</v>
      </c>
      <c r="AJ138">
        <v>69.602333333333334</v>
      </c>
      <c r="AM138">
        <v>3.3526666666666642</v>
      </c>
      <c r="AN138">
        <v>10.119</v>
      </c>
      <c r="AO138">
        <v>11.193666666666669</v>
      </c>
      <c r="AP138">
        <v>20.724666666666668</v>
      </c>
      <c r="AQ138">
        <v>126.41933333333331</v>
      </c>
      <c r="AR138">
        <v>109.00933333333333</v>
      </c>
      <c r="AT138">
        <v>3.8946666666666658</v>
      </c>
      <c r="AV138">
        <v>37.692</v>
      </c>
      <c r="BC138">
        <v>16.974</v>
      </c>
      <c r="BD138">
        <v>5.1013333333333364</v>
      </c>
      <c r="BE138">
        <v>41.216333333333338</v>
      </c>
      <c r="BF138">
        <v>10.788666666666668</v>
      </c>
      <c r="BG138">
        <v>3.4536666666666669</v>
      </c>
      <c r="BI138">
        <v>2.8320000000000007</v>
      </c>
      <c r="BJ138">
        <v>4.1196666666666673</v>
      </c>
      <c r="BK138">
        <v>8.4063333333333325</v>
      </c>
      <c r="BL138">
        <v>2.8223333333333365</v>
      </c>
      <c r="BM138">
        <v>2.4683333333333373</v>
      </c>
      <c r="BN138">
        <v>3.3443333333333349</v>
      </c>
      <c r="BO138">
        <v>11.674000000000003</v>
      </c>
      <c r="BP138">
        <v>12.026</v>
      </c>
    </row>
    <row r="139" spans="13:68" x14ac:dyDescent="0.25">
      <c r="M139">
        <v>2.8666666666666654</v>
      </c>
      <c r="N139">
        <v>13.94233333333333</v>
      </c>
      <c r="O139">
        <v>3.1356666666666655</v>
      </c>
      <c r="P139">
        <v>14.52933333333333</v>
      </c>
      <c r="T139">
        <v>10.042999999999999</v>
      </c>
      <c r="U139">
        <v>4.4443333333333328</v>
      </c>
      <c r="V139">
        <v>5.2920000000000016</v>
      </c>
      <c r="W139">
        <v>2.4693333333333349</v>
      </c>
      <c r="Y139">
        <v>2.950333333333333</v>
      </c>
      <c r="Z139">
        <v>23.776</v>
      </c>
      <c r="AA139">
        <v>66.216333333333338</v>
      </c>
      <c r="AC139">
        <v>6.9109999999999978</v>
      </c>
      <c r="AE139">
        <v>2.7263333333333328</v>
      </c>
      <c r="AH139">
        <v>3.5993333333333339</v>
      </c>
      <c r="AJ139">
        <v>36.60733333333333</v>
      </c>
      <c r="AM139">
        <v>2.9696666666666651</v>
      </c>
      <c r="AN139">
        <v>7.9009999999999998</v>
      </c>
      <c r="AO139">
        <v>73.622666666666674</v>
      </c>
      <c r="AP139">
        <v>54.820666666666668</v>
      </c>
      <c r="AQ139">
        <v>101.29433333333333</v>
      </c>
      <c r="AR139">
        <v>147.01033333333334</v>
      </c>
      <c r="BC139">
        <v>4.7469999999999999</v>
      </c>
      <c r="BD139">
        <v>7.533333333333335</v>
      </c>
      <c r="BE139">
        <v>56.306333333333328</v>
      </c>
      <c r="BF139">
        <v>10.708666666666669</v>
      </c>
      <c r="BG139">
        <v>2.3156666666666652</v>
      </c>
      <c r="BI139">
        <v>4.7870000000000026</v>
      </c>
      <c r="BJ139">
        <v>31.959666666666667</v>
      </c>
      <c r="BK139">
        <v>30.954333333333334</v>
      </c>
      <c r="BL139">
        <v>10.506333333333334</v>
      </c>
      <c r="BM139">
        <v>10.567333333333334</v>
      </c>
      <c r="BN139">
        <v>8.2893333333333352</v>
      </c>
      <c r="BO139">
        <v>20.179000000000002</v>
      </c>
      <c r="BP139">
        <v>107.248</v>
      </c>
    </row>
    <row r="140" spans="13:68" x14ac:dyDescent="0.25">
      <c r="M140">
        <v>4.0416666666666661</v>
      </c>
      <c r="N140">
        <v>1.9453333333333305</v>
      </c>
      <c r="O140">
        <v>4.9966666666666661</v>
      </c>
      <c r="T140">
        <v>6.0819999999999972</v>
      </c>
      <c r="U140">
        <v>4.7063333333333333</v>
      </c>
      <c r="V140">
        <v>29.789000000000001</v>
      </c>
      <c r="W140">
        <v>4.0663333333333327</v>
      </c>
      <c r="Y140">
        <v>5.141333333333332</v>
      </c>
      <c r="Z140">
        <v>18.864666666666668</v>
      </c>
      <c r="AA140">
        <v>4.3843333333333341</v>
      </c>
      <c r="AC140">
        <v>4.4059999999999988</v>
      </c>
      <c r="AE140">
        <v>3.2733333333333334</v>
      </c>
      <c r="AH140">
        <v>24.739333333333335</v>
      </c>
      <c r="AJ140">
        <v>68.954333333333324</v>
      </c>
      <c r="AM140">
        <v>81.628666666666675</v>
      </c>
      <c r="AN140">
        <v>1.838000000000001</v>
      </c>
      <c r="AO140">
        <v>8.6546666666666674</v>
      </c>
      <c r="AP140">
        <v>120.93766666666667</v>
      </c>
      <c r="AQ140">
        <v>42.150333333333336</v>
      </c>
      <c r="AR140">
        <v>145.09633333333332</v>
      </c>
      <c r="BC140">
        <v>6.5459999999999994</v>
      </c>
      <c r="BD140">
        <v>5.0183333333333344</v>
      </c>
      <c r="BE140">
        <v>43.287333333333336</v>
      </c>
      <c r="BF140">
        <v>89.971666666666678</v>
      </c>
      <c r="BG140">
        <v>6.1426666666666669</v>
      </c>
      <c r="BI140">
        <v>3.7800000000000011</v>
      </c>
      <c r="BJ140">
        <v>3.3446666666666651</v>
      </c>
      <c r="BK140">
        <v>31.21233333333333</v>
      </c>
      <c r="BL140">
        <v>3.8293333333333344</v>
      </c>
      <c r="BM140">
        <v>21.702333333333339</v>
      </c>
      <c r="BN140">
        <v>3.5513333333333357</v>
      </c>
      <c r="BO140">
        <v>30.176000000000002</v>
      </c>
      <c r="BP140">
        <v>61.602000000000004</v>
      </c>
    </row>
    <row r="141" spans="13:68" x14ac:dyDescent="0.25">
      <c r="M141">
        <v>8.1506666666666678</v>
      </c>
      <c r="N141">
        <v>8.2223333333333315</v>
      </c>
      <c r="O141">
        <v>3.5936666666666675</v>
      </c>
      <c r="T141">
        <v>23.606999999999996</v>
      </c>
      <c r="U141">
        <v>3.2063333333333333</v>
      </c>
      <c r="V141">
        <v>2.3410000000000011</v>
      </c>
      <c r="W141">
        <v>4.8346666666666636</v>
      </c>
      <c r="Y141">
        <v>39.611333333333334</v>
      </c>
      <c r="Z141">
        <v>3.5346666666666664</v>
      </c>
      <c r="AA141">
        <v>43.925333333333342</v>
      </c>
      <c r="AC141">
        <v>5.972999999999999</v>
      </c>
      <c r="AE141">
        <v>5.4313333333333347</v>
      </c>
      <c r="AH141">
        <v>4.4943333333333335</v>
      </c>
      <c r="AJ141">
        <v>72.955333333333328</v>
      </c>
      <c r="AM141">
        <v>2.8036666666666648</v>
      </c>
      <c r="AN141">
        <v>1.4789999999999992</v>
      </c>
      <c r="AO141">
        <v>123.11666666666666</v>
      </c>
      <c r="AP141">
        <v>2.4336666666666673</v>
      </c>
      <c r="AQ141">
        <v>50.396333333333331</v>
      </c>
      <c r="AR141">
        <v>51.890333333333331</v>
      </c>
      <c r="BC141">
        <v>19.644000000000002</v>
      </c>
      <c r="BD141">
        <v>4.7153333333333336</v>
      </c>
      <c r="BE141">
        <v>13.784333333333333</v>
      </c>
      <c r="BF141">
        <v>7.5976666666666688</v>
      </c>
      <c r="BG141">
        <v>75.080666666666673</v>
      </c>
      <c r="BI141">
        <v>2.9790000000000028</v>
      </c>
      <c r="BJ141">
        <v>10.003666666666664</v>
      </c>
      <c r="BK141">
        <v>76.61033333333333</v>
      </c>
      <c r="BL141">
        <v>27.167333333333335</v>
      </c>
      <c r="BM141">
        <v>31.029333333333337</v>
      </c>
      <c r="BN141">
        <v>5.9623333333333335</v>
      </c>
      <c r="BO141">
        <v>47.763000000000005</v>
      </c>
      <c r="BP141">
        <v>12.709</v>
      </c>
    </row>
    <row r="142" spans="13:68" x14ac:dyDescent="0.25">
      <c r="M142">
        <v>3.6986666666666661</v>
      </c>
      <c r="N142">
        <v>8.0893333333333324</v>
      </c>
      <c r="O142">
        <v>70.827666666666673</v>
      </c>
      <c r="T142">
        <v>2.6129999999999995</v>
      </c>
      <c r="U142">
        <v>2.0393333333333317</v>
      </c>
      <c r="V142">
        <v>2.6300000000000026</v>
      </c>
      <c r="W142">
        <v>29.557666666666666</v>
      </c>
      <c r="Y142">
        <v>2.9663333333333313</v>
      </c>
      <c r="Z142">
        <v>24.776</v>
      </c>
      <c r="AA142">
        <v>5.6343333333333341</v>
      </c>
      <c r="AC142">
        <v>4.352999999999998</v>
      </c>
      <c r="AE142">
        <v>20.478333333333332</v>
      </c>
      <c r="AH142">
        <v>3.9003333333333359</v>
      </c>
      <c r="AJ142">
        <v>21.936333333333334</v>
      </c>
      <c r="AM142">
        <v>2.368666666666666</v>
      </c>
      <c r="AN142">
        <v>2.0800000000000018</v>
      </c>
      <c r="AO142">
        <v>125.21766666666666</v>
      </c>
      <c r="AP142">
        <v>142.77666666666667</v>
      </c>
      <c r="AQ142">
        <v>31.184333333333331</v>
      </c>
      <c r="AR142">
        <v>36.889333333333333</v>
      </c>
      <c r="BC142">
        <v>3.0300000000000011</v>
      </c>
      <c r="BD142">
        <v>8.3673333333333346</v>
      </c>
      <c r="BE142">
        <v>201.87833333333333</v>
      </c>
      <c r="BF142">
        <v>8.914666666666669</v>
      </c>
      <c r="BG142">
        <v>110.20166666666667</v>
      </c>
      <c r="BI142">
        <v>10.3</v>
      </c>
      <c r="BJ142">
        <v>8.5909999999999975</v>
      </c>
      <c r="BK142">
        <v>4.4453333333333305</v>
      </c>
      <c r="BL142">
        <v>4.1673333333333353</v>
      </c>
      <c r="BM142">
        <v>6.2023333333333355</v>
      </c>
      <c r="BN142">
        <v>1.1993333333333354</v>
      </c>
      <c r="BO142">
        <v>39.399000000000001</v>
      </c>
      <c r="BP142">
        <v>101.702</v>
      </c>
    </row>
    <row r="143" spans="13:68" x14ac:dyDescent="0.25">
      <c r="M143">
        <v>4.6226666666666656</v>
      </c>
      <c r="N143">
        <v>14.787333333333333</v>
      </c>
      <c r="O143">
        <v>4.1966666666666654</v>
      </c>
      <c r="T143">
        <v>47.059999999999988</v>
      </c>
      <c r="U143">
        <v>2.9323333333333323</v>
      </c>
      <c r="V143">
        <v>2.0150000000000006</v>
      </c>
      <c r="Y143">
        <v>2.99433333333333</v>
      </c>
      <c r="Z143">
        <v>29.233666666666668</v>
      </c>
      <c r="AA143">
        <v>1.1693333333333342</v>
      </c>
      <c r="AC143">
        <v>18.239999999999998</v>
      </c>
      <c r="AE143">
        <v>67.425333333333327</v>
      </c>
      <c r="AH143">
        <v>14.395333333333333</v>
      </c>
      <c r="AJ143">
        <v>3.9043333333333337</v>
      </c>
      <c r="AM143">
        <v>14.963666666666665</v>
      </c>
      <c r="AN143">
        <v>7.2480000000000011</v>
      </c>
      <c r="AO143">
        <v>131.02566666666667</v>
      </c>
      <c r="AP143">
        <v>2.2726666666666659</v>
      </c>
      <c r="AQ143">
        <v>18.294333333333331</v>
      </c>
      <c r="AR143">
        <v>203.70333333333332</v>
      </c>
      <c r="BC143">
        <v>4.397000000000002</v>
      </c>
      <c r="BD143">
        <v>8.7033333333333367</v>
      </c>
      <c r="BE143">
        <v>32.518333333333331</v>
      </c>
      <c r="BF143">
        <v>48.426666666666677</v>
      </c>
      <c r="BG143">
        <v>3.1496666666666648</v>
      </c>
      <c r="BI143">
        <v>1.8019999999999996</v>
      </c>
      <c r="BJ143">
        <v>9.0539999999999985</v>
      </c>
      <c r="BK143">
        <v>2.1473333333333322</v>
      </c>
      <c r="BL143">
        <v>20.572333333333336</v>
      </c>
      <c r="BM143">
        <v>4.6033333333333353</v>
      </c>
      <c r="BN143">
        <v>28.287333333333336</v>
      </c>
      <c r="BO143">
        <v>26.207999999999995</v>
      </c>
      <c r="BP143">
        <v>8.3000000000000007</v>
      </c>
    </row>
    <row r="144" spans="13:68" x14ac:dyDescent="0.25">
      <c r="M144">
        <v>6.2426666666666666</v>
      </c>
      <c r="N144">
        <v>4.4873333333333321</v>
      </c>
      <c r="O144">
        <v>8.7606666666666655</v>
      </c>
      <c r="T144">
        <v>26.864999999999998</v>
      </c>
      <c r="U144">
        <v>3.5883333333333312</v>
      </c>
      <c r="V144">
        <v>4.7090000000000032</v>
      </c>
      <c r="W144">
        <v>8.366666666666589E-2</v>
      </c>
      <c r="Y144">
        <v>22.399333333333335</v>
      </c>
      <c r="AA144">
        <v>101.68733333333334</v>
      </c>
      <c r="AC144">
        <v>4.921999999999997</v>
      </c>
      <c r="AE144">
        <v>3.386333333333333</v>
      </c>
      <c r="AH144">
        <v>32.063333333333333</v>
      </c>
      <c r="AJ144">
        <v>55.954333333333324</v>
      </c>
      <c r="AM144">
        <v>11.043666666666667</v>
      </c>
      <c r="AN144">
        <v>14.138000000000002</v>
      </c>
      <c r="AO144">
        <v>135.53266666666664</v>
      </c>
      <c r="AP144">
        <v>9.9816666666666691</v>
      </c>
      <c r="AQ144">
        <v>176.23133333333334</v>
      </c>
      <c r="AR144">
        <v>19.315333333333335</v>
      </c>
      <c r="BC144">
        <v>6.636333333333333</v>
      </c>
      <c r="BD144">
        <v>7.8663333333333334</v>
      </c>
      <c r="BE144">
        <v>4.5553333333333335</v>
      </c>
      <c r="BF144">
        <v>23.194666666666667</v>
      </c>
      <c r="BG144">
        <v>6.2936666666666667</v>
      </c>
      <c r="BI144">
        <v>1.402000000000001</v>
      </c>
      <c r="BJ144">
        <v>3.1489999999999974</v>
      </c>
      <c r="BK144">
        <v>5.1523333333333312</v>
      </c>
      <c r="BL144">
        <v>51.275333333333336</v>
      </c>
      <c r="BM144">
        <v>45.085333333333338</v>
      </c>
      <c r="BN144">
        <v>7.668333333333333</v>
      </c>
      <c r="BO144">
        <v>5.2849999999999966</v>
      </c>
      <c r="BP144">
        <v>163.46099999999998</v>
      </c>
    </row>
    <row r="145" spans="13:68" x14ac:dyDescent="0.25">
      <c r="M145">
        <v>4.2266666666666648</v>
      </c>
      <c r="N145">
        <v>17.528333333333332</v>
      </c>
      <c r="O145">
        <v>2.4706666666666663</v>
      </c>
      <c r="T145">
        <v>76.938999999999993</v>
      </c>
      <c r="U145">
        <v>2.0823333333333345</v>
      </c>
      <c r="V145">
        <v>3.0740000000000016</v>
      </c>
      <c r="W145">
        <v>2.0566666666666649</v>
      </c>
      <c r="Y145">
        <v>23.735333333333333</v>
      </c>
      <c r="AA145">
        <v>82.13333333333334</v>
      </c>
      <c r="AC145">
        <v>4.0889999999999986</v>
      </c>
      <c r="AE145">
        <v>12.443333333333335</v>
      </c>
      <c r="AH145">
        <v>3.7113333333333358</v>
      </c>
      <c r="AJ145">
        <v>11.244333333333334</v>
      </c>
      <c r="AM145">
        <v>4.9606666666666648</v>
      </c>
      <c r="AN145">
        <v>59.605000000000004</v>
      </c>
      <c r="AO145">
        <v>137.38466666666665</v>
      </c>
      <c r="AP145">
        <v>131.37866666666667</v>
      </c>
      <c r="AR145">
        <v>3.9803333333333306</v>
      </c>
      <c r="BC145">
        <v>5.7333333333333307</v>
      </c>
      <c r="BD145">
        <v>4.5683333333333351</v>
      </c>
      <c r="BE145">
        <v>8.7923333333333318</v>
      </c>
      <c r="BF145">
        <v>203.90866666666668</v>
      </c>
      <c r="BG145">
        <v>42.668666666666667</v>
      </c>
      <c r="BI145">
        <v>3.5010000000000012</v>
      </c>
      <c r="BJ145">
        <v>1.9239999999999959</v>
      </c>
      <c r="BK145">
        <v>1.7513333333333314</v>
      </c>
      <c r="BL145">
        <v>5.7903333333333364</v>
      </c>
      <c r="BM145">
        <v>31.840333333333337</v>
      </c>
      <c r="BN145">
        <v>5.8533333333333353</v>
      </c>
      <c r="BO145">
        <v>5.4909999999999961</v>
      </c>
      <c r="BP145">
        <v>7.2970000000000006</v>
      </c>
    </row>
    <row r="146" spans="13:68" x14ac:dyDescent="0.25">
      <c r="M146">
        <v>5.4686666666666657</v>
      </c>
      <c r="N146">
        <v>9.4003333333333323</v>
      </c>
      <c r="O146">
        <v>9.9466666666666654</v>
      </c>
      <c r="T146">
        <v>37.176999999999992</v>
      </c>
      <c r="U146">
        <v>4.5033333333333339</v>
      </c>
      <c r="V146">
        <v>3.7140000000000022</v>
      </c>
      <c r="W146">
        <v>2.9666666666663843E-2</v>
      </c>
      <c r="Y146">
        <v>4.4383333333333326</v>
      </c>
      <c r="AA146">
        <v>45.628333333333345</v>
      </c>
      <c r="AC146">
        <v>6.8959999999999972</v>
      </c>
      <c r="AE146">
        <v>9.6533333333333324</v>
      </c>
      <c r="AH146">
        <v>6.5373333333333363</v>
      </c>
      <c r="AJ146">
        <v>8.543333333333333</v>
      </c>
      <c r="AM146">
        <v>2.8866666666666667</v>
      </c>
      <c r="AN146">
        <v>30.888999999999999</v>
      </c>
      <c r="AO146">
        <v>41.935666666666663</v>
      </c>
      <c r="AP146">
        <v>16.204666666666665</v>
      </c>
      <c r="AR146">
        <v>54.029333333333327</v>
      </c>
      <c r="BC146">
        <v>45.877333333333326</v>
      </c>
      <c r="BD146">
        <v>42.444333333333333</v>
      </c>
      <c r="BE146">
        <v>122.35733333333332</v>
      </c>
      <c r="BF146">
        <v>23.950666666666667</v>
      </c>
      <c r="BG146">
        <v>37.218666666666664</v>
      </c>
      <c r="BI146">
        <v>2.4550000000000018</v>
      </c>
      <c r="BJ146">
        <v>4.5589999999999975</v>
      </c>
      <c r="BK146">
        <v>78.346333333333334</v>
      </c>
      <c r="BL146">
        <v>16.454333333333334</v>
      </c>
      <c r="BM146">
        <v>4.3883333333333354</v>
      </c>
      <c r="BN146">
        <v>39.887333333333338</v>
      </c>
      <c r="BO146">
        <v>22.73</v>
      </c>
      <c r="BP146">
        <v>3.2880000000000003</v>
      </c>
    </row>
    <row r="147" spans="13:68" x14ac:dyDescent="0.25">
      <c r="M147">
        <v>5.009666666666666</v>
      </c>
      <c r="N147">
        <v>3.9243333333333297</v>
      </c>
      <c r="O147">
        <v>8.6926666666666677</v>
      </c>
      <c r="T147">
        <v>1.7219999999999978</v>
      </c>
      <c r="U147">
        <v>8.3823333333333316</v>
      </c>
      <c r="V147">
        <v>6.5890000000000022</v>
      </c>
      <c r="W147">
        <v>8.189666666666664</v>
      </c>
      <c r="Y147">
        <v>4.1563333333333325</v>
      </c>
      <c r="AA147">
        <v>4.1723333333333343</v>
      </c>
      <c r="AC147">
        <v>3.4919999999999973</v>
      </c>
      <c r="AE147">
        <v>3.4543333333333308</v>
      </c>
      <c r="AH147">
        <v>7.0023333333333362</v>
      </c>
      <c r="AJ147">
        <v>69.774333333333331</v>
      </c>
      <c r="AM147">
        <v>11.414666666666665</v>
      </c>
      <c r="AN147">
        <v>81.462000000000003</v>
      </c>
      <c r="AO147">
        <v>122.57166666666667</v>
      </c>
      <c r="AP147">
        <v>20.61066666666667</v>
      </c>
      <c r="AR147">
        <v>122.79833333333332</v>
      </c>
      <c r="BC147">
        <v>1.6013333333333328</v>
      </c>
      <c r="BD147">
        <v>7.3603333333333367</v>
      </c>
      <c r="BE147">
        <v>2.4413333333333327</v>
      </c>
      <c r="BF147">
        <v>44.578666666666678</v>
      </c>
      <c r="BG147">
        <v>15.236666666666668</v>
      </c>
      <c r="BI147">
        <v>3.3659999999999997</v>
      </c>
      <c r="BJ147">
        <v>3.3489999999999966</v>
      </c>
      <c r="BK147">
        <v>1.7083333333333321</v>
      </c>
      <c r="BL147">
        <v>130.70733333333334</v>
      </c>
      <c r="BM147">
        <v>8.9893333333333345</v>
      </c>
      <c r="BN147">
        <v>47.688333333333333</v>
      </c>
      <c r="BO147">
        <v>7.3449999999999953</v>
      </c>
      <c r="BP147">
        <v>5.8163333333333327</v>
      </c>
    </row>
    <row r="148" spans="13:68" x14ac:dyDescent="0.25">
      <c r="M148">
        <v>5.4586666666666677</v>
      </c>
      <c r="N148">
        <v>8.6163333333333298</v>
      </c>
      <c r="O148">
        <v>3.1586666666666652</v>
      </c>
      <c r="T148">
        <v>2.0039999999999978</v>
      </c>
      <c r="U148">
        <v>2.8073333333333323</v>
      </c>
      <c r="V148">
        <v>1.620000000000001</v>
      </c>
      <c r="W148">
        <v>0.30666666666666487</v>
      </c>
      <c r="Y148">
        <v>39.995333333333335</v>
      </c>
      <c r="AA148">
        <v>42.187333333333342</v>
      </c>
      <c r="AC148">
        <v>3.7349999999999959</v>
      </c>
      <c r="AE148">
        <v>44.410333333333327</v>
      </c>
      <c r="AH148">
        <v>11.345333333333336</v>
      </c>
      <c r="AJ148">
        <v>9.6823333333333323</v>
      </c>
      <c r="AM148">
        <v>4.0976666666666652</v>
      </c>
      <c r="AN148">
        <v>76.990000000000009</v>
      </c>
      <c r="AO148">
        <v>97.219666666666669</v>
      </c>
      <c r="AR148">
        <v>9.5033333333333303</v>
      </c>
      <c r="BC148">
        <v>139.27533333333332</v>
      </c>
      <c r="BD148">
        <v>16.823333333333338</v>
      </c>
      <c r="BE148">
        <v>15.667333333333335</v>
      </c>
      <c r="BF148">
        <v>155.03066666666666</v>
      </c>
      <c r="BG148">
        <v>35.542666666666662</v>
      </c>
      <c r="BI148">
        <v>2.7710000000000008</v>
      </c>
      <c r="BJ148">
        <v>4.0989999999999966</v>
      </c>
      <c r="BK148">
        <v>1.864333333333331</v>
      </c>
      <c r="BL148">
        <v>3.5573333333333359</v>
      </c>
      <c r="BM148">
        <v>43.25033333333333</v>
      </c>
      <c r="BN148">
        <v>32.829333333333338</v>
      </c>
      <c r="BO148">
        <v>29.764999999999997</v>
      </c>
      <c r="BP148">
        <v>9.5363333333333316</v>
      </c>
    </row>
    <row r="149" spans="13:68" x14ac:dyDescent="0.25">
      <c r="M149">
        <v>3.0846666666666653</v>
      </c>
      <c r="N149">
        <v>11.153333333333332</v>
      </c>
      <c r="O149">
        <v>4.2326666666666668</v>
      </c>
      <c r="T149">
        <v>52.039000000000001</v>
      </c>
      <c r="U149">
        <v>2.1973333333333329</v>
      </c>
      <c r="V149">
        <v>29.094000000000001</v>
      </c>
      <c r="W149">
        <v>4.7696666666666658</v>
      </c>
      <c r="Y149">
        <v>6.3773333333333326</v>
      </c>
      <c r="AA149">
        <v>138.16333333333333</v>
      </c>
      <c r="AC149">
        <v>2.5529999999999973</v>
      </c>
      <c r="AE149">
        <v>97.161333333333332</v>
      </c>
      <c r="AH149">
        <v>5.5323333333333338</v>
      </c>
      <c r="AN149">
        <v>13.738000000000003</v>
      </c>
      <c r="AO149">
        <v>118.94066666666667</v>
      </c>
      <c r="AR149">
        <v>28.776333333333334</v>
      </c>
      <c r="BC149">
        <v>3.1623333333333328</v>
      </c>
      <c r="BD149">
        <v>52.674333333333337</v>
      </c>
      <c r="BE149">
        <v>156.63533333333334</v>
      </c>
      <c r="BF149">
        <v>184.25266666666667</v>
      </c>
      <c r="BG149">
        <v>48.824666666666673</v>
      </c>
      <c r="BI149">
        <v>4.2200000000000024</v>
      </c>
      <c r="BJ149">
        <v>4.0779999999999959</v>
      </c>
      <c r="BK149">
        <v>3.3903333333333308</v>
      </c>
      <c r="BL149">
        <v>4.6623333333333363</v>
      </c>
      <c r="BM149">
        <v>33.834333333333333</v>
      </c>
      <c r="BN149">
        <v>12.091333333333335</v>
      </c>
      <c r="BO149">
        <v>33.015999999999991</v>
      </c>
      <c r="BP149">
        <v>11.914333333333332</v>
      </c>
    </row>
    <row r="150" spans="13:68" x14ac:dyDescent="0.25">
      <c r="M150">
        <v>3.7156666666666656</v>
      </c>
      <c r="N150">
        <v>1.9763333333333293</v>
      </c>
      <c r="O150">
        <v>7.0026666666666664</v>
      </c>
      <c r="T150">
        <v>27.560999999999996</v>
      </c>
      <c r="U150">
        <v>2.080333333333332</v>
      </c>
      <c r="W150">
        <v>0.35366666666666546</v>
      </c>
      <c r="Y150">
        <v>226.94133333333335</v>
      </c>
      <c r="AA150">
        <v>1.8753333333333337</v>
      </c>
      <c r="AE150">
        <v>43.402333333333331</v>
      </c>
      <c r="AH150">
        <v>12.137333333333334</v>
      </c>
      <c r="AN150">
        <v>2.9250000000000007</v>
      </c>
      <c r="AO150">
        <v>59.204666666666668</v>
      </c>
      <c r="AR150">
        <v>33.098333333333329</v>
      </c>
      <c r="BC150">
        <v>0.47933333333333294</v>
      </c>
      <c r="BD150">
        <v>7.8583333333333343</v>
      </c>
      <c r="BE150">
        <v>34.575333333333333</v>
      </c>
      <c r="BF150">
        <v>131.35666666666668</v>
      </c>
      <c r="BG150">
        <v>11.867666666666668</v>
      </c>
      <c r="BI150">
        <v>5.495000000000001</v>
      </c>
      <c r="BJ150">
        <v>3.5249999999999986</v>
      </c>
      <c r="BK150">
        <v>2.016333333333332</v>
      </c>
      <c r="BL150">
        <v>18.877333333333336</v>
      </c>
      <c r="BM150">
        <v>22.313333333333336</v>
      </c>
      <c r="BN150">
        <v>9.070333333333334</v>
      </c>
      <c r="BO150">
        <v>7.7259999999999955</v>
      </c>
      <c r="BP150">
        <v>55.10733333333333</v>
      </c>
    </row>
    <row r="151" spans="13:68" x14ac:dyDescent="0.25">
      <c r="M151">
        <v>2.9206666666666674</v>
      </c>
      <c r="N151">
        <v>3.0653333333333315</v>
      </c>
      <c r="O151">
        <v>4.1816666666666649</v>
      </c>
      <c r="T151">
        <v>5.8059999999999974</v>
      </c>
      <c r="U151">
        <v>3.4123333333333328</v>
      </c>
      <c r="W151">
        <v>96.102666666666664</v>
      </c>
      <c r="Y151">
        <v>4.4633333333333312</v>
      </c>
      <c r="AA151">
        <v>102.08733333333333</v>
      </c>
      <c r="AE151">
        <v>209.84933333333333</v>
      </c>
      <c r="AH151">
        <v>39.429333333333332</v>
      </c>
      <c r="AO151">
        <v>22.727666666666668</v>
      </c>
      <c r="AR151">
        <v>181.28033333333335</v>
      </c>
      <c r="BC151">
        <v>58.539333333333332</v>
      </c>
      <c r="BD151">
        <v>6.1693333333333342</v>
      </c>
      <c r="BE151">
        <v>25.082333333333334</v>
      </c>
      <c r="BF151">
        <v>39.24966666666667</v>
      </c>
      <c r="BG151">
        <v>17.515666666666664</v>
      </c>
      <c r="BI151">
        <v>7.1430000000000007</v>
      </c>
      <c r="BJ151">
        <v>2.4179999999999957</v>
      </c>
      <c r="BK151">
        <v>3.6223333333333301</v>
      </c>
      <c r="BL151">
        <v>6.639999999999997</v>
      </c>
      <c r="BM151">
        <v>22.884333333333334</v>
      </c>
      <c r="BN151">
        <v>56.055333333333337</v>
      </c>
      <c r="BO151">
        <v>9.2709999999999972</v>
      </c>
      <c r="BP151">
        <v>53.820333333333338</v>
      </c>
    </row>
    <row r="152" spans="13:68" x14ac:dyDescent="0.25">
      <c r="M152">
        <v>2.2286666666666672</v>
      </c>
      <c r="N152">
        <v>7.1423333333333296</v>
      </c>
      <c r="O152">
        <v>2.3536666666666655</v>
      </c>
      <c r="T152">
        <v>76.803999999999988</v>
      </c>
      <c r="U152">
        <v>3.205333333333332</v>
      </c>
      <c r="W152">
        <v>6.4496666666666655</v>
      </c>
      <c r="Y152">
        <v>5.0443333333333307</v>
      </c>
      <c r="AE152">
        <v>15.52633333333333</v>
      </c>
      <c r="AH152">
        <v>12.232333333333333</v>
      </c>
      <c r="AO152">
        <v>26.437666666666669</v>
      </c>
      <c r="AR152">
        <v>42.432333333333332</v>
      </c>
      <c r="BC152">
        <v>19.551333333333329</v>
      </c>
      <c r="BD152">
        <v>195.12533333333334</v>
      </c>
      <c r="BE152">
        <v>10.221666666666664</v>
      </c>
      <c r="BF152">
        <v>59.116666666666674</v>
      </c>
      <c r="BG152">
        <v>33.811666666666667</v>
      </c>
      <c r="BI152">
        <v>5.2349999999999994</v>
      </c>
      <c r="BJ152">
        <v>15.352</v>
      </c>
      <c r="BK152">
        <v>6.7593333333333305</v>
      </c>
      <c r="BL152">
        <v>16.562000000000001</v>
      </c>
      <c r="BM152">
        <v>18.002333333333336</v>
      </c>
      <c r="BN152">
        <v>62.828333333333333</v>
      </c>
      <c r="BO152">
        <v>25.999999999999996</v>
      </c>
      <c r="BP152">
        <v>23.45933333333333</v>
      </c>
    </row>
    <row r="153" spans="13:68" x14ac:dyDescent="0.25">
      <c r="N153">
        <v>11.188333333333329</v>
      </c>
      <c r="O153">
        <v>5.1156666666666659</v>
      </c>
      <c r="T153">
        <v>109.855</v>
      </c>
      <c r="W153">
        <v>2.1956666666666642</v>
      </c>
      <c r="Y153">
        <v>74.925333333333327</v>
      </c>
      <c r="AE153">
        <v>40.580333333333328</v>
      </c>
      <c r="AH153">
        <v>19.080333333333336</v>
      </c>
      <c r="AN153">
        <v>136.65600000000001</v>
      </c>
      <c r="AO153">
        <v>26.254666666666669</v>
      </c>
      <c r="AR153">
        <v>3.710333333333331</v>
      </c>
      <c r="BC153">
        <v>3.0143333333333331</v>
      </c>
      <c r="BD153">
        <v>210.11133333333333</v>
      </c>
      <c r="BE153">
        <v>18.119666666666664</v>
      </c>
      <c r="BF153">
        <v>16.802666666666671</v>
      </c>
      <c r="BG153">
        <v>54.831666666666663</v>
      </c>
      <c r="BI153">
        <v>4.2669999999999995</v>
      </c>
      <c r="BJ153">
        <v>7.0749999999999957</v>
      </c>
      <c r="BK153">
        <v>10.231333333333332</v>
      </c>
      <c r="BL153">
        <v>7.9609999999999985</v>
      </c>
      <c r="BM153">
        <v>20.261333333333337</v>
      </c>
      <c r="BN153">
        <v>24.720333333333336</v>
      </c>
      <c r="BO153">
        <v>3.551999999999996</v>
      </c>
      <c r="BP153">
        <v>14.41333333333333</v>
      </c>
    </row>
    <row r="154" spans="13:68" x14ac:dyDescent="0.25">
      <c r="O154">
        <v>6.4696666666666651</v>
      </c>
      <c r="T154">
        <v>11.148999999999997</v>
      </c>
      <c r="W154">
        <v>3.5666666666664071E-2</v>
      </c>
      <c r="Y154">
        <v>2.673333333333332</v>
      </c>
      <c r="AE154">
        <v>5.7893333333333317</v>
      </c>
      <c r="AH154">
        <v>6.0833333333333357</v>
      </c>
      <c r="AN154">
        <v>78.586000000000013</v>
      </c>
      <c r="AO154">
        <v>24.166666666666668</v>
      </c>
      <c r="AR154">
        <v>29.019333333333329</v>
      </c>
      <c r="BC154">
        <v>2.4563333333333297</v>
      </c>
      <c r="BD154">
        <v>5.9343333333333348</v>
      </c>
      <c r="BE154">
        <v>168.04266666666666</v>
      </c>
      <c r="BF154">
        <v>23.445666666666664</v>
      </c>
      <c r="BG154">
        <v>5.1976666666666667</v>
      </c>
      <c r="BI154">
        <v>6.5300000000000011</v>
      </c>
      <c r="BJ154">
        <v>4.6419999999999959</v>
      </c>
      <c r="BK154">
        <v>2.4383333333333326</v>
      </c>
      <c r="BL154">
        <v>4.3399999999999963</v>
      </c>
      <c r="BM154">
        <v>16.597333333333335</v>
      </c>
      <c r="BN154">
        <v>41.118333333333332</v>
      </c>
      <c r="BO154">
        <v>7.2209999999999965</v>
      </c>
      <c r="BP154">
        <v>63.720333333333329</v>
      </c>
    </row>
    <row r="155" spans="13:68" x14ac:dyDescent="0.25">
      <c r="O155">
        <v>10.182666666666666</v>
      </c>
      <c r="T155">
        <v>16.694999999999997</v>
      </c>
      <c r="W155">
        <v>0.30166666666666586</v>
      </c>
      <c r="Y155">
        <v>11.609333333333332</v>
      </c>
      <c r="AE155">
        <v>23.108333333333331</v>
      </c>
      <c r="AH155">
        <v>3.9469999999999992</v>
      </c>
      <c r="AN155">
        <v>29.313000000000002</v>
      </c>
      <c r="AO155">
        <v>23.128666666666664</v>
      </c>
      <c r="AR155">
        <v>1.2083333333333321</v>
      </c>
      <c r="BC155">
        <v>2.1703333333333319</v>
      </c>
      <c r="BD155">
        <v>52.160333333333327</v>
      </c>
      <c r="BE155">
        <v>33.955666666666659</v>
      </c>
      <c r="BF155">
        <v>62.859666666666669</v>
      </c>
      <c r="BG155">
        <v>4.8436666666666675</v>
      </c>
      <c r="BI155">
        <v>13.743000000000002</v>
      </c>
      <c r="BJ155">
        <v>3.3789999999999978</v>
      </c>
      <c r="BK155">
        <v>2.330333333333332</v>
      </c>
      <c r="BL155">
        <v>44.427999999999997</v>
      </c>
      <c r="BM155">
        <v>17.973333333333333</v>
      </c>
      <c r="BN155">
        <v>8.810333333333336</v>
      </c>
      <c r="BO155">
        <v>14.077999999999999</v>
      </c>
      <c r="BP155">
        <v>64.193333333333342</v>
      </c>
    </row>
    <row r="156" spans="13:68" x14ac:dyDescent="0.25">
      <c r="O156">
        <v>4.7616666666666667</v>
      </c>
      <c r="T156">
        <v>70.461999999999989</v>
      </c>
      <c r="W156">
        <v>0.80066666666666464</v>
      </c>
      <c r="Y156">
        <v>67.018333333333331</v>
      </c>
      <c r="AE156">
        <v>21.570333333333334</v>
      </c>
      <c r="AH156">
        <v>1.7479999999999976</v>
      </c>
      <c r="AN156">
        <v>4.2839999999999989</v>
      </c>
      <c r="AO156">
        <v>2.0326666666666675</v>
      </c>
      <c r="AR156">
        <v>1.4753333333333316</v>
      </c>
      <c r="BC156">
        <v>60.771333333333331</v>
      </c>
      <c r="BD156">
        <v>69.287333333333336</v>
      </c>
      <c r="BE156">
        <v>8.248666666666665</v>
      </c>
      <c r="BF156">
        <v>52.944666666666677</v>
      </c>
      <c r="BG156">
        <v>3.9456666666666678</v>
      </c>
      <c r="BJ156">
        <v>3.8689999999999962</v>
      </c>
      <c r="BK156">
        <v>95.910333333333327</v>
      </c>
      <c r="BL156">
        <v>2.9609999999999985</v>
      </c>
      <c r="BN156">
        <v>28.014333333333333</v>
      </c>
      <c r="BO156">
        <v>20.356999999999996</v>
      </c>
      <c r="BP156">
        <v>10.083333333333332</v>
      </c>
    </row>
    <row r="157" spans="13:68" x14ac:dyDescent="0.25">
      <c r="O157">
        <v>5.3126666666666651</v>
      </c>
      <c r="T157">
        <v>75.302999999999997</v>
      </c>
      <c r="W157">
        <v>0.81166666666666387</v>
      </c>
      <c r="AE157">
        <v>21.975333333333335</v>
      </c>
      <c r="AH157">
        <v>38.676000000000002</v>
      </c>
      <c r="AN157">
        <v>158.267</v>
      </c>
      <c r="AO157">
        <v>59.403666666666666</v>
      </c>
      <c r="AR157">
        <v>122.92333333333332</v>
      </c>
      <c r="BC157">
        <v>3.6543333333333301</v>
      </c>
      <c r="BD157">
        <v>2.7053333333333356</v>
      </c>
      <c r="BE157">
        <v>5.7186666666666639</v>
      </c>
      <c r="BF157">
        <v>80.272666666666666</v>
      </c>
      <c r="BG157">
        <v>4.4406666666666652</v>
      </c>
      <c r="BJ157">
        <v>19.803999999999998</v>
      </c>
      <c r="BK157">
        <v>3.6443333333333321</v>
      </c>
      <c r="BL157">
        <v>14.398999999999997</v>
      </c>
      <c r="BN157">
        <v>5.0483333333333356</v>
      </c>
      <c r="BO157">
        <v>29.927999999999994</v>
      </c>
      <c r="BP157">
        <v>14.027333333333335</v>
      </c>
    </row>
    <row r="158" spans="13:68" x14ac:dyDescent="0.25">
      <c r="T158">
        <v>58.053999999999988</v>
      </c>
      <c r="W158">
        <v>0.95966666666666356</v>
      </c>
      <c r="AE158">
        <v>6.609333333333332</v>
      </c>
      <c r="AH158">
        <v>26.273999999999997</v>
      </c>
      <c r="AN158">
        <v>1.8350000000000009</v>
      </c>
      <c r="AO158">
        <v>3.4406666666666652</v>
      </c>
      <c r="AR158">
        <v>119.39233333333334</v>
      </c>
      <c r="BC158">
        <v>4.2313333333333318</v>
      </c>
      <c r="BD158">
        <v>79.032333333333327</v>
      </c>
      <c r="BE158">
        <v>14.926666666666666</v>
      </c>
      <c r="BF158">
        <v>64.119666666666674</v>
      </c>
      <c r="BG158">
        <v>19.721666666666668</v>
      </c>
      <c r="BJ158">
        <v>13.333999999999996</v>
      </c>
      <c r="BK158">
        <v>2.8813333333333304</v>
      </c>
      <c r="BL158">
        <v>15.181999999999999</v>
      </c>
      <c r="BN158">
        <v>17.969333333333331</v>
      </c>
      <c r="BO158">
        <v>11.497999999999998</v>
      </c>
      <c r="BP158">
        <v>2.4673333333333325</v>
      </c>
    </row>
    <row r="159" spans="13:68" x14ac:dyDescent="0.25">
      <c r="T159">
        <v>2.570999999999998</v>
      </c>
      <c r="W159">
        <v>0.75666666666666416</v>
      </c>
      <c r="AE159">
        <v>4.1383333333333319</v>
      </c>
      <c r="AH159">
        <v>33.807999999999993</v>
      </c>
      <c r="AN159">
        <v>15.869</v>
      </c>
      <c r="AO159">
        <v>50.791666666666671</v>
      </c>
      <c r="AR159">
        <v>171.51833333333335</v>
      </c>
      <c r="BC159">
        <v>17.385333333333332</v>
      </c>
      <c r="BD159">
        <v>3.3653333333333357</v>
      </c>
      <c r="BE159">
        <v>197.46966666666668</v>
      </c>
      <c r="BF159">
        <v>190.65666666666667</v>
      </c>
      <c r="BG159">
        <v>2.3936666666666646</v>
      </c>
      <c r="BJ159">
        <v>3.3099999999999987</v>
      </c>
      <c r="BK159">
        <v>25.53233333333333</v>
      </c>
      <c r="BL159">
        <v>4.7959999999999994</v>
      </c>
      <c r="BN159">
        <v>4.815333333333335</v>
      </c>
      <c r="BO159">
        <v>18.724999999999998</v>
      </c>
      <c r="BP159">
        <v>7.6613333333333316</v>
      </c>
    </row>
    <row r="160" spans="13:68" x14ac:dyDescent="0.25">
      <c r="T160">
        <v>15.209999999999997</v>
      </c>
      <c r="W160">
        <v>18.430666666666664</v>
      </c>
      <c r="AE160">
        <v>13.40733333333333</v>
      </c>
      <c r="AH160">
        <v>7.9099999999999966</v>
      </c>
      <c r="AN160">
        <v>126.92099999999999</v>
      </c>
      <c r="AO160">
        <v>47.765666666666675</v>
      </c>
      <c r="BC160">
        <v>50.618333333333325</v>
      </c>
      <c r="BD160">
        <v>3.0673333333333339</v>
      </c>
      <c r="BE160">
        <v>9.4096666666666664</v>
      </c>
      <c r="BF160">
        <v>21.28466666666667</v>
      </c>
      <c r="BG160">
        <v>51.188666666666663</v>
      </c>
      <c r="BJ160">
        <v>2.1509999999999962</v>
      </c>
      <c r="BK160">
        <v>11.34033333333333</v>
      </c>
      <c r="BL160">
        <v>2.0669999999999966</v>
      </c>
      <c r="BN160">
        <v>13.691333333333333</v>
      </c>
      <c r="BO160">
        <v>21.742999999999999</v>
      </c>
      <c r="BP160">
        <v>10.783333333333331</v>
      </c>
    </row>
    <row r="161" spans="20:68" x14ac:dyDescent="0.25">
      <c r="T161">
        <v>7.4029999999999987</v>
      </c>
      <c r="W161">
        <v>2.0306666666666651</v>
      </c>
      <c r="AE161">
        <v>6.234333333333332</v>
      </c>
      <c r="AH161">
        <v>4.8329999999999984</v>
      </c>
      <c r="AN161">
        <v>119.23499999999999</v>
      </c>
      <c r="AO161">
        <v>3.0086666666666666</v>
      </c>
      <c r="BC161">
        <v>17.693333333333332</v>
      </c>
      <c r="BD161">
        <v>197.59533333333334</v>
      </c>
      <c r="BE161">
        <v>22.704666666666665</v>
      </c>
      <c r="BF161">
        <v>45.798666666666676</v>
      </c>
      <c r="BJ161">
        <v>3.384999999999998</v>
      </c>
      <c r="BK161">
        <v>2.3753333333333302</v>
      </c>
      <c r="BL161">
        <v>126.85199999999999</v>
      </c>
      <c r="BN161">
        <v>4.1963333333333352</v>
      </c>
      <c r="BO161">
        <v>6.5439999999999969</v>
      </c>
      <c r="BP161">
        <v>21.552333333333333</v>
      </c>
    </row>
    <row r="162" spans="20:68" x14ac:dyDescent="0.25">
      <c r="T162">
        <v>22.382999999999999</v>
      </c>
      <c r="W162">
        <v>198.56566666666666</v>
      </c>
      <c r="AE162">
        <v>27.542333333333335</v>
      </c>
      <c r="AH162">
        <v>22.041999999999998</v>
      </c>
      <c r="AN162">
        <v>9.5659999999999989</v>
      </c>
      <c r="AO162">
        <v>101.20866666666667</v>
      </c>
      <c r="BD162">
        <v>6.3323333333333345</v>
      </c>
      <c r="BE162">
        <v>36.341666666666669</v>
      </c>
      <c r="BF162">
        <v>5.2106666666666683</v>
      </c>
      <c r="BJ162">
        <v>4.5589999999999975</v>
      </c>
      <c r="BK162">
        <v>3.9063333333333325</v>
      </c>
      <c r="BL162">
        <v>5.3869999999999969</v>
      </c>
      <c r="BN162">
        <v>28.793333333333337</v>
      </c>
      <c r="BO162">
        <v>50.494</v>
      </c>
      <c r="BP162">
        <v>4.0733333333333306</v>
      </c>
    </row>
    <row r="163" spans="20:68" x14ac:dyDescent="0.25">
      <c r="T163">
        <v>68.317999999999998</v>
      </c>
      <c r="W163">
        <v>6.8626666666666658</v>
      </c>
      <c r="AE163">
        <v>1.771333333333331</v>
      </c>
      <c r="AH163">
        <v>7.129999999999999</v>
      </c>
      <c r="AN163">
        <v>2.7929999999999993</v>
      </c>
      <c r="AO163">
        <v>129.50566666666666</v>
      </c>
      <c r="BD163">
        <v>23.286333333333335</v>
      </c>
      <c r="BE163">
        <v>4.966666666666665</v>
      </c>
      <c r="BF163">
        <v>116.50366666666666</v>
      </c>
      <c r="BJ163">
        <v>10.226999999999997</v>
      </c>
      <c r="BK163">
        <v>0.78133333333333255</v>
      </c>
      <c r="BL163">
        <v>2.732999999999997</v>
      </c>
      <c r="BN163">
        <v>6.1783333333333346</v>
      </c>
      <c r="BO163">
        <v>13.182999999999996</v>
      </c>
      <c r="BP163">
        <v>32.420333333333332</v>
      </c>
    </row>
    <row r="164" spans="20:68" x14ac:dyDescent="0.25">
      <c r="T164">
        <v>12.138999999999999</v>
      </c>
      <c r="W164">
        <v>208.15866666666668</v>
      </c>
      <c r="AE164">
        <v>15.826333333333334</v>
      </c>
      <c r="AH164">
        <v>8.9809999999999981</v>
      </c>
      <c r="AN164">
        <v>79.746000000000009</v>
      </c>
      <c r="AO164">
        <v>2.8106666666666662</v>
      </c>
      <c r="BD164">
        <v>29.189333333333334</v>
      </c>
      <c r="BE164">
        <v>11.129666666666665</v>
      </c>
      <c r="BF164">
        <v>152.96866666666665</v>
      </c>
      <c r="BJ164">
        <v>4.2939999999999969</v>
      </c>
      <c r="BK164">
        <v>4.3003333333333309</v>
      </c>
      <c r="BL164">
        <v>5.1359999999999992</v>
      </c>
      <c r="BN164">
        <v>4.0393333333333352</v>
      </c>
      <c r="BO164">
        <v>5.6329999999999956</v>
      </c>
      <c r="BP164">
        <v>35.711333333333329</v>
      </c>
    </row>
    <row r="165" spans="20:68" x14ac:dyDescent="0.25">
      <c r="T165">
        <v>42.816000000000003</v>
      </c>
      <c r="W165">
        <v>71.515666666666675</v>
      </c>
      <c r="AE165">
        <v>78.158333333333331</v>
      </c>
      <c r="AH165">
        <v>26.642999999999997</v>
      </c>
      <c r="AN165">
        <v>28.912999999999997</v>
      </c>
      <c r="AO165">
        <v>3.6886666666666663</v>
      </c>
      <c r="BD165">
        <v>3.3083333333333336</v>
      </c>
      <c r="BE165">
        <v>78.965666666666664</v>
      </c>
      <c r="BF165">
        <v>169.21366666666665</v>
      </c>
      <c r="BJ165">
        <v>5.7779999999999987</v>
      </c>
      <c r="BK165">
        <v>2.7023333333333319</v>
      </c>
      <c r="BL165">
        <v>4.1279999999999966</v>
      </c>
      <c r="BN165">
        <v>28.639333333333333</v>
      </c>
      <c r="BO165">
        <v>46.17</v>
      </c>
      <c r="BP165">
        <v>5.6903333333333315</v>
      </c>
    </row>
    <row r="166" spans="20:68" x14ac:dyDescent="0.25">
      <c r="T166">
        <v>8.129999999999999</v>
      </c>
      <c r="W166">
        <v>5.7496666666666663</v>
      </c>
      <c r="AE166">
        <v>7.3283333333333331</v>
      </c>
      <c r="AH166">
        <v>14.791999999999998</v>
      </c>
      <c r="AN166">
        <v>18.121000000000002</v>
      </c>
      <c r="BD166">
        <v>20.196333333333332</v>
      </c>
      <c r="BE166">
        <v>105.59966666666666</v>
      </c>
      <c r="BF166">
        <v>133.63166666666666</v>
      </c>
      <c r="BJ166">
        <v>4.3599999999999959</v>
      </c>
      <c r="BK166">
        <v>18.582333333333327</v>
      </c>
      <c r="BL166">
        <v>4.5299999999999976</v>
      </c>
      <c r="BN166">
        <v>11.194333333333333</v>
      </c>
      <c r="BO166">
        <v>2.5229999999999961</v>
      </c>
      <c r="BP166">
        <v>7.8853333333333318</v>
      </c>
    </row>
    <row r="167" spans="20:68" x14ac:dyDescent="0.25">
      <c r="T167">
        <v>3.0229999999999997</v>
      </c>
      <c r="W167">
        <v>0.81166666666666387</v>
      </c>
      <c r="AE167">
        <v>15.056333333333331</v>
      </c>
      <c r="AH167">
        <v>5.2059999999999995</v>
      </c>
      <c r="AN167">
        <v>13.557000000000002</v>
      </c>
      <c r="BD167">
        <v>5.7053333333333356</v>
      </c>
      <c r="BE167">
        <v>59.727666666666664</v>
      </c>
      <c r="BJ167">
        <v>3.0879999999999974</v>
      </c>
      <c r="BK167">
        <v>116.41533333333334</v>
      </c>
      <c r="BL167">
        <v>2.7829999999999977</v>
      </c>
      <c r="BN167">
        <v>13.620333333333335</v>
      </c>
      <c r="BO167">
        <v>33.459999999999994</v>
      </c>
      <c r="BP167">
        <v>131.92433333333332</v>
      </c>
    </row>
    <row r="168" spans="20:68" x14ac:dyDescent="0.25">
      <c r="T168">
        <v>10.622999999999998</v>
      </c>
      <c r="W168">
        <v>10.904666666666664</v>
      </c>
      <c r="AE168">
        <v>2.7733333333333334</v>
      </c>
      <c r="AH168">
        <v>30.533999999999995</v>
      </c>
      <c r="AN168">
        <v>37.258000000000003</v>
      </c>
      <c r="BD168">
        <v>6.9493333333333354</v>
      </c>
      <c r="BE168">
        <v>59.560666666666663</v>
      </c>
      <c r="BJ168">
        <v>10.204999999999998</v>
      </c>
      <c r="BK168">
        <v>7.0043333333333315</v>
      </c>
      <c r="BL168">
        <v>5.8839999999999968</v>
      </c>
      <c r="BN168">
        <v>4.0503333333333345</v>
      </c>
      <c r="BO168">
        <v>3.820999999999998</v>
      </c>
      <c r="BP168">
        <v>17.265333333333334</v>
      </c>
    </row>
    <row r="169" spans="20:68" x14ac:dyDescent="0.25">
      <c r="T169">
        <v>47.22699999999999</v>
      </c>
      <c r="W169">
        <v>3.7246666666666641</v>
      </c>
      <c r="AE169">
        <v>3.9263333333333321</v>
      </c>
      <c r="AH169">
        <v>2.5949999999999989</v>
      </c>
      <c r="BD169">
        <v>3.3243333333333318</v>
      </c>
      <c r="BE169">
        <v>9.3256666666666632</v>
      </c>
      <c r="BJ169">
        <v>6.4979999999999976</v>
      </c>
      <c r="BK169">
        <v>8.5833333333333321</v>
      </c>
      <c r="BL169">
        <v>4.8879999999999981</v>
      </c>
      <c r="BN169">
        <v>2.6453333333333333</v>
      </c>
      <c r="BO169">
        <v>9.8669999999999973</v>
      </c>
      <c r="BP169">
        <v>8.5393333333333317</v>
      </c>
    </row>
    <row r="170" spans="20:68" x14ac:dyDescent="0.25">
      <c r="T170">
        <v>42.667000000000002</v>
      </c>
      <c r="W170">
        <v>1.3546666666666667</v>
      </c>
      <c r="AE170">
        <v>3.3363333333333323</v>
      </c>
      <c r="AH170">
        <v>35.009999999999991</v>
      </c>
      <c r="BD170">
        <v>113.39933333333335</v>
      </c>
      <c r="BE170">
        <v>4.8616666666666646</v>
      </c>
      <c r="BJ170">
        <v>6.1829999999999963</v>
      </c>
      <c r="BK170">
        <v>5.2703333333333298</v>
      </c>
      <c r="BL170">
        <v>4.4009999999999962</v>
      </c>
      <c r="BN170">
        <v>13.381333333333338</v>
      </c>
      <c r="BO170">
        <v>24.49</v>
      </c>
      <c r="BP170">
        <v>6.1343333333333305</v>
      </c>
    </row>
    <row r="171" spans="20:68" x14ac:dyDescent="0.25">
      <c r="T171">
        <v>14.623999999999999</v>
      </c>
      <c r="W171">
        <v>61.463666666666668</v>
      </c>
      <c r="AE171">
        <v>8.8323333333333309</v>
      </c>
      <c r="AH171">
        <v>17.873000000000001</v>
      </c>
      <c r="BD171">
        <v>3.3173333333333339</v>
      </c>
      <c r="BE171">
        <v>5.0606666666666662</v>
      </c>
      <c r="BJ171">
        <v>11.558999999999997</v>
      </c>
      <c r="BK171">
        <v>94.230333333333334</v>
      </c>
      <c r="BL171">
        <v>6.8559999999999981</v>
      </c>
      <c r="BN171">
        <v>7.5293333333333337</v>
      </c>
      <c r="BO171">
        <v>6.8989999999999974</v>
      </c>
      <c r="BP171">
        <v>3.396333333333331</v>
      </c>
    </row>
    <row r="172" spans="20:68" x14ac:dyDescent="0.25">
      <c r="T172">
        <v>8.2739999999999974</v>
      </c>
      <c r="AE172">
        <v>3.6423333333333332</v>
      </c>
      <c r="AH172">
        <v>22.657999999999998</v>
      </c>
      <c r="BD172">
        <v>4.4203333333333319</v>
      </c>
      <c r="BE172">
        <v>6.4963333333333324</v>
      </c>
      <c r="BJ172">
        <v>7.3279999999999959</v>
      </c>
      <c r="BK172">
        <v>1.9513333333333307</v>
      </c>
      <c r="BL172">
        <v>6.6359999999999992</v>
      </c>
      <c r="BN172">
        <v>9.4260000000000019</v>
      </c>
      <c r="BO172">
        <v>5.7769999999999975</v>
      </c>
      <c r="BP172">
        <v>13.516333333333332</v>
      </c>
    </row>
    <row r="173" spans="20:68" x14ac:dyDescent="0.25">
      <c r="T173">
        <v>6.5739999999999981</v>
      </c>
      <c r="AE173">
        <v>15.257333333333332</v>
      </c>
      <c r="AH173">
        <v>3.1159999999999997</v>
      </c>
      <c r="BD173">
        <v>26.189333333333334</v>
      </c>
      <c r="BE173">
        <v>44.574333333333328</v>
      </c>
      <c r="BJ173">
        <v>3.1179999999999986</v>
      </c>
      <c r="BK173">
        <v>5.0283333333333324</v>
      </c>
      <c r="BL173">
        <v>2.4849999999999994</v>
      </c>
      <c r="BN173">
        <v>2.9540000000000006</v>
      </c>
      <c r="BO173">
        <v>11.493999999999996</v>
      </c>
      <c r="BP173">
        <v>61.417333333333332</v>
      </c>
    </row>
    <row r="174" spans="20:68" x14ac:dyDescent="0.25">
      <c r="T174">
        <v>45.515000000000001</v>
      </c>
      <c r="AE174">
        <v>2.8203333333333305</v>
      </c>
      <c r="AH174">
        <v>17.240999999999996</v>
      </c>
      <c r="BD174">
        <v>91.443333333333342</v>
      </c>
      <c r="BE174">
        <v>6.8373333333333335</v>
      </c>
      <c r="BK174">
        <v>1.1403333333333308</v>
      </c>
      <c r="BL174">
        <v>92.064999999999998</v>
      </c>
      <c r="BN174">
        <v>3.2910000000000004</v>
      </c>
      <c r="BO174">
        <v>24.076999999999995</v>
      </c>
      <c r="BP174">
        <v>4.4263333333333321</v>
      </c>
    </row>
    <row r="175" spans="20:68" x14ac:dyDescent="0.25">
      <c r="T175">
        <v>62.364999999999995</v>
      </c>
      <c r="AE175">
        <v>6.2293333333333329</v>
      </c>
      <c r="AH175">
        <v>24.417999999999996</v>
      </c>
      <c r="BD175">
        <v>4.8053333333333335</v>
      </c>
      <c r="BE175">
        <v>13.274333333333335</v>
      </c>
      <c r="BK175">
        <v>3.1003333333333316</v>
      </c>
      <c r="BL175">
        <v>3.3939999999999984</v>
      </c>
      <c r="BN175">
        <v>3.1820000000000022</v>
      </c>
      <c r="BO175">
        <v>47.504000000000005</v>
      </c>
      <c r="BP175">
        <v>97.64233333333334</v>
      </c>
    </row>
    <row r="176" spans="20:68" x14ac:dyDescent="0.25">
      <c r="T176">
        <v>33.483000000000004</v>
      </c>
      <c r="AE176">
        <v>7.5423333333333318</v>
      </c>
      <c r="AH176">
        <v>6.0429999999999993</v>
      </c>
      <c r="BD176">
        <v>2.3803333333333327</v>
      </c>
      <c r="BE176">
        <v>46.150333333333336</v>
      </c>
      <c r="BK176">
        <v>28.124333333333329</v>
      </c>
      <c r="BL176">
        <v>1.950999999999997</v>
      </c>
      <c r="BN176">
        <v>78.415999999999997</v>
      </c>
      <c r="BO176">
        <v>38.278999999999996</v>
      </c>
      <c r="BP176">
        <v>31.442333333333334</v>
      </c>
    </row>
    <row r="177" spans="20:68" x14ac:dyDescent="0.25">
      <c r="T177">
        <v>73.236999999999995</v>
      </c>
      <c r="AH177">
        <v>2.7699999999999996</v>
      </c>
      <c r="BD177">
        <v>161.96633333333332</v>
      </c>
      <c r="BE177">
        <v>28.105333333333331</v>
      </c>
      <c r="BK177">
        <v>49.909333333333322</v>
      </c>
      <c r="BL177">
        <v>2.0319999999999965</v>
      </c>
      <c r="BN177">
        <v>8.6050000000000004</v>
      </c>
      <c r="BO177">
        <v>9.7049999999999983</v>
      </c>
      <c r="BP177">
        <v>11.543333333333333</v>
      </c>
    </row>
    <row r="178" spans="20:68" x14ac:dyDescent="0.25">
      <c r="T178">
        <v>14.175999999999998</v>
      </c>
      <c r="AH178">
        <v>5.7749999999999986</v>
      </c>
      <c r="BD178">
        <v>22.96533333333333</v>
      </c>
      <c r="BE178">
        <v>26.020333333333337</v>
      </c>
      <c r="BK178">
        <v>7.3123333333333314</v>
      </c>
      <c r="BL178">
        <v>10.492999999999999</v>
      </c>
      <c r="BN178">
        <v>2.8910000000000018</v>
      </c>
      <c r="BO178">
        <v>64.695999999999998</v>
      </c>
      <c r="BP178">
        <v>13.863333333333333</v>
      </c>
    </row>
    <row r="179" spans="20:68" x14ac:dyDescent="0.25">
      <c r="T179">
        <v>55.183999999999997</v>
      </c>
      <c r="AH179">
        <v>18.864999999999998</v>
      </c>
      <c r="BD179">
        <v>3.8623333333333321</v>
      </c>
      <c r="BE179">
        <v>18.419333333333331</v>
      </c>
      <c r="BK179">
        <v>137.67533333333333</v>
      </c>
      <c r="BL179">
        <v>6.5239999999999974</v>
      </c>
      <c r="BN179">
        <v>99.123000000000005</v>
      </c>
      <c r="BO179">
        <v>55.326999999999998</v>
      </c>
      <c r="BP179">
        <v>4.3323333333333309</v>
      </c>
    </row>
    <row r="180" spans="20:68" x14ac:dyDescent="0.25">
      <c r="T180">
        <v>58.013999999999996</v>
      </c>
      <c r="AH180">
        <v>3.9759999999999991</v>
      </c>
      <c r="BE180">
        <v>21.029333333333337</v>
      </c>
      <c r="BK180">
        <v>39.093333333333334</v>
      </c>
      <c r="BL180">
        <v>3.8789999999999978</v>
      </c>
      <c r="BN180">
        <v>12.18</v>
      </c>
      <c r="BP180">
        <v>219.81433333333334</v>
      </c>
    </row>
    <row r="181" spans="20:68" x14ac:dyDescent="0.25">
      <c r="T181">
        <v>4.3699999999999974</v>
      </c>
      <c r="AH181">
        <v>4.7539999999999978</v>
      </c>
      <c r="BE181">
        <v>40.844333333333338</v>
      </c>
      <c r="BK181">
        <v>9.9673333333333325</v>
      </c>
      <c r="BL181">
        <v>11.453999999999997</v>
      </c>
      <c r="BN181">
        <v>203.58800000000002</v>
      </c>
      <c r="BP181">
        <v>4.4683333333333302</v>
      </c>
    </row>
    <row r="182" spans="20:68" x14ac:dyDescent="0.25">
      <c r="T182">
        <v>33.921999999999997</v>
      </c>
      <c r="AH182">
        <v>58.370999999999995</v>
      </c>
      <c r="BE182">
        <v>20.605333333333331</v>
      </c>
      <c r="BK182">
        <v>3.9713333333333303</v>
      </c>
      <c r="BL182">
        <v>11.726999999999997</v>
      </c>
      <c r="BN182">
        <v>76.59</v>
      </c>
      <c r="BP182">
        <v>8.0693333333333328</v>
      </c>
    </row>
    <row r="183" spans="20:68" x14ac:dyDescent="0.25">
      <c r="T183">
        <v>20.880999999999997</v>
      </c>
      <c r="AH183">
        <v>39.519999999999996</v>
      </c>
      <c r="BE183">
        <v>4.6183333333333323</v>
      </c>
      <c r="BK183">
        <v>12.03233333333333</v>
      </c>
      <c r="BL183">
        <v>33.748000000000005</v>
      </c>
      <c r="BN183">
        <v>2.6540000000000035</v>
      </c>
      <c r="BP183">
        <v>15.061333333333334</v>
      </c>
    </row>
    <row r="184" spans="20:68" x14ac:dyDescent="0.25">
      <c r="T184">
        <v>20.949000000000002</v>
      </c>
      <c r="AH184">
        <v>159.041</v>
      </c>
      <c r="BE184">
        <v>60.331333333333333</v>
      </c>
      <c r="BK184">
        <v>2.4043333333333301</v>
      </c>
      <c r="BL184">
        <v>19.876000000000001</v>
      </c>
      <c r="BN184">
        <v>5.5680000000000014</v>
      </c>
      <c r="BP184">
        <v>39.751333333333335</v>
      </c>
    </row>
    <row r="185" spans="20:68" x14ac:dyDescent="0.25">
      <c r="T185">
        <v>60.083999999999989</v>
      </c>
      <c r="AH185">
        <v>49.978999999999999</v>
      </c>
      <c r="BE185">
        <v>31.988333333333333</v>
      </c>
      <c r="BK185">
        <v>4.9523333333333319</v>
      </c>
      <c r="BL185">
        <v>89.369</v>
      </c>
      <c r="BN185">
        <v>28.152000000000001</v>
      </c>
      <c r="BP185">
        <v>4.6293333333333315</v>
      </c>
    </row>
    <row r="186" spans="20:68" x14ac:dyDescent="0.25">
      <c r="T186">
        <v>42.661000000000001</v>
      </c>
      <c r="AH186">
        <v>5.9189999999999969</v>
      </c>
      <c r="BE186">
        <v>42.677333333333337</v>
      </c>
      <c r="BK186">
        <v>6.4693333333333314</v>
      </c>
      <c r="BL186">
        <v>2.5339999999999989</v>
      </c>
      <c r="BN186">
        <v>14.374000000000002</v>
      </c>
      <c r="BP186">
        <v>13.40133333333333</v>
      </c>
    </row>
    <row r="187" spans="20:68" x14ac:dyDescent="0.25">
      <c r="T187">
        <v>37.099000000000004</v>
      </c>
      <c r="AH187">
        <v>11.541999999999998</v>
      </c>
      <c r="BE187">
        <v>68.99733333333333</v>
      </c>
      <c r="BK187">
        <v>2.8323333333333309</v>
      </c>
      <c r="BL187">
        <v>3.4989999999999988</v>
      </c>
      <c r="BN187">
        <v>47.613</v>
      </c>
      <c r="BP187">
        <v>6.5793333333333308</v>
      </c>
    </row>
    <row r="188" spans="20:68" x14ac:dyDescent="0.25">
      <c r="T188">
        <v>43.504000000000005</v>
      </c>
      <c r="AH188">
        <v>4.2889999999999979</v>
      </c>
      <c r="BE188">
        <v>106.28233333333333</v>
      </c>
      <c r="BK188">
        <v>11.530333333333331</v>
      </c>
      <c r="BL188">
        <v>74.553999999999988</v>
      </c>
      <c r="BN188">
        <v>14.079000000000001</v>
      </c>
      <c r="BP188">
        <v>2.0503333333333309</v>
      </c>
    </row>
    <row r="189" spans="20:68" x14ac:dyDescent="0.25">
      <c r="T189">
        <v>17.213999999999995</v>
      </c>
      <c r="AH189">
        <v>3.5969999999999978</v>
      </c>
      <c r="BE189">
        <v>113.99933333333334</v>
      </c>
      <c r="BK189">
        <v>15.21833333333333</v>
      </c>
      <c r="BL189">
        <v>13.480999999999998</v>
      </c>
      <c r="BN189">
        <v>7.2560000000000002</v>
      </c>
      <c r="BP189">
        <v>149.06233333333333</v>
      </c>
    </row>
    <row r="190" spans="20:68" x14ac:dyDescent="0.25">
      <c r="T190">
        <v>12.132999999999999</v>
      </c>
      <c r="AH190">
        <v>2.4819999999999993</v>
      </c>
      <c r="BE190">
        <v>7.4163333333333341</v>
      </c>
      <c r="BK190">
        <v>15.056333333333331</v>
      </c>
      <c r="BL190">
        <v>5.7989999999999995</v>
      </c>
      <c r="BN190">
        <v>3.5690000000000026</v>
      </c>
      <c r="BP190">
        <v>1.2203333333333326</v>
      </c>
    </row>
    <row r="191" spans="20:68" x14ac:dyDescent="0.25">
      <c r="T191">
        <v>31.236000000000001</v>
      </c>
      <c r="AH191">
        <v>2.3279999999999994</v>
      </c>
      <c r="BE191">
        <v>4.8483333333333327</v>
      </c>
      <c r="BK191">
        <v>2.0403333333333293</v>
      </c>
      <c r="BL191">
        <v>3.2059999999999995</v>
      </c>
      <c r="BN191">
        <v>6.7200000000000024</v>
      </c>
      <c r="BP191">
        <v>62.443333333333328</v>
      </c>
    </row>
    <row r="192" spans="20:68" x14ac:dyDescent="0.25">
      <c r="T192">
        <v>9.3329999999999984</v>
      </c>
      <c r="AH192">
        <v>23.233000000000001</v>
      </c>
      <c r="BE192">
        <v>59.824333333333328</v>
      </c>
      <c r="BK192">
        <v>3.2273333333333305</v>
      </c>
      <c r="BL192">
        <v>72.069999999999993</v>
      </c>
      <c r="BN192">
        <v>20.980000000000004</v>
      </c>
      <c r="BP192">
        <v>29.769333333333332</v>
      </c>
    </row>
    <row r="193" spans="20:68" x14ac:dyDescent="0.25">
      <c r="T193">
        <v>96.214999999999989</v>
      </c>
      <c r="AH193">
        <v>22.803000000000001</v>
      </c>
      <c r="BE193">
        <v>23.565333333333331</v>
      </c>
      <c r="BK193">
        <v>4.0273333333333312</v>
      </c>
      <c r="BL193">
        <v>13.742999999999999</v>
      </c>
      <c r="BN193">
        <v>14.332999999999998</v>
      </c>
      <c r="BP193">
        <v>5.8333333333333321</v>
      </c>
    </row>
    <row r="194" spans="20:68" x14ac:dyDescent="0.25">
      <c r="T194">
        <v>14.280999999999995</v>
      </c>
      <c r="AH194">
        <v>20.267999999999997</v>
      </c>
      <c r="BK194">
        <v>190.09633333333332</v>
      </c>
      <c r="BL194">
        <v>2.9099999999999966</v>
      </c>
      <c r="BN194">
        <v>1.7230000000000025</v>
      </c>
      <c r="BP194">
        <v>5.3613333333333308</v>
      </c>
    </row>
    <row r="195" spans="20:68" x14ac:dyDescent="0.25">
      <c r="T195">
        <v>28.975999999999996</v>
      </c>
      <c r="BK195">
        <v>44.740333333333325</v>
      </c>
      <c r="BL195">
        <v>6.5919999999999987</v>
      </c>
      <c r="BN195">
        <v>5.2190000000000012</v>
      </c>
      <c r="BP195">
        <v>59.946333333333328</v>
      </c>
    </row>
    <row r="196" spans="20:68" x14ac:dyDescent="0.25">
      <c r="T196">
        <v>7.7789999999999999</v>
      </c>
      <c r="BK196">
        <v>1.984333333333332</v>
      </c>
      <c r="BL196">
        <v>2.4879999999999995</v>
      </c>
      <c r="BN196">
        <v>13.445</v>
      </c>
      <c r="BP196">
        <v>86.864333333333335</v>
      </c>
    </row>
    <row r="197" spans="20:68" x14ac:dyDescent="0.25">
      <c r="T197">
        <v>15.118999999999996</v>
      </c>
      <c r="BK197">
        <v>24.615333333333329</v>
      </c>
      <c r="BN197">
        <v>5.657</v>
      </c>
      <c r="BP197">
        <v>9.1243333333333325</v>
      </c>
    </row>
    <row r="198" spans="20:68" x14ac:dyDescent="0.25">
      <c r="T198">
        <v>11.405999999999999</v>
      </c>
      <c r="BK198">
        <v>67.084000000000003</v>
      </c>
      <c r="BN198">
        <v>6.6550000000000011</v>
      </c>
      <c r="BP198">
        <v>92.354333333333329</v>
      </c>
    </row>
    <row r="199" spans="20:68" x14ac:dyDescent="0.25">
      <c r="T199">
        <v>29.642999999999997</v>
      </c>
      <c r="BK199">
        <v>36.457999999999998</v>
      </c>
      <c r="BN199">
        <v>7.6630000000000003</v>
      </c>
      <c r="BP199">
        <v>90.030333333333331</v>
      </c>
    </row>
    <row r="200" spans="20:68" x14ac:dyDescent="0.25">
      <c r="T200">
        <v>45.775999999999996</v>
      </c>
      <c r="BK200">
        <v>0.96799999999999997</v>
      </c>
      <c r="BN200">
        <v>11.919000000000004</v>
      </c>
      <c r="BP200">
        <v>11.763333333333332</v>
      </c>
    </row>
    <row r="201" spans="20:68" x14ac:dyDescent="0.25">
      <c r="T201">
        <v>41.45</v>
      </c>
      <c r="BK201">
        <v>33.528999999999996</v>
      </c>
      <c r="BN201">
        <v>33.523000000000003</v>
      </c>
      <c r="BP201">
        <v>92.217333333333329</v>
      </c>
    </row>
    <row r="202" spans="20:68" x14ac:dyDescent="0.25">
      <c r="T202">
        <v>38.847999999999999</v>
      </c>
      <c r="BK202">
        <v>56.143000000000001</v>
      </c>
      <c r="BN202">
        <v>16.536999999999999</v>
      </c>
      <c r="BP202">
        <v>5.085333333333331</v>
      </c>
    </row>
    <row r="203" spans="20:68" x14ac:dyDescent="0.25">
      <c r="T203">
        <v>13.018999999999998</v>
      </c>
      <c r="BK203">
        <v>3.1650000000000027</v>
      </c>
      <c r="BN203">
        <v>6.6510000000000034</v>
      </c>
      <c r="BP203">
        <v>68.972333333333324</v>
      </c>
    </row>
    <row r="204" spans="20:68" x14ac:dyDescent="0.25">
      <c r="T204">
        <v>47.021000000000001</v>
      </c>
      <c r="BK204">
        <v>13.445</v>
      </c>
      <c r="BN204">
        <v>4.833000000000002</v>
      </c>
      <c r="BP204">
        <v>150.31933333333333</v>
      </c>
    </row>
    <row r="205" spans="20:68" x14ac:dyDescent="0.25">
      <c r="T205">
        <v>23.157</v>
      </c>
      <c r="BK205">
        <v>2.9440000000000026</v>
      </c>
      <c r="BN205">
        <v>2.0660000000000025</v>
      </c>
      <c r="BP205">
        <v>21.374333333333329</v>
      </c>
    </row>
    <row r="206" spans="20:68" x14ac:dyDescent="0.25">
      <c r="T206">
        <v>30.547999999999998</v>
      </c>
      <c r="BK206">
        <v>5.9150000000000027</v>
      </c>
      <c r="BN206">
        <v>3.1020000000000003</v>
      </c>
      <c r="BP206">
        <v>17.698333333333334</v>
      </c>
    </row>
    <row r="207" spans="20:68" x14ac:dyDescent="0.25">
      <c r="BK207">
        <v>32.751000000000005</v>
      </c>
      <c r="BN207">
        <v>2.1210000000000022</v>
      </c>
      <c r="BP207">
        <v>57.037333333333322</v>
      </c>
    </row>
    <row r="208" spans="20:68" x14ac:dyDescent="0.25">
      <c r="BK208">
        <v>92.298000000000002</v>
      </c>
      <c r="BN208">
        <v>6.5550000000000033</v>
      </c>
      <c r="BP208">
        <v>121.08533333333332</v>
      </c>
    </row>
    <row r="209" spans="63:68" x14ac:dyDescent="0.25">
      <c r="BK209">
        <v>107.91199999999999</v>
      </c>
      <c r="BN209">
        <v>3.4380000000000024</v>
      </c>
      <c r="BP209">
        <v>7.0103333333333318</v>
      </c>
    </row>
    <row r="210" spans="63:68" x14ac:dyDescent="0.25">
      <c r="BK210">
        <v>2.5839999999999996</v>
      </c>
      <c r="BN210">
        <v>53.266999999999996</v>
      </c>
      <c r="BP210">
        <v>7.6303333333333327</v>
      </c>
    </row>
    <row r="211" spans="63:68" x14ac:dyDescent="0.25">
      <c r="BK211">
        <v>34.033000000000001</v>
      </c>
      <c r="BN211">
        <v>1.5450000000000017</v>
      </c>
      <c r="BP211">
        <v>67.569333333333333</v>
      </c>
    </row>
    <row r="212" spans="63:68" x14ac:dyDescent="0.25">
      <c r="BK212">
        <v>7.9370000000000012</v>
      </c>
      <c r="BN212">
        <v>4.5240000000000009</v>
      </c>
      <c r="BP212">
        <v>96.566333333333333</v>
      </c>
    </row>
    <row r="213" spans="63:68" x14ac:dyDescent="0.25">
      <c r="BK213">
        <v>5.3490000000000002</v>
      </c>
      <c r="BN213">
        <v>20.776000000000003</v>
      </c>
      <c r="BP213">
        <v>12.780333333333331</v>
      </c>
    </row>
    <row r="214" spans="63:68" x14ac:dyDescent="0.25">
      <c r="BK214">
        <v>7.9060000000000024</v>
      </c>
      <c r="BN214">
        <v>10.522000000000002</v>
      </c>
      <c r="BP214">
        <v>30.03833333333333</v>
      </c>
    </row>
    <row r="215" spans="63:68" x14ac:dyDescent="0.25">
      <c r="BK215">
        <v>2.3730000000000011</v>
      </c>
      <c r="BN215">
        <v>12.399999999999999</v>
      </c>
      <c r="BP215">
        <v>104.56133333333332</v>
      </c>
    </row>
    <row r="216" spans="63:68" x14ac:dyDescent="0.25">
      <c r="BK216">
        <v>4.2780000000000022</v>
      </c>
      <c r="BN216">
        <v>5.4090000000000025</v>
      </c>
      <c r="BP216">
        <v>29.739333333333331</v>
      </c>
    </row>
    <row r="217" spans="63:68" x14ac:dyDescent="0.25">
      <c r="BK217">
        <v>12.884</v>
      </c>
      <c r="BN217">
        <v>30.478000000000002</v>
      </c>
      <c r="BP217">
        <v>46.88133333333333</v>
      </c>
    </row>
    <row r="218" spans="63:68" x14ac:dyDescent="0.25">
      <c r="BK218">
        <v>3.0920000000000023</v>
      </c>
      <c r="BN218">
        <v>4.4460000000000015</v>
      </c>
    </row>
    <row r="219" spans="63:68" x14ac:dyDescent="0.25">
      <c r="BK219">
        <v>3.6099999999999994</v>
      </c>
      <c r="BN219">
        <v>130.75</v>
      </c>
    </row>
    <row r="220" spans="63:68" x14ac:dyDescent="0.25">
      <c r="BK220">
        <v>6.6980000000000004</v>
      </c>
      <c r="BN220">
        <v>0.90200000000000102</v>
      </c>
    </row>
    <row r="221" spans="63:68" x14ac:dyDescent="0.25">
      <c r="BK221">
        <v>147.11199999999999</v>
      </c>
      <c r="BN221">
        <v>0.86100000000000065</v>
      </c>
    </row>
    <row r="222" spans="63:68" x14ac:dyDescent="0.25">
      <c r="BK222">
        <v>7.7469999999999999</v>
      </c>
    </row>
    <row r="223" spans="63:68" x14ac:dyDescent="0.25">
      <c r="BK223">
        <v>75.381</v>
      </c>
    </row>
    <row r="224" spans="63:68" x14ac:dyDescent="0.25">
      <c r="BK224">
        <v>4.0350000000000001</v>
      </c>
    </row>
    <row r="225" spans="63:63" x14ac:dyDescent="0.25">
      <c r="BK225">
        <v>3.0400000000000027</v>
      </c>
    </row>
    <row r="226" spans="63:63" x14ac:dyDescent="0.25">
      <c r="BK226">
        <v>2.8070000000000022</v>
      </c>
    </row>
    <row r="227" spans="63:63" x14ac:dyDescent="0.25">
      <c r="BK227">
        <v>16.419</v>
      </c>
    </row>
    <row r="228" spans="63:63" x14ac:dyDescent="0.25">
      <c r="BK228">
        <v>2.9600000000000009</v>
      </c>
    </row>
    <row r="229" spans="63:63" x14ac:dyDescent="0.25">
      <c r="BK229">
        <v>1.8770000000000024</v>
      </c>
    </row>
    <row r="230" spans="63:63" x14ac:dyDescent="0.25">
      <c r="BK230">
        <v>23.101000000000003</v>
      </c>
    </row>
    <row r="231" spans="63:63" x14ac:dyDescent="0.25">
      <c r="BK231">
        <v>5.9140000000000015</v>
      </c>
    </row>
    <row r="232" spans="63:63" x14ac:dyDescent="0.25">
      <c r="BK232">
        <v>20.224999999999998</v>
      </c>
    </row>
    <row r="233" spans="63:63" x14ac:dyDescent="0.25">
      <c r="BK233">
        <v>6.6069999999999993</v>
      </c>
    </row>
    <row r="234" spans="63:63" x14ac:dyDescent="0.25">
      <c r="BK234">
        <v>25.928999999999998</v>
      </c>
    </row>
    <row r="235" spans="63:63" x14ac:dyDescent="0.25">
      <c r="BK235">
        <v>5.0760000000000005</v>
      </c>
    </row>
    <row r="236" spans="63:63" x14ac:dyDescent="0.25">
      <c r="BK236">
        <v>2.6739999999999995</v>
      </c>
    </row>
    <row r="237" spans="63:63" x14ac:dyDescent="0.25">
      <c r="BK237">
        <v>6.4640000000000022</v>
      </c>
    </row>
    <row r="238" spans="63:63" x14ac:dyDescent="0.25">
      <c r="BK238">
        <v>3.2940000000000005</v>
      </c>
    </row>
    <row r="239" spans="63:63" x14ac:dyDescent="0.25">
      <c r="BK239">
        <v>13.576000000000001</v>
      </c>
    </row>
    <row r="240" spans="63:63" x14ac:dyDescent="0.25">
      <c r="BK240">
        <v>5.1700000000000017</v>
      </c>
    </row>
    <row r="241" spans="63:63" x14ac:dyDescent="0.25">
      <c r="BK241">
        <v>5.7989999999999995</v>
      </c>
    </row>
    <row r="242" spans="63:63" x14ac:dyDescent="0.25">
      <c r="BK242">
        <v>26.16</v>
      </c>
    </row>
    <row r="243" spans="63:63" x14ac:dyDescent="0.25">
      <c r="BK243">
        <v>2.1920000000000002</v>
      </c>
    </row>
  </sheetData>
  <mergeCells count="23">
    <mergeCell ref="M1:BP1"/>
    <mergeCell ref="A19:A34"/>
    <mergeCell ref="B19:B26"/>
    <mergeCell ref="B27:B34"/>
    <mergeCell ref="J1:K1"/>
    <mergeCell ref="A3:A18"/>
    <mergeCell ref="A35:A50"/>
    <mergeCell ref="B2:C2"/>
    <mergeCell ref="B3:B10"/>
    <mergeCell ref="B11:B18"/>
    <mergeCell ref="B35:B42"/>
    <mergeCell ref="B43:B50"/>
    <mergeCell ref="U3:AB3"/>
    <mergeCell ref="AK3:AR3"/>
    <mergeCell ref="BA3:BH3"/>
    <mergeCell ref="M3:T3"/>
    <mergeCell ref="AC3:AJ3"/>
    <mergeCell ref="AS3:AZ3"/>
    <mergeCell ref="BI2:BP2"/>
    <mergeCell ref="AS2:BH2"/>
    <mergeCell ref="AC2:AR2"/>
    <mergeCell ref="M2:AB2"/>
    <mergeCell ref="BI3:BP3"/>
  </mergeCells>
  <conditionalFormatting sqref="CO2:XFD1048576 U5:BP1048576 U3 AK3 BA3 AC3 AS3 A2 B1:L2 A3:F18 M3 G3:G10 H19:I34 D51:I54 J20:K34 A35:K50 H4:L4 M4:T38 A71:T1048576 L39:T70">
    <cfRule type="cellIs" dxfId="10" priority="11" operator="lessThan">
      <formula>0</formula>
    </cfRule>
  </conditionalFormatting>
  <conditionalFormatting sqref="AC4:AJ4">
    <cfRule type="cellIs" dxfId="9" priority="10" operator="lessThan">
      <formula>0</formula>
    </cfRule>
  </conditionalFormatting>
  <conditionalFormatting sqref="AS4:AZ4">
    <cfRule type="cellIs" dxfId="8" priority="9" operator="lessThan">
      <formula>0</formula>
    </cfRule>
  </conditionalFormatting>
  <conditionalFormatting sqref="BI4:BP4">
    <cfRule type="cellIs" dxfId="7" priority="8" operator="lessThan">
      <formula>0</formula>
    </cfRule>
  </conditionalFormatting>
  <conditionalFormatting sqref="U4:AB4">
    <cfRule type="cellIs" dxfId="6" priority="7" operator="lessThan">
      <formula>0</formula>
    </cfRule>
  </conditionalFormatting>
  <conditionalFormatting sqref="AK4:AR4">
    <cfRule type="cellIs" dxfId="5" priority="6" operator="lessThan">
      <formula>0</formula>
    </cfRule>
  </conditionalFormatting>
  <conditionalFormatting sqref="BA4:BH4">
    <cfRule type="cellIs" dxfId="4" priority="5" operator="lessThan">
      <formula>0</formula>
    </cfRule>
  </conditionalFormatting>
  <conditionalFormatting sqref="BI3">
    <cfRule type="cellIs" dxfId="3" priority="4" operator="lessThan">
      <formula>0</formula>
    </cfRule>
  </conditionalFormatting>
  <conditionalFormatting sqref="A19:A34">
    <cfRule type="cellIs" dxfId="2" priority="3" operator="lessThan">
      <formula>0</formula>
    </cfRule>
  </conditionalFormatting>
  <conditionalFormatting sqref="C51:C54">
    <cfRule type="cellIs" dxfId="1" priority="2" operator="lessThan">
      <formula>0</formula>
    </cfRule>
  </conditionalFormatting>
  <conditionalFormatting sqref="B19:C34">
    <cfRule type="cellIs" dxfId="0" priority="1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6</vt:i4>
      </vt:variant>
    </vt:vector>
  </HeadingPairs>
  <TitlesOfParts>
    <vt:vector size="16" baseType="lpstr">
      <vt:lpstr>Fig 1F</vt:lpstr>
      <vt:lpstr>Fig 1C</vt:lpstr>
      <vt:lpstr>Fig 2B</vt:lpstr>
      <vt:lpstr>Fig 2D</vt:lpstr>
      <vt:lpstr>Fig 2E</vt:lpstr>
      <vt:lpstr>Fig 3B</vt:lpstr>
      <vt:lpstr>Fig 3D</vt:lpstr>
      <vt:lpstr>Fig 4E</vt:lpstr>
      <vt:lpstr>Fig 4F</vt:lpstr>
      <vt:lpstr>S2B Fig</vt:lpstr>
      <vt:lpstr>S3B Fig</vt:lpstr>
      <vt:lpstr>S3D Fig</vt:lpstr>
      <vt:lpstr>S3F Fig</vt:lpstr>
      <vt:lpstr>S4A Fig</vt:lpstr>
      <vt:lpstr>S4B Fig</vt:lpstr>
      <vt:lpstr>S8B Fi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oit</dc:creator>
  <cp:lastModifiedBy>Benoit</cp:lastModifiedBy>
  <dcterms:created xsi:type="dcterms:W3CDTF">2019-01-11T14:20:02Z</dcterms:created>
  <dcterms:modified xsi:type="dcterms:W3CDTF">2019-03-15T19:50:22Z</dcterms:modified>
</cp:coreProperties>
</file>